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Ex1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E:\√frontiers 返修\投-补充材料\重整补充\"/>
    </mc:Choice>
  </mc:AlternateContent>
  <xr:revisionPtr revIDLastSave="0" documentId="13_ncr:1_{C1C0E9E3-3021-426D-861C-18F5E2EC6DE3}" xr6:coauthVersionLast="47" xr6:coauthVersionMax="47" xr10:uidLastSave="{00000000-0000-0000-0000-000000000000}"/>
  <bookViews>
    <workbookView xWindow="192" yWindow="336" windowWidth="22848" windowHeight="11904" activeTab="4" xr2:uid="{00000000-000D-0000-FFFF-FFFF00000000}"/>
  </bookViews>
  <sheets>
    <sheet name="Sheet1" sheetId="1" r:id="rId1"/>
    <sheet name="Sheet2" sheetId="3" r:id="rId2"/>
    <sheet name="Sheet3" sheetId="4" r:id="rId3"/>
    <sheet name="Sheet4" sheetId="5" r:id="rId4"/>
    <sheet name="Sheet5" sheetId="6" r:id="rId5"/>
  </sheets>
  <externalReferences>
    <externalReference r:id="rId6"/>
    <externalReference r:id="rId7"/>
    <externalReference r:id="rId8"/>
  </externalReferences>
  <definedNames>
    <definedName name="_xlnm._FilterDatabase" localSheetId="0" hidden="1">Sheet1!$A$3:$B$3</definedName>
    <definedName name="_xlnm._FilterDatabase" localSheetId="1" hidden="1">Sheet2!$A$4:$B$4</definedName>
    <definedName name="_xlnm._FilterDatabase" localSheetId="2" hidden="1">Sheet3!$A$3:$B$3</definedName>
    <definedName name="_xlnm._FilterDatabase" localSheetId="3" hidden="1">Sheet4!$A$4:$B$4</definedName>
    <definedName name="_xlnm._FilterDatabase" localSheetId="4" hidden="1">Sheet5!$A$3:$B$3</definedName>
    <definedName name="_xlchart.v2.0" hidden="1">Sheet5!$A$4:$A$20</definedName>
    <definedName name="_xlchart.v2.1" hidden="1">Sheet5!$B$4:$B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4" l="1"/>
</calcChain>
</file>

<file path=xl/sharedStrings.xml><?xml version="1.0" encoding="utf-8"?>
<sst xmlns="http://schemas.openxmlformats.org/spreadsheetml/2006/main" count="12171" uniqueCount="2919">
  <si>
    <t>Title</t>
    <phoneticPr fontId="2" type="noConversion"/>
  </si>
  <si>
    <t>Year</t>
    <phoneticPr fontId="2" type="noConversion"/>
  </si>
  <si>
    <t>Journal</t>
    <phoneticPr fontId="2" type="noConversion"/>
  </si>
  <si>
    <t>Citations</t>
    <phoneticPr fontId="2" type="noConversion"/>
  </si>
  <si>
    <t xml:space="preserve"> periodontitis</t>
    <phoneticPr fontId="2" type="noConversion"/>
  </si>
  <si>
    <t>gingivitis</t>
    <phoneticPr fontId="2" type="noConversion"/>
  </si>
  <si>
    <t>periodontal disease</t>
    <phoneticPr fontId="2" type="noConversion"/>
  </si>
  <si>
    <t>Preterm birth 1 - Epidemiology and causes of preterm birth</t>
    <phoneticPr fontId="2" type="noConversion"/>
  </si>
  <si>
    <t>10.1016/S0140-6736(08)60074-4</t>
    <phoneticPr fontId="2" type="noConversion"/>
  </si>
  <si>
    <t>Goldenberg, Robert L</t>
    <phoneticPr fontId="2" type="noConversion"/>
  </si>
  <si>
    <t>LANCET</t>
    <phoneticPr fontId="2" type="noConversion"/>
  </si>
  <si>
    <t>Pihlstrom, BL; Michalowicz, BS; Johnson, NW</t>
  </si>
  <si>
    <t>LANCET</t>
  </si>
  <si>
    <t>Periodontal diseases</t>
  </si>
  <si>
    <t>10.1016/S0140-6736(05)67728-8</t>
  </si>
  <si>
    <t>Relationship between periodontal infections and systemic disease</t>
  </si>
  <si>
    <t>10.1111/j.1469-0691.2007.01798.x</t>
    <phoneticPr fontId="2" type="noConversion"/>
  </si>
  <si>
    <t>Seymour, G. J.; Ford, P. J.; Cullinan, M. P.; Leishman, S.; Yamazaki, K.</t>
  </si>
  <si>
    <t>CLINICAL MICROBIOLOGY AND INFECTION</t>
  </si>
  <si>
    <t>review</t>
    <phoneticPr fontId="2" type="noConversion"/>
  </si>
  <si>
    <t>Association between periodontal pathogens and systemic disease</t>
  </si>
  <si>
    <t>10.1016/j.bj.2018.12.001</t>
    <phoneticPr fontId="2" type="noConversion"/>
  </si>
  <si>
    <t>Bui, Fiona Q.; Coutinho Almeida-da-Silva, Cassio Luiz; Huynh, Brandon; Trinh, Alston; Liu, Jessica; Woodward, Jacob; Asadi, Homer; Ojcius, David M.</t>
  </si>
  <si>
    <t>BIOMEDICAL JOURNAL</t>
  </si>
  <si>
    <t>Periodontal disease and adverse pregnancy outcomes: a systematic review</t>
  </si>
  <si>
    <t>10.1111/j.1471-0528.2005.00827.x</t>
    <phoneticPr fontId="2" type="noConversion"/>
  </si>
  <si>
    <t>Xiong, X; Buekens, P; Fraser, WD; Beck, J; Offenbacher, S</t>
  </si>
  <si>
    <t>BJOG-AN INTERNATIONAL JOURNAL OF OBSTETRICS AND GYNAECOLOGY</t>
  </si>
  <si>
    <t>system review</t>
    <phoneticPr fontId="2" type="noConversion"/>
  </si>
  <si>
    <t>Periodontal disease and systemic conditions: a bidirectional relationship</t>
  </si>
  <si>
    <t>10.1007/s10266-006-0060-6</t>
    <phoneticPr fontId="2" type="noConversion"/>
  </si>
  <si>
    <t>Kim, Jemin; Amar, Salomon</t>
  </si>
  <si>
    <t>ODONTOLOGY</t>
  </si>
  <si>
    <t>RCT</t>
    <phoneticPr fontId="2" type="noConversion"/>
  </si>
  <si>
    <t>Treatment of periodontal disease and the risk of preterm birth</t>
  </si>
  <si>
    <t>10.1056/NEJMoa062249</t>
    <phoneticPr fontId="2" type="noConversion"/>
  </si>
  <si>
    <t>Michalowicz, Bryan S.; Hodges, James S.; DiAngelis, Anthony J.; Lupo, Virginia R.; Novak, M. John; Ferguson, James E.; Buchanan, William; Bofill, James; Papapanou, Panos N.; Mitchell, Dennis A.; Matseoane, Stephen; Tschida, Pat A.</t>
  </si>
  <si>
    <t>NEW ENGLAND JOURNAL OF MEDICINE</t>
  </si>
  <si>
    <t>Periodontal therapy may reduce the risk of preterm low birth weight in women with periodontal disease:: A randomized controlled trial</t>
  </si>
  <si>
    <t>10.1902/jop.2002.73.8.911</t>
    <phoneticPr fontId="2" type="noConversion"/>
  </si>
  <si>
    <t>López, NJ; Smith, PC; Gutierrez, J</t>
  </si>
  <si>
    <t>JOURNAL OF PERIODONTOLOGY</t>
  </si>
  <si>
    <t>Periodontal infection and preterm birth - Results of a prospective study</t>
  </si>
  <si>
    <t>10.14219/jada.archive.2001.0299</t>
    <phoneticPr fontId="2" type="noConversion"/>
  </si>
  <si>
    <t>Jeffcoat, MK; Geurs, NC; Reddy, MS; Cliver, SP; Goldenberg, RL; Hauth, JC</t>
  </si>
  <si>
    <t>JOURNAL OF THE AMERICAN DENTAL ASSOCIATION</t>
  </si>
  <si>
    <r>
      <t xml:space="preserve">a prospective study </t>
    </r>
    <r>
      <rPr>
        <sz val="10"/>
        <color rgb="FF212121"/>
        <rFont val="等线"/>
        <family val="2"/>
        <charset val="134"/>
      </rPr>
      <t>前瞻性</t>
    </r>
    <phoneticPr fontId="2" type="noConversion"/>
  </si>
  <si>
    <t>&lt;i&gt;Fusobacterium nucleatum&lt;/i&gt; induces premature and term stillbirths in pregnant mice:: Implication of oral bacteria in preterm birth</t>
  </si>
  <si>
    <t>10.1128/IAI.72.4.2272-2279.2004</t>
    <phoneticPr fontId="2" type="noConversion"/>
  </si>
  <si>
    <t>Han, YPW; Redline, RW; Li, M; Yin, LH; Hill, GB; McCormick, TS</t>
  </si>
  <si>
    <t>INFECTION AND IMMUNITY</t>
  </si>
  <si>
    <t>&lt;i&gt;Fusobacterium nucleatum&lt;/i&gt; induces premature and term stillbirths in pregnant mice:: Implication of oral bacteria in preterm birth</t>
    <phoneticPr fontId="2" type="noConversion"/>
  </si>
  <si>
    <t>Chronic periodontitis, inflammatory cytokines, and interrelationship with other chronic diseases</t>
  </si>
  <si>
    <t>10.1080/00325481.2018.1396876</t>
    <phoneticPr fontId="2" type="noConversion"/>
  </si>
  <si>
    <t>Cardoso, Elsa Maria; Reis, Catia; Cristina Manzanares-Cespedes, Maria</t>
  </si>
  <si>
    <t>POSTGRADUATE MEDICINE</t>
  </si>
  <si>
    <t>review</t>
    <phoneticPr fontId="2" type="noConversion"/>
  </si>
  <si>
    <t>animal model</t>
    <phoneticPr fontId="2" type="noConversion"/>
  </si>
  <si>
    <t>RCT</t>
    <phoneticPr fontId="2" type="noConversion"/>
  </si>
  <si>
    <t>Periodontal disease and preterm birth: Results of a pilot intervention study</t>
  </si>
  <si>
    <t>10.1902/jop.2003.74.8.1214</t>
    <phoneticPr fontId="2" type="noConversion"/>
  </si>
  <si>
    <t>Jeffcoat, MK; Hauth, JC; Geurs, NC; Reddy, MS; Cliver, SP; Hodgkins, PM; Goldenberg, RL</t>
  </si>
  <si>
    <t>Epidemiology of association between maternal periodontal disease and adverse pregnancy outcomes systematic review</t>
  </si>
  <si>
    <t>10.1111/jcpe.12063</t>
    <phoneticPr fontId="2" type="noConversion"/>
  </si>
  <si>
    <t>Ide, Mark; Papapanou, Panos N.</t>
  </si>
  <si>
    <t>JOURNAL OF CLINICAL PERIODONTOLOGY</t>
  </si>
  <si>
    <t>system review</t>
    <phoneticPr fontId="2" type="noConversion"/>
  </si>
  <si>
    <t>RCT</t>
    <phoneticPr fontId="2" type="noConversion"/>
  </si>
  <si>
    <t>Progressive periodontal disease and risk of very preterm delivery</t>
  </si>
  <si>
    <t>10.1097/01.AOG.0000190212.87012.96</t>
    <phoneticPr fontId="2" type="noConversion"/>
  </si>
  <si>
    <t>Offenbacher, S; Boggess, KA; Murtha, AP; Jared, HL; Lieff, S; McKaig, RG; Mauriello, SM; Moss, KL; Beck, JD</t>
  </si>
  <si>
    <t>OBSTETRICS AND GYNECOLOGY</t>
  </si>
  <si>
    <t>A review of the relationship between tooth loss, periodontal disease, and cancer</t>
  </si>
  <si>
    <t>10.1007/s10552-008-9163-4</t>
    <phoneticPr fontId="2" type="noConversion"/>
  </si>
  <si>
    <t>Meyer, Mara S.; Joshipura, Kaumudi; Giovannucci, Edward; Michaud, Dominique S.</t>
  </si>
  <si>
    <t>CANCER CAUSES &amp; CONTROL</t>
  </si>
  <si>
    <t>Low-grade inflammation in chronic infectious diseases - Paradigm of periodontal infections</t>
    <phoneticPr fontId="2" type="noConversion"/>
  </si>
  <si>
    <t>10.1196/annals.1366.032</t>
    <phoneticPr fontId="2" type="noConversion"/>
  </si>
  <si>
    <t>Moutsopoulos, Niki M.; Madianos, Phoebus N.</t>
  </si>
  <si>
    <t>NEUROENDOCRINE AND IMMUNE CROSSTALK</t>
  </si>
  <si>
    <t>review</t>
    <phoneticPr fontId="2" type="noConversion"/>
  </si>
  <si>
    <t>Effect of pregnancy on periodontal and dental health</t>
  </si>
  <si>
    <t>10.1080/00016350260248210</t>
    <phoneticPr fontId="2" type="noConversion"/>
  </si>
  <si>
    <t>Laine, MA</t>
  </si>
  <si>
    <t>ACTA ODONTOLOGICA SCANDINAVICA</t>
  </si>
  <si>
    <t>Case Reports</t>
    <phoneticPr fontId="2" type="noConversion"/>
  </si>
  <si>
    <t>Term Stillbirth Caused by Oral &lt;i&gt;Fusobacterium nucleatum&lt;/i&gt;</t>
  </si>
  <si>
    <t>10.1097/AOG.0b013e3181cb9955</t>
    <phoneticPr fontId="2" type="noConversion"/>
  </si>
  <si>
    <t>Han, Yiping W.; Fardini, Yann; Chen, Casey; Iacampo, Karla G.; Peraino, Victoria A.; Shamonki, Jaime M.; Redline, Raymond W.</t>
  </si>
  <si>
    <t>Maternal periodontal disease and preterm low birthweight: Case-control study</t>
  </si>
  <si>
    <t>10.1177/154405910208100505</t>
    <phoneticPr fontId="2" type="noConversion"/>
  </si>
  <si>
    <t>Davenport, ES; Williams, CECS; Sterne, JAC; Murad, S; Sivapathasundram, V; Curtis, MA</t>
  </si>
  <si>
    <t>JOURNAL OF DENTAL RESEARCH</t>
  </si>
  <si>
    <t xml:space="preserve">case-control study </t>
    <phoneticPr fontId="2" type="noConversion"/>
  </si>
  <si>
    <t>Adverse pregnancy outcomes (APOs) and periodontal disease: pathogenic mechanisms</t>
  </si>
  <si>
    <t>10.1111/jcpe.12082</t>
    <phoneticPr fontId="2" type="noConversion"/>
  </si>
  <si>
    <t>Madianos, Phoebus N.; Bobetsis, Yiorgos A.; Offenbacher, Steven</t>
  </si>
  <si>
    <t>Oral health during pregnancy</t>
    <phoneticPr fontId="2" type="noConversion"/>
  </si>
  <si>
    <t>PMID: 18481562</t>
    <phoneticPr fontId="2" type="noConversion"/>
  </si>
  <si>
    <t>Silk, Hugh; Douglass, Alan B.; Douglass, Joanna M.; Silk, Laura</t>
  </si>
  <si>
    <t>AMERICAN FAMILY PHYSICIAN</t>
  </si>
  <si>
    <t>Periodontitis and adverse pregnancy outcomes: consensus report of the Joint EFP/AAP Workshop on Periodontitis and Systemic Diseases</t>
  </si>
  <si>
    <t>10.1111/jcpe.12083</t>
    <phoneticPr fontId="2" type="noConversion"/>
  </si>
  <si>
    <t>Sanz, Mariano; Kornman, Kenneth</t>
  </si>
  <si>
    <t>RCT</t>
    <phoneticPr fontId="2" type="noConversion"/>
  </si>
  <si>
    <t>Periodontal therapy reduces the rate of preterm low birth weight in women with pregnancy-associated gingivitis</t>
  </si>
  <si>
    <t>10.1902/jop.2005.76.11-S.2144</t>
    <phoneticPr fontId="2" type="noConversion"/>
  </si>
  <si>
    <t>López, NJ; Da Silva, I; Ipinza, J; Gutiérrez, J</t>
  </si>
  <si>
    <t>Effects of Periodontal Therapy on Rate of Preterm Delivery &lt;i&gt;A Randomized Controlled Trial&lt;/i&gt;</t>
  </si>
  <si>
    <t>10.1097/AOG.0b013e3181b1341f</t>
    <phoneticPr fontId="2" type="noConversion"/>
  </si>
  <si>
    <t>Offenbacher, Steven; Beck, James D.; Jared, Heather L.; Mauriello, Sally M.; Mendoza, Luisto C.; Couper, David J.; Stewart, Dawn D.; Murtha, Amy P.; Cochran, David L.; Dudley, Donald J.; Reddy, Michael S.; Geurs, Nicolaas C.; Hauth, John C.</t>
  </si>
  <si>
    <t>review</t>
    <phoneticPr fontId="2" type="noConversion"/>
  </si>
  <si>
    <t>Oral health's inextricable connection to systemic health: Special populations bring to bear multimodal relationships and factors connecting periodontal disease to systemic diseases and conditions</t>
  </si>
  <si>
    <t>10.1111/prd.12398</t>
    <phoneticPr fontId="2" type="noConversion"/>
  </si>
  <si>
    <t>Kapila, Yvonne L.</t>
  </si>
  <si>
    <t>PERIODONTOLOGY 2000</t>
  </si>
  <si>
    <t>Comparative Study</t>
    <phoneticPr fontId="2" type="noConversion"/>
  </si>
  <si>
    <t>Periodontal infections and pre-term birth: early findings from a cohort of young minority women in New York</t>
  </si>
  <si>
    <t>10.1034/j.1600-0722.2001.00966.x</t>
    <phoneticPr fontId="2" type="noConversion"/>
  </si>
  <si>
    <t>Mitchell-Lewis, D; Engebretson, SP; Chen, J; Lamster, IB; Papapanou, PN</t>
  </si>
  <si>
    <t>EUROPEAN JOURNAL OF ORAL SCIENCES</t>
  </si>
  <si>
    <t>A prospective study to investigate the relationship between periodontal disease and adverse pregnancy outcome</t>
  </si>
  <si>
    <t>10.1038/sj.bdj.4811620</t>
    <phoneticPr fontId="2" type="noConversion"/>
  </si>
  <si>
    <t>Moore, S; Ide, M; Coward, PY; Randhawa, M; Borkowska, E; Baylis, R; Wilson, RF</t>
  </si>
  <si>
    <t>BRITISH DENTAL JOURNAL</t>
  </si>
  <si>
    <t>RCT</t>
    <phoneticPr fontId="2" type="noConversion"/>
  </si>
  <si>
    <t>Effects of periodontal therapy during pregnancy on periodontal status, biologic parameters, and pregnancy outcomes: A pilot study</t>
  </si>
  <si>
    <t>10.1902/jop.2006.060047</t>
    <phoneticPr fontId="2" type="noConversion"/>
  </si>
  <si>
    <t>Offenbacher, Steven; Lin, Dongming; Strauss, Robert; McKaig, Rosemary; Irving, Joanna; Barros, Silvana P.; Moss, Kevin; Barrow, David A.; Hefti, A.; Beck, James D.</t>
  </si>
  <si>
    <t>From focal sepsis to periodontal medicine: a century of exploring the role of the oral microbiome in systemic disease</t>
    <phoneticPr fontId="2" type="noConversion"/>
  </si>
  <si>
    <t>10.1113/JP272427</t>
    <phoneticPr fontId="2" type="noConversion"/>
  </si>
  <si>
    <t>Kumar, Purnima S.</t>
  </si>
  <si>
    <t>JOURNAL OF PHYSIOLOGY-LONDON</t>
  </si>
  <si>
    <t>Periodontal Medicine: 100 Years of Progress</t>
  </si>
  <si>
    <t>10.1177/0022034519846113</t>
    <phoneticPr fontId="2" type="noConversion"/>
  </si>
  <si>
    <t>Beck, J. D.; Papapanou, N.; Philips, K. H.; Offenbacher, S.</t>
  </si>
  <si>
    <t>Periodontal diseases and the risk of preterm birth and low birth weight: A meta-analysis</t>
  </si>
  <si>
    <t>10.1902/jop.2005.76.2.161</t>
    <phoneticPr fontId="2" type="noConversion"/>
  </si>
  <si>
    <t>Khader, YS; Ta'ani, Q</t>
  </si>
  <si>
    <t>Diabetes mellitus and inflammatory periodontal diseases</t>
    <phoneticPr fontId="2" type="noConversion"/>
  </si>
  <si>
    <t>10.1097/MED.0b013e3282f824b7</t>
    <phoneticPr fontId="2" type="noConversion"/>
  </si>
  <si>
    <t>Mealey, Brian L.; Rose, Louis F.</t>
  </si>
  <si>
    <t>CURRENT OPINION IN ENDOCRINOLOGY DIABETES AND OBESITY</t>
  </si>
  <si>
    <t>case-control study</t>
  </si>
  <si>
    <t>Periodontal disease and upper genital tract inflammation in early spontaneous preterm birth</t>
  </si>
  <si>
    <t>10.1097/01.AOG.0000139836.47777.6d</t>
    <phoneticPr fontId="2" type="noConversion"/>
  </si>
  <si>
    <t>Goepfert, AR; Jeffcoat, MK; Andrews, WW; Faye-Petersen, O; Cliver, SP; Goldenberg, RL; Hauth, JC</t>
  </si>
  <si>
    <t>Screening to prevent spontaneous preterm birth: systematic reviews of accuracy and effectiveness literature with economic modelling</t>
  </si>
  <si>
    <t>10.3310/hta13430</t>
    <phoneticPr fontId="2" type="noConversion"/>
  </si>
  <si>
    <t>Honest, H.; Forbes, C. A.; Duree, K. H.; Norman, G.; Duffy, S. B.; Tsourapas, A.; Roberts, T. E.; Barton, P. M.; Jowett, S. M.; Hyde, C. J.; Khan, K. S.</t>
  </si>
  <si>
    <t>HEALTH TECHNOLOGY ASSESSMENT</t>
  </si>
  <si>
    <t>Periodontal disease and systemic health: current status</t>
  </si>
  <si>
    <t>10.1111/j.1834-7819.2009.01144.x</t>
    <phoneticPr fontId="2" type="noConversion"/>
  </si>
  <si>
    <t>Cullinan, M. P.; Ford, P. J.; Seymour, G. J.</t>
  </si>
  <si>
    <t>AUSTRALIAN DENTAL JOURNAL</t>
  </si>
  <si>
    <t>Localization of &lt;i&gt;P&lt;/i&gt;. &lt;i&gt;gingivalis&lt;/i&gt; in Preterm Delivery Placenta</t>
  </si>
  <si>
    <t>10.1177/0022034509338032</t>
    <phoneticPr fontId="2" type="noConversion"/>
  </si>
  <si>
    <t>Katz, J.; Chegini, N.; Shiverick, K. T.; Lamont, R. J.</t>
  </si>
  <si>
    <t>Treatment of Periodontal Disease During Pregnancy &lt;i&gt;A Randomized Controlled Trial&lt;/i&gt;</t>
  </si>
  <si>
    <t>10.1097/AOG.0b013e3181c15b40</t>
    <phoneticPr fontId="2" type="noConversion"/>
  </si>
  <si>
    <t>Newnham, John P.; Newnham, Ian A.; Ball, Colleen M.; Wright, Michelle; Pennell, Craig E.; Swain, Jonathan; Doherty, Dorota A.</t>
  </si>
  <si>
    <t>Biochemical markers for the prediction of preterm birth</t>
  </si>
  <si>
    <t>10.1016/j.ajog.2005.02.015</t>
    <phoneticPr fontId="2" type="noConversion"/>
  </si>
  <si>
    <t>Goldenberg, RL; Goepfert, AR; Ramsey, PS</t>
  </si>
  <si>
    <t>AMERICAN JOURNAL OF OBSTETRICS AND GYNECOLOGY</t>
  </si>
  <si>
    <t>Oral health in women during preconception and pregnancy: Implications for birth outcomes and infant oral health</t>
  </si>
  <si>
    <t>10.1007/s10995-006-0095-x</t>
    <phoneticPr fontId="2" type="noConversion"/>
  </si>
  <si>
    <t>Boggess, Kim A.; Edelstein, Burton L.</t>
  </si>
  <si>
    <t>MATERNAL AND CHILD HEALTH JOURNAL</t>
  </si>
  <si>
    <t>FadA from &lt;i&gt;Fusobacterium nucleatum&lt;/i&gt; utilizes both secreted and nonsecreted forms for functional oligomerization for attachment and invasion of host cells</t>
  </si>
  <si>
    <t>10.1074/jbc.M611567200</t>
    <phoneticPr fontId="2" type="noConversion"/>
  </si>
  <si>
    <t>Xu, Minghua; Yamada, Mitsunori; Li, Mei; Liu, Hongqi; Chen, Shu G.; Han, Yiping W.</t>
  </si>
  <si>
    <t>JOURNAL OF BIOLOGICAL CHEMISTRY</t>
  </si>
  <si>
    <t>Periodontal disease definition may determine the association between periodontitis and pregnancy outcomes</t>
  </si>
  <si>
    <t>10.1111/j.1600-051X.2008.01222.x</t>
    <phoneticPr fontId="2" type="noConversion"/>
  </si>
  <si>
    <t>Manau, Carolina; Echeverria, Ana; Agueda, Anna; Guerrero, Adrian; Echeverria, Jose J.</t>
  </si>
  <si>
    <t>case-control study</t>
    <phoneticPr fontId="2" type="noConversion"/>
  </si>
  <si>
    <t>Periodontitis is associated with preeclampsia in pregnant women</t>
  </si>
  <si>
    <t>10.1902/jop.2006.050020</t>
    <phoneticPr fontId="2" type="noConversion"/>
  </si>
  <si>
    <t>Contreras, A.; Herrera, J. A.; Soto, J. E.; Arce, R. M.; Jaramillo, A.; Botero, J. E.</t>
  </si>
  <si>
    <t>systematic review</t>
  </si>
  <si>
    <t>Clinical research activity in periodontal medicine: a systematic mapping of trial registers</t>
  </si>
  <si>
    <t>10.1111/jcpe.12534</t>
    <phoneticPr fontId="2" type="noConversion"/>
  </si>
  <si>
    <t>Monsarrat, Paul; Blaizot, Alessandra; Kemoun, Philippe; Ravaud, Philippe; Nabet, Cathy; Sixou, Michel; Vergnes, Jean-Noel</t>
  </si>
  <si>
    <t>Obstetric outcomes after treatment of periodontal disease during pregnancy: systematic review and meta-analysis</t>
  </si>
  <si>
    <t>10.1136/bmj.c7017</t>
    <phoneticPr fontId="2" type="noConversion"/>
  </si>
  <si>
    <t>Polyzos, Nikolaos P.; Polyzos, Ilias P.; Zavos, Apostolos; Valachis, Antonis; Mauri, Davide; Papanikolaou, Evangelos G.; Tzioras, Spyridon; Weber, Daniel; Messinis, Ioannis E.</t>
  </si>
  <si>
    <t>BMJ-BRITISH MEDICAL JOURNAL</t>
  </si>
  <si>
    <t>Risk assessment and management to prevent preterm birth</t>
  </si>
  <si>
    <t>10.1016/j.siny.2016.01.005</t>
    <phoneticPr fontId="2" type="noConversion"/>
  </si>
  <si>
    <t>Koullali, B.; Oudijk, M. A.; Nijman, T. A. J.; Mol, B. W. J.; Pajkrt, E.</t>
  </si>
  <si>
    <t>SEMINARS IN FETAL &amp; NEONATAL MEDICINE</t>
  </si>
  <si>
    <t>Periodontitis, a marker of risk in pregnancy for preterm birth</t>
  </si>
  <si>
    <t>10.1111/j.1600-051X.2004.00630.x</t>
    <phoneticPr fontId="2" type="noConversion"/>
  </si>
  <si>
    <t>Dörtbudak, O; Eberhardt, R; Ulm, M; Persson, GR</t>
  </si>
  <si>
    <t>Evidence grade associating periodontitis to preterm birth and/or low birth weight: I. A systematic review of prospective cohort studies</t>
  </si>
  <si>
    <t>10.1111/j.1600-051X.2011.01755.x</t>
    <phoneticPr fontId="2" type="noConversion"/>
  </si>
  <si>
    <t>Chambrone, Leandro; Guglielmetti, Mariana Rocha; Pannuti, Claudio Mendes; Chambrone, Luiz Armando</t>
  </si>
  <si>
    <t>Markers of periodontal infection and preterm birth</t>
  </si>
  <si>
    <t>10.1016/j.ajog.2004.07.018</t>
    <phoneticPr fontId="2" type="noConversion"/>
  </si>
  <si>
    <t>Jarjoura, K; Devine, PC; Perez-Delboy, A; Herrera-Abreu, M; D'Alton, M; Papapanou, PN</t>
  </si>
  <si>
    <t>Periodontal infections and pre-term low birth weight:: a case-control study</t>
  </si>
  <si>
    <t>10.1111/j.1600-051X.2005.00670.x</t>
    <phoneticPr fontId="2" type="noConversion"/>
  </si>
  <si>
    <t>Buduneli, N; Baylas, H; Buduneli, E; Türkoglu, O; Köse, T; Dahlen, G</t>
  </si>
  <si>
    <t>RCT</t>
    <phoneticPr fontId="2" type="noConversion"/>
  </si>
  <si>
    <t>Treatment of localized periodontal disease in pregnancy does not reduce the occurrence of preterm birth: results from the Periodontal Infections and Prematurity Study (PIPS)</t>
  </si>
  <si>
    <t>10.1016/j.ajog.2009.10.892</t>
    <phoneticPr fontId="2" type="noConversion"/>
  </si>
  <si>
    <t>Macones, George A.; Parry, Samuel; Nelson, Deborah B.; Strauss, Jerome F.; Ludmir, Jack; Cohen, Arnold W.; Stamilio, David M.; Appleby, Dina; Clothier, Bonnie; Sammel, Mary D.; Jeffcoat, Marjorie</t>
  </si>
  <si>
    <t>Periodontal disease and adverse pregnancy outcomes</t>
  </si>
  <si>
    <t>10.1111/prd.12294</t>
    <phoneticPr fontId="2" type="noConversion"/>
  </si>
  <si>
    <t>Bobetsis, Yiorgos A.; Graziani, Filippo; Gursoy, Mervi; Madianos, Phoebus N.</t>
  </si>
  <si>
    <t>systematic review</t>
    <phoneticPr fontId="2" type="noConversion"/>
  </si>
  <si>
    <t>Adverse pregnancy outcomes and periodontitis: A systematic review and meta-analysis exploring potential association</t>
  </si>
  <si>
    <t>10.3290/j.qi.a34980</t>
    <phoneticPr fontId="2" type="noConversion"/>
  </si>
  <si>
    <t>Corbella, Stefano; Taschieri, Silvio; Del Fabbro, Massimo; Francetti, Luca; Weinstein, Roberto; Ferrazzi, Enrico</t>
  </si>
  <si>
    <t>QUINTESSENCE INTERNATIONAL</t>
  </si>
  <si>
    <t>review</t>
    <phoneticPr fontId="2" type="noConversion"/>
  </si>
  <si>
    <t>Periodontal diseases and adverse pregnancy outcomes: Mechanisms</t>
  </si>
  <si>
    <t>10.1111/prd.12295</t>
    <phoneticPr fontId="2" type="noConversion"/>
  </si>
  <si>
    <t>Figuero, Elena; Han, Yiping W.; Furuichi, Yasushi</t>
  </si>
  <si>
    <t>Maternal periodontitis and adverse pregnancy outcomes</t>
  </si>
  <si>
    <t>10.1111/j.1600-0528.2006.00363.x</t>
    <phoneticPr fontId="2" type="noConversion"/>
  </si>
  <si>
    <t>Pitiphat, Waranuch; Joshipura, Kaumudi J.; Gillman, Matthew W.; Williams, Paige L.; Douglass, Chester W.; Rich-Edwards, Janet W.</t>
  </si>
  <si>
    <t>COMMUNITY DENTISTRY AND ORAL EPIDEMIOLOGY</t>
  </si>
  <si>
    <t>Examining the safety of dental treatment in pregnant women</t>
  </si>
  <si>
    <t>10.14219/jada.archive.2008.0250</t>
    <phoneticPr fontId="2" type="noConversion"/>
  </si>
  <si>
    <t>Michalowicz, Bryan S.; DiAngelis, Anthony J.; Novak, M. John; Buchanan, William; Papapanou, Panos N.; Mitchell, Dennis A.; Curran, Alice E.; Lupo, Virginia R.; Ferguson, James E.; Bofill, James; Matseoane, Stephen; Deinard, Amos S., Jr.; Rogers, Tyson B.</t>
  </si>
  <si>
    <t>Effect of periodontal therapy on pregnancy outcome on women affected by periodontitis</t>
  </si>
  <si>
    <t>10.1902/jop.2007.060388</t>
    <phoneticPr fontId="2" type="noConversion"/>
  </si>
  <si>
    <t>Tarannum, Fouzia; Faizuddin, Mohamed</t>
  </si>
  <si>
    <t>systematic review</t>
    <phoneticPr fontId="2" type="noConversion"/>
  </si>
  <si>
    <t>Periodontal disease and pregnancy outcomes: State-of-the-science</t>
  </si>
  <si>
    <t>10.1097/01.ogx.0000279292.63435.40</t>
    <phoneticPr fontId="2" type="noConversion"/>
  </si>
  <si>
    <t>Xiong, Xu; Buekens, Pierre; Vastardis, Sotirios; Yu, Stera M.</t>
  </si>
  <si>
    <t>OBSTETRICAL &amp; GYNECOLOGICAL SURVEY</t>
  </si>
  <si>
    <t>Periodontal disease and its impact on general health in Latin America. Section V: Treatment of periodontitis</t>
  </si>
  <si>
    <t>10.1590/1807-3107bor-2020.vol34.0026</t>
    <phoneticPr fontId="2" type="noConversion"/>
  </si>
  <si>
    <t>Fischer, Ricardo Guimaraes; Lira Junior, Ronaldo; Retamal-Valdes, Belen; de Figueiredo, Luciene Cristina; Malheiros, Zilson; Stewart, Bernal; Feres, Magda</t>
  </si>
  <si>
    <t>BRAZILIAN ORAL RESEARCH</t>
  </si>
  <si>
    <t>A review of the influence of periodontal treatment in systemic diseases</t>
  </si>
  <si>
    <t>10.1111/prd.12249</t>
    <phoneticPr fontId="2" type="noConversion"/>
  </si>
  <si>
    <t>Falcao, Artur; Bullon, Pedro</t>
  </si>
  <si>
    <t>Treating periodontal disease for preventing adverse birth outcomes in pregnant women</t>
  </si>
  <si>
    <t>10.1002/14651858.CD005297.pub3</t>
    <phoneticPr fontId="2" type="noConversion"/>
  </si>
  <si>
    <t>Iheozor-Ejiofor, Zipporah; Middleton, Philippa; Esposito, Marco; Glenny, Anne-Marie</t>
  </si>
  <si>
    <t>COCHRANE DATABASE OF SYSTEMATIC REVIEWS</t>
  </si>
  <si>
    <t>Exposure measurement in the association between periodontal disease and prematurity/low birth weight</t>
  </si>
  <si>
    <t>10.1111/j.1600-051X.2007.01141.x</t>
    <phoneticPr fontId="2" type="noConversion"/>
  </si>
  <si>
    <t>Gomes-Filho, Isaac S.; Cruz, Simone S.; Rezende, Edson J. C.; dos Santos, Carlos Antonio S. T.; Soledade, Kaliane R.; Magalhaes, Mauricio A.; de Azevedo, Antonio Cesar O.; Trindade, Soraya C.; Vianna, Maria Isabel P.; Passos, Johelle de S.; Cerqueira, Eneida M. M.</t>
  </si>
  <si>
    <t>Periodontal infection and preterm birth: successful periodontal therapy reduces the risk of preterm birth</t>
  </si>
  <si>
    <t>10.1111/j.1471-0528.2010.02713.x</t>
    <phoneticPr fontId="2" type="noConversion"/>
  </si>
  <si>
    <t>Jeffcoat, M.; Parry, S.; Sammel, M.; Clothier, B.; Catlin, A.; Macones, G.</t>
  </si>
  <si>
    <t>A possible association between preterm birth and early periodontitis -: Pilot study</t>
  </si>
  <si>
    <t>10.1111/j.1600-051X.2004.00564.x</t>
    <phoneticPr fontId="2" type="noConversion"/>
  </si>
  <si>
    <t>Radnai, M; Gorzó, I; Nagy, E; Urbán, E; Novák, T; Pál, A</t>
  </si>
  <si>
    <t>Is periodontitis associated with an increased risk of coronary heart disease and preterm and/or low birth weight births?</t>
  </si>
  <si>
    <t>10.1034/j.1600-051X.29.s3.2.x</t>
    <phoneticPr fontId="2" type="noConversion"/>
  </si>
  <si>
    <t>Madianos, PN; Bobetsis, GA; Kinane, DF</t>
  </si>
  <si>
    <t>Persistently high levels of periodontal pathogens associated with preterm pregnancy outcome</t>
  </si>
  <si>
    <t>10.1902/jop.2007.060201</t>
    <phoneticPr fontId="2" type="noConversion"/>
  </si>
  <si>
    <t>Lin, Dongming; Moss, Kevin; Beck, James D.; Hefti, Arthur; Offenbacher, Steven</t>
  </si>
  <si>
    <t>Maternal periodontal disease in early pregnancy and risk for a small-for-gestational-age infant</t>
  </si>
  <si>
    <t>10.1016/j.ajog.2005.11.059</t>
    <phoneticPr fontId="2" type="noConversion"/>
  </si>
  <si>
    <t>Boggess, KA; Beck, JD; Murtha, AP; Moss, K; Offenbacher, S</t>
  </si>
  <si>
    <t>case-control study</t>
    <phoneticPr fontId="2" type="noConversion"/>
  </si>
  <si>
    <t>Periodontal status and preterm low birth weight: a case control study</t>
  </si>
  <si>
    <t>10.1111/j.1600-0765.2005.00808.x</t>
    <phoneticPr fontId="2" type="noConversion"/>
  </si>
  <si>
    <t>Noack, B; Klingenberg, J; Weigelt, J; Hoffmann, T</t>
  </si>
  <si>
    <t>JOURNAL OF PERIODONTAL RESEARCH</t>
  </si>
  <si>
    <t>Comparative Study</t>
    <phoneticPr fontId="2" type="noConversion"/>
  </si>
  <si>
    <t>The association between &lt;i&gt;Porphyromonas gingivalis&lt;/i&gt;-specific maternal serum IgG and low birth weight</t>
  </si>
  <si>
    <t>10.1902/jop.2001.72.11.1491</t>
    <phoneticPr fontId="2" type="noConversion"/>
  </si>
  <si>
    <t>Dasanayake, AP; Boyd, D; Madianos, PN; Offenbacher, S; Hills, E</t>
  </si>
  <si>
    <t>Maternal periodontitis and preterm birth: Systematic review and meta-analysis</t>
  </si>
  <si>
    <t>10.1111/cdoe.12450</t>
    <phoneticPr fontId="2" type="noConversion"/>
  </si>
  <si>
    <t>Manrique-Corredor, Edwar J.; Orozco-Beltran, Domingo; Lopez-Pineda, Adriana; Quesada, Jose A.; Gil-Guillen, Vicente F.; Carratala-Munuera, Concepcion</t>
  </si>
  <si>
    <t>Periodontitis and gestational diabetes mellitus: a systematic review and meta-analysis of observational studies</t>
  </si>
  <si>
    <t>10.1186/s12884-016-1145-z</t>
    <phoneticPr fontId="2" type="noConversion"/>
  </si>
  <si>
    <t>Abariga, Samuel A.; Whitcomb, Brian W.</t>
  </si>
  <si>
    <t>BMC PREGNANCY AND CHILDBIRTH</t>
  </si>
  <si>
    <t>Oral Health and Adverse Pregnancy Outcomes - What's Next?</t>
  </si>
  <si>
    <t>10.1177/0022034510381905</t>
    <phoneticPr fontId="2" type="noConversion"/>
  </si>
  <si>
    <t>Han, Y. W.</t>
  </si>
  <si>
    <t>prospective cohort study</t>
  </si>
  <si>
    <t>Periodontal disease and adverse pregnancy outcomes: is there an association?</t>
  </si>
  <si>
    <t>10.1016/j.ajog.2009.03.003</t>
    <phoneticPr fontId="2" type="noConversion"/>
  </si>
  <si>
    <t>Srinivas, Sindhu K.; Sammel, Mary D.; Stamilio, David M.; Clothier, Bonnie; Jeffcoat, Marjorie K.; Parry, Samuel; Macones, George A.; Elovitz, Michal A.; Metlay, Joshua</t>
  </si>
  <si>
    <t>Systemic effects of periodontitis: lessons learned from research on atherosclerotic vascular disease and adverse pregnancy outcomes</t>
  </si>
  <si>
    <t>10.1111/idj.12185</t>
    <phoneticPr fontId="2" type="noConversion"/>
  </si>
  <si>
    <t>Papapanou, Panos N.</t>
  </si>
  <si>
    <t>INTERNATIONAL DENTAL JOURNAL</t>
  </si>
  <si>
    <t>Exploring the relationship between periodontal disease and pregnancy complications</t>
  </si>
  <si>
    <t>10.14219/jada.archive.2006.0403</t>
    <phoneticPr fontId="2" type="noConversion"/>
  </si>
  <si>
    <t>Bobetsis, Yiorgos A.; Barros, Silvana P.; Offenbacher, Steven</t>
  </si>
  <si>
    <t>Comparative Study</t>
  </si>
  <si>
    <t>Evolution of Invasion in a Diverse Set of &lt;i&gt;Fusobacterium&lt;/i&gt; Species</t>
  </si>
  <si>
    <t>10.1128/mBio.01864-14</t>
    <phoneticPr fontId="2" type="noConversion"/>
  </si>
  <si>
    <t>McGuire, Abigail Manson; Cochrane, Kyla; Griggs, Allison D.; Haas, Brian J.; Abeel, Thomas; Zeng, Qiandong; Nice, Justin B.; MacDonald, Hanlon; Birren, Bruce W.; Berger, Bryan W.; Allen-Vercoe, Emma; Earl, Ashlee M.</t>
  </si>
  <si>
    <t>MBIO</t>
  </si>
  <si>
    <t>Evidence grade associating periodontitis with preterm birth and/or low birth weight: II. A systematic review of randomized trials evaluating the effects of periodontal treatment</t>
  </si>
  <si>
    <t>10.1111/j.1600-051X.2011.01761.x</t>
    <phoneticPr fontId="2" type="noConversion"/>
  </si>
  <si>
    <t>Chambrone, Leandro; Pannuti, Claudio Mendes; Guglielmetti, Mariana Rocha; Chambrone, Luiz Armando</t>
  </si>
  <si>
    <t>Periodontal disease as a risk factor for adverse pregnancy outcomes: a systematic review and meta-analysis of case-control studies</t>
  </si>
  <si>
    <t>10.1007/s10266-011-0036-z</t>
    <phoneticPr fontId="2" type="noConversion"/>
  </si>
  <si>
    <t>Corbella, Stefano; Taschieri, Silvio; Francetti, Luca; De Siena, Francesca; Del Fabbro, Massimo</t>
  </si>
  <si>
    <t>review</t>
    <phoneticPr fontId="2" type="noConversion"/>
  </si>
  <si>
    <t>Periodontal diseases and adverse pregnancy outcomes</t>
    <phoneticPr fontId="2" type="noConversion"/>
  </si>
  <si>
    <t>10.1111/jog.13782</t>
    <phoneticPr fontId="2" type="noConversion"/>
  </si>
  <si>
    <t>Komine-Aizawa, Shihoko; Aizawa, Sohichi; Hayakawa, Satoshi</t>
  </si>
  <si>
    <t>JOURNAL OF OBSTETRICS AND GYNAECOLOGY RESEARCH</t>
  </si>
  <si>
    <t>Maternal periodontitis and the causes of preterm birth: the case-control Epipap study</t>
  </si>
  <si>
    <t>10.1111/j.1600-051X.2009.01503.x</t>
    <phoneticPr fontId="2" type="noConversion"/>
  </si>
  <si>
    <t>Nabet, Cathy; Lelong, Nathalie; Colombier, Marie-Laure; Sixou, Michel; Musset, Anne-Marie; Goffinet, Francois; Kaminski, Monique</t>
  </si>
  <si>
    <t>Dental Infection of &lt;i&gt;Porphyromonas gingivalis&lt;/i&gt; Induces Preterm Birth in Mice</t>
    <phoneticPr fontId="2" type="noConversion"/>
  </si>
  <si>
    <t>10.1371/journal.pone.0137249</t>
    <phoneticPr fontId="2" type="noConversion"/>
  </si>
  <si>
    <t>Ao, Min; Miyauchi, Mutsumi; Furusho, Hisako; Inubushi, Toshihiro; Kitagawa, Masae; Nagasaki, Atsuhiro; Sakamoto, Shinichi; Kozai, Katsuyuki; Takata, Takashi</t>
  </si>
  <si>
    <t>PLOS ONE</t>
  </si>
  <si>
    <t>prospective cohort study</t>
    <phoneticPr fontId="2" type="noConversion"/>
  </si>
  <si>
    <t>Periodontal disease as a risk factor for adverse pregnancy outcomes:: a prospective cohort study</t>
  </si>
  <si>
    <t>10.1111/j.1600-051X.2007.01166.x</t>
    <phoneticPr fontId="2" type="noConversion"/>
  </si>
  <si>
    <t>Agueda, Anna; Ramon, Josep M.; Manau, Carolina; Guerrero, Adrian; Echeverria, Jose J.</t>
  </si>
  <si>
    <t>Intrauterine growth restriction, low birth weight, and preterm birth: Adverse pregnancy outcomes and their association with maternal periodontitis</t>
  </si>
  <si>
    <t>10.1902/jop.2007.070196</t>
    <phoneticPr fontId="2" type="noConversion"/>
  </si>
  <si>
    <t>Siqueira, Fernanda Mafra; Miranda Cota, Luis Otavio; Costa, Jose Eustaquio; Amaral Haddad, Joao Paulo; Quintao Lana, Angela Maria; Costa, Fernando Oliveira</t>
  </si>
  <si>
    <t>Roles of Oral Bacteria in Cardiovascular Diseases - From Molecular Mechanisms to Clinical Cases: Implication of Periodontal Diseases in Development of Systemic Diseases</t>
  </si>
  <si>
    <t>10.1254/jphs.09R23FM</t>
    <phoneticPr fontId="2" type="noConversion"/>
  </si>
  <si>
    <t>Inaba, Hiroaki; Amano, Atsuo</t>
  </si>
  <si>
    <t>JOURNAL OF PHARMACOLOGICAL SCIENCES</t>
  </si>
  <si>
    <t>Associations between systemic status, periodontal status, serum cytokine levels, and delivery outcomes in pregnant women with a diagnosis of threatened premature labor</t>
  </si>
  <si>
    <t>10.1902/jop.2003.74.12.1764</t>
    <phoneticPr fontId="2" type="noConversion"/>
  </si>
  <si>
    <t>Hasegawa, K; Furuichi, Y; Shimotsu, A; Nakamura, M; Yoshinaga, M; Kamitomo, M; Hatae, M; Maruyama, I; Izumi, Y</t>
  </si>
  <si>
    <t>A critical assessment of adverse pregnancy outcome and periodontal diseasel</t>
  </si>
  <si>
    <t>10.1111/j.1600-051X.2008.01284.x</t>
    <phoneticPr fontId="2" type="noConversion"/>
  </si>
  <si>
    <t>Wimmer, Gernot; Pihlstrom, Bruce L.</t>
  </si>
  <si>
    <t>A case-control study to investigate an association between adverse pregnancy outcome and periodontal disease</t>
    <phoneticPr fontId="2" type="noConversion"/>
  </si>
  <si>
    <t>10.1111/j.1600-051X.2004.00598.x</t>
    <phoneticPr fontId="2" type="noConversion"/>
  </si>
  <si>
    <t>Moore, S; Randhawa, M; Ide, M</t>
  </si>
  <si>
    <t>RCT</t>
    <phoneticPr fontId="2" type="noConversion"/>
  </si>
  <si>
    <t>Scaling and Root Planing Treatment for Periodontitis to Reduce Preterm Birth and Low Birth Weight: A Systematic Review and Meta-Analysis of Randomized Controlled Trials</t>
  </si>
  <si>
    <t>10.1902/jop.2012.110636</t>
    <phoneticPr fontId="2" type="noConversion"/>
  </si>
  <si>
    <t>Kim, Arthur J.; Lo, Alexander J.; Pullin, Deborah A.; Thornton-Johnson, Darneesh S.; Karimbux, Nadeem Y.</t>
  </si>
  <si>
    <t>Maternal oral health in pregnancy</t>
  </si>
  <si>
    <t>10.1097/AOG.0b013e31816a49d3</t>
    <phoneticPr fontId="2" type="noConversion"/>
  </si>
  <si>
    <t>Boggess, Kim A.</t>
  </si>
  <si>
    <t>Keystone Species in Pregnancy Gingivitis: A Snapshot of Oral Microbiome During Pregnancy and Postpartum Period</t>
  </si>
  <si>
    <t>10.3389/fmicb.2018.02360</t>
    <phoneticPr fontId="2" type="noConversion"/>
  </si>
  <si>
    <t>Balan, Preethi; Chong, Yap Seng; Umashankar, Shivshankar; Swarup, Sanjay; Loke, Wong Mun; Lopez, Violeta; He, Hong Gu; Seneviratne, Chaminda Jayampath</t>
  </si>
  <si>
    <t>FRONTIERS IN MICROBIOLOGY</t>
  </si>
  <si>
    <t>Role of periodontal therapy in management of common complex systemic diseases and conditions: An update</t>
  </si>
  <si>
    <t>10.1111/prd.12226</t>
    <phoneticPr fontId="2" type="noConversion"/>
  </si>
  <si>
    <t>Sabharwal, Amarpreet; Gomes-Filho, Isaac S.; Stellrecht, Elizabeth; Scannapieco, FrankA.</t>
  </si>
  <si>
    <t>Benefits of Periodontal Therapy When Preterm Birth Threatens</t>
  </si>
  <si>
    <t>10.1177/0022034508330229</t>
    <phoneticPr fontId="2" type="noConversion"/>
  </si>
  <si>
    <t>Radnai, M.; Pal, A.; Novak, T.; Urban, E.; Eller, J.; Gorzo, I.</t>
  </si>
  <si>
    <t>The relationship between periodontal disease, bacterial vaginosis, and preterm birth</t>
  </si>
  <si>
    <t>10.1515/JPM.2007.039</t>
    <phoneticPr fontId="2" type="noConversion"/>
  </si>
  <si>
    <t>Pretorius, Christopher; Jagatt, Anilla; Lamont, Ronald F.</t>
  </si>
  <si>
    <t>JOURNAL OF PERINATAL MEDICINE</t>
  </si>
  <si>
    <t>case-control study</t>
    <phoneticPr fontId="2" type="noConversion"/>
  </si>
  <si>
    <t>Periodontal disease and perinatal outcomes: a case-control study</t>
  </si>
  <si>
    <t>10.1111/j.1600-051X.2006.01012.x</t>
    <phoneticPr fontId="2" type="noConversion"/>
  </si>
  <si>
    <t>Bassani, D. G.; Olinto, M. T. A.; Kreiger, N.</t>
  </si>
  <si>
    <t>Possible association between mother's periodontal status and preterm delivery</t>
  </si>
  <si>
    <t>10.1111/j.1600-051X.2006.00986.x</t>
    <phoneticPr fontId="2" type="noConversion"/>
  </si>
  <si>
    <t>Radnai, Marta; Gorzo, Istvan; Urban, Edit; Eller, Jozsef; Novak, Tibor; Pal, Attila</t>
  </si>
  <si>
    <t>Periodontal Bacterial Profiles in Pregnant Women: Response to Treatment and Associations With Birth Outcomes in the Obstetrics and Periodontal Therapy (OPT) Study</t>
  </si>
  <si>
    <t>10.1902/jop.2008.070554</t>
    <phoneticPr fontId="2" type="noConversion"/>
  </si>
  <si>
    <t>Novak, M. John; Novak, Karen F.; Hodges, James S.; Kirakodu, Sreenatha; Govindaswami, Meera; DiAngelis, Anthony; Buchanan, William; Papapanou, Panos N.; Michalowicz, Bryan S.</t>
  </si>
  <si>
    <t>Molar-incisor hypomineralization and oral hygiene in 10-to-12-yr-old Swedish children born preterm</t>
  </si>
  <si>
    <t>10.1111/j.1600-0722.2011.00792.x</t>
    <phoneticPr fontId="2" type="noConversion"/>
  </si>
  <si>
    <t>Brogardh-Roth, Susanne; Matsson, Lars; Klingberg, Gunilla</t>
  </si>
  <si>
    <t xml:space="preserve">cross-sectional study </t>
  </si>
  <si>
    <t>Pregnancy and oral health: utilisation of dental services during pregnancy in northern Greece</t>
  </si>
  <si>
    <t>10.1080/00016340701371413</t>
    <phoneticPr fontId="2" type="noConversion"/>
  </si>
  <si>
    <t>Dinas, Konstantinos; Achyropoulos, Vassilios; Hatzipantelis, Emmanouel; Mavromatidis, Georgios; Zepiridis, Leonidas; Theodoridis, Theodoros; Dovas, Dimitrios; Tantanasis, Theoharis; Goutzioulis, Fotios; Bontis, John</t>
  </si>
  <si>
    <t>ACTA OBSTETRICIA ET GYNECOLOGICA SCANDINAVICA</t>
  </si>
  <si>
    <t>Increased TLR4 Expression in Murine Placentas after Oral Infection with Periodontal Pathogens</t>
  </si>
  <si>
    <t>10.1016/j.placenta.2008.11.017</t>
    <phoneticPr fontId="2" type="noConversion"/>
  </si>
  <si>
    <t>Arce, R. M.; Barros, S. P.; Wacker, B.; Peters, B.; Moss, K.; Offenbacher, S.</t>
  </si>
  <si>
    <t>PLACENTA</t>
  </si>
  <si>
    <t>Maternal periodontal status and preterm low birth weight delivery: a case-control study</t>
  </si>
  <si>
    <t>10.1007/s00404-008-0696-2</t>
    <phoneticPr fontId="2" type="noConversion"/>
  </si>
  <si>
    <t>Khader, Yousef; Al-shishani, Lamis; Obeidat, Basil; Khassawneh, Mohammad; Burgan, Samar; Amarin, Zouhair O.; Alomari, Mousa; Alkafajei, Ahmad</t>
  </si>
  <si>
    <t>ARCHIVES OF GYNECOLOGY AND OBSTETRICS</t>
  </si>
  <si>
    <t>cross-sectional study</t>
  </si>
  <si>
    <t>Is there an association between periodontal disease, prematurity and low birth weight? A population-based study</t>
  </si>
  <si>
    <t>10.1111/j.1600-051X.2005.00759.x</t>
    <phoneticPr fontId="2" type="noConversion"/>
  </si>
  <si>
    <t>Lunardelli, AN; Peres, MA</t>
  </si>
  <si>
    <t>Impact of the treatment of periodontitis on systemic health and quality of life: A systematic review</t>
  </si>
  <si>
    <t>10.1111/jcpe.13554</t>
    <phoneticPr fontId="2" type="noConversion"/>
  </si>
  <si>
    <t>Orlandi, Marco; Munoz Aguilera, Eva; Marletta, Debora; Petrie, Aviva; Suvan, Jean; D'Aiuto, Francesco</t>
  </si>
  <si>
    <t>Reducing stillbirths: prevention and management of medical disorders and infections during pregnancy</t>
  </si>
  <si>
    <t>10.1186/1471-2393-9-S1-S4</t>
    <phoneticPr fontId="2" type="noConversion"/>
  </si>
  <si>
    <t>Menezes, Esme V.; Yakoob, Mohammad Yawar; Soomro, Tanya; Haws, Rachel A.; Darmstadt, Gary L.; Bhutta, Zulfiqar A.</t>
  </si>
  <si>
    <t>prospective cohort study</t>
    <phoneticPr fontId="2" type="noConversion"/>
  </si>
  <si>
    <t>A protocol to identify non-classical risk factors for preterm births: the Brazilian Ribeirao Preto and Sao Luis prenatal cohort (BRISA)</t>
  </si>
  <si>
    <t>10.1186/1742-4755-11-79</t>
    <phoneticPr fontId="2" type="noConversion"/>
  </si>
  <si>
    <t>Moura da Silva, Antonio Augusto; Ferreira Simoes, Vanda Maria; Barbieri, Marco Antonio; Cardoso, Viviane Cunha; Coelho Alves, Claudia Maria; Abreu Fonseca Thomaz, Erika Barbara; de Sousa Queiroz, Rejane Christine; Cavalli, Ricardo Carvalho; Lucena Batista, Rosangela Fernandes; Bettiol, Heloisa</t>
  </si>
  <si>
    <t>REPRODUCTIVE HEALTH</t>
  </si>
  <si>
    <t>Periodontal disease and pregnancy outcomes: exposure, risk and intervention</t>
  </si>
  <si>
    <t>10.1016/j.bpobgyn.2007.01.005</t>
    <phoneticPr fontId="2" type="noConversion"/>
  </si>
  <si>
    <t>Clothier, B.; Stringer, M.; Jeffcoat, Marjorie K.</t>
  </si>
  <si>
    <t>BEST PRACTICE &amp; RESEARCH CLINICAL OBSTETRICS &amp; GYNAECOLOGY</t>
  </si>
  <si>
    <t>Relationship between periodontal disease in pregnant women and the nutritional condition of their newborns</t>
  </si>
  <si>
    <t>10.1902/jop.2002.73.10.1177</t>
    <phoneticPr fontId="2" type="noConversion"/>
  </si>
  <si>
    <t>Romero, BC; Chiquito, CS; Elejalde, LE; Bernardoni, CB</t>
  </si>
  <si>
    <t>Women's health issues and their relationship to periodontitis</t>
  </si>
  <si>
    <t>10.14219/jada.archive.2002.0171</t>
    <phoneticPr fontId="2" type="noConversion"/>
  </si>
  <si>
    <t>Krejci, CB; Bissada, NF</t>
  </si>
  <si>
    <t>Periodontal status during pregnancy and postpartum</t>
  </si>
  <si>
    <t>10.1371/journal.pone.0178234</t>
    <phoneticPr fontId="2" type="noConversion"/>
  </si>
  <si>
    <t>Gonzalez-Jaranay, Maximino; Tellez, Luis; Roa-Lopez, Antonio; Gomez-Moreno, Gerardo; Moreu, Gerardo</t>
  </si>
  <si>
    <t>cross-sectional study</t>
    <phoneticPr fontId="2" type="noConversion"/>
  </si>
  <si>
    <t>Correlation between infant birth weight and mother's periodontal status</t>
  </si>
  <si>
    <t>10.1111/j.1600-051X.2005.00661.x</t>
    <phoneticPr fontId="2" type="noConversion"/>
  </si>
  <si>
    <t>Marin, C; Segura-Egea, JJ; Martínez-Sahuquillo, A; Bullón, P</t>
  </si>
  <si>
    <t>Association of periodontitis with preterm birth and low birth weight: a comprehensive review</t>
  </si>
  <si>
    <t>10.1080/14767058.2017.1293023</t>
    <phoneticPr fontId="2" type="noConversion"/>
  </si>
  <si>
    <t>Puertas, Alberto; Magan-Fernandez, Antonio; Blanc, Vanessa; Revelles, Laura; O'Valle, Francisco; Pozo, Elena; Leon, Ruben; Mesa, Francisco</t>
  </si>
  <si>
    <t>JOURNAL OF MATERNAL-FETAL &amp; NEONATAL MEDICINE</t>
  </si>
  <si>
    <t>Strategies for the inhibition of gingipains for the potential treatment of periodontitis and associated systemic diseases</t>
  </si>
  <si>
    <t>10.3402/jom.v6.24800</t>
    <phoneticPr fontId="2" type="noConversion"/>
  </si>
  <si>
    <t>Olsen, Ingar; Potempa, Jan</t>
  </si>
  <si>
    <t>JOURNAL OF ORAL MICROBIOLOGY</t>
  </si>
  <si>
    <t>Association between maternal periodontitis and an increased risk of preeclampsia</t>
  </si>
  <si>
    <t>10.1902/jop.2006.060061</t>
    <phoneticPr fontId="2" type="noConversion"/>
  </si>
  <si>
    <t>Miranda Cota, Luis Otavio; Guimaraes, Alessandra Neves; Costa, Jose Eustaquio; Medeiros Lorentz, Telma Campos; Costa, Fernando Oliveira</t>
  </si>
  <si>
    <t>Bi-directional relationship between pregnancy and periodontal disease</t>
  </si>
  <si>
    <t>10.1111/j.1600-0757.2011.00396.x</t>
    <phoneticPr fontId="2" type="noConversion"/>
  </si>
  <si>
    <t>Armitage, Gary C.</t>
  </si>
  <si>
    <t>Simultaneous detection of periodontal pathogens in subgingival plaque and placenta of women with hypertension in pregnancy</t>
  </si>
  <si>
    <t>10.1007/s00404-011-2012-9</t>
    <phoneticPr fontId="2" type="noConversion"/>
  </si>
  <si>
    <t>Swati, P.; Thomas, Betsy; Vahab, Saadi Abdul; Kapaettu, Satyamoorthy; Kushtagi, Pralhad</t>
  </si>
  <si>
    <t>Periodontal disease and prematurity among non-smoking Sri Lankan women</t>
  </si>
  <si>
    <t>10.1177/154405910508400313</t>
    <phoneticPr fontId="2" type="noConversion"/>
  </si>
  <si>
    <t>Rajapakse, PS; Nagarathne, M; Chandrasekra, KB; Dasanayake, AP</t>
  </si>
  <si>
    <t>Anti-cardiolipin antibodies antibodies in sera from patients with periodontitis</t>
  </si>
  <si>
    <t>10.1177/154405910308201114</t>
    <phoneticPr fontId="2" type="noConversion"/>
  </si>
  <si>
    <t>Schenkein, HA; Berry, CR; Burmeister, JA; Brooks, CN; Barbour, SE; Best, AM; Tew, JG</t>
  </si>
  <si>
    <t>Referrals for Dental Care During Pregnancy</t>
  </si>
  <si>
    <t>10.1111/j.1542-2011.2010.00022.x</t>
    <phoneticPr fontId="2" type="noConversion"/>
  </si>
  <si>
    <t>Kloetzel, Megan K.; Huebner, Colleen E.; Milgrom, Peter</t>
  </si>
  <si>
    <t>JOURNAL OF MIDWIFERY &amp; WOMENS HEALTH</t>
  </si>
  <si>
    <t>Periodontal disease and pre-eclampsia: a systematic review</t>
  </si>
  <si>
    <t>10.1111/j.1600-051X.2010.01636.x</t>
    <phoneticPr fontId="2" type="noConversion"/>
  </si>
  <si>
    <t>Kunnen, Alina; van Doormaal, Jasper J.; Abbas, Frank; Aarnoudse, Jan G.; van Pampus, Maria G.; Faas, Marijke M.</t>
  </si>
  <si>
    <t>The relationship between maternal periodontitis, adverse pregnancy outcome and miscarriage in never smokers</t>
  </si>
  <si>
    <t>10.1111/j.1600-051X.2005.00884.x</t>
    <phoneticPr fontId="2" type="noConversion"/>
  </si>
  <si>
    <t>Farrell, S; Ide, M; Wilson, RF</t>
  </si>
  <si>
    <t>Association between periodontitis and low birth weight: a case-control study</t>
  </si>
  <si>
    <t>10.1111/j.1600-051X.2005.00781.x</t>
    <phoneticPr fontId="2" type="noConversion"/>
  </si>
  <si>
    <t>Moliterno, LFM; Monteiro, B; Figueredo, CMD; Fischer, RG</t>
  </si>
  <si>
    <t>Evaluation of periodontal pathogens in amniotic fluid and the role of periodontal disease in pre-term birth and low birth weight</t>
  </si>
  <si>
    <t>10.3109/00016357.2012.697576</t>
    <phoneticPr fontId="2" type="noConversion"/>
  </si>
  <si>
    <t>Ercan, Esra; Eratalay, Kenan; Deren, Ozgur; Gur, Deniz; Ozyuncu, Ozgur; Altun, Belgin; Kanli, Ceyda; Ozdemir, Pinar; Akincibay, Hakan</t>
  </si>
  <si>
    <t>The effects of periodontal treatment on pregnancy outcomes</t>
  </si>
  <si>
    <t>10.1111/jcpe.12081</t>
    <phoneticPr fontId="2" type="noConversion"/>
  </si>
  <si>
    <t>Michalowicz, Bryan S.; Gustafsson, Anders; Thumbigere-Math, Vivek; Buhlin, Kare</t>
  </si>
  <si>
    <t>Case Reports</t>
    <phoneticPr fontId="2" type="noConversion"/>
  </si>
  <si>
    <t>The origin of &lt;i&gt;Fusobacterium nucleatum&lt;/i&gt; involved in intra-amniotic infection and preterm birth</t>
  </si>
  <si>
    <t>10.3109/14767058.2010.550977</t>
    <phoneticPr fontId="2" type="noConversion"/>
  </si>
  <si>
    <t>Gauthier, Simon; Tetu, Amelie; Himaya, Eric; Morand, Marianne; Chandad, Fatiha; Rallu, Fabien; Bujold, Emmanuel</t>
  </si>
  <si>
    <t>Comparative Study</t>
    <phoneticPr fontId="2" type="noConversion"/>
  </si>
  <si>
    <t>Relationship between &lt;i&gt;Campylobacter rectus&lt;/i&gt; and periodontal status during pregnancy</t>
    <phoneticPr fontId="2" type="noConversion"/>
  </si>
  <si>
    <t>10.1111/j.1399-302X.2007.00391.x</t>
    <phoneticPr fontId="2" type="noConversion"/>
  </si>
  <si>
    <t>Yokoyama, M.; Hinode, D.; Yoshioka, M.; Fukui, M.; Tanabe, S.; Grenier, D.; Ito, H. -O.</t>
  </si>
  <si>
    <t>ORAL MICROBIOLOGY AND IMMUNOLOGY</t>
  </si>
  <si>
    <t>Maternal periodontal disease, pregnancy, and neonatal outcomes</t>
  </si>
  <si>
    <t>10.1097/01.NMC.0000305657.24613.47</t>
    <phoneticPr fontId="2" type="noConversion"/>
  </si>
  <si>
    <t>Dasanayake, Ananda P.; Gennaro, Susan; Hendricks-Munoz, Karen D.; Chhun, Nok</t>
  </si>
  <si>
    <t>MCN-THE AMERICAN JOURNAL OF MATERNAL-CHILD NURSING</t>
  </si>
  <si>
    <t>Sonoporation is an efficient tool for intracellular fluorescent dextran delivery and one-step double-crossover mutant construction in &lt;i&gt;Fusobactetium nucleatum&lt;/i&gt;</t>
  </si>
  <si>
    <t>10.1128/AEM.00428-07</t>
    <phoneticPr fontId="2" type="noConversion"/>
  </si>
  <si>
    <t>Han, Yiping W.; Ikegami, Akihiko; Chung, Peter; Zhang, Lei; Deng, Cheri X.</t>
  </si>
  <si>
    <t>APPLIED AND ENVIRONMENTAL MICROBIOLOGY</t>
  </si>
  <si>
    <t>Relationship between maternal periodontal disease and low-birth-weight pre-term infants</t>
  </si>
  <si>
    <t>10.1111/j.1600-051X.2005.00722.x</t>
    <phoneticPr fontId="2" type="noConversion"/>
  </si>
  <si>
    <t>Moreu, G; Téllez, L; González-Jaranay, M</t>
  </si>
  <si>
    <t>Maternal periodontal infections, prematurity, and growth restriction</t>
  </si>
  <si>
    <t>10.1097/01.grf.0000141894.85221.f7</t>
    <phoneticPr fontId="2" type="noConversion"/>
  </si>
  <si>
    <t>Offenbacher, S</t>
  </si>
  <si>
    <t>CLINICAL OBSTETRICS AND GYNECOLOGY</t>
  </si>
  <si>
    <t>Primary and secondary prevention of preterm birth: a review of systematic reviews and ongoing randomized controlled trials</t>
  </si>
  <si>
    <t>10.1016/j.ejogrb.2018.12.022</t>
    <phoneticPr fontId="2" type="noConversion"/>
  </si>
  <si>
    <t>Matei, Anca; Saccone, Gabriele; Vogel, Joshua P.; Armson, Anthony B.</t>
  </si>
  <si>
    <t>EUROPEAN JOURNAL OF OBSTETRICS &amp; GYNECOLOGY AND REPRODUCTIVE BIOLOGY</t>
  </si>
  <si>
    <t>Maternal oral origin of &lt;i&gt;Fusobacterium nucleatum&lt;/i&gt; in adverse pregnancy outcomes as determined using the 16S-23S rRNA gene intergenic transcribed spacer region</t>
  </si>
  <si>
    <t>10.1099/jmm.0.049452-0</t>
    <phoneticPr fontId="2" type="noConversion"/>
  </si>
  <si>
    <t>Gonzales-Marin, Cecilia; Spratt, David A.; Allaker, Robert P.</t>
  </si>
  <si>
    <t>JOURNAL OF MEDICAL MICROBIOLOGY</t>
  </si>
  <si>
    <t>Total Antioxidant Capacity and Superoxide Dismutase Activity Levels in Serum and Gingival Crevicular Fluid in Pregnant Women With Chronic Periodontitis</t>
  </si>
  <si>
    <t>10.1902/jop.2009.080218</t>
    <phoneticPr fontId="2" type="noConversion"/>
  </si>
  <si>
    <t>Akahn, Ferda Alev; Baltacioglu, Esra; Alver, Ahmet; Karabulut, Erdem</t>
  </si>
  <si>
    <t>Evaluation of a midwifery initiated oral health-dental service program to improve oral health and birth outcomes for pregnant women: A multi-centre randomised controlled trial</t>
  </si>
  <si>
    <t>10.1016/j.ijnurstu.2018.03.006</t>
    <phoneticPr fontId="2" type="noConversion"/>
  </si>
  <si>
    <t>George, Ajesh; Dahlen, Hannah G.; Blinkhorn, Anthony; Ajwani, Shilpi; Bhole, Sameer; Ellis, Sharon; Yeo, Anthony; Elcombe, Emma; Johnson, Maree</t>
  </si>
  <si>
    <t>INTERNATIONAL JOURNAL OF NURSING STUDIES</t>
  </si>
  <si>
    <t>Comparative Stud</t>
    <phoneticPr fontId="2" type="noConversion"/>
  </si>
  <si>
    <t>Systemic Immune Responses in Pregnancy and Periodontitis: Relationship to Pregnancy Outcomes in the Obstetrics and Periodontal Therapy (OPT) Study</t>
  </si>
  <si>
    <t>10.1902/jop.2009.080464</t>
    <phoneticPr fontId="2" type="noConversion"/>
  </si>
  <si>
    <t>Ebersole, Jeffrey L.; Novak, M. John; Michalowicz, Bryan S.; Hodges, James S.; Steffen, Michelle J.; Ferguson, James E.; DiAngelis, Anthony; Buchanan, William; Mitchell, Dennis A.; Papapanou, Panos N.</t>
  </si>
  <si>
    <t>Oral bacteria, oral health, and adverse pregnancy outcomes</t>
  </si>
  <si>
    <t>10.1111/prd.12436</t>
    <phoneticPr fontId="2" type="noConversion"/>
  </si>
  <si>
    <t>Xu, Biyang; Han, Yiping W.</t>
  </si>
  <si>
    <t>Optimal timing of periodontal disease treatment for prevention of adverse pregnancy outcomes: before or during pregnancy?</t>
  </si>
  <si>
    <t>10.1016/j.ajog.2011.03.017</t>
    <phoneticPr fontId="2" type="noConversion"/>
  </si>
  <si>
    <t>Xiong, Xu; Buekens, Pierre; Goldenberg, Robert L.; Offenbacher, Steven; Qian, Xu</t>
  </si>
  <si>
    <t>The Effect of Periodontal Therapy on Preterm Low Birth Weight &lt;i&gt;A Meta&lt;/i&gt;-&lt;i&gt;Analysis&lt;/i&gt;</t>
  </si>
  <si>
    <t>10.1097/AOG.0b013e3181fdebc0</t>
    <phoneticPr fontId="2" type="noConversion"/>
  </si>
  <si>
    <t>Fogacci, Mariana Fampa; Vettore, Mario Vianna; Thome Leao, Anna Thereza</t>
  </si>
  <si>
    <t>Periodontal disease increases the risk of severe pre-eclampsia among pregnant women</t>
  </si>
  <si>
    <t>10.1111/j.1600-051X.2007.01105.x</t>
    <phoneticPr fontId="2" type="noConversion"/>
  </si>
  <si>
    <t>Canakci, Varol; Canakci, Cenk Fatih; Yildirim, Abdulkadir; Ingec, Metin; Eltas, Abubelkir; Erturk, Ayse</t>
  </si>
  <si>
    <t>Role of Maternal Periodontitis in Preterm Birth</t>
  </si>
  <si>
    <t>10.3389/fimmu.2017.00139</t>
    <phoneticPr fontId="2" type="noConversion"/>
  </si>
  <si>
    <t>Ren, Hongyu; Du, Minquan</t>
  </si>
  <si>
    <t>FRONTIERS IN IMMUNOLOGY</t>
  </si>
  <si>
    <t>Association of maternal periodontal health with adverse pregnancy outcome</t>
  </si>
  <si>
    <t>10.1111/j.1447-0756.2012.01957.x</t>
    <phoneticPr fontId="2" type="noConversion"/>
  </si>
  <si>
    <t>Kumar, Ashok; Basra, Minu; Begum, Nargis; Rani, Vigya; Prasad, Sudha; Lamba, Arundeep Kaur; Verma, Mahesh; Agarwal, Sarita; Sharma, Shashi</t>
  </si>
  <si>
    <t>Vaginal and oral microbes, host genotype and preterm birth</t>
  </si>
  <si>
    <t>10.1016/j.mehy.2009.06.017</t>
    <phoneticPr fontId="2" type="noConversion"/>
  </si>
  <si>
    <t>Srinivasan, Usha; Misra, Dawn; Marazita, Mary L.; Foxman, Betsy</t>
  </si>
  <si>
    <t>MEDICAL HYPOTHESES</t>
  </si>
  <si>
    <t>Periodontitis and gestational diabetes mellitus: Exploring the link in NHANES III</t>
  </si>
  <si>
    <t>10.1111/j.1752-7325.2006.tb02574.x</t>
    <phoneticPr fontId="2" type="noConversion"/>
  </si>
  <si>
    <t>Novak, Karen F.; Taylor, George W.; Dawson, Dolphus R.; Ferguson, James E., II; Novak, M. John</t>
  </si>
  <si>
    <t>JOURNAL OF PUBLIC HEALTH DENTISTRY</t>
  </si>
  <si>
    <t>Periodontal therapy and risk for adverse pregnancy outcomes</t>
  </si>
  <si>
    <t>10.1007/s00784-010-0424-8</t>
    <phoneticPr fontId="2" type="noConversion"/>
  </si>
  <si>
    <t>Soares Dutra Oliveira, Alcione Maria; Dutra de Oliveira, Peterson Antonio; Miranda Cota, Luis Otavio; Magalhaes, Claudia Silami; Moreira, Allyson Nogueira; Costa, Fernando Oliveira</t>
  </si>
  <si>
    <t>CLINICAL ORAL INVESTIGATIONS</t>
  </si>
  <si>
    <t>Effect of female sex hormones on &lt;i&gt;Campylobacter rectus&lt;/i&gt; and human gingival fibroblasts</t>
  </si>
  <si>
    <t>10.1111/j.1399-302X.2005.00222.x</t>
    <phoneticPr fontId="2" type="noConversion"/>
  </si>
  <si>
    <t>Yokoyama, M; Hinode, D; Masuda, K; Yoshioka, M; Grenier, D</t>
  </si>
  <si>
    <t>No link between low-grade periodontal disease and preterm birth:: a pilot study in a healthy Caucasian population</t>
  </si>
  <si>
    <t>10.1080/00016350410001522</t>
    <phoneticPr fontId="2" type="noConversion"/>
  </si>
  <si>
    <t>Holbrook, WP; Oskarsdóttir, A; Fridjónsson, T; Einarsson, H; Hauksson, A; Geirsson, RT</t>
  </si>
  <si>
    <t>&lt;i&gt;Fusobacterium nucleatum&lt;/i&gt; and its associated systemic diseases: epidemiologic studies and possible mechanisms</t>
  </si>
  <si>
    <t>10.1080/20002297.2022.2145729</t>
    <phoneticPr fontId="2" type="noConversion"/>
  </si>
  <si>
    <t>Fan, Zixin; Tang, Pengzhou; Li, Cheng; Yang, Qi; Xu, Yan; Su, Chuan; Li, Lu</t>
  </si>
  <si>
    <t>Relationship between Periodontitis and Pre-Eclampsia: A Meta-Analysis</t>
  </si>
  <si>
    <t>10.1371/journal.pone.0071387</t>
    <phoneticPr fontId="2" type="noConversion"/>
  </si>
  <si>
    <t>Sgolastra, Fabrizio; Petrucci, Ambra; Severino, Marco; Gatto, Roberto; Monaco, Annalisa</t>
  </si>
  <si>
    <t>The possible mechanism of preterm birth associated with periodontopathic &lt;i&gt;Porphyromonas gingivalis&lt;/i&gt;</t>
  </si>
  <si>
    <t>10.1111/j.1600-0765.2011.01366.x</t>
    <phoneticPr fontId="2" type="noConversion"/>
  </si>
  <si>
    <t>Hasegawa-Nakamura, K.; Tateishi, F.; Nakamura, T.; Nakajima, Y.; Kawamata, K.; Douchi, T.; Hatae, M.; Noguchi, K.</t>
  </si>
  <si>
    <t>Pre-term delivery and periodontal disease: a case-control study from Croatia</t>
  </si>
  <si>
    <t>10.1111/j.1600-051X.2006.00977.x</t>
    <phoneticPr fontId="2" type="noConversion"/>
  </si>
  <si>
    <t>Bosnjak, Andrija; Relja, Tomislav; Vucicevic-Boras, Vanja; Plasaj, Hrvoje; Plancak, Darije</t>
  </si>
  <si>
    <t>Serum Inflammatory Mediators in Pregnancy: Changes After Periodontal Treatment and Association With Pregnancy Outcomes</t>
  </si>
  <si>
    <t>10.1902/jop.2009.090236</t>
    <phoneticPr fontId="2" type="noConversion"/>
  </si>
  <si>
    <t>Michalowicz, Bryan S.; Novak, M. John; Hodges, James S.; DiAngelis, Anthony; Buchanan, William; Papapanou, Panos N.; Mitchell, Dennis A.; Ferguson, James E., II; Lupo, Virginia; Bofill, James; Matseoane, Stephen; Steffen, Michelle; Ebersole, Jeffrey L.</t>
  </si>
  <si>
    <t>Maternal periodontitis as a potential risk variable for preeclampsia: A case-control study</t>
  </si>
  <si>
    <t>10.1902/jop.2008.070174</t>
    <phoneticPr fontId="2" type="noConversion"/>
  </si>
  <si>
    <t>Periodontal health and adverse pregnancy outcome in 3,576 Turkish women</t>
  </si>
  <si>
    <t>10.1902/jop.2007.070092</t>
    <phoneticPr fontId="2" type="noConversion"/>
  </si>
  <si>
    <t>Toygar, H. Uslu; Seydaoglu, G.; Kurklu, S.; Guzeldemir, E.; Arpak, N.</t>
  </si>
  <si>
    <t>Women with a recent history of early-onset pre-eclampsia have a worse periodontal condition</t>
  </si>
  <si>
    <t>10.1111/j.1600-051X.2006.01036.x</t>
    <phoneticPr fontId="2" type="noConversion"/>
  </si>
  <si>
    <t>Kunnen, Alina; Blaauw, Judith; van Doormaal, Jasper J.; van Pampus, Maria G.; van der Schans, Cees P.; Aarnoudse, Jan G.; van Winkelhoff, Arie J.; Abbas, Frank</t>
  </si>
  <si>
    <t>Increased infection with key periodontal pathogens during gestational diabetes mellitus</t>
  </si>
  <si>
    <t>10.1111/jcpe.12418</t>
    <phoneticPr fontId="2" type="noConversion"/>
  </si>
  <si>
    <t>Gogeneni, Himabindu; Buduneli, Nurcan; Ceyhan-Ozturk, Banu; Gumus, Pinar; Akcali, Aliye; Zeller, Iris; Renaud, Diane E.; Scott, David A.; Ozcaka, Ozgun</t>
  </si>
  <si>
    <t>The effectiveness of periodontal disease treatment during pregnancy in reducing the risk of experiencing preterm birth and low birth weight A meta-analysis</t>
  </si>
  <si>
    <t>10.14219/jada.archive.2010.0104</t>
    <phoneticPr fontId="2" type="noConversion"/>
  </si>
  <si>
    <t>Uppal, Anna; Uppal, Shitanshu; Pinto, Andres; Dutta, Moushumi; Shrivatsa, Shwetha; Dandolu, Vani; Mupparapu, Mel</t>
  </si>
  <si>
    <t>Maternal Periodontal Disease and Preterm or Extreme Preterm Birth: An Ordinal Logistic Regression Analysis</t>
  </si>
  <si>
    <t>10.1902/jop.2009.090527</t>
    <phoneticPr fontId="2" type="noConversion"/>
  </si>
  <si>
    <t>Neves Guimaraes, Alessandra; Silva-Mato, Agustin; Miranda Cota, Luis Otavio; Siqueira, Fernanda Mafra; Costa, Fernando Oliveira</t>
  </si>
  <si>
    <t>&lt;i&gt;Porphyromonas gingivalis&lt;/i&gt;, &lt;i&gt;Treponema denticola&lt;/i&gt; and toll-like receptor 2 are associated with hypertensive disorders in placental tissue: a case-control study</t>
  </si>
  <si>
    <t>10.1111/jre.12074</t>
    <phoneticPr fontId="2" type="noConversion"/>
  </si>
  <si>
    <t>Chaparro, A.; Blanlot, C.; Ramirez, V.; Sanz, A.; Quintero, A.; Inostroza, C.; Bittner, M.; Navarro, M.; Illanes, S. E.</t>
  </si>
  <si>
    <t>Identification of Signaling Pathways Mediating Cell Cycle Arrest and Apoptosis Induced by &lt;i&gt;Porphyromonas gingivalis&lt;/i&gt; in Human Trophoblasts</t>
  </si>
  <si>
    <t>10.1128/IAI.00258-12</t>
    <phoneticPr fontId="2" type="noConversion"/>
  </si>
  <si>
    <t>Inaba, Hiroaki; Kuboniwa, Masae; Sugita, Hideyuki; Lamont, Richard J.; Amano, Atsuo</t>
  </si>
  <si>
    <t>Contribution of periodontal disease in pregnant women as a risk factor for low birth weight</t>
    <phoneticPr fontId="2" type="noConversion"/>
  </si>
  <si>
    <t>10.1111/j.1600-0528.2009.00492.x</t>
    <phoneticPr fontId="2" type="noConversion"/>
  </si>
  <si>
    <t>Cruz, Simone S.; Costa, Maria da Conceicao N.; Gomes-Filho, Isaac S.; Rezende, Edson J. C.; Barreto, Mauricio L.; dos Santos, Carlos Antonio S. T.; Vianna, Maria Isabel P.; Passos, Johelle S.; Cerqueira, Eneida M. M.</t>
  </si>
  <si>
    <t>The association between maternal periodontitis and low birth weight infants among Malay women</t>
  </si>
  <si>
    <t>10.1111/j.1600-0528.2007.00383.x</t>
    <phoneticPr fontId="2" type="noConversion"/>
  </si>
  <si>
    <t>Saddki, Norkhafizah; Bachok, Norsa'adah; Hussain, Nik Hazlina Nik; Zainudin, Siti Lailatul Akmar; Sosroseno, Wihaskoro</t>
  </si>
  <si>
    <t>Periodontology and pregnancy: An overview of biomedical and epidemiological evidence</t>
  </si>
  <si>
    <t>10.1111/prd.12394</t>
    <phoneticPr fontId="2" type="noConversion"/>
  </si>
  <si>
    <t>Raju, Karen; Berens, Lisa</t>
  </si>
  <si>
    <t>Oral microbiome shifts during pregnancy and adverse pregnancy outcomes: Hormonal and Immunologic changes at play</t>
  </si>
  <si>
    <t>10.1111/prd.12386</t>
    <phoneticPr fontId="2" type="noConversion"/>
  </si>
  <si>
    <t>Ye, Changchang; Kapila, Yvonne</t>
  </si>
  <si>
    <t>Periodontal Treatment for Preventing Adverse Pregnancy Outcomes: A Meta- and Trial Sequential Analysis</t>
  </si>
  <si>
    <t>10.1371/journal.pone.0129060</t>
    <phoneticPr fontId="2" type="noConversion"/>
  </si>
  <si>
    <t>Schwendicke, Falk; Karimbux, Nadeem; Allareddy, Veerasathpurush; Gluud, Christian</t>
  </si>
  <si>
    <t>Periodontal Diseases, Preterm Births, and Low Birth Weight: Findings From a Homogeneous Cohort of Women hi Madagascar</t>
  </si>
  <si>
    <t>10.1902/jop.2009.090351</t>
    <phoneticPr fontId="2" type="noConversion"/>
  </si>
  <si>
    <t>Rakoto-Alson, Simone; Tenenbaum, Henri; Davideau, Jean-Luc</t>
  </si>
  <si>
    <t>Evaluation of the incidence of preterm low birth weight in patients undergoing periodontal therapy</t>
  </si>
  <si>
    <t>10.1902/jop.2007.060295</t>
    <phoneticPr fontId="2" type="noConversion"/>
  </si>
  <si>
    <t>Gazolla, Catia M.; Ribeiro, Adair; Moyses, Marcos R.; Oliveira, Luiz A. M.; Pereira, Luciano J.; Sallum, Antonio W.</t>
  </si>
  <si>
    <t>Maternal periodontal disease and spontaneous preterm birth</t>
  </si>
  <si>
    <t>10.1111/j.1600-0757.2006.00197.x</t>
    <phoneticPr fontId="2" type="noConversion"/>
  </si>
  <si>
    <t>Michalowicz, Bryan S.; Durand, Robert</t>
  </si>
  <si>
    <t>Is pre-term labour associated with periodontitis in a Danish maternity ward?</t>
  </si>
  <si>
    <t>10.1111/j.1600-051X.2006.00899.x</t>
    <phoneticPr fontId="2" type="noConversion"/>
  </si>
  <si>
    <t>Skuldbol, T; Johansen, KH; Dahlén, G; Stoltze, K; Holmstrup, P</t>
  </si>
  <si>
    <t>The effects of intra-amniotic injection of periodontopathic lipopolysaccharides in sheep</t>
  </si>
  <si>
    <t>10.1016/j.ajog.2005.03.065</t>
    <phoneticPr fontId="2" type="noConversion"/>
  </si>
  <si>
    <t>Newnham, JP; Shub, A; Jobe, AH; Bird, PS; Ikegami, M; Nitsos, I; Moss, TJM</t>
  </si>
  <si>
    <t>PERIODONTAL BACTERIA IN THE GENITAL TRACT: ARE THEY RELATED TO ADVERSE PREGNANCY OUTCOME?</t>
  </si>
  <si>
    <t>10.1177/039463201302600411</t>
    <phoneticPr fontId="2" type="noConversion"/>
  </si>
  <si>
    <t>Cassini, M. A.; Pilloni, A.; Condo, S. G.; Vitali, L. A.; Pasquantonio, G.; Cerroni, L.</t>
  </si>
  <si>
    <t>INTERNATIONAL JOURNAL OF IMMUNOPATHOLOGY AND PHARMACOLOGY</t>
  </si>
  <si>
    <t>Amniotic fluid and maternal race influence responsiveness of fetal membranes to bacteria</t>
  </si>
  <si>
    <t>10.1016/j.jri.2012.07.006</t>
    <phoneticPr fontId="2" type="noConversion"/>
  </si>
  <si>
    <t>Peltier, Morgan R.; Drobek, Cayce O.; Bhat, Geeta; Saade, George; Fortunato, Stephen J.; Menon, Ramkumar</t>
  </si>
  <si>
    <t>JOURNAL OF REPRODUCTIVE IMMUNOLOGY</t>
  </si>
  <si>
    <t>Colonization of maternal and fetal tissues by &lt;i&gt;Porphyromonas gingivalis&lt;/i&gt; is strain-dependent in a rodent animal model</t>
  </si>
  <si>
    <t>10.1016/j.ajog.2007.11.067</t>
    <phoneticPr fontId="2" type="noConversion"/>
  </si>
  <si>
    <t>Belanger, Myriam; Reyes, Leticia; von Deneen, Karen; Reinhard, Mary K.; Progulske-Fox, Ann; Brown, Mary B.</t>
  </si>
  <si>
    <t>case-control study</t>
    <phoneticPr fontId="2" type="noConversion"/>
  </si>
  <si>
    <t>Oxidative stress markers in saliva and periodontal disease status: modulation during pregnancy and postpartum</t>
  </si>
  <si>
    <t>10.1186/s12879-015-1003-z</t>
    <phoneticPr fontId="2" type="noConversion"/>
  </si>
  <si>
    <t>Gumus, Pinar; Emingil, Gulnur; Ozturk, Veli-Ozgen; Belibasakis, Georgios N.; Bostanci, Nagihan</t>
  </si>
  <si>
    <t>BMC INFECTIOUS DISEASES</t>
  </si>
  <si>
    <t>Association between periodontal status and pre-term and/or low-birth weight in Spain: clinical and microbiological parameters</t>
  </si>
  <si>
    <t>10.1111/jre.12024</t>
    <phoneticPr fontId="2" type="noConversion"/>
  </si>
  <si>
    <t>Santa Cruz, I.; Herrera, D.; Martin, C.; Herrero, A.; Sanz, M.</t>
  </si>
  <si>
    <t>Lack of association between maternal periodontal status and adverse pregnancy outcomes: a multicentric epidemiologic study</t>
  </si>
  <si>
    <t>10.3109/14767058.2012.733776</t>
    <phoneticPr fontId="2" type="noConversion"/>
  </si>
  <si>
    <t>Abati, Silvio; Villa, Alessandro; Cetin, Irene; Dessole, Salvatore; Luglie, Pietrina Francesca; Strohmenger, Laura; Ottolenghi, Livia; Campus, Guglielmo G.</t>
  </si>
  <si>
    <t>review</t>
    <phoneticPr fontId="2" type="noConversion"/>
  </si>
  <si>
    <t>Pathogenic Mechanisms Linking Periodontal Diseases With Adverse Pregnancy Outcomes</t>
  </si>
  <si>
    <t>10.1177/1933719111432871</t>
    <phoneticPr fontId="2" type="noConversion"/>
  </si>
  <si>
    <t>Cetin, I.; Pileri, P.; Villa, A.; Calabrese, S.; Ottolenghi, L.; Abati, S.</t>
  </si>
  <si>
    <t>REPRODUCTIVE SCIENCES</t>
  </si>
  <si>
    <t>Maternal periodontal disease and perinatal mortality</t>
  </si>
  <si>
    <t>10.1111/j.1479-828X.2009.00953.x</t>
    <phoneticPr fontId="2" type="noConversion"/>
  </si>
  <si>
    <t>Shub, Alexis; Wong, Clement; Jennings, Belinda; Swain, Jonathan R.; Newnham, John P.</t>
  </si>
  <si>
    <t>AUSTRALIAN &amp; NEW ZEALAND JOURNAL OF OBSTETRICS &amp; GYNAECOLOGY</t>
  </si>
  <si>
    <t>Comparative Study</t>
    <phoneticPr fontId="2" type="noConversion"/>
  </si>
  <si>
    <t>Periodontal disease early in pregnancy is associated with maternal systemic inflammation among African American women</t>
  </si>
  <si>
    <t>10.1902/jop.2008.070655</t>
    <phoneticPr fontId="2" type="noConversion"/>
  </si>
  <si>
    <t>Horton, Amanda L.; Boggess, Kim A.; Moss, Kevin L.; Jared, Heather L.; Beck, James; Offenbachert, Steven</t>
  </si>
  <si>
    <t>prospective cohort study</t>
    <phoneticPr fontId="2" type="noConversion"/>
  </si>
  <si>
    <t>Periodontal disease and adverse birth outcomes: a study from Pakistan</t>
  </si>
  <si>
    <t>10.1016/j.ajog.2008.03.010</t>
    <phoneticPr fontId="2" type="noConversion"/>
  </si>
  <si>
    <t>Mobeen, N.; Jehan, I.; Banday, N.; Moore, J.; McClure, E. M.; Pasha, O.; Wright, L. L.; Goldenberg, R. L.</t>
  </si>
  <si>
    <t>Pathophysiology of preterm birth: Emerging concepts of maternal infection</t>
  </si>
  <si>
    <t>10.1016/j.clp.2005.05.002</t>
    <phoneticPr fontId="2" type="noConversion"/>
  </si>
  <si>
    <t>Boggess, KA</t>
  </si>
  <si>
    <t>CLINICS IN PERINATOLOGY</t>
  </si>
  <si>
    <t>Effect of intra-pregnancy nonsurgical periodontal therapy on inflammatory biomarkers and adverse pregnancy outcomes: a systematic review with meta-analysis</t>
  </si>
  <si>
    <t>10.1186/s13643-017-0587-3</t>
    <phoneticPr fontId="2" type="noConversion"/>
  </si>
  <si>
    <t>Cardoso da Silva, Helbert Eustaquio; Stefani, Cristine Miron; Melo, Nilce de Santos; de Lima, Adriano de Almeida; Rosing, Cassiano Kuchenbecker; Porporatti, Andre Luis; Canto, Graziela De Luca</t>
  </si>
  <si>
    <t>SYSTEMATIC REVIEWS</t>
  </si>
  <si>
    <t>cross-sectional study</t>
    <phoneticPr fontId="2" type="noConversion"/>
  </si>
  <si>
    <t>The Association Between Periodontal Inflammation and Labor Triggers (Elevated Cytokine Levels) in Preterm Birth: A Cross-Sectional Study</t>
  </si>
  <si>
    <t>10.1902/jop.2015.150364</t>
    <phoneticPr fontId="2" type="noConversion"/>
  </si>
  <si>
    <t>Perunovic, Neda Dj.; Rakic, Mia M.; Nikolic, Ljubinka I.; Jankovic, Sasa M.; Aleksic, Zoran M.; Plecas, Darko V.; Madianos, Phoebus N.; Cakic, Sasa S.</t>
  </si>
  <si>
    <t>RCT</t>
    <phoneticPr fontId="2" type="noConversion"/>
  </si>
  <si>
    <t>Changes in inflammatory mediators in gingival crevicular fluid following periodontal disease treatment in pregnancy: relationship to adverse pregnancy outcome</t>
  </si>
  <si>
    <t>10.1016/j.jri.2015.05.002</t>
    <phoneticPr fontId="2" type="noConversion"/>
  </si>
  <si>
    <t>Penova-Veselinovic, Blagica; Keelan, Jeffrey A.; Wang, Carol A.; Newnham, John P.; Pennell, Craig E.</t>
  </si>
  <si>
    <t>Oral bacteria in placental tissues: increased molecular detection in pregnant periodontitis patients</t>
  </si>
  <si>
    <t>10.1111/odi.12364</t>
    <phoneticPr fontId="2" type="noConversion"/>
  </si>
  <si>
    <t>Blanc, V.; O'Valle, F.; Pozo, E.; Puertas, A.; Leon, R.; Mesa, F.</t>
  </si>
  <si>
    <t>ORAL DISEASES</t>
  </si>
  <si>
    <t>Effect of periodontal treatment on preterm birth rate: a systematic review of meta-analyses</t>
  </si>
  <si>
    <t>10.1111/prd.12073</t>
    <phoneticPr fontId="2" type="noConversion"/>
  </si>
  <si>
    <t>Lopez, Nestor J.; Uribe, Sergio; Martinez, Benjamin</t>
  </si>
  <si>
    <t>Periodontal infections: A risk factor for various systemic diseases</t>
    <phoneticPr fontId="2" type="noConversion"/>
  </si>
  <si>
    <t>PMID: 22208140</t>
    <phoneticPr fontId="2" type="noConversion"/>
  </si>
  <si>
    <t>Manjunath, B. C.; Praveen, Kudva; Chandrashekar, B. R.; Rani, R. M. Vatchala; Bhalla, Anindya</t>
  </si>
  <si>
    <t>NATIONAL MEDICAL JOURNAL OF INDIA</t>
  </si>
  <si>
    <t>Chronic periodontitis and pre-term labour in Brazilian pregnant women:: an association to be analysed</t>
  </si>
  <si>
    <t>10.1111/j.1600-051X.2006.01038.x</t>
    <phoneticPr fontId="2" type="noConversion"/>
  </si>
  <si>
    <t>Santos-Pereira, Silvio A.; Giraldo, Paulo C.; Saba-Chujfi, Eduardo; Amaral, Rose L. G.; Morais, Sirlei S.; Fachini, Ana Maria; Goncalves, Ana Katherine S.</t>
  </si>
  <si>
    <t>Periodontal Disease and Vitamin D Deficiency in Pregnant Women: Which Correlation with Preterm and Low-Weight Birth?</t>
  </si>
  <si>
    <t>10.3390/jcm10194578</t>
    <phoneticPr fontId="2" type="noConversion"/>
  </si>
  <si>
    <t>Ferrillo, Martina; Migliario, Mario; Roccuzzo, Andrea; Molinero-Mourelle, Pedro; Falcicchio, Giovanni; Umano, Giuseppina Rosaria; Pezzotti, Federica; Foglio Bonda, Pier Luigi; Calafiore, Dario; de Sire, Alessandro</t>
  </si>
  <si>
    <t>JOURNAL OF CLINICAL MEDICINE</t>
  </si>
  <si>
    <t>The role of inflammation in preterm birth - focus on periodontitis</t>
  </si>
  <si>
    <t>10.1111/j.1471-0528.2006.01121.x</t>
    <phoneticPr fontId="2" type="noConversion"/>
  </si>
  <si>
    <t>Klebanoff, M.; Searle, K.</t>
  </si>
  <si>
    <t>&lt;i&gt;Porphyromonas gingivalis&lt;/i&gt; and adverse pregnancy outcomes: a review on its intricate pathogenic mechanisms</t>
  </si>
  <si>
    <t>10.1080/1040841X.2020.1747392</t>
    <phoneticPr fontId="2" type="noConversion"/>
  </si>
  <si>
    <t>Chopra, Aditi; Radhakrishnan, Raghu; Sharma, Mohit</t>
  </si>
  <si>
    <t>CRITICAL REVIEWS IN MICROBIOLOGY</t>
  </si>
  <si>
    <t>Placental colonization with periodontal pathogens: the potential missing link</t>
  </si>
  <si>
    <t>10.1016/j.ajog.2019.04.029</t>
    <phoneticPr fontId="2" type="noConversion"/>
  </si>
  <si>
    <t>Fischer, Lori A.; Demerath, Ellen; Bittner-Eddy, Peter; Costalonga, Massimo</t>
  </si>
  <si>
    <t>The evaluation of an oral health education program for midwives in Australia</t>
  </si>
  <si>
    <t>10.1016/j.wombi.2015.10.004</t>
  </si>
  <si>
    <t>George, Ajesh; Lang, Gillian; Johnson, Maree; Ridge, Allison; de Silva, Andrea M.; Ajwani, Shilpi; Bhole, Sameer; Blinkhorn, Anthony; Dahlen, Hannah G.; Ellis, Sharon; Yeo, Anthony; Langdon, Rachel; Carpenter, Lauren; Heilbrunn-Lang, Adina</t>
  </si>
  <si>
    <t>WOMEN AND BIRTH</t>
  </si>
  <si>
    <t>Effect of Intensive Oral Hygiene Regimen During Pregnancy on Periodontal Health, Cytokine Levels, and Pregnancy Outcomes: A Pilot Study</t>
  </si>
  <si>
    <t>10.1902/jop.2014.140248</t>
    <phoneticPr fontId="2" type="noConversion"/>
  </si>
  <si>
    <t>Kaur, Maninder; Geisinger, Maria L.; Geurs, Nicolaas C.; Griffin, Russell; Vassilopoulos, Philip J.; Vermeulen, Lisa; Haigh, Sandra; Reddy, Michael S.</t>
  </si>
  <si>
    <t>Use of alcohol-free antimicrobial mouth rinse is associated with decreased incidence of preterm birth in a high-risk population</t>
  </si>
  <si>
    <t>10.1016/j.ajog.2011.07.016</t>
    <phoneticPr fontId="2" type="noConversion"/>
  </si>
  <si>
    <t>Jeffcoat, Marjorie; Parry, Samuel; Gerlach, Robert W.; Doyle, Matthew J.</t>
  </si>
  <si>
    <t>Periodontal disease and perinatal outcomes</t>
  </si>
  <si>
    <t>10.1007/s00404-010-1774-9</t>
    <phoneticPr fontId="2" type="noConversion"/>
  </si>
  <si>
    <t>Matevosyan, Naira Roland</t>
  </si>
  <si>
    <t>Periodontal pathogen &lt;i&gt;Aggregatibacter actinomycetemcomitans&lt;/i&gt; LPS induces mitochondria-dependent-apoptosis in human placental trophoblasts</t>
  </si>
  <si>
    <t>10.1016/j.placenta.2010.10.007</t>
    <phoneticPr fontId="2" type="noConversion"/>
  </si>
  <si>
    <t>Li, Y.; Shibata, Y.; Zhang, L.; Kuboyama, N.; Abiko, Y.</t>
  </si>
  <si>
    <t>Campylobacter rectus mediates growth restriction in pregnant mice</t>
  </si>
  <si>
    <t>10.1902/jop.2005.76.4.551</t>
    <phoneticPr fontId="2" type="noConversion"/>
  </si>
  <si>
    <t>Yeo, A; Smith, MA; Lin, DM; Riché, EL; Moore, A; Elter, J; Offenbacher, S</t>
  </si>
  <si>
    <t>Periodontitis as a risk factor for systemic disease: Are microparticles the missing link?</t>
  </si>
  <si>
    <t>10.1016/j.mehy.2015.02.013</t>
    <phoneticPr fontId="2" type="noConversion"/>
  </si>
  <si>
    <t>Badran, Zahi; Struillou, Xavier; Verner, Christian; Clee, Thibaud; Rakic, Mia; Martinez, Maria C.; Soueidan, Assem</t>
  </si>
  <si>
    <t>From the acta prize lecture 2014: the periodontal-systemic connection seen from a microbiological standpoint</t>
  </si>
  <si>
    <t>10.3109/00016357.2015.1007480</t>
    <phoneticPr fontId="2" type="noConversion"/>
  </si>
  <si>
    <t>Olsen, Ingar</t>
  </si>
  <si>
    <t>Oral health education and therapy reduces gingivitis during pregnancy</t>
  </si>
  <si>
    <t>10.1111/jcpe.12188</t>
    <phoneticPr fontId="2" type="noConversion"/>
  </si>
  <si>
    <t>Geisinger, Maria L.; Geurs, Nicolaas C.; Bain, Jennifer L.; Kaur, Maninder; Vassilopoulos, Philip J.; Cliver, Suzanne P.; Hauth, John C.; Reddy, Michael S.</t>
  </si>
  <si>
    <t>Periodontal disease: a potential modifiable risk factor limiting conception</t>
  </si>
  <si>
    <t>10.1093/humrep/des034</t>
    <phoneticPr fontId="2" type="noConversion"/>
  </si>
  <si>
    <t>Hart, Roger; Doherty, Dorota A.; Pennell, Craig E.; Newnham, Ian A.; Newnham, John P.</t>
  </si>
  <si>
    <t>HUMAN REPRODUCTION</t>
  </si>
  <si>
    <t>Periodontal Disease in Pregnancy &lt;i&gt;Review of the Evidence and Prevention Strategies&lt;/i&gt;</t>
  </si>
  <si>
    <t>10.1097/JPN.0b013e31821072e4</t>
    <phoneticPr fontId="2" type="noConversion"/>
  </si>
  <si>
    <t>Lachat, Maryanne F.; Solnik, Antoinette Lipani; Nana, Anjali D.; Citron, Tracie L.</t>
  </si>
  <si>
    <t>JOURNAL OF PERINATAL &amp; NEONATAL NURSING</t>
  </si>
  <si>
    <t>Periodontal disease and some adverse perinatal outcomes in a cohort of low risk pregnant women</t>
  </si>
  <si>
    <t>10.1186/1742-4755-7-29</t>
    <phoneticPr fontId="2" type="noConversion"/>
  </si>
  <si>
    <t>Vogt, Marianna; Sallum, Antonio W.; Cecatti, Jose G.; Morais, Sirlei S.</t>
  </si>
  <si>
    <t>Association between periodontitis in pregnancy and preterm or low birth weight:: Review of the literature</t>
    <phoneticPr fontId="2" type="noConversion"/>
  </si>
  <si>
    <t>PMID: 18758408</t>
    <phoneticPr fontId="2" type="noConversion"/>
  </si>
  <si>
    <t>Agueda, Anna; Echeverria, Ana; Manau, Carolina</t>
  </si>
  <si>
    <t>MEDICINA ORAL PATOLOGIA ORAL Y CIRUGIA BUCAL</t>
  </si>
  <si>
    <t>10.15537/smj.2015.2.9424</t>
    <phoneticPr fontId="2" type="noConversion"/>
  </si>
  <si>
    <t>Mawardi, Hani H.; Elbadawi, Lena S.; Sonis, Stephen T.</t>
  </si>
  <si>
    <t>SAUDI MEDICAL JOURNAL</t>
  </si>
  <si>
    <t>Identification and Characterization of Fusolisin, the &lt;i&gt;Fusobacterium nucleatum&lt;/i&gt; Autotransporter Serine Protease</t>
  </si>
  <si>
    <t>10.1371/journal.pone.0111329</t>
    <phoneticPr fontId="2" type="noConversion"/>
  </si>
  <si>
    <t>Doron, Lior; Coppenhagen-Glazer, Shunit; Ibrahim, Yara; Eini, Amir; Naor, Ronit; Rosen, Graciela; Bachrach, Gilad</t>
  </si>
  <si>
    <t>Effect of nonsurgical periodontal therapy and strict plaque control on preterm/low birth weight: a randomized controlled clinical trial</t>
  </si>
  <si>
    <t>10.1007/s00784-012-0679-3</t>
    <phoneticPr fontId="2" type="noConversion"/>
  </si>
  <si>
    <t>Weidlich, Patricia; Moreira, Carlos Heitor C.; Fiorini, Tiago; Musskopf, Marta L.; da Rocha, Jose M.; Oppermann, Maria Lucia R.; Aass, Anne M.; Gjermo, Per; Susin, Cristiano; Roesing, Cassiano K.; Oppermann, Rui V.</t>
  </si>
  <si>
    <t>Periodontitis and risk of preterm birth and low birthweight - a meta-analysis</t>
    <phoneticPr fontId="2" type="noConversion"/>
  </si>
  <si>
    <t>PMID: 22880465</t>
    <phoneticPr fontId="2" type="noConversion"/>
  </si>
  <si>
    <t>Konopka, Tomasz; Paradowska-Stolarz, Anna</t>
  </si>
  <si>
    <t>GINEKOLOGIA POLSKA</t>
  </si>
  <si>
    <t>Is Maternal Periodontal Disease a Risk Factor for Preterm Delivery?</t>
  </si>
  <si>
    <t>10.1093/aje/kwn399</t>
    <phoneticPr fontId="2" type="noConversion"/>
  </si>
  <si>
    <t>Lohsoonthorn, Vitool; Kungsadalpipob, Kajorn; Chanchareonsook, Prohpring; Limpongsanurak, Sompop; Vanichjakvong, Ornanong; Sutdhibhisal, Sanutm; Wongkittikraiwan, Nopmanee; Sookprome, Chulamanee; Kamolpornwijit, Wiboon; Jantarasaengaram, Surasak; Manotaya, Saknan; Siwawej, Vatcharapong; Barlow, William E.; Fitzpatrick, Annette L.; Williams, Michelle A.</t>
  </si>
  <si>
    <t>AMERICAN JOURNAL OF EPIDEMIOLOGY</t>
  </si>
  <si>
    <t>Systemic Immunologic Consequences of Chronic Periodontitis</t>
  </si>
  <si>
    <t>10.1177/0022034519857714</t>
    <phoneticPr fontId="2" type="noConversion"/>
  </si>
  <si>
    <t>Gaudilliere, D. K.; Culos, A.; Debali, K.; Tsai, A. S.; Ganio, E. A.; Choi, W. M.; Han, X.; Maghaireh, A.; Choisy, B.; Baca, Q.; Einhaus, J. F.; Hedou, J. J.; Bertrand, B.; Ando, K.; Fallahzadeh, R.; Ghaemi, M. S.; Okada, R.; Stanley, N.; Tanada, A.; Tingle, M.; Alpagot, T.; Helms, J. A.; Angst, M. S.; Aghaeepour, N.; Gaudilliere, B.</t>
  </si>
  <si>
    <t>Lack of association between periodontal parameters and preeclampsia</t>
  </si>
  <si>
    <t>10.1902/jop.2006.050463</t>
    <phoneticPr fontId="2" type="noConversion"/>
  </si>
  <si>
    <t>Khader, Yousef S.; Jibreal, Muna; Al-Omiri, Mahmoud; Amarin, Zouhair</t>
  </si>
  <si>
    <t>Effect of periodontal treatment in pregnancy on perinatal outcomes: a systematic review and meta-analysis</t>
  </si>
  <si>
    <t>10.1080/14767058.2019.1678142</t>
    <phoneticPr fontId="2" type="noConversion"/>
  </si>
  <si>
    <t>Bi, Wei Guang; Emami, Elham; Luo, Zhong-Cheng; Santamaria, Christina; Wei, Shu Qin</t>
  </si>
  <si>
    <t>Galectin-3 Plays an Important Role in Preterm Birth Caused by Dental Infection of &lt;i&gt;Porphyromonas gingivalis&lt;/i&gt;</t>
  </si>
  <si>
    <t>10.1038/s41598-018-21072-y</t>
    <phoneticPr fontId="2" type="noConversion"/>
  </si>
  <si>
    <t>Miyauchi, Mutsumi; Ao, Min; Furusho, Hisako; Chea, Chanbora; Nagasaki, Atsuhiro; Sakamoto, Shinnichi; Ando, Toshinori; Inubushi, Toshihiro; Kozai, Katsuyuki; Takata, Takashi</t>
  </si>
  <si>
    <t>SCIENTIFIC REPORTS</t>
  </si>
  <si>
    <t>case-control study</t>
    <phoneticPr fontId="2" type="noConversion"/>
  </si>
  <si>
    <t>Association Between Periodontitis and Gestational Diabetes Mellitus: A Case-Control Study</t>
  </si>
  <si>
    <t>10.1902/jop.2012.120350</t>
    <phoneticPr fontId="2" type="noConversion"/>
  </si>
  <si>
    <t>Esteves Lima, Rafael Paschoal; Miranda Cota, Luis Otavio; Costa, Fernando Oliveira</t>
  </si>
  <si>
    <t>Treatment of Periodontal Disease and Prevention of Preterm Birth: Systematic Review and Meta-analysis</t>
  </si>
  <si>
    <t>10.1055/s-0032-1329687</t>
    <phoneticPr fontId="2" type="noConversion"/>
  </si>
  <si>
    <t>Boutin, Amelie; Demers, Suzanne; Roberge, Stephanie; Roy-Morency, Amelie; Chandad, Fatiha; Bujold, Emmanuel</t>
  </si>
  <si>
    <t>AMERICAN JOURNAL OF PERINATOLOGY</t>
  </si>
  <si>
    <t>Current understanding of the relationship between periodontal and systemic diseases</t>
    <phoneticPr fontId="2" type="noConversion"/>
  </si>
  <si>
    <t>Periodontitis as a Risk Factor for Preeclampsia</t>
  </si>
  <si>
    <t>10.1902/jop.2012.110256</t>
    <phoneticPr fontId="2" type="noConversion"/>
  </si>
  <si>
    <t>da Silva, Genivaldo Moura; Coutinho, Sonia B.; Piscoya, Maria Dilma B. V.; Ximenes, Ricardo A. A.; Jamelli, Silvia R.</t>
  </si>
  <si>
    <t>Characterization of the invasive and inflammatory traits of oral &lt;i&gt;Campylobacter rectus&lt;/i&gt; in a murine model of fetoplacental growth restriction and in trophoblast cultures</t>
  </si>
  <si>
    <t>10.1016/j.jri.2009.11.003</t>
    <phoneticPr fontId="2" type="noConversion"/>
  </si>
  <si>
    <t>Arce, R. M.; Diaz, P. I.; Barros, S. P.; Galloway, P.; Bobetsis, Y.; Threadgill, D.; Offenbacher, S.</t>
  </si>
  <si>
    <t>cross-sectional study</t>
    <phoneticPr fontId="2" type="noConversion"/>
  </si>
  <si>
    <t>Oral Inflammatory Burden and Preterm Birth</t>
  </si>
  <si>
    <t>10.1902/jop.2009.080560</t>
    <phoneticPr fontId="2" type="noConversion"/>
  </si>
  <si>
    <t>Heimonen, Aura; Janket, Sok-Ja; Kaaja, Risto; Ackerson, Leland K.; Muthukrishnan, Preetika; Meurman, Jukka H.</t>
  </si>
  <si>
    <t>The periodontopathic bacteria in placenta, saliva and subgingival plaque of threatened preterm labor and preterm low birth weight cases: a longitudinal study in Japanese pregnant women</t>
  </si>
  <si>
    <t>10.1007/s00784-020-03287-4</t>
    <phoneticPr fontId="2" type="noConversion"/>
  </si>
  <si>
    <t>Ye, Changchang; Katagiri, Sayaka; Miyasaka, Naoyuki; Kobayashi, Hiroaki; Khemwong, Thatawee; Nagasawa, Toshiyuki; Izumi, Yuichi</t>
  </si>
  <si>
    <t>RCT</t>
    <phoneticPr fontId="2" type="noConversion"/>
  </si>
  <si>
    <t>Periodontal treatment among mothers with mild to moderate periodontal disease and preterm birth: reanalysis of OPT trial data accounting for selective survival</t>
  </si>
  <si>
    <t>10.1093/ije/dyy089</t>
    <phoneticPr fontId="2" type="noConversion"/>
  </si>
  <si>
    <t>Merchant, Anwar T.; Sutherland, Melanie W.; Liu, Jihong; Pitiphat, Waranuch; Dasanayake, Ananda</t>
  </si>
  <si>
    <t>INTERNATIONAL JOURNAL OF EPIDEMIOLOGY</t>
  </si>
  <si>
    <t>Maternal periodontal status and preterm delivery: a hospital based case-control study</t>
  </si>
  <si>
    <t>10.1111/j.1600-0765.2011.01371.x</t>
    <phoneticPr fontId="2" type="noConversion"/>
  </si>
  <si>
    <t>Baskaradoss, J. K.; Geevarghese, A.; Kutty, V. R.</t>
  </si>
  <si>
    <t xml:space="preserve">cross-sectional study </t>
    <phoneticPr fontId="2" type="noConversion"/>
  </si>
  <si>
    <t>Postpartum oral health parameters in women with preterm birth</t>
  </si>
  <si>
    <t>10.1080/00016350802307620</t>
    <phoneticPr fontId="2" type="noConversion"/>
  </si>
  <si>
    <t>Heimonen, Aura; Rintamaeki, Hanna; Furuholm, Jussi; Janket, Sok-Ja; Kaaja, Risto; Meurman, Jukka H.</t>
  </si>
  <si>
    <t>review</t>
    <phoneticPr fontId="2" type="noConversion"/>
  </si>
  <si>
    <t>10.1080/14767050600797749</t>
    <phoneticPr fontId="2" type="noConversion"/>
  </si>
  <si>
    <t>Shub, Alexis; Swain, Jonathan R.; Newnham, John P.</t>
  </si>
  <si>
    <t>Cessation of periodontal care during pregnancy: effect on infant birthweight</t>
  </si>
  <si>
    <t>10.1111/j.1600-0722.2006.00266.x</t>
    <phoneticPr fontId="2" type="noConversion"/>
  </si>
  <si>
    <t>Hujoel, PP; Lydon-Rochelle, M; Robertson, PB; Del Aguila, MA</t>
  </si>
  <si>
    <t>prospective cohort study</t>
    <phoneticPr fontId="2" type="noConversion"/>
  </si>
  <si>
    <t>Unculturable and culturable periodontal-related bacteria are associated with periodontal inflammation during pregnancy and with preterm low birth weight delivery</t>
  </si>
  <si>
    <t>10.1038/s41598-020-72807-9</t>
    <phoneticPr fontId="2" type="noConversion"/>
  </si>
  <si>
    <t>Ye, Changchang; Xia, Zhongyi; Tang, Jing; Khemwong, Thatawee; Kapila, Yvonne; Kuraji, Ryutaro; Huang, Ping; Wu, Yafei; Kobayashi, Hiroaki</t>
  </si>
  <si>
    <t>Preterm birth and/or low birth weight are associated with periodontal disease and the increased placental immunohistochemical expression of inflammatory markers</t>
    <phoneticPr fontId="2" type="noConversion"/>
  </si>
  <si>
    <t>10.14670/HH-11-671</t>
    <phoneticPr fontId="2" type="noConversion"/>
  </si>
  <si>
    <t>Pozo, Elena; Mesa, Francisco; Ikram, Mohamed H.; Puertas, Alberto; Torrecillas-Martinez, Laura; Ortega-Oller, Inmaculada; Magan-Fernandez, Antonio; Dolores Rodriguez-Martinez, Maria; Padial-Molina, Miguel; Sanchez-Fernandez, Elena; Galindo-Moreno, Pablo; O'Valle, Francisco</t>
  </si>
  <si>
    <t>HISTOLOGY AND HISTOPATHOLOGY</t>
  </si>
  <si>
    <t>animal study</t>
    <phoneticPr fontId="2" type="noConversion"/>
  </si>
  <si>
    <t>The effect of &lt;i&gt;Porphyromonas gingivalis&lt;/i&gt; lipopolysaccharide on pregnancy in the rat</t>
  </si>
  <si>
    <t>10.1111/odi.12177</t>
    <phoneticPr fontId="2" type="noConversion"/>
  </si>
  <si>
    <t>Kunnen, A.; van Pampus, M. G.; Aarnoudse, J. G.; van der Schans, C. P.; Abbas, F.; Faas, M. M.</t>
  </si>
  <si>
    <t>Intrapregnancy Non-Surgical Periodontal Treatment and Pregnancy Outcome: A Randomized Controlled Trial</t>
  </si>
  <si>
    <t>10.1902/jop.2012.120572</t>
    <phoneticPr fontId="2" type="noConversion"/>
  </si>
  <si>
    <t>Pirie, Martina; Linden, Gerard; Irwin, Christopher</t>
  </si>
  <si>
    <t>Detection of Fusobacterium nucleatum in chorionic tissues of high-risk pregnant women</t>
  </si>
  <si>
    <t>10.1111/j.1600-051X.2012.01855.x</t>
    <phoneticPr fontId="2" type="noConversion"/>
  </si>
  <si>
    <t>Tateishi, Fumi; Hasegawa-Nakamura, Kozue; Nakamura, Toshiaki; Oogai, Yuichi; Komatsuzawa, Hitoshi; Kawamata, Kazuya; Douchi, Tsutomu; Hatae, Masayuki; Noguchi, Kazuyuki</t>
  </si>
  <si>
    <t>cross-sectional study</t>
    <phoneticPr fontId="2" type="noConversion"/>
  </si>
  <si>
    <t>The association between periodontal disease and adverse pregnancy outcomes in Northern Tanzania: a cross-sectional study</t>
  </si>
  <si>
    <t>10.4314/ahs.v18i3.18</t>
    <phoneticPr fontId="2" type="noConversion"/>
  </si>
  <si>
    <t>Gesase, Nyobasi; Miranda-Ruis, Jaume; Brunet-Llobet, Lluis; Lahor-Soler, Eduard; Mahande, Michael J.; Masenga, Gileard</t>
  </si>
  <si>
    <t>AFRICAN HEALTH SCIENCES</t>
  </si>
  <si>
    <t>The potential association between gingival crevicular fluid inflammatory mediators and adverse pregnancy outcomes: a systematic review</t>
  </si>
  <si>
    <t>10.1007/s00784-013-0952-0</t>
    <phoneticPr fontId="2" type="noConversion"/>
  </si>
  <si>
    <t>Stadelmann, Pascale; Alessandri, Regina; Eick, Sigrun; Salvi, Giovanni E.; Surbek, Daniel; Sculean, Anton</t>
  </si>
  <si>
    <t>Periodontitis and Systemic Disorder-An Overview of Relation and Novel Treatment Modalities</t>
  </si>
  <si>
    <t>10.3390/pharmaceutics13081175</t>
    <phoneticPr fontId="2" type="noConversion"/>
  </si>
  <si>
    <t>Jain, Pooja; Hassan, Nazia; Khatoon, Karishma; Mirza, Mohd. Aamir; Naseef, Punnoth Poonkuzhi; Kuruniyan, Mohamed Saheer; Iqbal, Zeenat</t>
  </si>
  <si>
    <t>PHARMACEUTICS</t>
  </si>
  <si>
    <t>animal study</t>
    <phoneticPr fontId="2" type="noConversion"/>
  </si>
  <si>
    <t>Periodontal infection with &lt;i&gt;Porphyromonas gingivalis&lt;/i&gt; induces preterm birth and lower birth weight in rats</t>
  </si>
  <si>
    <t>10.1111/omi.12227</t>
    <phoneticPr fontId="2" type="noConversion"/>
  </si>
  <si>
    <t>Liang, S.; Ren, H.; Guo, H.; Xing, W.; Liu, C.; Ji, Y.; Jiang, H.; Zhang, P.; Du, M.</t>
  </si>
  <si>
    <t>MOLECULAR ORAL MICROBIOLOGY</t>
  </si>
  <si>
    <t>Comparative Study</t>
    <phoneticPr fontId="2" type="noConversion"/>
  </si>
  <si>
    <t>Periodontal treatment during pregnancy decreases the rate of adverse pregnancy outcome: a controlled clinical trial</t>
  </si>
  <si>
    <t>10.1590/S1678-77572011000200009</t>
    <phoneticPr fontId="2" type="noConversion"/>
  </si>
  <si>
    <t>Passanezi Sant'Ana, Adriana Campos; de Campos, Marinele R.; Passanezi, Selma Campos; Rubo de Rezende, Maria Lucia; Aguiar Greghi, Sebastiao Luiz; Passanezi, Euloir</t>
  </si>
  <si>
    <t>JOURNAL OF APPLIED ORAL SCIENCE</t>
  </si>
  <si>
    <t>Role of Periodontal Bacteria, Viruses, and Placental &lt;i&gt;mir155&lt;/i&gt; in Chronic Periodontitis and Preeclampsia-A Genetic Microbiological Study</t>
  </si>
  <si>
    <t>10.3390/cimb43020060</t>
    <phoneticPr fontId="2" type="noConversion"/>
  </si>
  <si>
    <t>Mahendra, Jaideep; Mahendra, Little; Mugri, Maryam H.; Sayed, Mohammed E.; Bhandi, Shilpa; Alshahrani, Rahaf Turki; Balaji, Thodur Madapusi; Varadarajan, Saranya; Tanneeru, Swetha; Rao, Abirami Nayaki P.; Srinivasan, Sruthi; Reda, Rodolfo; Testarelli, Luca; Patil, Shankargouda</t>
  </si>
  <si>
    <t>CURRENT ISSUES IN MOLECULAR BIOLOGY</t>
  </si>
  <si>
    <t>Further evidence for periodontal disease as a risk indicator for adverse pregnancy outcomes</t>
    <phoneticPr fontId="2" type="noConversion"/>
  </si>
  <si>
    <t>10.1111/idj.12274</t>
    <phoneticPr fontId="2" type="noConversion"/>
  </si>
  <si>
    <t>Turton, Mervyn; Africa, Charlene W. J.</t>
  </si>
  <si>
    <t>Evaluation of the gingival inflammation in pregnancy and postpartum via 25-hydroxy-vitamin D3, prostaglandin E&lt;sub&gt;2&lt;/sub&gt; and TNF-α levels in saliva</t>
  </si>
  <si>
    <t>10.1016/j.archoralbio.2015.11.018</t>
    <phoneticPr fontId="2" type="noConversion"/>
  </si>
  <si>
    <t>Gumus, Pinar; Ozturk, V. Ozgen; Bozkurt, Emir; Emingil, Gulnur</t>
  </si>
  <si>
    <t>ARCHIVES OF ORAL BIOLOGY</t>
  </si>
  <si>
    <t>Obstetric Knowledge, Attitude, and Behavior Concerning Periodontal Diseases and Treatment Needs in Pregnancy: Influencing Factors in France</t>
  </si>
  <si>
    <t>10.1902/jop.2014.140371</t>
    <phoneticPr fontId="2" type="noConversion"/>
  </si>
  <si>
    <t>Cohen, Laura; Schaeffer, Mickael; Davideau, Jean-Luc; Tenenbaum, Henri; Huck, Olivier</t>
  </si>
  <si>
    <t>Periodontal disease treatment and risk of preterm birth: a systematic review and meta-analysis</t>
  </si>
  <si>
    <t>10.1590/S0102-311X2012001000002</t>
    <phoneticPr fontId="2" type="noConversion"/>
  </si>
  <si>
    <t>da Rosa, Maria Ines; Simoes Pires, Patricia Duarte; Medeiros, Lidia Rosi; Edelweiss, Maria Isabel; Martinez-Mesa, Jeovany</t>
  </si>
  <si>
    <t>CADERNOS DE SAUDE PUBLICA</t>
  </si>
  <si>
    <t>Immunoregulatory gene polymorphisms in Japanese women with preterm births and periodontitis</t>
  </si>
  <si>
    <t>10.1016/j.jri.2012.01.005</t>
    <phoneticPr fontId="2" type="noConversion"/>
  </si>
  <si>
    <t>Sugita, Noriko; Kobayashi, Tetsuo; Kikuchi, Akira; Shimada, Yasuko; Hirano, Emi; Sasahara, Jun; Tanaka, Kenichi; Yoshie, Hiromasa</t>
  </si>
  <si>
    <t>case-control study</t>
    <phoneticPr fontId="2" type="noConversion"/>
  </si>
  <si>
    <t>Maternal periodontitis as a risk factor for prematurity</t>
  </si>
  <si>
    <t>10.1111/j.1442-200X.2011.03502.x</t>
    <phoneticPr fontId="2" type="noConversion"/>
  </si>
  <si>
    <t>Piscoya, Maria Dilma B. V.; Ximenes, Ricardo A. A.; Silva, Genivaldo M.; Jamelli, Silvia R.; Coutinho, Sonia B.</t>
  </si>
  <si>
    <t>PEDIATRICS INTERNATIONAL</t>
  </si>
  <si>
    <t>Periodontitis as a risk factor for preterm low birth weight</t>
  </si>
  <si>
    <t>10.3349/ymj.2008.49.2.200</t>
    <phoneticPr fontId="2" type="noConversion"/>
  </si>
  <si>
    <t>Marakoglu, Ismail; Gursoy, Ulvi Kahraman; Marakoglu, Kamile; Cakmak, Hulya; Ataoglu, Tamer</t>
  </si>
  <si>
    <t>YONSEI MEDICAL JOURNAL</t>
  </si>
  <si>
    <t>&lt;i&gt;Fusobacterium&lt;/i&gt; Genomics Using MinION and Illumina Sequencing Enables Genome Completion and Correction</t>
  </si>
  <si>
    <t>10.1128/mSphere.00269-18</t>
    <phoneticPr fontId="2" type="noConversion"/>
  </si>
  <si>
    <t>Todd, S. Michelle; Settlage, Robert E.; Lahmers, Kevin K.; Slade, Daniel J.</t>
  </si>
  <si>
    <t>MSPHERE</t>
  </si>
  <si>
    <t>Periodontal disease and oral health-related behavior as factors associated with preterm birth: a case-control study in south-eastern Brazil</t>
  </si>
  <si>
    <t>10.1111/jre.12124</t>
    <phoneticPr fontId="2" type="noConversion"/>
  </si>
  <si>
    <t>Macedo, J. F.; Ribeiro, R. A.; Machado, F. C.; Assis, N. M. S. P.; Alves, R. T.; Oliveira, A. S.; Ribeiro, L. C.</t>
  </si>
  <si>
    <t>Relationship between maternal periodontal disease and low birth weight babies</t>
    <phoneticPr fontId="2" type="noConversion"/>
  </si>
  <si>
    <t>PMID: 24639799</t>
    <phoneticPr fontId="2" type="noConversion"/>
  </si>
  <si>
    <t>Haerian-Ardakani, Ahmad; Eslami, Zia; Rashidi-Meibodi, Fahimeh; Haerian, Alireza; Dallalnejad, Pantea; Shekari, Marjan; Taghavi, Amir Moein; Akbari, Solmaz</t>
  </si>
  <si>
    <t>IRANIAN JOURNAL OF REPRODUCTIVE MEDICINE</t>
  </si>
  <si>
    <t>prospective cohort study</t>
    <phoneticPr fontId="2" type="noConversion"/>
  </si>
  <si>
    <t>Association between maternal periodontal disease and preterm delivery and low birth weight</t>
  </si>
  <si>
    <t>10.1016/j.tjog.2013.01.011</t>
    <phoneticPr fontId="2" type="noConversion"/>
  </si>
  <si>
    <t>Wang, Yen-Li; Liou, Jui-Der; Pan, Whei-Lin</t>
  </si>
  <si>
    <t>TAIWANESE JOURNAL OF OBSTETRICS &amp; GYNECOLOGY</t>
  </si>
  <si>
    <t>Prediction of Preterm and Low Birth Weight Delivery by Maternal Periodontal Parameters: Receiver Operating Characteristic (ROC) Curve Analysis</t>
  </si>
  <si>
    <t>10.1007/s10995-012-0974-2</t>
    <phoneticPr fontId="2" type="noConversion"/>
  </si>
  <si>
    <t>Al Habashneh, Rola; Khader, Yousef S.; Al Jabali, Olfat; Alchalabi, Haifa'a</t>
  </si>
  <si>
    <t>Serum Placental Growth Factor, Vascular Endothelial Growth Factor, Soluble Vascular Endothelial Growth Factor Receptor-1 and -2 Levels in Periodontal Disease, and Adverse Pregnancy Outcomes</t>
  </si>
  <si>
    <t>10.1902/jop.2011.100740</t>
    <phoneticPr fontId="2" type="noConversion"/>
  </si>
  <si>
    <t>Sert, Tuba; Kirzioglu, F. Yesim; Fentoglu, Ozlem; Aylak, Firdevs; Mungan, Tamer</t>
  </si>
  <si>
    <t>An Examination of Periodontal Treatment, Dental Care, and Pregnancy Outcomes in an Insured Population in the United States</t>
  </si>
  <si>
    <t>10.2105/AJPH.2009.185884</t>
    <phoneticPr fontId="2" type="noConversion"/>
  </si>
  <si>
    <t>Albert, David A.; Begg, Melissa D.; Andrews, Howard F.; Williams, Sharifa Z.; Ward, Angela; Conicella, Mary Lee; Rauh, Virginia; Thomson, Janet L.; Papapanou, Panos N.</t>
  </si>
  <si>
    <t>AMERICAN JOURNAL OF PUBLIC HEALTH</t>
  </si>
  <si>
    <t>The relationship of periodontal disease to diseases and disorders at distant sites Communication to health care professionals and patients</t>
  </si>
  <si>
    <t>10.14219/jada.archive.2008.0051</t>
    <phoneticPr fontId="2" type="noConversion"/>
  </si>
  <si>
    <t>Lamster, Ira B.; DePaola, Dominick P.; Oppermann, Rui V.; Papapanou, Panos N.; Wilder, Rebecca S.</t>
  </si>
  <si>
    <t>Periodontitis and plasma C-reactive protein during pregnancy</t>
  </si>
  <si>
    <t>10.1902/jop.2006.050193</t>
    <phoneticPr fontId="2" type="noConversion"/>
  </si>
  <si>
    <t>Pitiphat, Waranuch; Joshipura, Kaumudi J.; Rich-Edwards, Janet W.; Williams, Paige L.; Douglass, Chester W.; Gillman, Matthew W.</t>
  </si>
  <si>
    <t>review</t>
    <phoneticPr fontId="2" type="noConversion"/>
  </si>
  <si>
    <t>Periodontal disease - The emergence of a risk for systemic conditions: Pre-term low birth weight</t>
    <phoneticPr fontId="2" type="noConversion"/>
  </si>
  <si>
    <t>PMID: 15726229</t>
    <phoneticPr fontId="2" type="noConversion"/>
  </si>
  <si>
    <t>Yeo, BK; Lim, LP; Paquette, DW; Williams, RC</t>
  </si>
  <si>
    <t>ANNALS ACADEMY OF MEDICINE SINGAPORE</t>
  </si>
  <si>
    <t>Periodontal disease and systemic health: An update for medical practitioners</t>
  </si>
  <si>
    <t>10.47102/annals-acadmedsg.2021503</t>
    <phoneticPr fontId="2" type="noConversion"/>
  </si>
  <si>
    <t>Kalhan, Ashish Chetan; Wong, Mun Loke; Allen, Finbarr; Gao, Xiaoli</t>
  </si>
  <si>
    <t>Periodontal Pathogens and Preterm Birth: Current Knowledge and Further Interventions</t>
  </si>
  <si>
    <t>10.3390/pathogens10060730</t>
    <phoneticPr fontId="2" type="noConversion"/>
  </si>
  <si>
    <t>Terzic, Milan; Aimagambetova, Gulzhanat; Terzic, Sanja; Radunovic, Milena; Bapayeva, Gauri; Lagana, Antonio Simone</t>
  </si>
  <si>
    <t>PATHOGENS</t>
  </si>
  <si>
    <t>&lt;i&gt;Porphyromonas gingivalis&lt;/i&gt; Placental Atopobiosis and Inflammatory Responses in Women With Adverse Pregnancy Outcomes</t>
  </si>
  <si>
    <t>10.3389/fmicb.2020.591626</t>
    <phoneticPr fontId="2" type="noConversion"/>
  </si>
  <si>
    <t>Gomez, Luz Amparo; De Avila, Juliette; Castillo, Diana Marcela; Montenegro, Daniel Antonio; Trujillo, Tammy Gorety; Suarez, Lina J.; Lafaurie, Gloria Ines</t>
  </si>
  <si>
    <t>GAPS IN KNOWLEDGE ABOUT THE ASSOCIATION BETWEEN MATERNAL PERIODONTITIS AND ADVERSE OBSTETRIC OUTCOMES: AN UMBRELLA REVIEW</t>
  </si>
  <si>
    <t>10.1016/j.jebdp.2017.07.006</t>
    <phoneticPr fontId="2" type="noConversion"/>
  </si>
  <si>
    <t>Vivares-Builes, Annie M.; Johana Rangel-Rincon, Leidy; Enrique Botero, Javier; Agudelo-Suarez, Andres A.</t>
  </si>
  <si>
    <t>JOURNAL OF EVIDENCE-BASED DENTAL PRACTICE</t>
  </si>
  <si>
    <t>animal study</t>
    <phoneticPr fontId="2" type="noConversion"/>
  </si>
  <si>
    <t>Effect of &lt;i&gt;Porphyromonas gingivalis&lt;/i&gt; infection in the placenta and umbilical cord in pregnant mice with low birth weight</t>
  </si>
  <si>
    <t>10.1080/00016357.2018.1426876</t>
    <phoneticPr fontId="2" type="noConversion"/>
  </si>
  <si>
    <t>Udagawa, Sayuri; Katagiri, Sayaka; Maekawa, Shogo; Takeuchi, Yasuo; Komazaki, Rina; Ohtsu, Anri; Sasaki, Naoki; Shiba, Takahiko; Watanabe, Kazuki; Ishihara, Kazuyuki; Sato, Noriko; Miyasaka, Naoyuki; Izumi, Yuichi</t>
  </si>
  <si>
    <t>Oral Infections and Pregnancy: Knowledge of Gynecologists/Obstetricians, Midwives and Dentists</t>
  </si>
  <si>
    <t>10.3290/j.ohpd.a34376</t>
    <phoneticPr fontId="2" type="noConversion"/>
  </si>
  <si>
    <t>Boutigny, Herve; de Moegen, Marie-Laure; Egea, Luc; Badran, Zahi; Boschin, Francois; Delcourt-Debruyne, Elisabeth; Soueidan, Assem</t>
  </si>
  <si>
    <t>ORAL HEALTH &amp; PREVENTIVE DENTISTRY</t>
  </si>
  <si>
    <t>Abnormal Pregnancy Outcomes in Mice Using an Induced Periodontitis Model and the Haematogenous Migration of &lt;i&gt;Fusobacterium nucleatum&lt;/i&gt; Sub-Species to the Murine Placenta</t>
  </si>
  <si>
    <t>10.1371/journal.pone.0120050</t>
    <phoneticPr fontId="2" type="noConversion"/>
  </si>
  <si>
    <t>Stockham, Sara; Stamford, Justine E.; Roberts, Claire T.; Fitzsimmons, Tracy R.; Marchant, Ceilidh; Bartold, P. Mark; Zilm, Peter S.</t>
  </si>
  <si>
    <t>Toll-like receptor 4 mediates intrauterine growth restriction after systemic Campylobacter rectus infection in mice</t>
  </si>
  <si>
    <t>10.1111/j.2041-1014.2012.00651.x</t>
    <phoneticPr fontId="2" type="noConversion"/>
  </si>
  <si>
    <t>Arce, R. M.; Caron, K. M.; Barros, S. P.; Offenbacher, S.</t>
  </si>
  <si>
    <t>Relationship between cytokine levels in serum and gingival crevicular fluid (GCF) in pregnant women</t>
  </si>
  <si>
    <t>10.1016/j.cyto.2011.12.015</t>
    <phoneticPr fontId="2" type="noConversion"/>
  </si>
  <si>
    <t>Fiorini, Tiago; Vianna, Priscila; Weidlich, Patricia; Musskopf, Marta Liliana; Cunha Moreira, Carlos Heitor; Bogo Chies, Jose Artur; Roesing, Cassiano Kuchenbecker; Oppermann, Rui Vicente; Susin, Cristiano</t>
  </si>
  <si>
    <t>CYTOKINE</t>
  </si>
  <si>
    <t>Obstetricians' knowledge of periodontal disease as a potential risk factor for preterm delivery and low birth weight</t>
  </si>
  <si>
    <t>10.1590/S1806-83242011000300010</t>
    <phoneticPr fontId="2" type="noConversion"/>
  </si>
  <si>
    <t>da Rocha, Jose Mariano; Chaves, Vanessa Rodrigues; Urbanetz, Almir Antonio; Baldissera, Renata dos Santos; Rosing, Cassiano Kuchenbecker</t>
  </si>
  <si>
    <t>Periodontal disease in pregnancy and adverse pregnancy outcomes: Progress in related mechanisms and management strategies</t>
  </si>
  <si>
    <t>10.3389/fmed.2022.963956</t>
    <phoneticPr fontId="2" type="noConversion"/>
  </si>
  <si>
    <t>Mi, Nannan; Lin, Xiaoping; Ying, Jin</t>
  </si>
  <si>
    <t>FRONTIERS IN MEDICINE</t>
  </si>
  <si>
    <t>prospective cohort study</t>
    <phoneticPr fontId="2" type="noConversion"/>
  </si>
  <si>
    <t>Association between maternal periodontitis and preterm and/or low birth weight infants in normal pregnancies</t>
  </si>
  <si>
    <t>10.3109/14767058.2014.987751</t>
    <phoneticPr fontId="2" type="noConversion"/>
  </si>
  <si>
    <t>Matilde Usin, Maria; Menso, Julieta; Ines Rodriguez, Veronica; Gonzalez, Analia; Tabares, Sandra; Parodi, Ricardo; Sembaj, Adela</t>
  </si>
  <si>
    <t>Case-control Study</t>
    <phoneticPr fontId="2" type="noConversion"/>
  </si>
  <si>
    <t>Increased periodontal inflammation in women with preterm premature rupture of membranes</t>
  </si>
  <si>
    <t>10.1007/s00784-014-1371-6</t>
    <phoneticPr fontId="2" type="noConversion"/>
  </si>
  <si>
    <t>Stadelmann, Pascale F. M.; Eick, Sigrun; Salvi, Giovanni E.; Surbek, Daniel; Mohr, Stefan; Buergin, Walter; Ramseier, Christoph A.; Sculean, Anton</t>
  </si>
  <si>
    <t>Maternal Periodontitis as a Possible Risk Factor for Preterm Birth and Low firth Weight - A Prospective Study</t>
  </si>
  <si>
    <t>10.3290/j.ohpd.a34053</t>
    <phoneticPr fontId="2" type="noConversion"/>
  </si>
  <si>
    <t>Basha, Sakeenabi; Swamy, Hiremath Shivaling; Mohamed, Roshan Noor</t>
  </si>
  <si>
    <t>The anti-phospholipid antibody-dependent and independent effects of periodontopathic bacteria on threatened preterm labor and preterm birth</t>
  </si>
  <si>
    <t>10.1007/s00404-013-2741-z</t>
    <phoneticPr fontId="2" type="noConversion"/>
  </si>
  <si>
    <t>Ye, Changchang; Katagiri, Sayaka; Miyasaka, Naoyuki; Bharti, Pariksha; Kobayashi, Hiroaki; Takeuchi, Yasuo; Momohara, Yoshihito; Sekiguchi, Masaki; Takamine, Satoko; Nagasawa, Toshiyuki; Izumi, Yuichi</t>
  </si>
  <si>
    <t>Levels of periodontal pathogens in neonatal gastric aspirates and possible maternal sites of origin</t>
  </si>
  <si>
    <t>10.1111/j.2041-1014.2011.00616.x</t>
    <phoneticPr fontId="2" type="noConversion"/>
  </si>
  <si>
    <t>Gonzales-Marin, C.; Spratt, D. A.; Millar, M. R.; Simmonds, M.; Kempley, S. T.; Allaker, R. P.</t>
  </si>
  <si>
    <t>Periodontal-Systemic Disease Education in US and Canadian Dental Schools</t>
    <phoneticPr fontId="2" type="noConversion"/>
  </si>
  <si>
    <t>PMID:19126766</t>
    <phoneticPr fontId="2" type="noConversion"/>
  </si>
  <si>
    <t>Wilder, Rebecca S.; Iacopino, Anthony M.; Feldman, Cecile A.; Guthmiller, Janet; Linfante, Jeffrey; Lavigne, Salme; Paquette, David</t>
  </si>
  <si>
    <t>JOURNAL OF DENTAL EDUCATION</t>
  </si>
  <si>
    <t>&lt;i&gt;Prevotella bivia&lt;/i&gt; can invade human cervix epithelial (HeLa) cells</t>
  </si>
  <si>
    <t>10.1111/j.1600-0463.2007.apm_512.x</t>
    <phoneticPr fontId="2" type="noConversion"/>
  </si>
  <si>
    <t>Stroembeck, Louise; Sandors, Jens; Holst, Elisabeth; Madianos, Phoebus; Nannmark, Ulf; Papapanou, Panos; Mattsby-Baltzer, Inger</t>
  </si>
  <si>
    <t>APMIS</t>
  </si>
  <si>
    <t>Determinants of Spontaneous Preterm Labor and Birth Including Gastroesophageal Reflux Disease and Periodontitis</t>
  </si>
  <si>
    <t>10.3346/jkms.2020.35.e105</t>
    <phoneticPr fontId="2" type="noConversion"/>
  </si>
  <si>
    <t>Lee, Kwang-Sig; Song, In-Seok; Kim, Eun-Seon; Ahn, Ki Hoon</t>
  </si>
  <si>
    <t>JOURNAL OF KOREAN MEDICAL SCIENCE</t>
  </si>
  <si>
    <t>&lt;i&gt;Porphyromonas gingivalis&lt;/i&gt; induces IL-8 and IFN-gamma secretion and apoptosis in human extravillous trophoblast derived HTR8/SVneo cells via activation of ERK1/2 and p38 signaling pathways</t>
  </si>
  <si>
    <t>10.1016/j.placenta.2016.06.010</t>
    <phoneticPr fontId="2" type="noConversion"/>
  </si>
  <si>
    <t>Ren, Hongyu; Li, Yuhong; Jiang, Han; Du, Minquan</t>
  </si>
  <si>
    <t>cross-sectional study</t>
    <phoneticPr fontId="2" type="noConversion"/>
  </si>
  <si>
    <t>Association between periodontitis, periodontopathogens and preterm birth: is it real?</t>
  </si>
  <si>
    <t>10.1007/s00404-015-3945-1</t>
    <phoneticPr fontId="2" type="noConversion"/>
  </si>
  <si>
    <t>Elizabeth Martinez-Martinez, Rita; Francisca Moreno-Castillo, Diana; Pablo Loyola-Rodriguez, Juan; Gabriela Sanchez-Medrano, Ana; Hector San Miguel-Hernandez, Jesus; Honorio Olvera-Delgado, Jose; Abraham Dominguez-Perez, Ruben</t>
  </si>
  <si>
    <t>case-control study</t>
    <phoneticPr fontId="2" type="noConversion"/>
  </si>
  <si>
    <t>Are Periodontal Bacterial Profiles and Placental Inflammatory Infiltrate in Pregnancy Related to Birth Outcomes?</t>
  </si>
  <si>
    <t>10.1902/jop.2012.120462</t>
    <phoneticPr fontId="2" type="noConversion"/>
  </si>
  <si>
    <t>Mesa, Francisco; Pozo, Elena; Blanc, Vanessa; Puertas, Alberto; Bravo, Manuel; O'Valle, Francisco</t>
  </si>
  <si>
    <t>prospective cohort study</t>
    <phoneticPr fontId="2" type="noConversion"/>
  </si>
  <si>
    <t>Association between periodontal disease and adverse pregnancy outcomes in a cohort of pregnant women in Jordan</t>
    <phoneticPr fontId="2" type="noConversion"/>
  </si>
  <si>
    <t>PMID: 24283174</t>
    <phoneticPr fontId="2" type="noConversion"/>
  </si>
  <si>
    <t>Alchalabi, H. A.; Al Habashneh, R.; Al Jabali, O.; Khader, Y. S.</t>
  </si>
  <si>
    <t>CLINICAL AND EXPERIMENTAL OBSTETRICS &amp; GYNECOLOGY</t>
  </si>
  <si>
    <t>review</t>
    <phoneticPr fontId="2" type="noConversion"/>
  </si>
  <si>
    <t>Periodontal disease and bacterial vaginosis as genetic and environmental markers for the risk of spontaneous preterm labor and preterm birth</t>
  </si>
  <si>
    <t>10.3109/14767058.2010.545930</t>
    <phoneticPr fontId="2" type="noConversion"/>
  </si>
  <si>
    <t>Sanu, Olaleye; Lamont, Ronald F.</t>
  </si>
  <si>
    <t>Systemic inflammatory responses in progressing periodontitis during pregnancy in a baboon model</t>
  </si>
  <si>
    <t>10.1111/j.1365-2249.2010.04202.x</t>
    <phoneticPr fontId="2" type="noConversion"/>
  </si>
  <si>
    <t>Ebersole, J. L.; Steffen, M. J.; Holt, S. C.; Kesavalu, L.; Chu, L.; Cappelli, D.</t>
  </si>
  <si>
    <t>CLINICAL AND EXPERIMENTAL IMMUNOLOGY</t>
  </si>
  <si>
    <t>animal study</t>
    <phoneticPr fontId="2" type="noConversion"/>
  </si>
  <si>
    <t>&lt;i&gt;Capnocytophaga&lt;/i&gt; species and preterm birth: case series and review of the literature</t>
    <phoneticPr fontId="2" type="noConversion"/>
  </si>
  <si>
    <t>10.1111/j.1469-0691.2009.03151.x</t>
    <phoneticPr fontId="2" type="noConversion"/>
  </si>
  <si>
    <t>Lopez, E.; Raymond, J.; Patkai, J.; El Ayoubi, M.; Schmitz, T.; Moriette, G.; Jarreau, P. -H.</t>
  </si>
  <si>
    <t>The oral and systemic impact of third molar periodontal pathology</t>
  </si>
  <si>
    <t>10.1016/j.joms.2006.10.013</t>
    <phoneticPr fontId="2" type="noConversion"/>
  </si>
  <si>
    <t>Moss, Kevin L.; Serlo, Adam D.; Offenbacher, Steven; Beck, James D.; Mauriello, Sally M.; White, Raymond P., Jr.</t>
  </si>
  <si>
    <t>JOURNAL OF ORAL AND MAXILLOFACIAL SURGERY</t>
  </si>
  <si>
    <t>Distribution of anaerobic bacteria among pregnant periodontitis patients who experience preterm delivery</t>
  </si>
  <si>
    <t>10.1016/j.anaerobe.2005.08.001</t>
    <phoneticPr fontId="2" type="noConversion"/>
  </si>
  <si>
    <t>Urbán, E; Radnai, M; Novák, T; Gorzó, I; Pál, A; Nagy, E</t>
  </si>
  <si>
    <t>ANAEROBE</t>
  </si>
  <si>
    <t>Assessing the association between periodontitis and premature birth: a case-control study</t>
  </si>
  <si>
    <t>10.1186/s12884-021-03700-0</t>
    <phoneticPr fontId="2" type="noConversion"/>
  </si>
  <si>
    <t>Uwambaye, Peace; Munyanshongore, Cyprien; Rulisa, Stephen; Shiau, Harlan; Nuhu, Assuman; Kerr, Michael S.</t>
  </si>
  <si>
    <t>Periodontal Diseases and Adverse Pregnancy Outcomes: Review of Two Decades of Clinical Research</t>
  </si>
  <si>
    <t>10.3290/j.ohpd.b898969</t>
    <phoneticPr fontId="2" type="noConversion"/>
  </si>
  <si>
    <t>Pockpa, Zocko Ange Desire; Soueidan, Assem; Koffi-Coulibaly, Nadin Therese; Limam, Alexandre; Badran, Zahi; Struillou, Xavier</t>
  </si>
  <si>
    <t>Association between periodontitis and spontaneous abortion: A case-control study</t>
  </si>
  <si>
    <t>10.1002/JPER.18-0174</t>
    <phoneticPr fontId="2" type="noConversion"/>
  </si>
  <si>
    <t>Chanomethaporn, Anchana; Chayasadom, Anek; Wara-Aswapati, Nawarat; Kongwattanakul, Kiattisak; Suwannarong, Waraporn; Tangwanichgapong, Kamonchanok; Sumanonta, Gunniga; Matangkasombut, Oranart; Dasanayake, Ananda P.; Pitiphat, Waranuch</t>
  </si>
  <si>
    <t>Periodontal disease and women's health</t>
  </si>
  <si>
    <t>10.1080/03007995.2017.1297928</t>
    <phoneticPr fontId="2" type="noConversion"/>
  </si>
  <si>
    <t>Martelli, Maria Luisa; Brandi, Maria Luisa; Martelli, Marialaura; Nobili, Piero; Medico, Enzo; Martelli, Francesco</t>
  </si>
  <si>
    <t>CURRENT MEDICAL RESEARCH AND OPINION</t>
  </si>
  <si>
    <t>RCT</t>
    <phoneticPr fontId="2" type="noConversion"/>
  </si>
  <si>
    <t>Association of a Common Genetic Factor, &lt;i&gt;PTGER3&lt;/i&gt;, With Outcome of Periodontal Therapy and Preterm Birth</t>
  </si>
  <si>
    <t>10.1902/jop.2013.130006</t>
    <phoneticPr fontId="2" type="noConversion"/>
  </si>
  <si>
    <t>Jeffcoat, Marjorie K.; Jeffcoat, Robert L.; Tanna, Nipul; Parry, Samuel H.</t>
  </si>
  <si>
    <t>Relationship between periodontal inflammation and fetal growth in pregnant women: a cross-sectional study</t>
  </si>
  <si>
    <t>10.1007/s00404-012-2660-4</t>
    <phoneticPr fontId="2" type="noConversion"/>
  </si>
  <si>
    <t>Takeuchi, Noriko; Ekuni, Daisuke; Irie, Koichiro; Furuta, Michiko; Tomofuji, Takaaki; Morita, Manabu; Watanabe, Tatsuo</t>
  </si>
  <si>
    <t>Periodontal Disease and Preterm Birth</t>
  </si>
  <si>
    <t>10.1016/j.ogc.2011.12.008</t>
    <phoneticPr fontId="2" type="noConversion"/>
  </si>
  <si>
    <t>Horton, Amanda L.; Boggess, Kim A.</t>
  </si>
  <si>
    <t>OBSTETRICS AND GYNECOLOGY CLINICS OF NORTH AMERICA</t>
  </si>
  <si>
    <t>Maternal Periodontal Disease and Risk of Preeclampsia: A Case-Control Study</t>
  </si>
  <si>
    <t>10.1038/ajh.2008.365</t>
    <phoneticPr fontId="2" type="noConversion"/>
  </si>
  <si>
    <t>Lohsoonthorn, Vitool; Kungsadalpipob, Kajorn; Chanchareonsook, Prohpring; Limpongsanurak, Sompop; Vanichjakvong, Ornanong; Sutdhibhisal, Sanutm; Sookprome, Chulamanee; Wongkittikraiwan, Nopmanee; Kamolpornwijit, Wiboon; Jantarasaengaram, Surasak; Manotaya, Saknan; Siwawej, Vatcharapong; Barlow, Willam E.; Fitzpatrick, Annette L.; Williams, Michelle A.</t>
  </si>
  <si>
    <t>AMERICAN JOURNAL OF HYPERTENSION</t>
  </si>
  <si>
    <t>Prevention of Preterm Delivery with Periodontal Treatment</t>
  </si>
  <si>
    <t>10.1159/000221378</t>
    <phoneticPr fontId="2" type="noConversion"/>
  </si>
  <si>
    <t>Novak, Tibor; Radnai, Marta; Gorzo, Istvan; Urban, Edit; Orvos, Hajnalka; Eller, Jozsef; Pal, Attila</t>
  </si>
  <si>
    <t>FETAL DIAGNOSIS AND THERAPY</t>
  </si>
  <si>
    <t>The impact of periodontal infections on systemic diseases - An update for medical practitioners</t>
    <phoneticPr fontId="2" type="noConversion"/>
  </si>
  <si>
    <t>PMID: 16758033</t>
    <phoneticPr fontId="2" type="noConversion"/>
  </si>
  <si>
    <t>Anil, Sukumaran; Al-Ghamdi, Hamdan S.</t>
  </si>
  <si>
    <t>Association of periodontitis with pre term low birth weight - A review</t>
  </si>
  <si>
    <t>10.1016/j.placenta.2020.03.006</t>
    <phoneticPr fontId="2" type="noConversion"/>
  </si>
  <si>
    <t>Jajoo, Namrata S.; Shelke, Anup U.; Bajaj, Rajat S.; Patil, Priyanka P.; Patil, Manali A.</t>
  </si>
  <si>
    <t>Retrospective cohort study</t>
    <phoneticPr fontId="2" type="noConversion"/>
  </si>
  <si>
    <t>Periodontal disease: Repercussions in pregnant woman and newborn health-A cohort study</t>
  </si>
  <si>
    <t>10.1371/journal.pone.0225036</t>
    <phoneticPr fontId="2" type="noConversion"/>
  </si>
  <si>
    <t>Otsuka Padovan Figueiredo, Marina Guim; Takita, Stefanie Yaemi; Ramos Douradol, Bianca Maria; Mendes, Helderjan de Souza; Terakado, Erick Olsen; de Carvalho Nunes, Helio Rubens; Branco da Fonseca, Catia Regina</t>
  </si>
  <si>
    <t>FusoPortal: an Interactive Repository of Hybrid MinION-Sequenced &lt;i&gt;Fusobacterium&lt;/i&gt; Genomes Improves Gene Identification and Characterization</t>
  </si>
  <si>
    <t>10.1128/mSphere.00228-18</t>
    <phoneticPr fontId="2" type="noConversion"/>
  </si>
  <si>
    <t>Sanders, Blake E.; Umana, Ariana; Lemkul, Justin A.; Slade, Daniel J.</t>
  </si>
  <si>
    <t>Lessons learned from the Philadelphia Collaborative Preterm Prevention Project: the prevalence of risk factors and program participation rates among women in the intervention group</t>
  </si>
  <si>
    <t>10.1186/s12884-014-0368-0</t>
    <phoneticPr fontId="2" type="noConversion"/>
  </si>
  <si>
    <t>Webb, David A.; Mathew, Leny; Culhane, Jennifer F.</t>
  </si>
  <si>
    <t>cross sectional study</t>
    <phoneticPr fontId="2" type="noConversion"/>
  </si>
  <si>
    <t>Periodontal conditions, low birth weight and preterm birth among postpartum mothers in two tertiary health facilities in Uganda</t>
  </si>
  <si>
    <t>10.1186/1472-6831-14-42</t>
    <phoneticPr fontId="2" type="noConversion"/>
  </si>
  <si>
    <t>Muwazi, Louis; Rwenyonyi, Charles Mugisha; Nkamba, Moses; Kutesa, Annet; Kagawa, Mike; Mugyenyi, Godfrey; Kwizera, Godfrey; Okullo, Isaac</t>
  </si>
  <si>
    <t>BMC ORAL HEALTH</t>
  </si>
  <si>
    <t>Innate inflammatory responses of human decidual cells to periodontopathic bacteria</t>
  </si>
  <si>
    <t>10.1016/j.ajog.2010.02.031</t>
    <phoneticPr fontId="2" type="noConversion"/>
  </si>
  <si>
    <t>Keelan, Jeffrey A.; Wong, Pui-Mun; Bird, Philip S.; Mitchell, Murray D.</t>
  </si>
  <si>
    <t>Periodontal Disease and Adverse Neonatal Outcomes: A Systematic Review and Meta-Analysis</t>
  </si>
  <si>
    <t>10.3389/fped.2022.799740</t>
    <phoneticPr fontId="2" type="noConversion"/>
  </si>
  <si>
    <t>Zhang, Youzhen; Feng, Wanbing; Li, Jingyu; Cui, Linlin; Chen, Zi-Jiang</t>
  </si>
  <si>
    <t>FRONTIERS IN PEDIATRICS</t>
  </si>
  <si>
    <t>Pregnancy and Dentistry: A Literature Review on Risk Management during Dental Surgical Procedures</t>
  </si>
  <si>
    <t>10.3390/dj9040046</t>
    <phoneticPr fontId="2" type="noConversion"/>
  </si>
  <si>
    <t>Favero, Vittorio; Bacci, Christian; Volpato, Andrea; Bandiera, Michela; Favero, Lorenzo; Zanette, Gastone</t>
  </si>
  <si>
    <t>DENTISTRY JOURNAL</t>
  </si>
  <si>
    <t>Does Nonsurgical Periodontal Treatment Improve Systemic Health?</t>
  </si>
  <si>
    <t>10.1177/0022034520965958</t>
    <phoneticPr fontId="2" type="noConversion"/>
  </si>
  <si>
    <t>Taylor, H. L.; Rahurkar, S.; Treat, T. J.; Thyvalikakath, T. P.; Schleyer, T. K.</t>
  </si>
  <si>
    <t>Maternal periodontal status, oral inflammatory load, and systemic inflammation are associated with low infant birth weight</t>
  </si>
  <si>
    <t>10.1002/JPER.20-0266</t>
    <phoneticPr fontId="2" type="noConversion"/>
  </si>
  <si>
    <t>Mahapatra, Annuroopa; Nayak, Rashmita; Satpathy, Anurag; Pati, Basanta Kumar; Mohanty, Rinkee; Mohanty, Gatha; Beura, Rajdeep</t>
  </si>
  <si>
    <t>Case-Control Study</t>
    <phoneticPr fontId="2" type="noConversion"/>
  </si>
  <si>
    <t>Systemic Inflammation in Pregnant Women With Periodontitis and Preterm Prelabor Rupture of Membranes: A Prospective Case-Control Study</t>
  </si>
  <si>
    <t>10.3389/fimmu.2019.02624</t>
    <phoneticPr fontId="2" type="noConversion"/>
  </si>
  <si>
    <t>Mohr, Stefan; Amylidi-Mohr, Sofia K.; Stadelmann, Pascale; Sculean, Anton; Persson, Rutger; Eick, Sigrun; Surbek, Daniel V.</t>
  </si>
  <si>
    <t>Non-Surgical Treatment of Periodontal Disease in a Pregnant Caucasian Women Population: Adverse Pregnancy Outcomes of a Randomized Clinical Trial</t>
  </si>
  <si>
    <t>10.3390/ijerph16193638</t>
    <phoneticPr fontId="2" type="noConversion"/>
  </si>
  <si>
    <t>Caneiro-Queija, Leticia; Lopez-Carral, Jose; Martin-Lancharro, Pablo; Limeres-Posse, Jacobo; Diz-Dios, Pedro; Blanco-Carrion, Juan</t>
  </si>
  <si>
    <t>INTERNATIONAL JOURNAL OF ENVIRONMENTAL RESEARCH AND PUBLIC HEALTH</t>
  </si>
  <si>
    <t>Characterizing the Subgingival Microbiome of Pregnant African American Women</t>
  </si>
  <si>
    <t>10.1016/j.jogn.2018.12.003</t>
    <phoneticPr fontId="2" type="noConversion"/>
  </si>
  <si>
    <t>Yang, Irene; Knight, Anna K.; Dunlop, Anne L.; Corwin, Elizabeth J.</t>
  </si>
  <si>
    <t>JOGNN-JOURNAL OF OBSTETRIC GYNECOLOGIC AND NEONATAL NURSING</t>
  </si>
  <si>
    <t>Cell Cycle Arrest and Apoptosis Induced by &lt;i&gt;Porphyromonas&lt;/i&gt; &lt;i&gt;gingivalis&lt;/i&gt; Require Jun N-Terminal Protein Kinase- and p53-Mediated p38 Activation in Human Trophoblasts</t>
  </si>
  <si>
    <t>10.1128/IAI.00923-17</t>
    <phoneticPr fontId="2" type="noConversion"/>
  </si>
  <si>
    <t>Inaba, Hiroaki; Amano, Atsuo; Lamont, Richard J.; Murakami, Yukitaka; Matsumoto-Nakano, Michiyo</t>
  </si>
  <si>
    <t>Relationship Among Mothers' Glycemic Level, Periodontitis, and Birth Weight</t>
  </si>
  <si>
    <t>10.1902/jop.2015.150423</t>
    <phoneticPr fontId="2" type="noConversion"/>
  </si>
  <si>
    <t>Gomes-Filho, Isaac S.; Pereira, Eliesita C.; Cruz, Simone S.; Adan, Luis Fernando F.; Vianna, Maria Isabel P.; Passos-Soares, Johelle S.; Trindade, Soraya C.; Oliveira, Ernesto P.; Oliveira, Michelle T.; Cerqueira, Eneida de M. M.; Pereira, Antonio Luis; Barreto, Mauricio L.; Seymour, Gregory John</t>
  </si>
  <si>
    <t>The effect of phase-I periodontal therapy on pregnancy outcome in chronic periodontitis patients</t>
  </si>
  <si>
    <t>10.3109/01443615.2013.829029</t>
    <phoneticPr fontId="2" type="noConversion"/>
  </si>
  <si>
    <t>Reddy, B. V. Ramesh; Tanneeru, S.; Chava, V. K.</t>
  </si>
  <si>
    <t>JOURNAL OF OBSTETRICS AND GYNAECOLOGY</t>
  </si>
  <si>
    <t>Porphyromonas gingivalis infection at different gestation periods on fetus development and cytokines profile</t>
  </si>
  <si>
    <t>10.1111/j.1601-0825.2012.01917.x</t>
    <phoneticPr fontId="2" type="noConversion"/>
  </si>
  <si>
    <t>Michelin, M. C. A. N.; Teixeira, S. R. L.; Ando-Suguimoto, E. S.; Lucas, S. R. R.; Mayer, M. P. A.</t>
  </si>
  <si>
    <t>Health Behaviors, Periodontal Conditions, and Periodontal Pathogens in Spontaneous Preterm Birth: A Case-Control Study in Korea</t>
  </si>
  <si>
    <t>10.1902/jop.2010.090667</t>
    <phoneticPr fontId="2" type="noConversion"/>
  </si>
  <si>
    <t>Ryu, Jae-In; Oh, KyungJoon; Yang, HyeJin; Choi, Bong-Kyu; Ha, Jung-Eun; Jin, Bo-Hyoung; Kim, Hyun-Duck; Bae, Kwang-Hak</t>
  </si>
  <si>
    <t>Fetal Exposure to Oral Pathogens and Subsequent Risk for Neonatal Intensive Care Admission</t>
  </si>
  <si>
    <t>10.1902/jop.2009.080642</t>
    <phoneticPr fontId="2" type="noConversion"/>
  </si>
  <si>
    <t>Jared, Heather; Boggess, Kim A.; Moss, Kevin; Bose, Carl; Auten, Richard; Beck, James; Offenbacher, Steven</t>
  </si>
  <si>
    <t>prospective case cohort study</t>
    <phoneticPr fontId="2" type="noConversion"/>
  </si>
  <si>
    <t>Preterm low birth weights associated with periodontal disease in the Fiji Islands</t>
    <phoneticPr fontId="2" type="noConversion"/>
  </si>
  <si>
    <t xml:space="preserve">10.1111/j.1875-595x.2007.tb00129.x </t>
    <phoneticPr fontId="2" type="noConversion"/>
  </si>
  <si>
    <t>Sharma, Ramakant; Maimanuku, Leenu R.; Morse, Zac; Pack, Angela R.</t>
  </si>
  <si>
    <t>What is the future of Periodontal Medicine?</t>
  </si>
  <si>
    <t>10.1590/1807-3107bor-2021.vol35.0102</t>
    <phoneticPr fontId="2" type="noConversion"/>
  </si>
  <si>
    <t>Fischer, Ricardo Guimaraes; Gomes Filho, Isaac Suzart; da Cruz, Simone Seixas; Oliveira, Victor Bento; Lira-Junior, Ronaldo; Scannapieco, Frank Andrew; Rego, Rodrigo Otavio</t>
  </si>
  <si>
    <t>Periodontitis and risk for preeclampsia - a systematic review</t>
  </si>
  <si>
    <t>10.5603/GP.2020.0024</t>
    <phoneticPr fontId="2" type="noConversion"/>
  </si>
  <si>
    <t>Konopka, Tomasz; Zakrzewska, Aneta</t>
  </si>
  <si>
    <t>Dentists' awareness about the link between oral and systemic health</t>
  </si>
  <si>
    <t>10.4103/jfcm.JFCM_55_19</t>
    <phoneticPr fontId="2" type="noConversion"/>
  </si>
  <si>
    <t>Nazir, Muhammad A.; Izhar, Faisal; Akhtar, Kamal; Almas, Khalid</t>
  </si>
  <si>
    <t>JOURNAL OF FAMILY AND COMMUNITY MEDICINE</t>
  </si>
  <si>
    <t>animal  study</t>
    <phoneticPr fontId="2" type="noConversion"/>
  </si>
  <si>
    <t>Effect of maternal periodontitis on GLUT4 and inflammatory pathway in adult offspring</t>
  </si>
  <si>
    <t>10.1002/JPER.18-0568</t>
    <phoneticPr fontId="2" type="noConversion"/>
  </si>
  <si>
    <t>de Lima Coutinho Mattera, Maria Sara; Chiba, Fernando Yamamoto; Lopes, Flavia Lombardi; Saori Tsosura, Thais Veronica; Peres, Maria Angelica; Balera Brito, Victor Gustavo; Penha de Oliveira, Sandra Helena; Pereira, Renato Felipe; Marani, Fernando; dos Santos, Rodrigo Martins; Belardi, Bianca Elvira; Lattari Tessarin, Gestter Willian; Benites, Mariana Lopes; Ervolino, Edilson; Heimann, Joel Claudio; Sumida, Doris Hissako</t>
  </si>
  <si>
    <t>Association between high risk for preterm birth and changes in gingiva parameters during pregnancy-a prospective cohort study</t>
  </si>
  <si>
    <t>10.1007/s00784-017-2209-9</t>
    <phoneticPr fontId="2" type="noConversion"/>
  </si>
  <si>
    <t>Kruse, Anne Brigitte; Kuerschner, Anja C.; Kunze, Mirjam; Woelber, Johan P.; Al-Ahmad, Ali; Wittmer, Annette; Vach, Kirstin; Ratka-Krueger, Petra</t>
  </si>
  <si>
    <t>Relationship between periodontal parameters and plasma cytokine profiles in pregnant woman with preterm birth or low birth weight</t>
  </si>
  <si>
    <t>10.1007/s00784-015-1553-x</t>
    <phoneticPr fontId="2" type="noConversion"/>
  </si>
  <si>
    <t>Mesa, Francisco; Pozo, Elena; O'Valle, Francisco; Puertas, Alberto; Magan-Fernandez, Antonio; Rosel, Eva; Bravo, Manuel</t>
  </si>
  <si>
    <t>case control study</t>
    <phoneticPr fontId="2" type="noConversion"/>
  </si>
  <si>
    <t>Periodontitis among poor rural Indian mothers increases the risk of low birth weight babies: a hospital-based case control study</t>
  </si>
  <si>
    <t>10.5051/jpis.2014.44.2.85</t>
    <phoneticPr fontId="2" type="noConversion"/>
  </si>
  <si>
    <t>Jacob, Pulikottil Shaju; Nath, Sonia</t>
  </si>
  <si>
    <t>JOURNAL OF PERIODONTAL AND IMPLANT SCIENCE</t>
  </si>
  <si>
    <t>Determinants of periodontal health in pregnant women and association with infants' anthropometric status: a prospective cohort study from Eastern Uganda</t>
  </si>
  <si>
    <t>10.1186/1471-2393-12-90</t>
    <phoneticPr fontId="2" type="noConversion"/>
  </si>
  <si>
    <t>Wandera, Margaret; Astrom, Anne N.; Okullo, Isaac; Tumwine, James K.</t>
  </si>
  <si>
    <t>Relationship of Periodontal Disease to Pre-term Low Birth Weight Infants in a Selected Population - A Prospective Study.</t>
    <phoneticPr fontId="2" type="noConversion"/>
  </si>
  <si>
    <t>PMID: 22482259</t>
    <phoneticPr fontId="2" type="noConversion"/>
  </si>
  <si>
    <t>Ali, T. B. Taiyeb; Abidin, K. Zainal</t>
  </si>
  <si>
    <t>COMMUNITY DENTAL HEALTH</t>
  </si>
  <si>
    <t>The association of Aggregatibacter actinomycetemcomitans with preeclampsia in a subset of Japanese pregnant women</t>
  </si>
  <si>
    <t>10.1111/j.1600-051X.2011.01845.x</t>
    <phoneticPr fontId="2" type="noConversion"/>
  </si>
  <si>
    <t>Hirano, Emi; Sugita, Noriko; Kikuchi, Akira; Shimada, Yasuko; Sasahara, Jun; Iwanaga, Ruriko; Tanaka, Kenichi; Yoshie, Hiromasa</t>
  </si>
  <si>
    <t>Oral colonization of Gram-negative anaerobes as a risk factor for preterm birth</t>
  </si>
  <si>
    <t>10.4161/viru.2.6.17719</t>
    <phoneticPr fontId="2" type="noConversion"/>
  </si>
  <si>
    <t>Africa, Charlene W. J.</t>
  </si>
  <si>
    <t>VIRULENCE</t>
  </si>
  <si>
    <t>AN UMBRELLA REVIEW EXPLORING THE EFFECT OF PERIODONTAL TREATMENT IN PREGNANT WOMEN ON THE FREQUENCY OF ADVERSE OBSTETRIC OUTCOMES</t>
  </si>
  <si>
    <t>10.1016/j.jebdp.2017.10.011</t>
    <phoneticPr fontId="2" type="noConversion"/>
  </si>
  <si>
    <t>Johana Rangel-Rincon, Leidy; Vivares-Builes, Annie M.; Enrique Botero, Javier; Agudelo-Suarez, Andres A.</t>
  </si>
  <si>
    <t>Effect of maternal periodontitis and low birth weight-A case control study</t>
    <phoneticPr fontId="2" type="noConversion"/>
  </si>
  <si>
    <t>10.3109/00016357.2015.1049374</t>
    <phoneticPr fontId="2" type="noConversion"/>
  </si>
  <si>
    <t>Souza, Luise Maria; da Cruz, Simone Seixas; Gomes-Filho, Isaac Suzart; Barreto, Mauricio Lima; Passos-Soares, Johelle Santana; Trindade, Soraya Castro; Morais Godoy Figueiredo, Ana Claudia; Coelho Alves, Claudia Maria; Freitas Coelho, Julita Maria; Pereira Vianna, Maria Isabel</t>
  </si>
  <si>
    <t>Periodontal disease and nitric oxide levels in low risk women with preterm labor</t>
  </si>
  <si>
    <t>10.1016/j.ejogrb.2011.04.034</t>
    <phoneticPr fontId="2" type="noConversion"/>
  </si>
  <si>
    <t>Giannella, Luca; Giulini, Simone; Cerami, Lillo Bruno; La Marca, Antonio; Forabosco, Andrea; Volpe, Annibale</t>
  </si>
  <si>
    <t>Examination of maternal gingival crevicular fluid for the presence of selected periodontopathogens implicated in the pre-term delivery of low birthweight infants</t>
  </si>
  <si>
    <t>10.4161/viru.1.4.12004</t>
    <phoneticPr fontId="2" type="noConversion"/>
  </si>
  <si>
    <t>Africa, Charlene W. J.; Kayitenkore, Janet; Bayingana, Claude</t>
  </si>
  <si>
    <t>Epidemiology of preterm birth in Omdurman maternity hospital, Sudan</t>
  </si>
  <si>
    <t>10.3109/14767050903067345</t>
    <phoneticPr fontId="2" type="noConversion"/>
  </si>
  <si>
    <t>Alhaj, Amel M.; Radi, Elgoni A.; Adam, Ishag</t>
  </si>
  <si>
    <t>A pilot study of the association between cariogenic oral bacteria and preterm birth*</t>
  </si>
  <si>
    <t>10.1111/j.1601-0825.2009.01559.x</t>
    <phoneticPr fontId="2" type="noConversion"/>
  </si>
  <si>
    <t>Durand, R.; Gunselman, E. L.; Hodges, J. S.; DiAngelis, A. J.; Michalowicz, B. S.</t>
  </si>
  <si>
    <t>Antibody responses to &lt;i&gt;Porphyromonas gingivalis&lt;/i&gt; outer membrane protein in the first trimester</t>
  </si>
  <si>
    <t>10.1111/j.1479-828X.2009.00958.x</t>
    <phoneticPr fontId="2" type="noConversion"/>
  </si>
  <si>
    <t>Sasahara, Jun; Kikuchi, Akira; Takakuwa, Koichi; Sugita, Noriko; Abiko, Yoshimitsu; Yoshie, Hiromasa; Tanaka, Kenichi</t>
  </si>
  <si>
    <t>Clinical study showing a lower abundance of &lt;i&gt;Neisseria&lt;/i&gt; in the oral microbiome aligns with low birth weight pregnancy outcomes</t>
  </si>
  <si>
    <t>10.1007/s00784-021-04214-x</t>
    <phoneticPr fontId="2" type="noConversion"/>
  </si>
  <si>
    <t>Ye, Changchang; You, Meng; Huang, Ping; Xia, Zhongyi; Radaic, Allan; Tang, Jing; Wu, Wanhong; Wu, Yafei; Kapila, Yvonne</t>
  </si>
  <si>
    <t>Periodontal disease and preterm birth: Findings from the 2015 Pelotas birth cohort study</t>
  </si>
  <si>
    <t>10.1111/odi.13670</t>
    <phoneticPr fontId="2" type="noConversion"/>
  </si>
  <si>
    <t>de Oliveira, Luisa J. C.; Cademartori, Mariana G.; Schuch, Helena S.; Barros, Fernando C.; Silveira, Mariangela F.; Correa, Marcos B.; Demarco, Flavio F.</t>
  </si>
  <si>
    <t>Maternal Supplementation of Low Dose Fluoride Alleviates Adverse Perinatal Outcomes Following Exposure to Intrauterine Inflammation</t>
  </si>
  <si>
    <t>10.1038/s41598-018-38241-8</t>
    <phoneticPr fontId="2" type="noConversion"/>
  </si>
  <si>
    <t>Jia, Bei; Zong, Lu; Lee, JiYeon; Lei, Jun; Zhu, Yan; Xie, Han; Clemens, Julia L.; Feller, Mia C.; Na, Quan; Dong, Jie; McLane, Michael W.; Jones-Beatty, Kimberly; Burd, Irina</t>
  </si>
  <si>
    <t>cross-sectional study</t>
    <phoneticPr fontId="2" type="noConversion"/>
  </si>
  <si>
    <t>Association between periodontal disease and preterm prelabour rupture of membranes</t>
  </si>
  <si>
    <t>10.1111/jcpe.13067</t>
    <phoneticPr fontId="2" type="noConversion"/>
  </si>
  <si>
    <t>Radochova, Vladimira; Stepan, Martin; Musilova, Ivana Kacerovska; Slezak, Radovan; Vescicik, Peter; Menon, Ramkumar; Jacobsson, Bo; Kacerovsky, Marian</t>
  </si>
  <si>
    <t>No association between periodontitis and preterm low birth weight: a case-control study</t>
    <phoneticPr fontId="2" type="noConversion"/>
  </si>
  <si>
    <t>10.1007/s00404-017-4556-9</t>
    <phoneticPr fontId="2" type="noConversion"/>
  </si>
  <si>
    <t>Fogacci, Mariana Fampa; Cardoso, Elaine de O. C.; Barbirato, Davi da S.; de Carvalho, Denise Pires; Sansone, Carmelo</t>
  </si>
  <si>
    <t>RCT</t>
    <phoneticPr fontId="2" type="noConversion"/>
  </si>
  <si>
    <t>Use of antiseptic mouthrinse during pregnancy and pregnancy outcomes: a randomised controlled clinical trial in rural China</t>
  </si>
  <si>
    <t>10.1111/1471-0528.14010</t>
    <phoneticPr fontId="2" type="noConversion"/>
  </si>
  <si>
    <t>Jiang, H.; Xiang, X.; Su, Y.; Peng, J.; Zhu, X.; Wang, J.; Chen, M.; Qian, X.</t>
  </si>
  <si>
    <t>animal study</t>
    <phoneticPr fontId="2" type="noConversion"/>
  </si>
  <si>
    <t>Periodontitis in pregnant baboons: systemic inflammation and adaptive immune responses and pregnancy outcomes in a baboon model</t>
  </si>
  <si>
    <t>10.1111/jre.12099</t>
    <phoneticPr fontId="2" type="noConversion"/>
  </si>
  <si>
    <t>Ebersole, J. L.; Holt, S. C.; Cappelli, D.</t>
  </si>
  <si>
    <t>prospective cohort study</t>
    <phoneticPr fontId="2" type="noConversion"/>
  </si>
  <si>
    <t>Role of cytokines in development of pre-eclampsia associated with periodontal disease - Cohort Study</t>
  </si>
  <si>
    <t>10.1111/jcpe.12226</t>
    <phoneticPr fontId="2" type="noConversion"/>
  </si>
  <si>
    <t>Kumar, Ashok; Begum, Nargis; Prasad, Sudha; Lamba, Arundeep K.; Verma, Mahesh; Agarwal, Sarita; Sharma, Shashi</t>
  </si>
  <si>
    <t>case-control study</t>
    <phoneticPr fontId="2" type="noConversion"/>
  </si>
  <si>
    <t>Periodontal Disease and Pregnancy Hypertension: A Clinical Correlation</t>
    <phoneticPr fontId="2" type="noConversion"/>
  </si>
  <si>
    <t>10.1902/jop.2012.120264</t>
    <phoneticPr fontId="2" type="noConversion"/>
  </si>
  <si>
    <t>Pralhad, Swati; Thomas, Betsy; Kushtagi, Pralhad</t>
  </si>
  <si>
    <t>Very low and low birth weight associated with maternal periodontitis</t>
  </si>
  <si>
    <t>10.1111/jcpe.12000</t>
    <phoneticPr fontId="2" type="noConversion"/>
  </si>
  <si>
    <t>Guimaraes, Alessandra N.; Silva-Mato, Agustin; Siqueira, Fernanda M.; Cyrino, Renata M.; Cota, Luis O. M.; Costa, Fernando O.</t>
  </si>
  <si>
    <t>nonrandomized intervention study</t>
    <phoneticPr fontId="2" type="noConversion"/>
  </si>
  <si>
    <t>Periodontal therapy for pregnant women and cases of low birthweight: An intervention study</t>
  </si>
  <si>
    <t>10.1111/j.1442-200X.2009.02888.x</t>
    <phoneticPr fontId="2" type="noConversion"/>
  </si>
  <si>
    <t>Cruz, Simone S.; Costa, Maria da Conceicao N.; Gomes-Filho, Isaac S.; Barreto, Mauricio L.; dos Santos, Carlos Antonio S. T.; Martins, Angela Guimaraes; Passos, Johelle de S.; de Freitas, Camila Oliveira T.; Sampaio, Fabio P.; Cerqueira, Eneida de M. M.</t>
  </si>
  <si>
    <t>review</t>
    <phoneticPr fontId="2" type="noConversion"/>
  </si>
  <si>
    <t>Association between &lt;i&gt;Porphyromonas Gingivalis&lt;/i&gt; and systemic diseases: Focus on T cells-mediated adaptive immunity</t>
  </si>
  <si>
    <t>10.3389/fcimb.2022.1026457</t>
    <phoneticPr fontId="2" type="noConversion"/>
  </si>
  <si>
    <t>Li, Cheng; Yu, Ran; Ding, Yumei</t>
  </si>
  <si>
    <t>FRONTIERS IN CELLULAR AND INFECTION MICROBIOLOGY</t>
  </si>
  <si>
    <t>Periodontitis and Preeclampsia in Pregnancy: A Systematic Review and Meta-Analysis</t>
  </si>
  <si>
    <t>10.1007/s10995-022-03556-6</t>
  </si>
  <si>
    <t>Le, Quynh-Anh; Akhter, Rahena; Coulton, Kimberly Mathieu; Vo, Ngoc Truong Nhu; Duong, Le Thi Yen; Nong, Hoang Viet; Yaacoub, Albert; Condous, George; Eberhard, Joerg; Nanan, Ralph</t>
  </si>
  <si>
    <t>The Fused Methionine Sulfoxide Reductase MsrAB Promotes Oxidative Stress Defense and Bacterial Virulence in Fusobacterium nucleatum</t>
  </si>
  <si>
    <t>10.1128/mbio.03022-21</t>
    <phoneticPr fontId="2" type="noConversion"/>
  </si>
  <si>
    <t>Scheible, Matthew; Nguyen, Cuong T.; Luong, Truc Thanh; Lee, Ju Huck; Chen, Yi-Wei; Chang, Chungyu; Wittchen, Manuel; Camacho, Martha I.; Tiner, Bethany L.; Wu, Chenggang; Tauch, Andreas; Das, Asis; Ton-That, Hung</t>
  </si>
  <si>
    <t>Omega-3 fatty acids suppress &lt;i&gt;Fusobacterium nucleatum&lt;/i&gt;-induced placental inflammation originating from maternal endothelial cells</t>
  </si>
  <si>
    <t>10.1172/jci.insight.125436</t>
    <phoneticPr fontId="2" type="noConversion"/>
  </si>
  <si>
    <t>Garcia-So, Jeewon; Zhang, Xinwen; Yang, Xiaohua; Rubinstein, Mara Roxana; Mao, De Yu; Kitajewski, Jan; Liu, Kang; Han, Yiping W.</t>
  </si>
  <si>
    <t>JCI INSIGHT</t>
  </si>
  <si>
    <t>Enhanced Expression of Contractile-Associated Proteins and Ion Channels in Preterm Delivery Model Mice With Chronic Odontogenic Porphyromonas Gingivalis Infection</t>
  </si>
  <si>
    <t>10.1177/1933719115620497</t>
    <phoneticPr fontId="2" type="noConversion"/>
  </si>
  <si>
    <t>Miyoshi, Hiroshi; Konishi, Haruhisa; Teraoka, Yuko; Urabe, Satoshi; Furusho, Hisako; Miyauchi, Mutsumi; Takata, Takashi; Kudo, Yoshiki</t>
  </si>
  <si>
    <t>Interleukin-1 receptor antagonist gene polymorphism, adverse pregnancy outcome and periodontitis in Turkish women</t>
  </si>
  <si>
    <t>10.1016/j.archoralbio.2015.09.013</t>
    <phoneticPr fontId="2" type="noConversion"/>
  </si>
  <si>
    <t>Kayar, Nezahat Arzu; Alptekin, Nilgun Ozlem; Erdal, Mehmet Emin</t>
  </si>
  <si>
    <t>RETRACTED: Can &lt;i&gt;Porphyromonas&lt;/i&gt; &lt;i&gt;gingivalis&lt;/i&gt; be a novel aetiology for recurrent miscarriage? (Retracted Article)</t>
  </si>
  <si>
    <t>10.3109/13625187.2014.962651</t>
    <phoneticPr fontId="2" type="noConversion"/>
  </si>
  <si>
    <t>Ibrahim, Moustafa I.; Abdelhafeez, Mohamed A.; Ellaithy, Mohamed I.; Salama, Ahmed H.; Amin, Adel S.; Eldakrory, Hesham; Elhadad, Nagwa I.</t>
  </si>
  <si>
    <t>EUROPEAN JOURNAL OF CONTRACEPTION AND REPRODUCTIVE HEALTH CARE</t>
  </si>
  <si>
    <t>Effect of nonsurgical periodontal therapy during gestation period on adverse pregnancy outcome: a systematic review</t>
  </si>
  <si>
    <t>10.3109/14767058.2013.799662</t>
    <phoneticPr fontId="2" type="noConversion"/>
  </si>
  <si>
    <t>Shah, Monali; Muley, Arti; Muley, Prasad</t>
  </si>
  <si>
    <t>Maternal Periodontal Disease in Rats Decreases Insulin Sensitivity and Insulin Signaling in Adult Offspring</t>
  </si>
  <si>
    <t>10.1902/jop.2012.110372</t>
    <phoneticPr fontId="2" type="noConversion"/>
  </si>
  <si>
    <t>Shirakashi, Daisy J.; Leal, Rosana P.; Colombo, Natalia H.; Chiba, Fernando Y.; Garbin, Clea A. S.; Jardim, Elerson G., Jr.; Antoniali, Cristina; Sumida, Doris H.</t>
  </si>
  <si>
    <t>A meta-analysis of randomized controlled trials shows no evidence that periodontal treatment during pregnancy prevents adverse pregnancy outcomes</t>
  </si>
  <si>
    <t>10.14219/jada.archive.2011.0089</t>
    <phoneticPr fontId="2" type="noConversion"/>
  </si>
  <si>
    <t>Baccaglini, Lorena</t>
  </si>
  <si>
    <t>Periodontal Therapy and Low Birth Weight: Preliminary Results From an Alternative Methodologic Strategy</t>
  </si>
  <si>
    <t>10.1902/jop.2010.100041</t>
    <phoneticPr fontId="2" type="noConversion"/>
  </si>
  <si>
    <t>Gomes-Filho, Isaac S.; Cruz, Simone S.; Costa, Maria da Conceicao N.; Passos, Johelle S.; Cerqueira, Eneida M. M.; Sampaio, Fabio P.; Pereira, Eliesita C.; Miranda, Lituania F.</t>
  </si>
  <si>
    <t>Periodontal Disease and Pregnancy: Correlation with Underweight Birth</t>
  </si>
  <si>
    <t>10.1055/s-0042-1757906</t>
    <phoneticPr fontId="2" type="noConversion"/>
  </si>
  <si>
    <t>Minervini, Giuseppe; Basili, Manuele; Franco, Rocco; Bollero, Patrizio; Mancini, Maura; Gozzo, Lucia; Romano, Giovanni Luca; Marrapodi, Maria Maddalena; Gorassini, Francesca; D'Amico, Cesare; Pedulla, Eugenio; Fiorillo, Luca</t>
  </si>
  <si>
    <t>EUROPEAN JOURNAL OF DENTISTRY</t>
  </si>
  <si>
    <t>Periodontal Pathogens and Adverse Pregnancy Outcomes: A Narrative Review</t>
    <phoneticPr fontId="2" type="noConversion"/>
  </si>
  <si>
    <t>10.3390/life13071559</t>
  </si>
  <si>
    <t>AlSharief, Mishali; Alabdurubalnabi, Esraa</t>
  </si>
  <si>
    <t>LIFE-BASEL</t>
  </si>
  <si>
    <t>Association between Maternal Periodontitis and Development of Systematic Diseases in Offspring</t>
  </si>
  <si>
    <t>10.3390/ijms23052473</t>
    <phoneticPr fontId="2" type="noConversion"/>
  </si>
  <si>
    <t>Starzynska, Anna; Wychowanski, Piotr; Nowak, Maciej; Sobocki, Bartosz Kamil; Jereczek-Fossa, Barbara Alicja; Slupecka-Ziemilska, Monika</t>
  </si>
  <si>
    <t>INTERNATIONAL JOURNAL OF MOLECULAR SCIENCES</t>
  </si>
  <si>
    <t>Association of Gastroesophageal Reflux Disease with Preterm Birth: Machine Learning Analysis</t>
  </si>
  <si>
    <t>10.3346/jkms.2021.36.e282</t>
    <phoneticPr fontId="2" type="noConversion"/>
  </si>
  <si>
    <t>Lee, Kwang-Sig; Kim, Eun Sun; Kim, Do-Young; Song, In-Seok; Ahn, Ki Hoon</t>
  </si>
  <si>
    <t>retrospective cohort study</t>
    <phoneticPr fontId="2" type="noConversion"/>
  </si>
  <si>
    <t>Association between maternal periodontal disease and adverse pregnancy outcomes: an analysis of claims data</t>
  </si>
  <si>
    <t>10.1093/fampra/cmab037</t>
    <phoneticPr fontId="2" type="noConversion"/>
  </si>
  <si>
    <t>Choi, Sung Eun; Choudhary, Abhishek; Ahern, John M.; Palmer, Nathan; Barrow, Jane R.</t>
  </si>
  <si>
    <t>FAMILY PRACTICE</t>
  </si>
  <si>
    <t>Periodontal condition is associated with adverse perinatal outcomes and premature rupture of membranes in low-income pregnant women in Bogota, Colombia: a case?control study</t>
  </si>
  <si>
    <t>10.1080/14767058.2018.1484092</t>
    <phoneticPr fontId="2" type="noConversion"/>
  </si>
  <si>
    <t>Ines Lafaurie, Gloria; Amparo Gomez, Luz; Antonio Montenegro, Daniel; De Avila, Juliette; Cecilia Tamayo, Martha; Cristina Lancheros, Maria; Quiceno, Johanna; Goretty Trujillo, Tamy; Antonio Noriega, Luis; Lucia Grueso, Maria; Cepeda, Kelly</t>
  </si>
  <si>
    <t>Periodontitis as a Preterm Birth Risk Factor in Caucasian Women: A Cohort Study</t>
  </si>
  <si>
    <t>10.3290/j.ohpd.a44116</t>
    <phoneticPr fontId="2" type="noConversion"/>
  </si>
  <si>
    <t>Caneiro, Leticia; Manuel Lopez-Carral, Jose; Martin-Lancharro, Pablo; Linares, Antonio; Batalla, Pilar; Blanco-Carrion, Juan</t>
  </si>
  <si>
    <t>Risk of preterm birth associated with maternal gingival inflammation and oral hygiene behaviours in rural Nepal: a community-based, prospective cohort study</t>
  </si>
  <si>
    <t>10.1136/bmjopen-2019-036515</t>
    <phoneticPr fontId="2" type="noConversion"/>
  </si>
  <si>
    <t>Erchick, Daniel J.; Khatry, Subarna K.; Agrawal, Nitin K.; Katz, Joanne; LeClerq, Steven C.; Rai, Bhola; Reynolds, Mark A.; Mullany, Luke C.</t>
  </si>
  <si>
    <t>BMJ OPEN</t>
  </si>
  <si>
    <t>Maternal periodontal disease and adverse perinatal outcomes: is there an association? A hospital-based case-control study</t>
    <phoneticPr fontId="2" type="noConversion"/>
  </si>
  <si>
    <t>10.1080/14767058.2018.1464554</t>
    <phoneticPr fontId="2" type="noConversion"/>
  </si>
  <si>
    <t>da Mota Kruger, Marta Silveira; Casarin, Renata Picanco; Pinto, Gabriela dos Santos; Pappen, Fernanda Geraldo; Junqueira Camargo, Maria Beatriz; Bello Correa, Fernanda Oliveira; Romano, Ana Regina</t>
  </si>
  <si>
    <t>Preterm birth associated with periodontal and dental indicators: a pilot case-control study in a developing country</t>
  </si>
  <si>
    <t>10.1080/14767058.2019.1613363</t>
    <phoneticPr fontId="2" type="noConversion"/>
  </si>
  <si>
    <t>De Lourdes Marquez-Corona, Maria; Tellez-Giron-Valdez, Aldo; Patricia Pontigo-Loyola, America; Islas-Zarazua, Rosalina; Leticia Robles-Bermeo, Norma; Silvia Gonzalez-Lopez, Blanca; Eduardo Medina-Solis, Carlo</t>
  </si>
  <si>
    <t>Phosphatidylinositol 3-Kinase/Akt signal pathway resists the apoptosis and inflammation in human extravillous trophoblasts induced by &lt;i&gt;Porphyromonas gingivalis&lt;/i&gt;</t>
  </si>
  <si>
    <t>10.1016/j.molimm.2018.10.008</t>
    <phoneticPr fontId="2" type="noConversion"/>
  </si>
  <si>
    <t>Guo, Haiying; Ren, Hongyu; Liang, Shanshan; Ji, Yaoting; Jiang, Han; Zhang, Ping; Du, Minquan</t>
  </si>
  <si>
    <t>MOLECULAR IMMUNOLOGY</t>
  </si>
  <si>
    <t>Inhibition of gingipains prevents &lt;i&gt;Porphyromonas gingivalis&lt;/i&gt;-induced preterm birth and fetal death in pregnant mice</t>
  </si>
  <si>
    <t>10.1016/j.ejphar.2018.01.028</t>
    <phoneticPr fontId="2" type="noConversion"/>
  </si>
  <si>
    <t>Takii, Ryosuke; Kadowaki, Tomoko; Tsukuba, Takayuki; Yamamoto, Kenji</t>
  </si>
  <si>
    <t>EUROPEAN JOURNAL OF PHARMACOLOGY</t>
  </si>
  <si>
    <t>Maternal periodontitis decreases plasma membrane GLUT4 content in skeletal muscle of adult offspring</t>
  </si>
  <si>
    <t>10.1016/j.lfs.2016.02.010</t>
    <phoneticPr fontId="2" type="noConversion"/>
  </si>
  <si>
    <t>de Lima Coutinho Mattera, Maria Sara; Chiba, Fernando Yamamoto; de Oliveira da Mota, Max Sander; Pereira, Renato Felipe; Ervolino, Edilson; Chaves Neto, Antonio Hernandes; Pescinini Salzedas, Leda Maria; Scaramele, Natalia Francisco; Silva, Cristina Antoniali; Okamoto, Maristela Mitiko; Machado, Ubiratan Fabres; Sumida, Doris Hissako</t>
  </si>
  <si>
    <t>LIFE SCIENCES</t>
  </si>
  <si>
    <t xml:space="preserve">Comparative Study </t>
    <phoneticPr fontId="2" type="noConversion"/>
  </si>
  <si>
    <t>Longitudinal study on clinical and microbial analysis of periodontal status in pregnancy</t>
  </si>
  <si>
    <t>10.1590/1807-3107BOR-2016.vol30.0087</t>
    <phoneticPr fontId="2" type="noConversion"/>
  </si>
  <si>
    <t>Machado, Fernanda Campos; Cesar, Dioneia Evangelista; Morais Apolonio, Ana Carolina; Ribeiro, Luiz Claudio; Ribeiro, Rosangela Almeida</t>
  </si>
  <si>
    <t>Use of mouth rinse during pregnancy to improve birth and neonatal outcomes: a randomized controlled trial</t>
  </si>
  <si>
    <t>10.1186/s12884-015-0761-3</t>
    <phoneticPr fontId="2" type="noConversion"/>
  </si>
  <si>
    <t>Jiang, Hong; Xiong, Xu; Buekens, Pierre; Su, Yi; Qian, Xu</t>
  </si>
  <si>
    <t>Periodontitis, cardiovascular disease and pregnancy outcome - focal infection revisited?</t>
  </si>
  <si>
    <t>10.1038/sj.bdj.2014.903</t>
    <phoneticPr fontId="2" type="noConversion"/>
  </si>
  <si>
    <t>Ide, M.; Linden, G. J.</t>
  </si>
  <si>
    <t>&lt;i&gt;Porphyromonas Gingivalis&lt;/i&gt; and &lt;i&gt;E-coli&lt;/i&gt; Induce Different Cytokine Production Patterns in Pregnant Women</t>
  </si>
  <si>
    <t>10.1371/journal.pone.0086355</t>
    <phoneticPr fontId="2" type="noConversion"/>
  </si>
  <si>
    <t>Faas, Marijke M.; Kunnen, Alina; Dekker, Daphne C.; Harmsen, Hermie J. M.; Aarnoudse, Jan G.; Abbas, Frank; De Vos, Paul; Van Pampus, Maria G.</t>
  </si>
  <si>
    <t>Is there any association between periodontitis and preterm low birth weight?</t>
  </si>
  <si>
    <t>10.3109/14767051003615467</t>
    <phoneticPr fontId="2" type="noConversion"/>
  </si>
  <si>
    <t>Calabrese, Nicolino; Calabrese, Antonio; Nibali, Luigi; Rosati, Alessia; Fiengo, Stefania; Di Renzo, Gian C.</t>
  </si>
  <si>
    <t>Periodontal Disease Activity Measured by the Benzoyl-DL-Arginine-Naphthylamide Test Is Associated With Preterm Births</t>
  </si>
  <si>
    <t>10.1902/jop.2010.090532</t>
    <phoneticPr fontId="2" type="noConversion"/>
  </si>
  <si>
    <t>Chan, Hui-Chen; Wu, Chen-Tsai; Welch, Kathleen B.; Loesche, Walter J.</t>
  </si>
  <si>
    <t>Pilot study for periodontal treatment and pregnancy outcome: A clinical prospective study</t>
    <phoneticPr fontId="2" type="noConversion"/>
  </si>
  <si>
    <t>PMID: 20490383</t>
    <phoneticPr fontId="2" type="noConversion"/>
  </si>
  <si>
    <t>Deppe, Herbert; Hohlweg-Majert, Bettina; Hoelzle, Frank; Schneider, Karl Theodor Mario; Wagenpfeil, Stefan</t>
  </si>
  <si>
    <t>Periodontal status as predictor of prematurity and low birth weight</t>
  </si>
  <si>
    <t>10.1111/j.1752-7325.2006.tb04088.x</t>
    <phoneticPr fontId="2" type="noConversion"/>
  </si>
  <si>
    <t>Gomes-Filho, Isaac S.; da Cruz, Simone S.; Rezende, Edson J. C.; da Silveira, Bruno B. de B.; Trindade, Soraya C.; Passos, Johelle S.; de Freitas, Camila O. T.; Cerqueira, Eneida M. M.; de Souza Teles Santos, Carlos Antonio</t>
  </si>
  <si>
    <t>Association of Chlorhexidine Use and Scaling and Root Planing With Birth Outcomes in Pregnant Individuals With Periodontitis: A Systematic Review and Meta-analysis</t>
  </si>
  <si>
    <t>10.1001/jamanetworkopen.2022.47632</t>
    <phoneticPr fontId="2" type="noConversion"/>
  </si>
  <si>
    <t>Merchant, Anwar T.; Das Gupta, Rajat; Akonde, Maxwell; Reynolds, Mark; Smith-Warner, Stephanie; Liu, Jihong; Tarannum, Fouzia; Beck, James; Mattison, Donald</t>
  </si>
  <si>
    <t>JAMA NETWORK OPEN</t>
  </si>
  <si>
    <t>Oral Hygiene Practices and Awareness of Pregnant Women about the Effects of Periodontal Disease on Pregnancy Outcomes</t>
  </si>
  <si>
    <t>10.1155/2022/5195278</t>
    <phoneticPr fontId="2" type="noConversion"/>
  </si>
  <si>
    <t>Bushehab, Noora Mohammed Eissa; Sreedharan, Jayadevan; Reddy, Sesha; D'souza, Jovita; Abdelmagyd, Hossam</t>
  </si>
  <si>
    <t>INTERNATIONAL JOURNAL OF DENTISTRY</t>
  </si>
  <si>
    <t>animal study</t>
    <phoneticPr fontId="2" type="noConversion"/>
  </si>
  <si>
    <t>Fetal Membrane Inflammation Induces Preterm Birth Via Toll-Like Receptor 2 in Mice With Chronic Gingivitis</t>
  </si>
  <si>
    <t>10.1177/1933719118792097</t>
    <phoneticPr fontId="2" type="noConversion"/>
  </si>
  <si>
    <t>Konishi, Haruhisa; Urabe, Satoshi; Miyoshi, Hiroshi; Teraoka, Yuko; Maki, Tomoko; Furusho, Hisako; Miyauchi, Mutsumi; Takata, Takashi; Kudo, Yoshiki; Kajioka, Shunichi</t>
  </si>
  <si>
    <t>RCT</t>
    <phoneticPr fontId="2" type="noConversion"/>
  </si>
  <si>
    <t>Calcium and vitamin D supplementation and/or periodontal therapy in the treatment of periodontitis among Brazilian pregnant women: protocol of a feasibility randomised controlled trial (the IMPROVE trial)</t>
  </si>
  <si>
    <t>10.1186/s40814-019-0417-6</t>
    <phoneticPr fontId="2" type="noConversion"/>
  </si>
  <si>
    <t>Cocate, Paula Guedes; Kac, Gilberto; Heitmann, Berit L.; Nadanovsky, Paulo; da Veiga Soares Carvalho, Maria Claudia; Benaim, Camila; Schlussel, Michael Maia; Trindade de Castro, Maria Beatriz; Alves-Santos, Nadya Helena; Baptista, Amanda Farnum; Holick, Michael F.; Mokhtar, Rana R.; Bomfim, Alessandra Raymundo; Amorim Adegboye, Amanda Rodrigues</t>
  </si>
  <si>
    <t>PILOT AND FEASIBILITY STUDIES</t>
  </si>
  <si>
    <t>case-control study</t>
    <phoneticPr fontId="2" type="noConversion"/>
  </si>
  <si>
    <t>Gestational diabetes mellitus increases the detection rate and the number of oral bacteria in pregnant women</t>
  </si>
  <si>
    <t>10.1097/MD.0000000000014903</t>
    <phoneticPr fontId="2" type="noConversion"/>
  </si>
  <si>
    <t>Yao, Han; Xu, Dan; Zhu, Zhichao; Wang, Guoyun</t>
  </si>
  <si>
    <t>MEDICINE</t>
  </si>
  <si>
    <t>Periodontal pathogens in the placenta and membranes in term and preterm birth</t>
  </si>
  <si>
    <t>10.1016/j.placenta.2018.06.310</t>
    <phoneticPr fontId="2" type="noConversion"/>
  </si>
  <si>
    <t>McCuaig, Ruth; Wong, Diana; Gardiner, Fergus W.; Rawlinson, William; Dahlstrom, Jane E.; Robson, Stephen</t>
  </si>
  <si>
    <t>Cross-sectional study</t>
    <phoneticPr fontId="2" type="noConversion"/>
  </si>
  <si>
    <t>Relationship among Hypovitaminosis D, Maternal Periodontal Disease, and Low Birth Weight</t>
    <phoneticPr fontId="2" type="noConversion"/>
  </si>
  <si>
    <t xml:space="preserve">10.29271/jcpsp.2018.01.36 </t>
    <phoneticPr fontId="2" type="noConversion"/>
  </si>
  <si>
    <t>Khan, Farhan Raza; Ahmad, Tashfeen; Hussain, Rabia; Bhutta, Zulfiqar Ahmed</t>
  </si>
  <si>
    <t>JCPSP-JOURNAL OF THE COLLEGE OF PHYSICIANS AND SURGEONS PAKISTAN</t>
  </si>
  <si>
    <t>prospective cohort study</t>
    <phoneticPr fontId="2" type="noConversion"/>
  </si>
  <si>
    <t>Synergistic effect of maternal obesity and periodontitis on preterm birth in women with pre-eclampsia: a prospective study</t>
  </si>
  <si>
    <t>10.1111/jcpe.12574</t>
    <phoneticPr fontId="2" type="noConversion"/>
  </si>
  <si>
    <t>Lee, Hyo-Jin; Ha, Jung-Eun; Bae, Kwang-Hak</t>
  </si>
  <si>
    <t>No association between periodontitis, preterm birth, or intrauterine growth restriction: experimental study in Wistar rats</t>
  </si>
  <si>
    <t>10.1016/j.ajog.2015.12.008</t>
    <phoneticPr fontId="2" type="noConversion"/>
  </si>
  <si>
    <t>Fogacci, Mariana Fampa; Barbirato, Davi da Silva; Furtado Amaral, Cristine da Silva; da Silva, Priscilla Goncalves; Coelho, Mariana de Oliveira; Bertozi, Giuliana; de Carvalho, Denise Pires; Thome Leao, Anna Thereza</t>
  </si>
  <si>
    <t>&lt;i&gt;Porphyromonas gingivalis&lt;/i&gt; lipopolysaccharide inhibits trophoblast invasion in the presence of nicotine</t>
  </si>
  <si>
    <t>10.1016/j.placenta.2014.10.015</t>
    <phoneticPr fontId="2" type="noConversion"/>
  </si>
  <si>
    <t>Komine-Aizawa, S.; Hirohata, N.; Aizawa, S.; Abiko, Y.; Hayakawa, S.</t>
  </si>
  <si>
    <t>Periodontal Disease as a Potential Risk Factor for Low Birth Weight and Reduced Maternal Haemoglobin Levels</t>
  </si>
  <si>
    <t>10.3290/j.ohpd.a31224</t>
    <phoneticPr fontId="2" type="noConversion"/>
  </si>
  <si>
    <t>Kothiwale, Shaila V.; Desai, Babasaheb R.; Kothiwale, Veerappa A.; Gandhi, Megha; Konin, Savita</t>
  </si>
  <si>
    <t>Association between early preterm birth and periodontitis according to USA and European consensus definitions</t>
  </si>
  <si>
    <t>10.3109/14767058.2012.663827</t>
    <phoneticPr fontId="2" type="noConversion"/>
  </si>
  <si>
    <t>de Tejada, B. Martinez; Gayet-Ageron, A.; Combescure, C.; Irion, O.; Baehni, P.</t>
  </si>
  <si>
    <t>Comparative Study</t>
    <phoneticPr fontId="2" type="noConversion"/>
  </si>
  <si>
    <t>Interieukin-6-174 genotype, periodontal disease and adverse pregnancy outcomes: A pilot study</t>
  </si>
  <si>
    <t>10.1007/s10875-007-9162-3</t>
    <phoneticPr fontId="2" type="noConversion"/>
  </si>
  <si>
    <t>Dashash, M.; Nugent, J.; Baker, P.; Tansinda, D.; Blinkhorn, F.</t>
  </si>
  <si>
    <t>JOURNAL OF CLINICAL IMMUNOLOGY</t>
  </si>
  <si>
    <t>review</t>
    <phoneticPr fontId="2" type="noConversion"/>
  </si>
  <si>
    <t>Should we treat periodontal disease during gestation to improve pregnancy outcomes?</t>
  </si>
  <si>
    <t>10.1097/GRF.0b013e31804c9f05</t>
    <phoneticPr fontId="2" type="noConversion"/>
  </si>
  <si>
    <t>Ferguson, James E., II; Hansen, Wendy F.; Novak, Karen F.; Novak, M. John</t>
  </si>
  <si>
    <t>Periodontal Disease and Other Adverse Health Outcomes Share Risk Factors, including Dietary Factors and Vitamin D Status</t>
    <phoneticPr fontId="2" type="noConversion"/>
  </si>
  <si>
    <t>10.3390/nu15122787</t>
    <phoneticPr fontId="2" type="noConversion"/>
  </si>
  <si>
    <t>Grant, William B.; van Amerongen, Barbara M.; Boucher, Barbara J.</t>
  </si>
  <si>
    <t>NUTRIENTS</t>
  </si>
  <si>
    <t>Subgingival Microbiome in Pregnancy and a Potential Relationship to Early Term Birth</t>
  </si>
  <si>
    <t>10.3389/fcimb.2022.873683</t>
    <phoneticPr fontId="2" type="noConversion"/>
  </si>
  <si>
    <t>Yang, Irene; Claussen, Henry; Arthur, Robert Adam; Hertzberg, Vicki Stover; Geurs, Nicolaas; Corwin, Elizabeth J.; Dunlop, Anne L.</t>
  </si>
  <si>
    <t>Periodontal disease and preterm delivery: a nationwide population-based cohort study of Taiwan</t>
  </si>
  <si>
    <t>10.1038/s41598-022-07425-8</t>
    <phoneticPr fontId="2" type="noConversion"/>
  </si>
  <si>
    <t>Lee, Ya-Ling; Hu, Hsiao-Yun; Chou, Sin-Yi; Lin, Chen-Li; Cheng, Feng-Shiang; Yu, Chia-Yi; Chu, Dachen</t>
  </si>
  <si>
    <t>Periodontal disease and its impact on general health in Latin America. Section II: Introduction part II</t>
  </si>
  <si>
    <t>10.1590/1807-3107bor-2020.vol34.0023</t>
    <phoneticPr fontId="2" type="noConversion"/>
  </si>
  <si>
    <t>Carvajal, Paola; Vernal, Rolando; Reinero, Daniela; Malheiros, Zilson; Stewart, Bernal; Pannuti, Claudio Mendes; Romito, Giuseppe Alexandre</t>
  </si>
  <si>
    <t>Periodontopathogenic microbiota, infectious mechanisms and preterm birth: analysis with structural equations (cohort-BRISA)</t>
  </si>
  <si>
    <t>10.1007/s00404-019-05355-x</t>
    <phoneticPr fontId="2" type="noConversion"/>
  </si>
  <si>
    <t>Costa, Elisa Miranda; de Araujo Figueiredo, Camilla Silva; Marao Martins, Rafiza Felix; Costa Ribeiro, Cecilia Claudia; Coelho Alves, Claudia Maria; Talarico Sesso, Maria Lucia; Nogueira, Ruchele Dias; Saraiva, Maria da Conceicao; Barbieri, Marco Antonio; Bettiol, Heloisa; Moura da Silva, Antonio Augusto; Abreu Fonseca Thomaz, Erika Barbara</t>
  </si>
  <si>
    <t>Detection of periodontal pathogens in mothers of preterm birth and/or low weight</t>
  </si>
  <si>
    <t>10.4317/medoral.23135</t>
    <phoneticPr fontId="2" type="noConversion"/>
  </si>
  <si>
    <t>Vasconcelos Calixto, Nayra Rodrigues; Coelho Alves, Claudia Maria; Gomes Abreu, Luciene Maria; Abreu Fonseca Thomaz, Erika Barbara; Branco Vidal, Flavia Castello; Gomes Filho, Isaac Suzart; Lopes, Fernanda Ferreira</t>
  </si>
  <si>
    <t>Fetal Weight Outcomes in C57BL/6J and C57BL/6NCrl Mice after Oral Colonization with &lt;i&gt;Porphyromonas gingivalis&lt;/i&gt;</t>
    <phoneticPr fontId="2" type="noConversion"/>
  </si>
  <si>
    <t>10.1128/IAI.00280-19</t>
    <phoneticPr fontId="2" type="noConversion"/>
  </si>
  <si>
    <t>Fischer, Lori A.; Bittner-Eddy, Peter D.; Costalonga, Massimo</t>
  </si>
  <si>
    <t>Periodontal disease and intra-amniotic complications in women with preterm prelabor rupture of membranes</t>
  </si>
  <si>
    <t>10.1080/14767058.2017.1358265</t>
    <phoneticPr fontId="2" type="noConversion"/>
  </si>
  <si>
    <t>Radochova, Vladimira; Kacerovska Musilova, Ivana; Stepan, Martin; Vescicik, Peter; Slezak, Radovan; Jacobsson, Bo; Kacerovsky, Marian</t>
  </si>
  <si>
    <t>Correlation among periodontal health status, maternal age and pre-term low birth weight</t>
    <phoneticPr fontId="2" type="noConversion"/>
  </si>
  <si>
    <t>PMID: 29178747</t>
    <phoneticPr fontId="2" type="noConversion"/>
  </si>
  <si>
    <t>Capasso, Francesca; Vozza, Iole; Capuccio, Veronica; Vestri, Anna Rita; Polimeni, Antonella; Ottolenghi, Livia</t>
  </si>
  <si>
    <t>AMERICAN JOURNAL OF DENTISTRY</t>
  </si>
  <si>
    <t>Oral Neutrophil Levels: A Screening Test for Oral Inflammatory Load in Pregnancy in a Medical Setting</t>
  </si>
  <si>
    <t>10.1902/jop.2014.140116</t>
    <phoneticPr fontId="2" type="noConversion"/>
  </si>
  <si>
    <t>Huda, Sabrina; Doering, Hendrik; Tenenbaum, Howard C.; Whittle, Wendy; Sigal, Michael J.; Glogauer, Michael</t>
  </si>
  <si>
    <t>Association between preterm and low-birth weight with periodontal disease: a case-control study</t>
    <phoneticPr fontId="2" type="noConversion"/>
  </si>
  <si>
    <t>PMID: 25246927</t>
    <phoneticPr fontId="2" type="noConversion"/>
  </si>
  <si>
    <t>Khadem, Nayyereh; Rahmani, Mohammad Ebrahim; Sanaei, Alireza; Afiat, Mliheh</t>
  </si>
  <si>
    <t>Effect of Oral Diseases on Mothers Giving Birth to Preterm Infants</t>
  </si>
  <si>
    <t>10.1159/000329887</t>
    <phoneticPr fontId="2" type="noConversion"/>
  </si>
  <si>
    <t>Ryalat, Soukaina; Sawair, Faleh; Baqain, Zaid; Barghout, Nicola; Amin, Wala; Badran, Darwish; Badran, Eman</t>
  </si>
  <si>
    <t>MEDICAL PRINCIPLES AND PRACTICE</t>
  </si>
  <si>
    <t>Periodontitis and pregnancy</t>
  </si>
  <si>
    <t>10.1177/1466424006061170</t>
    <phoneticPr fontId="2" type="noConversion"/>
  </si>
  <si>
    <t>Tucker, Richard</t>
  </si>
  <si>
    <t>JOURNAL OF THE ROYAL SOCIETY FOR THE PROMOTION OF HEALTH</t>
  </si>
  <si>
    <t>Periodontal diseases and adverse pregnancy outcomes. Present and future</t>
  </si>
  <si>
    <t>10.1111/prd.12486</t>
  </si>
  <si>
    <t>Bobetsis, Yiorgos A.; Ide, Mark; Gursoy, Mervi; Madianos, Phoebus N.</t>
  </si>
  <si>
    <t>Diversity of the gut, vaginal and oral microbiome among pregnant women in South Africa with and without pre-eclampsia</t>
  </si>
  <si>
    <t>10.3389/fgwh.2022.810673</t>
    <phoneticPr fontId="2" type="noConversion"/>
  </si>
  <si>
    <t>Geldenhuys, Janri; Redelinghuys, Mathys J.; Lombaard, Hendrik A.; Ehlers, Marthie M.; Cowan, Don; Kock, Marleen M.</t>
  </si>
  <si>
    <t>FRONTIERS IN GLOBAL WOMENS HEALTH</t>
  </si>
  <si>
    <t xml:space="preserve">case reports </t>
    <phoneticPr fontId="2" type="noConversion"/>
  </si>
  <si>
    <t>Maternal septicemia caused by &lt;i&gt;Streptococcus mitis&lt;/i&gt;: a possible link between intra-amniotic infection and periodontitis. Case report and literature review</t>
  </si>
  <si>
    <t>10.1186/s12879-022-07530-z</t>
    <phoneticPr fontId="2" type="noConversion"/>
  </si>
  <si>
    <t>Chaemsaithong, Piya; Lertrut, Waranyu; Kamlungkuea, Threebhorn; Santanirand, Pitak; Singsaneh, Arunee; Jaovisidha, Adithep; Pakdeeto, Sasikarn; Mongkolsuk, Paninee; Pongchaikul, Pisut</t>
  </si>
  <si>
    <t>DIFFERENTIAL IMPACT OF PERIODONTAL TREATMENT STRATEGIES DURING PREGNANCY ON PERINATAL OUTCOMES: A SYSTEMATIC REVIEW AND META-ANALYSIS</t>
  </si>
  <si>
    <t>10.1016/j.jebdp.2021.101666</t>
    <phoneticPr fontId="2" type="noConversion"/>
  </si>
  <si>
    <t>Quynh-Anh Le; Eslick, Guy D.; Coulton, Kimberly Mathieu; Akhter, Rahena; Lain, Samantha; Nassar, Natasha; Yaacoub, Albert; Condous, George; Leonardi, Mathew; Eberhard, Jorg; Nanan, Ralph</t>
  </si>
  <si>
    <t>Meta-regression Analysis of Study Heterogeneity for Systemic Outcomes after Periodontal Therapy</t>
  </si>
  <si>
    <t>10.1177/23800844211070467</t>
    <phoneticPr fontId="2" type="noConversion"/>
  </si>
  <si>
    <t>Oates, T. W.; Guy, V; Ni, K.; Ji, C.; Saito, H.; Shiau, H.; Shah, R.; Williams, M. A.; Blasi, G.; Goloubeva, O.</t>
  </si>
  <si>
    <t>JDR CLINICAL &amp; TRANSLATIONAL RESEARCH</t>
  </si>
  <si>
    <t>Microbial profile of placentas from Tanzanian mothers with adverse pregnancy outcomes and periodontitis</t>
  </si>
  <si>
    <t>10.1111/odi.13962</t>
    <phoneticPr fontId="2" type="noConversion"/>
  </si>
  <si>
    <t>Miranda-Rius, Jaume; Brunet-Llobet, Lluis; Blanc, Vanessa; Alvarez, Gerard; Moncunill-Mira, Jordi; Mashala, Elias, I; Kasebele, Yona; Masenga, Gileard; Nadal, Alfons; Leon, Ruben</t>
  </si>
  <si>
    <t>&lt;i&gt;Fusobacterium nucleatum&lt;/i&gt; and alteration of the oral microbiome: from pregnancy to SARS-COV-2 infection</t>
  </si>
  <si>
    <t>10.26355/eurrev_202107_26251</t>
    <phoneticPr fontId="2" type="noConversion"/>
  </si>
  <si>
    <t>Dessi, A.; Bosco, A.; Pintus, R.; Orru, G.; Fanos, V</t>
  </si>
  <si>
    <t>EUROPEAN REVIEW FOR MEDICAL AND PHARMACOLOGICAL SCIENCES</t>
  </si>
  <si>
    <t>review</t>
    <phoneticPr fontId="2" type="noConversion"/>
  </si>
  <si>
    <t>Cross-sectional study</t>
    <phoneticPr fontId="2" type="noConversion"/>
  </si>
  <si>
    <t>Self-reported and clinical periodontal conditions in a group of Eastern European postpartum women</t>
  </si>
  <si>
    <t>10.1371/journal.pone.0237510</t>
    <phoneticPr fontId="2" type="noConversion"/>
  </si>
  <si>
    <t>Micu, Iulia C.; Bolboaca, Sorana D.; Caracostea, Gabriela, V; Gligor, Diana; Ciurea, Andreea; Iozon, Sofia; Soanca, Andrada; Muresan, Daniel; Roman, Alexandra</t>
  </si>
  <si>
    <t>Case-Control Study</t>
    <phoneticPr fontId="2" type="noConversion"/>
  </si>
  <si>
    <t>Comparisons of Periodontal Status between Females Referenced for Fertility Treatment and Fertile Counterparts: A Pilot Case-Control Study</t>
    <phoneticPr fontId="2" type="noConversion"/>
  </si>
  <si>
    <t>10.3390/ijerph17155281</t>
    <phoneticPr fontId="2" type="noConversion"/>
  </si>
  <si>
    <t>Machado, Vanessa; Botelho, Joao; Proenca, Luis; Mendes, Jose Joao</t>
  </si>
  <si>
    <t>The relationship between the anti-&lt;i&gt;Porphyromonas gingivalis&lt;/i&gt;immunoglobulin G subclass antibody and small for gestational age delivery: a longitudinal study in pregnant Japanese women</t>
  </si>
  <si>
    <t>10.1111/idj.12548</t>
    <phoneticPr fontId="2" type="noConversion"/>
  </si>
  <si>
    <t>Ye, Changchang; Kobayashi, Hiroaki; Katagiri, Sayaka; Miyasaka, Naoyuki; Takeuchi, Yasuo; Kuraji, Ryutaro; Izumi, Yuichi</t>
  </si>
  <si>
    <t>Relationship between preterm birth and post-partum periodontal maternal status: a hospital-based Romanian study</t>
    <phoneticPr fontId="2" type="noConversion"/>
  </si>
  <si>
    <t>10.1007/s00404-020-05521-6</t>
    <phoneticPr fontId="2" type="noConversion"/>
  </si>
  <si>
    <t>Micu, I. C.; Roman, A.; Ticala, F.; Soanca, A.; Ciurea, A.; Objelean, A.; Iancu, M.; Muresan, D.; Caracostea, G., V</t>
  </si>
  <si>
    <t>Quantitative analysis of key periodontopathic bacteria in gestational diabetic and non-diabetic women</t>
  </si>
  <si>
    <t>10.1007/s40200-019-00420-3</t>
    <phoneticPr fontId="2" type="noConversion"/>
  </si>
  <si>
    <t>Ganiger, Kavitha; Sridharan, Srirangarajan; Rahul, Aparna; Satyanarayana, Aparna</t>
  </si>
  <si>
    <t>JOURNAL OF DIABETES AND METABOLIC DISORDERS</t>
  </si>
  <si>
    <t>&lt;i&gt;Porphyromonas gingivalis&lt;/i&gt; Suppresses Trophoblast Invasion by Soluble Factors</t>
  </si>
  <si>
    <t>10.1902/jop.2017.170193</t>
    <phoneticPr fontId="2" type="noConversion"/>
  </si>
  <si>
    <t>Hirohata, Naoko; Komine-Aizawa, Shihoko; Tamura, Muneaki; Ochiai, Kuniyasu; Sugitani, Masahiko; Hayakawa, Satoshi</t>
  </si>
  <si>
    <t>Women's Health: Periodontitis and its Relation to Hormonal Changes, Adverse Pregnancy Outcomes and Osteoporosis</t>
    <phoneticPr fontId="2" type="noConversion"/>
  </si>
  <si>
    <t>PMID: 22908092</t>
    <phoneticPr fontId="2" type="noConversion"/>
  </si>
  <si>
    <t>Krejci, Charlene B.; Bissada, Nabil F.</t>
  </si>
  <si>
    <t>&lt;i&gt;FcγRIIB&lt;/i&gt; polymorphisms, periodontitis and preterm birth in Japanese pregnant women</t>
    <phoneticPr fontId="2" type="noConversion"/>
  </si>
  <si>
    <t>10.1111/j.1600-0765.2010.01338.x</t>
    <phoneticPr fontId="2" type="noConversion"/>
  </si>
  <si>
    <t>Iwanaga, R.; Sugita, N.; Hirano, E.; Sasahara, J.; Kikuchi, A.; Tanaka, K.; Yoshie, H.</t>
  </si>
  <si>
    <t>Effect of Periodontal Disease on Preeclampsia</t>
    <phoneticPr fontId="2" type="noConversion"/>
  </si>
  <si>
    <t>PMID: 23113094</t>
    <phoneticPr fontId="2" type="noConversion"/>
  </si>
  <si>
    <t>Sayar, F.; Hoseini, M. Sadat; Abbaspour, S.</t>
  </si>
  <si>
    <t>IRANIAN JOURNAL OF PUBLIC HEALTH</t>
  </si>
  <si>
    <t>Association between the Risk of Preterm Birth and Low Birth Weight with Periodontal Disease in Pregnant Women: An Umbrella Review</t>
  </si>
  <si>
    <t>10.3390/dj11030074</t>
    <phoneticPr fontId="2" type="noConversion"/>
  </si>
  <si>
    <t>Padilla-Caceres, Tania; Arbildo-Vega, Heber Isac; Caballero-Apaza, Luz; Cruzado-Oliva, Fredy; Mamani-Cori, Vilma; Cervantes-Alagon, Sheyla; Munayco-Pantoja, Evelyn; Panda, Saurav; Vasquez-Rodrigo, Hernan; Castro-Mejia, Percy; Huaita-Acha, Delsi</t>
  </si>
  <si>
    <t>The bidirectional relationship between periodontal disease and pregnancy &lt;i&gt;via&lt;/i&gt; the interaction of oral microorganisms, hormone and immune response</t>
  </si>
  <si>
    <t>10.3389/fmicb.2023.1070917</t>
    <phoneticPr fontId="2" type="noConversion"/>
  </si>
  <si>
    <t>Wen, Xingyue; Fu, Xiangqing; Zhao, Chongjun; Yang, Lei; Huang, Ruijie</t>
  </si>
  <si>
    <t>animal study</t>
    <phoneticPr fontId="2" type="noConversion"/>
  </si>
  <si>
    <t>&lt;i&gt;Porphyromonas gingivalis&lt;/i&gt; Administration Induces Gestational Obesity, Alters Gene Expression in the Liver and Brown Adipose Tissue in Pregnant Mice, and Causes Underweight in Fetuses</t>
  </si>
  <si>
    <t>10.3389/fcimb.2021.745117</t>
    <phoneticPr fontId="2" type="noConversion"/>
  </si>
  <si>
    <t>Yoshida, Sumiko; Hatasa, Masahiro; Ohsugi, Yujin; Tsuchiya, Yosuke; Liu, Anhao; Niimi, Hiromi; Morita, Kazuki; Shimohira, Tsuyoshi; Sasaki, Naoki; Maekawa, Shogo; Shiba, Takahiko; Hirota, Tomomitsu; Okano, Tokuju; Hirose, Asuka; Ibi, Rinko; Noritake, Kanako; Tomiga, Yuki; Nitta, Hiroshi; Suzuki, Toshihiko; Takahashi, Hirokazu; Miyasaka, Naoyuki; Iwata, Takanori; Katagiri, Sayaka</t>
  </si>
  <si>
    <t>cross-sectional study</t>
    <phoneticPr fontId="2" type="noConversion"/>
  </si>
  <si>
    <t>Association among gestational diabetes mellitus, periodontitis and prematurity: a cross-sectional study</t>
    <phoneticPr fontId="2" type="noConversion"/>
  </si>
  <si>
    <t>10.20945/2359-3997000000435</t>
  </si>
  <si>
    <t>Damante, Carla Andreotti; Foratori-Junior, Gerson Aparecido; Cunha, Paula de Oliveira; Negrato, Carlos Antonio; Carvalho Sales-Peres, Silvia Helena; Ragghianti Zangrando, Mariana Schutzer; Passanezi Sant'Ana, Adriana Campos</t>
  </si>
  <si>
    <t>ARCHIVES OF ENDOCRINOLOGY METABOLISM</t>
  </si>
  <si>
    <t>&lt;i&gt;Porphyromonas gingivalis&lt;/i&gt;, a cause of preterm birth in mice, induces an inflammatory response in human amnion mesenchymal cells but not epithelial cells</t>
  </si>
  <si>
    <t>10.1016/j.placenta.2020.07.016</t>
  </si>
  <si>
    <t>Konishi, Haruhisa; Urabe, Satoshi; Teraoka, Yuko; Morishita, Yoshito; Koh, Iemasa; Sugimoto, Jun; Sakamoto, Shinnichi; Miyoshi, Hiroshi; Miyauchi, Mutsumi; Takata, Takashi; Kajioka, Shunichi; Kudo, Yoshiki</t>
  </si>
  <si>
    <t>Choosing the left fork: Steven Offenbacher and understanding maternal periodontal disease and adverse pregnancy outcomes</t>
  </si>
  <si>
    <t>10.1002/JPER.20-0090</t>
    <phoneticPr fontId="2" type="noConversion"/>
  </si>
  <si>
    <t>Influence of Periodontal Infection as a Possible Risk Factor for Preterm Low Birth Weight</t>
  </si>
  <si>
    <t>10.4103/jpbs.JPBS_73_20</t>
    <phoneticPr fontId="2" type="noConversion"/>
  </si>
  <si>
    <t>Thakur, Rajesh K.; Yadav, Bipin K.; Sultana, Rafat; Afridi, Shakeb K.; Das, Debasmita; Sahoo, Sheetal K.</t>
  </si>
  <si>
    <t>JOURNAL OF PHARMACY AND BIOALLIED SCIENCES</t>
  </si>
  <si>
    <t>Knowledge, Attitudes and Practice Behaviour of Midwives Concerning Periodontal Health of Pregnant Patients</t>
  </si>
  <si>
    <t>10.3390/ijerph17072246</t>
  </si>
  <si>
    <t>Nguyen, Jennifer Gia-linh; Nanayakkara, Shanika; Holden, Alexander C. L.</t>
  </si>
  <si>
    <t>Could Poor Periodontal Status be a Warning Sign for Worse Pregnancy Outcome?</t>
    <phoneticPr fontId="2" type="noConversion"/>
  </si>
  <si>
    <t>10.3290/j.ohpd.a43356</t>
    <phoneticPr fontId="2" type="noConversion"/>
  </si>
  <si>
    <t>Novak, Tibor; Nemeth, Gabor; Kozinszky, Zoltan; Urban, Edit; Gorzo, Istvan; Radnai, Marta</t>
  </si>
  <si>
    <t>Immune responses in women with periodontitis and preterm low birth weight: Levels of CD4+and CD8+T cells in gingival granulation tissue</t>
  </si>
  <si>
    <t>10.1016/j.archoralbio.2019.104551</t>
    <phoneticPr fontId="2" type="noConversion"/>
  </si>
  <si>
    <t>Kayar, Nezahat Arzu; Celik, Ilhami; Alptekin, Nilgun Ozlem</t>
  </si>
  <si>
    <t>Estimation of Transmission of Porphyromonas Gingivalis from Mother to Child through Saliva</t>
  </si>
  <si>
    <t>10.31729/jnma.3475</t>
    <phoneticPr fontId="2" type="noConversion"/>
  </si>
  <si>
    <t>Adhikari, Khushbu; Saimbi, Charanjeet Singh; Gupta, Birendra Prasad</t>
  </si>
  <si>
    <t>JOURNAL OF NEPAL MEDICAL ASSOCIATION</t>
  </si>
  <si>
    <t>case-control study</t>
    <phoneticPr fontId="2" type="noConversion"/>
  </si>
  <si>
    <t>Is there a relationship between maternal periodontitis and pre-term birth? A prospective hospital-based case-control study</t>
    <phoneticPr fontId="2" type="noConversion"/>
  </si>
  <si>
    <t>10.3109/00016357.2014.919663</t>
  </si>
  <si>
    <t>Bulut, Gulcin; Olukman, Ozgur; Calkavur, Sebnem</t>
  </si>
  <si>
    <t>Oral health status of women with high-risk pregnancies</t>
  </si>
  <si>
    <t>10.5507/bp.2012.045</t>
    <phoneticPr fontId="2" type="noConversion"/>
  </si>
  <si>
    <t>Merglova, Vlasta; Hecova, Hana; Stehlikova, Jaroslava; Chaloupka, Pavel</t>
  </si>
  <si>
    <t>BIOMEDICAL PAPERS-OLOMOUC</t>
  </si>
  <si>
    <t>Periodontitis in Pregnancy: The Risk of Preterm Labor and Low Birth Weight</t>
    <phoneticPr fontId="2" type="noConversion"/>
  </si>
  <si>
    <t>10.1016/j.disamonth.2011.03.005</t>
    <phoneticPr fontId="2" type="noConversion"/>
  </si>
  <si>
    <t>Kawar, Nadia; Alrayyes, Sahar</t>
  </si>
  <si>
    <t>DM DISEASE-A-MONTH</t>
  </si>
  <si>
    <t>Maternal Periodontal Disease is Associated with Oxidative Stress during Pregnancy</t>
  </si>
  <si>
    <t>10.1055/s-0030-1268706</t>
    <phoneticPr fontId="2" type="noConversion"/>
  </si>
  <si>
    <t>Hickman, M. Ashley; Boggess, Kim A.; Moss, Kevin L.; Beck, James D.; Offenbacher, Steven</t>
  </si>
  <si>
    <t>Exploring the Role of IL-17A in Oral Dysbiosis-Associated Periodontitis and Its Correlation with Systemic Inflammatory Disease</t>
  </si>
  <si>
    <t>10.3390/dj11080194</t>
    <phoneticPr fontId="2" type="noConversion"/>
  </si>
  <si>
    <t>Irie, Koichiro; Azuma, Tetsuji; Tomofuji, Takaaki; Yamamoto, Tatsuo</t>
  </si>
  <si>
    <t>The potential role of the gingival crevicular fluid biomarkers in the prediction of pregnancy complications</t>
  </si>
  <si>
    <t>10.3389/fmed.2023.1168625</t>
    <phoneticPr fontId="2" type="noConversion"/>
  </si>
  <si>
    <t>Abouzaid, Maryam; Howidi, Nourhan; Badran, Zahi; Mohammed, Ghada; Mousa, Noha A.</t>
  </si>
  <si>
    <t>Adverse Pregnancy Outcomes and Maternal Periodontal Disease: An Overview on Meta-Analytic and Methodological Quality</t>
  </si>
  <si>
    <t>10.3390/jcm12113635</t>
    <phoneticPr fontId="2" type="noConversion"/>
  </si>
  <si>
    <t>Machado, Vanessa; Ferreira, Madalena; Lopes, Luisa; Mendes, Jose Joao; Botelho, Joao</t>
  </si>
  <si>
    <t>Periodontitis in Pregnant Women: A Possible Link to Adverse Pregnancy Outcomes</t>
  </si>
  <si>
    <t>10.3390/healthcare11101372</t>
    <phoneticPr fontId="2" type="noConversion"/>
  </si>
  <si>
    <t>Butera, Andrea; Maiorani, Carolina; Morandini, Annalaura; Trombini, Julia; Simonini, Manuela; Ogliari, Chiara; Scribante, Andrea</t>
  </si>
  <si>
    <t>HEALTHCARE</t>
  </si>
  <si>
    <t>Oral and periodontal assessment at the first trimester of pregnancy: The PERISCOPE longitudinal study</t>
  </si>
  <si>
    <t>10.1111/aogs.14529</t>
    <phoneticPr fontId="2" type="noConversion"/>
  </si>
  <si>
    <t>Thomas, Charlotte; Timofeeva, Inessa; Bouchoucha, Elyes; Canceill, Thibault; Champion, Camille; Groussolles, Marion; Arnaud, Catherine; Vayssiere, Christophe; Nabet, Cathy; Laurencin-Dalicieux, Sara</t>
  </si>
  <si>
    <t>Treatment of periodontal disease in pregnancy for the prevention of adverse pregnancy outcomes: a systematic review of systematic reviews</t>
  </si>
  <si>
    <t>10.47391/JPMA.6432</t>
  </si>
  <si>
    <t>Khan, Najia Sajjad; Craven, Rebecca; Rafiq, Ayesha; Rafiq, Anam</t>
  </si>
  <si>
    <t>JOURNAL OF THE PAKISTAN MEDICAL ASSOCIATION</t>
  </si>
  <si>
    <t>systematic review</t>
    <phoneticPr fontId="2" type="noConversion"/>
  </si>
  <si>
    <t>The Potential Association Between Periodontal Diseases and Adverse Pregnancy Outcomes in Pregnant Women: A Systematic Review of Randomized Clinical Trials</t>
  </si>
  <si>
    <t>10.7759/cureus.33216</t>
    <phoneticPr fontId="2" type="noConversion"/>
  </si>
  <si>
    <t>Alnasser, Bashayer H.; Alkhaldi, Njoud K.; Alghamdi, Waad K.; Alghamdi, Faisal T.</t>
  </si>
  <si>
    <t>CUREUS JOURNAL OF MEDICAL SCIENCE</t>
  </si>
  <si>
    <t>prospective cohort study</t>
    <phoneticPr fontId="2" type="noConversion"/>
  </si>
  <si>
    <t>Relationship between Periodontal Condition of the Pregnant Woman with Preterm Birth and Low Birth Weight</t>
  </si>
  <si>
    <t>10.3390/jcm11226857</t>
    <phoneticPr fontId="2" type="noConversion"/>
  </si>
  <si>
    <t>Gallagher-Cobos, Guillermo; Almerich-Torres, Teresa; Maria Montiel-Company, Jose; Enrique Iranzo-Cortes, Jose; Bellot-Arcis, Carlos; Carmelo Ortola-Siscar, Jose; Almerich-Silla, Jose Manuel</t>
  </si>
  <si>
    <t>Does Treatment of Gingivitis During Pregnancy Improve Pregnancy Outcomes? A Systematic Review and Meta-Analysis</t>
  </si>
  <si>
    <t>10.3290/j.ohpd.b2183059</t>
    <phoneticPr fontId="2" type="noConversion"/>
  </si>
  <si>
    <t>Lea, Quynh-Anh; Eslickb, Guy D.; Coultonc, Kimberly Mathieu; Akhterd, Rahena; Condouse, George; Eberhard, Jorg; Nanang, Ralph</t>
  </si>
  <si>
    <t>Oral Status in Pregnant Women from Post-Industrial Areas of Upper Silesia in Reference to Occurrence of: Preterm Labors, Low Birth Weight and Type of Labor</t>
  </si>
  <si>
    <t>10.3390/healthcare8040528</t>
    <phoneticPr fontId="2" type="noConversion"/>
  </si>
  <si>
    <t>Katarzynska-Konwa, Marta; Obersztyn, Izabela; Trzcionka, Agata; Mocny-Pachonska, Katarzyna; Mosler, Bartosz; Tanasiewicz, Marta</t>
  </si>
  <si>
    <t>A relationship between maternal periodontal disease and preterm low birth weight: A cross-sectional study</t>
    <phoneticPr fontId="2" type="noConversion"/>
  </si>
  <si>
    <t>10.1016/j.cegh.2020.04.007</t>
  </si>
  <si>
    <t>Vidhale, Priya; Puri, Sneha; Bhongade, M. L.</t>
  </si>
  <si>
    <t>CLINICAL EPIDEMIOLOGY AND GLOBAL HEALTH</t>
  </si>
  <si>
    <t>RCT</t>
    <phoneticPr fontId="2" type="noConversion"/>
  </si>
  <si>
    <t>Adherence to and acceptability of three alcohol-free, antiseptic oral rinses: A community-based pilot randomized controlled trial among pregnant women in rural Nepal</t>
  </si>
  <si>
    <t>10.1111/cdoe.12562</t>
    <phoneticPr fontId="2" type="noConversion"/>
  </si>
  <si>
    <t>Erchick, Daniel J.; Agrawal, Nitin K.; Khatry, Subarna K.; Katz, Joanne; LeClerq, Steven C.; Reynolds, Mark A.; Mullany, Luke C.</t>
  </si>
  <si>
    <t>Association between maternal periodontal status and ultrasonographic measurement of fetal growth: A longitudinal study</t>
  </si>
  <si>
    <t>10.1038/s41598-020-58396-7</t>
    <phoneticPr fontId="2" type="noConversion"/>
  </si>
  <si>
    <t>Taniguchi-Tabata, Ayano; Takeuchi, Noriko; Uchida, Yoko; Ekuni, Daisuke; Morita, Manabu</t>
  </si>
  <si>
    <t>Interferon-Gamma and Fas Are Involved in &lt;i&gt;Porphyromonas gingivalis&lt;/i&gt;-Induced Apoptosis of Human Extravillous Trophoblast-Derived HTR8/SVneo Cells via Extracellular Signal-Regulated Kinase 1/2 Pathway</t>
  </si>
  <si>
    <t>10.1902/jop.2016.160259</t>
    <phoneticPr fontId="2" type="noConversion"/>
  </si>
  <si>
    <t>RCT</t>
    <phoneticPr fontId="2" type="noConversion"/>
  </si>
  <si>
    <t>Periodontal treatment outcomes during pregnancy and postpartum</t>
    <phoneticPr fontId="2" type="noConversion"/>
  </si>
  <si>
    <t>10.1007/s00784-014-1386-z</t>
    <phoneticPr fontId="2" type="noConversion"/>
  </si>
  <si>
    <t>Cunha Moreira, Carlos Heitor; Weidlich, Patricia; Fiorini, Tiago; da Rocha, Jose Mariano; Musskopf, Marta Liliana; Susin, Cristiano; Oppermann, Rui Vicente; Roesing, Cassiano Kuchenbecker</t>
  </si>
  <si>
    <t>Increased Risks of Preterm Birth and a Low-Birth-Weight Baby in Thai Human Immunodeficiency Virus-Positive Pregnant Women With Periodontitis</t>
  </si>
  <si>
    <t>10.1902/jop.2012.110500</t>
    <phoneticPr fontId="2" type="noConversion"/>
  </si>
  <si>
    <t>Pattrapornnan, Pakkaporn; DeRouen, Timothy A.; Songpaisan, Yupin</t>
  </si>
  <si>
    <t>The respiratory enzyme complex Rnf is vital for metabolic adaptation and virulence in &lt;i&gt;Fusobacterium nucleatum&lt;/i&gt;</t>
  </si>
  <si>
    <t>10.1128/mbio.01751-23</t>
    <phoneticPr fontId="2" type="noConversion"/>
  </si>
  <si>
    <t>Britton, Timmie A.; Wu, Chenggang; Chen, Yi-Wei; Franklin, Dana; Chen, Yimin; Camacho, Martha I.; Luong, Truc T.; Das, Asis; Ton-That, Hung; Biswas, Indranil; Yilmaz, Ozlem</t>
  </si>
  <si>
    <t>systematic review</t>
    <phoneticPr fontId="2" type="noConversion"/>
  </si>
  <si>
    <t>The association between periodontal disease and risk of adverse maternal or neonatal outcomes: A systematic review and meta-analysis of analytical observational studies</t>
  </si>
  <si>
    <t>10.1002/hsr2.1630</t>
    <phoneticPr fontId="2" type="noConversion"/>
  </si>
  <si>
    <t>Karimi, Newsha; Samiee, Negin; Moradi, Yousef</t>
  </si>
  <si>
    <t>HEALTH SCIENCE REPORTS</t>
  </si>
  <si>
    <t>case-control study</t>
    <phoneticPr fontId="2" type="noConversion"/>
  </si>
  <si>
    <t>Oral microbiome and preterm birth</t>
  </si>
  <si>
    <t>10.3389/fmed.2023.1177990</t>
    <phoneticPr fontId="2" type="noConversion"/>
  </si>
  <si>
    <t>Simic, Marijana Vidmar; Maver, Ales; Zimani, Ana Nyasha; Hocevar, Keli; Peterlin, Borut; Kovanda, Anja; Premru-Srsen, Tanja</t>
  </si>
  <si>
    <t>prospective cohort study</t>
    <phoneticPr fontId="2" type="noConversion"/>
  </si>
  <si>
    <t>Preconception Periodontitis and Risk of Spontaneous Abortion in a Prospective Cohort Study</t>
  </si>
  <si>
    <t>10.1093/aje/kwad142</t>
    <phoneticPr fontId="2" type="noConversion"/>
  </si>
  <si>
    <t>Bond, Julia C.; Wise, Lauren A.; Fox, Matthew P.; Garcia, Raul I.; Murray, Eleanor J.; White, Katharine O.; Rothman, Kenneth J.; Hatch, Elizabeth E.; Heaton, Brenda</t>
  </si>
  <si>
    <t>Association between preterm birth and low birth weight and maternal chronic periodontitis: A hospital-based case-control study</t>
  </si>
  <si>
    <t>10.17219/dmp/152234</t>
    <phoneticPr fontId="2" type="noConversion"/>
  </si>
  <si>
    <t>Bhavsar, Neeta Vijay; Trivedi, Sakshee; Vachhani, Kirti Suresh; Brahmbhatt, Nilam; Shah, Shraddha; Patel, Neesha; Gupta, Divya; Periasamy, Ramya</t>
  </si>
  <si>
    <t>DENTAL AND MEDICAL PROBLEMS</t>
  </si>
  <si>
    <t>animal study</t>
    <phoneticPr fontId="2" type="noConversion"/>
  </si>
  <si>
    <t>Progesterone Suppresses Uterine Contraction by Reducing Odontogenic &lt;i&gt;Porphyromonas gingivalis&lt;/i&gt; Induced Chronic Inflammation in Mice</t>
  </si>
  <si>
    <t>10.3390/biom12081029</t>
    <phoneticPr fontId="2" type="noConversion"/>
  </si>
  <si>
    <t>Teraoka, Yuko; Sugimoto, Jun; Konishi, Haruhisa; Miyoshi, Hiroshi; Furusho, Hisako; Miyauchi, Mutsumi; Kajioka, Shunichi; Koh, Iemasa; Kudo, Yoshiki</t>
  </si>
  <si>
    <t>BIOMOLECULES</t>
  </si>
  <si>
    <t>Association between maternal periodontitis, acute-phase reactants and preterm birth</t>
  </si>
  <si>
    <t>10.1111/odi.13851</t>
    <phoneticPr fontId="2" type="noConversion"/>
  </si>
  <si>
    <t>Al-Rawi, Natheer H.; Imran, Nada K.; Abdulkareem, Ali A.; Abdulsattar, Abeer M.; Uthman, Asmaa T.</t>
  </si>
  <si>
    <t>animal study</t>
    <phoneticPr fontId="2" type="noConversion"/>
  </si>
  <si>
    <t>A new mixed model of periodontitis-induced preeclampsia: A pilot study</t>
  </si>
  <si>
    <t>10.1111/jre.12869</t>
    <phoneticPr fontId="2" type="noConversion"/>
  </si>
  <si>
    <t>Mata, Karina; Nobre, Atila Vinicius Vitor; Felix Silva, Pedro Henrique; Oliezer, Rene Seabra; Fernandes, Cleverson; Amaral, Jefferson; Ramos, Junia; Constante Gabriel Del-Arco, Marina; Messora, Michel Reis; Tanus-Santos, Jose Eduardo; Gerlach, Raquel Fernanda; Salvador, Sergio Luiz</t>
  </si>
  <si>
    <t>Influence of maternal periodontal health as a risk factor for low-birth-weight infants in Terai population of Nepal</t>
  </si>
  <si>
    <t>10.4103/jehp.jehp_408_18</t>
    <phoneticPr fontId="2" type="noConversion"/>
  </si>
  <si>
    <t>Wazir, Sartaj Singh; Arora, Pallak; Ghosh, Snehashish; Bhagat, Vasuda; Khurana, Suchi; Mahanta, Swagat</t>
  </si>
  <si>
    <t>JOURNAL OF EDUCATION AND HEALTH PROMOTION</t>
  </si>
  <si>
    <t>cross-sectional study</t>
    <phoneticPr fontId="2" type="noConversion"/>
  </si>
  <si>
    <t>Association of periodontal disease with depression and adverse birth outcomes: Results from the Perinatal database; Finger Lakes region, New York State</t>
  </si>
  <si>
    <t>10.1371/journal.pone.0215440</t>
    <phoneticPr fontId="2" type="noConversion"/>
  </si>
  <si>
    <t>Kopycka-Kedzierawski, Dorota T.; Li, Dongmei; Xiao, Jin; Billings, Ronald J.; Dye, Timothy D.</t>
  </si>
  <si>
    <t>case-control study</t>
    <phoneticPr fontId="2" type="noConversion"/>
  </si>
  <si>
    <t>C-Reactive Protein Levels and Periodontal Diseases During Pregnancy in Malaysian Women</t>
  </si>
  <si>
    <t>10.3290/j.ohpd.a40759</t>
    <phoneticPr fontId="2" type="noConversion"/>
  </si>
  <si>
    <t>Ahmad, Aisah; Nazar, Zeyad; Swaminathan, Dasan</t>
  </si>
  <si>
    <t>Relationship between maternal periodontal disease and Apgar score of newborns</t>
  </si>
  <si>
    <t>10.5051/jpis.2012.42.6.212</t>
    <phoneticPr fontId="2" type="noConversion"/>
  </si>
  <si>
    <t>Shirmohammadi, Adileh; Abdollahifard, Sedigeh; Chitsazi, Mohammad-Taghi; Behlooli, Sepideh</t>
  </si>
  <si>
    <t>Comparative Study</t>
    <phoneticPr fontId="2" type="noConversion"/>
  </si>
  <si>
    <t>Birth Weight of Infants of Mothers With Aggressive Periodontitis</t>
  </si>
  <si>
    <t>10.1902/jop.2011.110192</t>
    <phoneticPr fontId="2" type="noConversion"/>
  </si>
  <si>
    <t>Schenkein, Harvey A.; Koertge, Thomas E.; Sabatini, Robert; Brooks, Carol N.; Gunsolley, John C.</t>
  </si>
  <si>
    <t>Type IV pili facilitated natural competence in&lt;i&gt; Fusobacterium&lt;/i&gt;&lt;i&gt; nucleatum&lt;/i&gt;</t>
  </si>
  <si>
    <t>10.1016/j.anaerobe.2023.102760</t>
    <phoneticPr fontId="2" type="noConversion"/>
  </si>
  <si>
    <t>Sanders, Blake E.; Umana, Ariana; Nguyen, Tam T. D.; Williams, Kevin J.; Yoo, Christopher C.; Casasanta, Michael A.; Wozniak, Bryce; Slade, Daniel J.</t>
  </si>
  <si>
    <t>Association between birth-related factors and periodontitis in women: Korea National Health and Nutrition Examination Survey 2013-2018</t>
  </si>
  <si>
    <t>10.1111/jcpe.13845</t>
    <phoneticPr fontId="2" type="noConversion"/>
  </si>
  <si>
    <t>Kim, Na-Yeong; Kim, Ji-Eun; Choi, Choong-Ho; Chung, Ki-Ho</t>
  </si>
  <si>
    <t>RCT</t>
    <phoneticPr fontId="2" type="noConversion"/>
  </si>
  <si>
    <t>Evaluation of an advanced oral hygiene regimen on maternity outcomes in a randomized multicenter clinical trial (Oral Hygiene and Maternity Outcomes Multicenter Study)</t>
  </si>
  <si>
    <t>10.1016/j.ajogmf.2023.100995</t>
    <phoneticPr fontId="2" type="noConversion"/>
  </si>
  <si>
    <t>Parry, Samuel; Jeffcoat, Marjorie; Reddy, Michael S.; Doyle, Matthew J.; Grender, Julie M.; Gerlach, Robert W.; Tanna, Nipul; Geisinger, Maria L.; Geurs, Nicolaas C.; Biggio, Joseph</t>
  </si>
  <si>
    <t>AMERICAN JOURNAL OF OBSTETRICS &amp; GYNECOLOGY MFM</t>
  </si>
  <si>
    <t>review</t>
    <phoneticPr fontId="2" type="noConversion"/>
  </si>
  <si>
    <t>The oral microbiota and gestational diabetes mellitus</t>
  </si>
  <si>
    <t>10.3389/fcdhc.2023.1120920</t>
    <phoneticPr fontId="2" type="noConversion"/>
  </si>
  <si>
    <t>Correa, Joice Dias; Faria, Giovanna Araujo; Fernandes, Leticia Ladeia</t>
  </si>
  <si>
    <t>FRONTIERS IN CLINICAL DIABETES AND HEALTHCARE</t>
  </si>
  <si>
    <t>prospective cohort study</t>
    <phoneticPr fontId="2" type="noConversion"/>
  </si>
  <si>
    <t>Microorganisms of maternal periodontitis cause adverse pregnancy outcomes in gestational diabetic individuals: a preliminary observational report</t>
  </si>
  <si>
    <t>10.3290/j.qi.b3418267</t>
    <phoneticPr fontId="2" type="noConversion"/>
  </si>
  <si>
    <t>Choudhury, Pallabi; Rao, Ravl. J.; Prabhu, Srikumar; Srirangarajan, Sridharan; Rudresh, Vinaya</t>
  </si>
  <si>
    <t>Assessment of the Association of Periodontal Diseases in Pregnant Women and the Efficacy of Periodontal Treatment in the Context of Premature Births and Pregnancy Complications - a Narrative Review</t>
  </si>
  <si>
    <t>10.1055/a-1868-4693</t>
    <phoneticPr fontId="2" type="noConversion"/>
  </si>
  <si>
    <t>Kranz, Angela; Feierabend, Nathalie; Sliwka, Doreen; Wiesegart, Anja; Abele, Harald; Graf, Joachim</t>
  </si>
  <si>
    <t>GEBURTSHILFE UND FRAUENHEILKUNDE</t>
  </si>
  <si>
    <t>Mothers' high glycemic levels and the association between periodontitis and low birth weight</t>
  </si>
  <si>
    <t>10.1002/JPER.21-0406</t>
    <phoneticPr fontId="2" type="noConversion"/>
  </si>
  <si>
    <t>Gomes-Filho, Isaac Suzart; Trindade, Soraya Castro; da Cruz, Simone Seixas; Morais Godoy Figueiredo, Ana Claudia; Hintz, Alexandre Marcelo; Fernandes Adan, Luis Fernando; Marcilio Cerqueira, Eneida de Moraes; Passos-Soares, Johelle de Santana; Pereira Vianna, Maria Isabel; Freitas Coelho, Julita Maria; Coelho Alves, Claudia Maria; Barreto, Mauricio Lima; Seymour, Gregory John; Loomer, Peter Michael; Scannapieco, Frank Andrew</t>
  </si>
  <si>
    <t>Impact of Scaling and Periodontal Treatment during Pregnancy on the Risk of Adverse Birth Outcomes</t>
  </si>
  <si>
    <t>10.3390/jpm12020137</t>
    <phoneticPr fontId="2" type="noConversion"/>
  </si>
  <si>
    <t>Chen, Jhih-Jhen; Wu, Dai-Rong; Lin, Wei-Szu; Chen, I-Chieh; Liu, Jeng-Fen; Chen, Hui-Ling; Lin, Ching-Heng</t>
  </si>
  <si>
    <t>JOURNAL OF PERSONALIZED MEDICINE</t>
  </si>
  <si>
    <t>Receptor-interacting protein kinase 2 contributes to host innate immune responses against &lt;i&gt;Fusobacterium nucleatum&lt;/i&gt; in macrophages and decidual stromal cells</t>
  </si>
  <si>
    <t>10.1111/aji.13403</t>
    <phoneticPr fontId="2" type="noConversion"/>
  </si>
  <si>
    <t>Park, Ji-Yeon; Lee, Tae-Sung; Noh, Eui Jeong; Jang, Ah-Ra; Ahn, Jae-Hun; Kim, Dong-Yeon; Jung, Do-Hyeon; Song, Eun-Jung; Lee, Yeon-Ji; Lee, Yun-Ji; Lee, Sung Ki; Park, Jong-Hwan</t>
  </si>
  <si>
    <t>AMERICAN JOURNAL OF REPRODUCTIVE IMMUNOLOGY</t>
  </si>
  <si>
    <t>Radiological screening of maternal periodontitis for predicting adverse pregnancy and neonatal outcomes</t>
  </si>
  <si>
    <t>10.1038/s41598-020-78385-0</t>
    <phoneticPr fontId="2" type="noConversion"/>
  </si>
  <si>
    <t>Heo, Ju Sun; Ahn, Ki Hoon; Park, Jung Soo</t>
  </si>
  <si>
    <t>Quantile regression to estimate the survivor average causal effect (SACE) of periodontal treatment effects on birthweight and gestational age</t>
  </si>
  <si>
    <t>10.1002/JPER.20-0376</t>
    <phoneticPr fontId="2" type="noConversion"/>
  </si>
  <si>
    <t>Merchant, Anwar T.; Liu, Jihong; Reynolds, Mark A.; Beck, James D.; Zhang, Jiajia</t>
  </si>
  <si>
    <t>Evaluation of Gingivitis in Pregnant Beagle Dogs</t>
  </si>
  <si>
    <t>10.1177/0898756419892202</t>
    <phoneticPr fontId="2" type="noConversion"/>
  </si>
  <si>
    <t>Jennifer, Rawlinson; Williana, Basuki; Chad, Lothamer; Richard, Wheeler; Ben, Prytherch</t>
  </si>
  <si>
    <t>JOURNAL OF VETERINARY DENTISTRY</t>
  </si>
  <si>
    <t>Effect of Antenatal Treatment of Maternal Periodontitis on Early Childhood Neurodevelopment</t>
  </si>
  <si>
    <t>10.1055/s-0032-1316449</t>
    <phoneticPr fontId="2" type="noConversion"/>
  </si>
  <si>
    <t>Matula, Kathleen; Ramamurthy, Rajam; Bose, Carl; Goldstein, Ricki; Couper, David; Peralta-Carcelen, Myriam; Stewart, Dawn; Gustafson, Kathryn E.; Offenbacher, Steven</t>
  </si>
  <si>
    <t>Porphyromonas gingivalis outer membrane vesicles shape trophoblast cell metabolism impairing functions associated to adverse pregnancy outcome</t>
  </si>
  <si>
    <t>10.1002/jcp.31138</t>
    <phoneticPr fontId="2" type="noConversion"/>
  </si>
  <si>
    <t>Lara, Brenda; Loureiro, Inaki; Gliosca, Laura; Castagnola, Lara; Merech, Fatima; Gallino, Lucila; Calo, Guillermina; Sassot, Matias; Ramhorst, Rosanna; Vota, Daiana; Perez Leiros, Claudia; Hauk, Vanesa</t>
  </si>
  <si>
    <t>JOURNAL OF CELLULAR PHYSIOLOGY</t>
  </si>
  <si>
    <t>Extracellular Vesicles of Porphyromonas gingivalis Disrupt Trophoblast Cell Interaction with Vascular and Immune Cells in an In Vitro Model of Early Placentation</t>
  </si>
  <si>
    <t>10.3390/life13101971</t>
    <phoneticPr fontId="2" type="noConversion"/>
  </si>
  <si>
    <t>Lara, Brenda; Sassot, Matias; Calo, Guillermina; Paparini, Daniel; Gliosca, Laura; Chaufan, Gabriela; Loureiro, Inaki; Vota, Daiana; Ramhorst, Rosanna; Leiros, Claudia Perez; Hauk, Vanesa</t>
  </si>
  <si>
    <t>Maternal periodontal diseases affect the leukocyte profiles of umbilical cord blood: A cohort study</t>
  </si>
  <si>
    <t>10.1111/odi.14683</t>
    <phoneticPr fontId="2" type="noConversion"/>
  </si>
  <si>
    <t>Zhao, Dan; Cheng, Tianfan; Hu, Dangli; Xu, Xiaoyi; Zhang, Feng; Yu, Rong; Li, Huijun; Wen, Ping; Chen, Lihua; Fu, Mali; Yang, Hong; Zhang, Hanyu; Yao, Jilong; Jin, Lijian</t>
  </si>
  <si>
    <t>Red-Complex Bacterial Levels in Pregnant Women With Preeclampsia and Chronic Periodontitis</t>
  </si>
  <si>
    <t>10.1016/j.identj.2022.10.003</t>
    <phoneticPr fontId="2" type="noConversion"/>
  </si>
  <si>
    <t>Mahendra, Jaideep; Mahendra, Little; Sharma, Vivek; Alamoudi, Ahmed; Bahammam, Hammam Ahmed; Mugri, Maryam H.; Bahammam, Sarah Ahmed; Bahammam, Maha A.; Zidane, Bassam; Nayaki, Rao P. Abirami; Muralidharan, Janani; Dave, Pavithra H.; Balaji, Thodur Madapusi; Bhandi, Shilpa; Patil, Shankargouda</t>
  </si>
  <si>
    <t>HicA Toxin-Based Counterselection Marker for Allelic Exchange Mutations in &lt;i&gt;Fusobacterium nucleatum&lt;/i&gt;</t>
  </si>
  <si>
    <t>10.1128/aem.00091-23</t>
    <phoneticPr fontId="2" type="noConversion"/>
  </si>
  <si>
    <t>Bibek, G. C.; Zhou, Peng; Wu, Chenggang</t>
  </si>
  <si>
    <t>Cross-Sectional Study</t>
    <phoneticPr fontId="2" type="noConversion"/>
  </si>
  <si>
    <t>Systemic Profile and Periodontal Condition of Hospitalized Women with High-Risk Pregnancy: A Cross-Sectional Study</t>
  </si>
  <si>
    <t>10.1007/s10995-023-03659-8</t>
    <phoneticPr fontId="2" type="noConversion"/>
  </si>
  <si>
    <t>Schievelbein, Bruna Silva; Casarin, Renata Picanco; Kruger, Marta Silveira da Mota; Fernandes e Silva, Caroline; da Silveira, Taciane Menezes; Romano, Ana Regina; Pappen, Fernanda Geraldo; Pola, Natalia Marcumini</t>
  </si>
  <si>
    <t>review</t>
    <phoneticPr fontId="2" type="noConversion"/>
  </si>
  <si>
    <t>Periodontitis, female fertility and conception (Review)</t>
  </si>
  <si>
    <t>10.3892/br.2022.1569</t>
    <phoneticPr fontId="2" type="noConversion"/>
  </si>
  <si>
    <t>Ricci, Elena; Ciccarelli, Simone; Agnese Mauri, Paola; Gerli, Sandro; Favilli, Alessandro; Cipriani, Sonia; Fedele, Francesco; Roncella, Elena; Esposito, Giovanna; Parazzini, Fabio; Vignali, Michele</t>
  </si>
  <si>
    <t>BIOMEDICAL REPORTS</t>
  </si>
  <si>
    <t>case reports</t>
    <phoneticPr fontId="2" type="noConversion"/>
  </si>
  <si>
    <t>Fulminant Sepsis and Perinatal Death at 23 Weeks Due to &lt;i&gt;Fusobacterium nucleatum&lt;/i&gt;</t>
  </si>
  <si>
    <t>10.1080/15513815.2022.2131487</t>
    <phoneticPr fontId="2" type="noConversion"/>
  </si>
  <si>
    <t>Bonasoni, Maria Paola; Comitini, Giuseppina; Pati, Mariangela; Bardaro, Marcellino; Russello, Giuseppe; Carretto, Edoardo; Dalla Dea, Giulia; Palicelli, Andrea; Bernardelli, Giuditta; Chesi, Elena; Gargano, Giancarlo</t>
  </si>
  <si>
    <t>FETAL AND PEDIATRIC PATHOLOGY</t>
  </si>
  <si>
    <t>Cross-Sectional Study</t>
  </si>
  <si>
    <t>Periodontal Inflamed Surface Area Is Associated With Increased Gestational Blood Pressure and Uric Acid Levels Among Pregnant Women From Rural North China</t>
  </si>
  <si>
    <t>10.3389/fcvm.2022.830732</t>
    <phoneticPr fontId="2" type="noConversion"/>
  </si>
  <si>
    <t>Hu, Shaonan; Yu, Feifan; Jiang, Hong; Shang, Wei; Miao, Hui; Li, Simin; Zhao, Jianjiang; Xiao, Hui</t>
  </si>
  <si>
    <t>FRONTIERS IN CARDIOVASCULAR MEDICINE</t>
  </si>
  <si>
    <t>Cross-Sectional Study</t>
    <phoneticPr fontId="2" type="noConversion"/>
  </si>
  <si>
    <t>Maternal Periodontal Disease: A Possible Risk Factor for Adverse Pregnancy Outcomes in the Qassim Region of Saudi Arabia</t>
  </si>
  <si>
    <t>10.4103/jpbs.JPBS_838_20</t>
    <phoneticPr fontId="2" type="noConversion"/>
  </si>
  <si>
    <t>Alrumayh, Abdulwahab; Alfuhaid, Fahad; Sayed, Arshad Jamal; Tareen, Sabahat Ullah Khan; Alrumayh, Ibtehal; Habibullah, Mohammed Ali</t>
  </si>
  <si>
    <t>Dental Considerations in Pregnancy - A Systematic Review</t>
    <phoneticPr fontId="2" type="noConversion"/>
  </si>
  <si>
    <t>10.9734/JPRI/2021/v33i40A32224</t>
    <phoneticPr fontId="2" type="noConversion"/>
  </si>
  <si>
    <t>Bashir, Sana; Menon, Ipseeta; Gupta, Ritu; Sharma, Anubhav; Arora, Vikram; Varshney, Shivangi</t>
  </si>
  <si>
    <t>JOURNAL OF PHARMACEUTICAL RESEARCH INTERNATIONAL</t>
  </si>
  <si>
    <t>Do the clinical criteria used to diagnose periodontitis affect the association with prematurity?</t>
  </si>
  <si>
    <t>10.1007/s10266-020-00562-4</t>
    <phoneticPr fontId="2" type="noConversion"/>
  </si>
  <si>
    <t>Moncunill-Mira, Jordi; Brunet-Llobet, Lluis; Cuadras, Daniel; Lorente-Colome, Nuria; Pascal, Rosalia; Rovira, Carlota; Nadal, Alfons; Miranda-Rius, Jaume</t>
  </si>
  <si>
    <t>animal study</t>
    <phoneticPr fontId="2" type="noConversion"/>
  </si>
  <si>
    <t>Anticardiolipin from Periodontitis Patients Impact Fetal Loss and Annexin V</t>
  </si>
  <si>
    <t>10.1177/0022034520913244</t>
    <phoneticPr fontId="2" type="noConversion"/>
  </si>
  <si>
    <t>Schenkein, H. A.; Thomas, R. R.</t>
  </si>
  <si>
    <t>prospective cohort study</t>
    <phoneticPr fontId="2" type="noConversion"/>
  </si>
  <si>
    <t>A simple point of care test can indicate the need for periodontal therapy to reduce the risk for adverse pregnancy outcomes in mothers attending antenatal clinics</t>
  </si>
  <si>
    <t>10.1080/1354750X.2017.1334151</t>
    <phoneticPr fontId="2" type="noConversion"/>
  </si>
  <si>
    <t>Turton, Mervyn Sydney; Henkel, Ralf Reinhold; Africa, Charlene Wilma Joyce</t>
  </si>
  <si>
    <t>BIOMARKERS</t>
  </si>
  <si>
    <t>case-control study</t>
    <phoneticPr fontId="2" type="noConversion"/>
  </si>
  <si>
    <t>&lt;i&gt;Fusobacterium nucleatum&lt;/i&gt; and &lt;i&gt;Prevotella&lt;/i&gt; in women with periodontitis and preterm birth</t>
  </si>
  <si>
    <t>10.4317/medoral.25874</t>
    <phoneticPr fontId="2" type="noConversion"/>
  </si>
  <si>
    <t>Lima, Karyne Martins; Coelho Alves, Claudia Maria; Branco Vidal, Flavia Castello; Gomes-Filho, Isaac Suzart; Costa e Costa, Jessica; Della Coletta, Ricardo; Rodrigues, Vandilson Pinheiro; Lopes, Fernanda Ferreira</t>
  </si>
  <si>
    <t>Interleukin 1 beta and its association with the periodontal health of pregnant women</t>
  </si>
  <si>
    <t>10.1016/j.jtumed.2023.05.012</t>
    <phoneticPr fontId="2" type="noConversion"/>
  </si>
  <si>
    <t>El Hassan, Nawal K. B.; Ramadan, AbdelRahman M.</t>
  </si>
  <si>
    <t>JOURNAL OF TAIBAH UNIVERSITY MEDICAL SCIENCES</t>
  </si>
  <si>
    <t>Case Control Study</t>
    <phoneticPr fontId="2" type="noConversion"/>
  </si>
  <si>
    <t>The Association of Periodontal Disease with Low Birth Weight Infants: A Case Control Study</t>
  </si>
  <si>
    <t>10.1007/s10995-023-03620-9</t>
    <phoneticPr fontId="2" type="noConversion"/>
  </si>
  <si>
    <t>Hussain, Varda; Waseem, Anoosha; Husain, Irtaza; Waseem, Uzma; Shahbaz, Maliha; Qureshi, Fauzia</t>
  </si>
  <si>
    <t>Gain a Baby Lose a Tooth-Is There an Association between Periodontitis and Preterm Birth?</t>
  </si>
  <si>
    <t>10.3390/jcm11237183</t>
    <phoneticPr fontId="2" type="noConversion"/>
  </si>
  <si>
    <t>Bartha, Valentin; Steinmacher, Sahra; Wittlinger, Rebekka; Boutin, Sebastien; Pauluschke-Froehlich, Jan; von Ohle, Christiane; Brucker, Sara Yvonne; Bruckner, Thomas; Wolff, Diana</t>
  </si>
  <si>
    <t>Relationship Between the Periodontal Status of Pregnant Women and the Incidence and Severity of Pre-term and/or Low Birth Weight Deliveries: A Retrospective Observational Case-Control Study</t>
  </si>
  <si>
    <t>10.7759/cureus.31735</t>
    <phoneticPr fontId="2" type="noConversion"/>
  </si>
  <si>
    <t>Sinha, Abhishek; Singh, Neha; Gupta, Anamika; Bhargava, Triveni; Mahesh, P. C.; Kumar, Pratiksha</t>
  </si>
  <si>
    <t>Effect of maternal true combined endodontic-periodontal lesion on insulin and inflammatory pathway in adult offspring</t>
  </si>
  <si>
    <t>10.1002/JPER.22-0139</t>
    <phoneticPr fontId="2" type="noConversion"/>
  </si>
  <si>
    <t>Belardi, Bianca Elvira; de Lima Coutinho Mattera, Maria Sara; Saori Tsosura, Thais Veronica; Dos Santos, Rodrigo Martins; Cantiga-Silva, Cristiane; Angelo Cintra, Luciano Tavares; Chiba, Fernando Yamamoto; Bravo, Lara Teschi; Carvalho, Nubia Ramos; Nascimento Carnevali, Ana Carolina; Fujii de Oliveira, Renan Akira; Ervolino, Edilson; Matsushita, Doris Hissako</t>
  </si>
  <si>
    <t>The Association between Maternal Periodontitis and Preterm Birth: A Case-Control Study in a Low-Resource Setting in Sudan, Africa</t>
  </si>
  <si>
    <t>10.3390/medicina58050632</t>
    <phoneticPr fontId="2" type="noConversion"/>
  </si>
  <si>
    <t>Shaggag, Lubna M.; ALhabardi, Nadiah; Adam, Ishag</t>
  </si>
  <si>
    <t>MEDICINA-LITHUANIA</t>
  </si>
  <si>
    <t>Evaluation of the Knowledge Level, Behavior, and Attitudes of Obstetrics and Gynecology Specialists on the Relationship Between Periodontal Diseases and Pregnancy Outcomes</t>
    <phoneticPr fontId="2" type="noConversion"/>
  </si>
  <si>
    <t>10.4274/meandros.galenos.2021.24381</t>
    <phoneticPr fontId="2" type="noConversion"/>
  </si>
  <si>
    <t>Ustaoglu, Gulbahar; Ural, Ulku Mete; Paksoy, Tugce; Ankarali, Handan</t>
  </si>
  <si>
    <t>MEANDROS MEDICAL AND DENTAL JOURNAL</t>
  </si>
  <si>
    <t>Association Between Periodontitis and Preterm Birth in a Cohort of Pregnant Women in Ivory Coast</t>
  </si>
  <si>
    <t>10.3290/j.ohpd.b3464893</t>
    <phoneticPr fontId="2" type="noConversion"/>
  </si>
  <si>
    <t>Pockpa, Zocko Ange Desire; Soueidan, Assem; Koffi-Coulibaly, Nadin Therese; Mobio, Gnaba Samson; Pere, Morgane; Badran, Zahi; Struillou, Xavier</t>
  </si>
  <si>
    <t>cohort study</t>
  </si>
  <si>
    <t>Decreasing Tryptophan and Increasing Neopterin Plasma Levels During Pregnancy are Associated with High First Trimester &lt;i&gt;Porphyromonas gingivalis&lt;/i&gt; K-Serotype IgG Serointensity in a Cohort of Hispanic Women</t>
  </si>
  <si>
    <t>10.2174/1568026622666220404115543</t>
    <phoneticPr fontId="2" type="noConversion"/>
  </si>
  <si>
    <t>Postolache, Teodor T. T.; Upadhyaya, Sanjaya K. K.; Spector, Anna M. M.; Mohyuddin, Iqra; Constantine, Niel; Ernst, Robert K. K.; Wadhawan, Abhishek; Dutra, Samia Valeria Ozorio; Dagdag, Aline; Makkar, Hina; Lowry, Christopher A. A.; Akram, Faisal; Fuchs, Dietmar; Brenner, Lisa A. A.; Groer, Maureen W. W.; Reynolds, Mark A. A.</t>
  </si>
  <si>
    <t>CURRENT TOPICS IN MEDICINAL CHEMISTRY</t>
  </si>
  <si>
    <t>IL-17, A Possible Salivary Biomarker for Preterm Birth in Females with Periodontitis</t>
    <phoneticPr fontId="2" type="noConversion"/>
  </si>
  <si>
    <t>10.1007/s13224-021-01466-1</t>
  </si>
  <si>
    <t>Mahilkar, Sonal; Malagi, Sachin K.; Soni, Abhishek; Abraham, Dennis V.; Johnson, Lynn; Pattanshetti, Kirti S.</t>
  </si>
  <si>
    <t>JOURNAL OF OBSTETRICS AND GYNECOLOGY OF INDIA</t>
  </si>
  <si>
    <t>Periodontitis as a potential risk factor for premature delivery</t>
  </si>
  <si>
    <t>10.22543/7674.81.P2733</t>
    <phoneticPr fontId="2" type="noConversion"/>
  </si>
  <si>
    <t>Turcu-Duminica, Ana; Dumitriu, Anca Silvia; Paunica, Stana; Gica, Corina; Botezatu, Radu; Gica, Nicolae; Peltecu, Gheorghe; Panaitescu, Anca Maria</t>
  </si>
  <si>
    <t>JOURNAL OF MIND AND MEDICAL SCIENCES</t>
  </si>
  <si>
    <t>cross sectional study</t>
    <phoneticPr fontId="2" type="noConversion"/>
  </si>
  <si>
    <t>Salivary and plasma inflammatory mediators and secretory status in preterm delivery women with periodontitis - a cross sectional study</t>
    <phoneticPr fontId="2" type="noConversion"/>
  </si>
  <si>
    <t>10.2298/VSP171106066N</t>
    <phoneticPr fontId="2" type="noConversion"/>
  </si>
  <si>
    <t>Nikolic, Ljubinka; Cakic, Sasa; Perunovic, Neda; Colak, Emina; Stevuljevic, Jelena-Kotur; Jankovic, Sasa; Djuric, Milanko; Plecas, Darko</t>
  </si>
  <si>
    <t>VOJNOSANITETSKI PREGLED</t>
  </si>
  <si>
    <t>Periodontal Infections and Adverse Pregnancy Outcomes</t>
    <phoneticPr fontId="2" type="noConversion"/>
  </si>
  <si>
    <t/>
  </si>
  <si>
    <t>Bobetsis, Yorgos A.; Borgnakke, Wenche S.; Papapanou, Panos N.</t>
  </si>
  <si>
    <t>ORAL-SYSTEMIC HEALTH CONNECTION: A GUIDE TO PATIENT CARE, SECOND EDITION</t>
  </si>
  <si>
    <t>Bobetsis, Yiorgos A.; Borgnakke, Wenche S.; Papapanou, Panos N.</t>
  </si>
  <si>
    <t>ORAL-SYSTEMIC HEALTH CONNECTION: A GUIDE TO PATIENT CARE</t>
  </si>
  <si>
    <t>Periodontal Health Isn't Yet the Answer to Preterm Birth</t>
    <phoneticPr fontId="2" type="noConversion"/>
  </si>
  <si>
    <t>Fahey, Meriah</t>
  </si>
  <si>
    <t>JOURNAL OF THE CANADIAN DENTAL ASSOCIATION</t>
  </si>
  <si>
    <t>Knowledge, attitude and practice towards periodontal diseases among gynaecologists: A pilot study</t>
  </si>
  <si>
    <t>10.3109/01443615.2011.617850</t>
    <phoneticPr fontId="2" type="noConversion"/>
  </si>
  <si>
    <t>Nagarakanti, S.</t>
  </si>
  <si>
    <t>Periodontal Disease in Pregnant Patients with Rheumatic Valvular Disease - Clinical and Microbiological Study</t>
    <phoneticPr fontId="2" type="noConversion"/>
  </si>
  <si>
    <t>10.1590/S0066-782X2011005000034</t>
  </si>
  <si>
    <t>Avila, Walkiria Samuel; Timerman, Lilia; Romito, Giuseppe Alexandre; Marcelino, Silvia Linard; Lucia, Itamara; Neves, Itagiba; Zugaib, Marcelo; Grinberg, Max</t>
  </si>
  <si>
    <t>ARQUIVOS BRASILEIROS DE CARDIOLOGIA</t>
  </si>
  <si>
    <t>Relationship between Maternal Periodontal Condition and Body Size of Newborns</t>
    <phoneticPr fontId="2" type="noConversion"/>
  </si>
  <si>
    <t>Shirmohammadi, Adileh; Pourabbas, Reza; Bilan, Naemat; Chitsazi, Mohammad-Taghi</t>
  </si>
  <si>
    <t>IRANIAN JOURNAL OF PEDIATRICS</t>
  </si>
  <si>
    <t>Alterations and potential roles of microbial population of pregnant mouse saliva and amniotic fluid</t>
  </si>
  <si>
    <t>10.1111/aji.13782</t>
    <phoneticPr fontId="2" type="noConversion"/>
  </si>
  <si>
    <t>Jia, Bei; Tang, Lijun; Liu, Huibing; Zhu, Yan; Chen, Wenqian; Chen, Qian; Li, Jing; Zhong, Mei; Yin, Ailan</t>
  </si>
  <si>
    <t>Development of a xylose-inducible promoter and riboswitch combination system for manipulating gene expression in &lt;i&gt;Fusobacterium nucleatum&lt;/i&gt;</t>
  </si>
  <si>
    <t>10.1128/aem.00667-23</t>
    <phoneticPr fontId="2" type="noConversion"/>
  </si>
  <si>
    <t>Bibek, G. C.; Zhou, Peng; Naha, Arindam; Gu, Jianhua; Wu, Chenggang</t>
  </si>
  <si>
    <t>Case-Control Study</t>
    <phoneticPr fontId="2" type="noConversion"/>
  </si>
  <si>
    <t>The Relationship between Periodontal Disease, Preterm Delivery, and Low Birth Weight of Infants: A Case-Control Study</t>
    <phoneticPr fontId="2" type="noConversion"/>
  </si>
  <si>
    <t>10.22038/ijp.023.69847.5150</t>
    <phoneticPr fontId="2" type="noConversion"/>
  </si>
  <si>
    <t>Akbari, Narjes; Keyvanfar, Sanaz; Hajipour, Elahe; Ghanbarzadeh, Nahid; Salehiniya, Hamid</t>
  </si>
  <si>
    <t>INTERNATIONAL JOURNAL OF PEDIATRICS-MASHHAD</t>
  </si>
  <si>
    <t>prospective cohort study</t>
    <phoneticPr fontId="2" type="noConversion"/>
  </si>
  <si>
    <t>Maternal Periodontal Status as a Factor Influencing Obstetrical Outcomes</t>
  </si>
  <si>
    <t>10.3390/medicina59030621</t>
    <phoneticPr fontId="2" type="noConversion"/>
  </si>
  <si>
    <t>Volgyesi, Petra; Radnai, Marta; Nemeth, Gabor; Boda, Krisztina; Bernad, Elena; Novak, Tibor</t>
  </si>
  <si>
    <t>Association between periodontitis and preterm low birth weight in human immunodeficiency virus seropositive pregnant women in India: A cohort study</t>
    <phoneticPr fontId="2" type="noConversion"/>
  </si>
  <si>
    <t>10.4103/jfmpc.jfmpc_1203_22</t>
    <phoneticPr fontId="2" type="noConversion"/>
  </si>
  <si>
    <t>Kiran, Sunkavilli Ravi; Karnam, Yudheera; Ramya, Yella; Niharika, Bammidi; Rani, Ponnaganti Durga; Sarma, Sankar Narayana</t>
  </si>
  <si>
    <t>JOURNAL OF FAMILY MEDICINE AND PRIMARY CARE</t>
  </si>
  <si>
    <t>cross-sectional study</t>
    <phoneticPr fontId="2" type="noConversion"/>
  </si>
  <si>
    <t>Awareness, knowledge and attitude toward the relationship between periodontal health and pregnancy outcomes among obstetrician-gynecologist healthcare professionals in Turkey: Results of 11&lt;SUP&gt;th&lt;/SUP&gt; Turkish-German Gynecological Association Congress based survey</t>
  </si>
  <si>
    <t>10.4274/jtgga.galenos.2022.2021-9-13</t>
    <phoneticPr fontId="2" type="noConversion"/>
  </si>
  <si>
    <t>Turabi, Resul; Agrali, Omer Birkan; Dogan, Basak</t>
  </si>
  <si>
    <t>JOURNAL OF THE TURKISH-GERMAN GYNECOLOGICAL ASSOCIATION</t>
  </si>
  <si>
    <t>Case Control Study</t>
    <phoneticPr fontId="2" type="noConversion"/>
  </si>
  <si>
    <t>A Nested Case-Control Study of the Relationship between Salivary Inflammatory Mediators, Periodontal Parameters, and Preterm Birth in a Chinese Population</t>
  </si>
  <si>
    <t>10.1155/2022/8629680</t>
    <phoneticPr fontId="2" type="noConversion"/>
  </si>
  <si>
    <t>Wu, Min; Ye, Chanjuan; Li, Huijun; Yang, Xiuqiao; Zhu, Sujun; Zhou, Fangming; Hao, Ying; Chen, Shaowu; Jiang, Shaoyun</t>
  </si>
  <si>
    <t>BIOMED RESEARCH INTERNATIONAL</t>
  </si>
  <si>
    <t>KNOWLEDGE AND AWARENESS ABOUT THE INFLUENCE OF PERIODONTITIS ON SYSTEMIC CONDITIONS AMONG MEDICAL PRACTITIONERS: A QUESTIONNAIRE STUDY</t>
    <phoneticPr fontId="2" type="noConversion"/>
  </si>
  <si>
    <t>10.9756/INT-JECSE/V14I1.352</t>
    <phoneticPr fontId="2" type="noConversion"/>
  </si>
  <si>
    <t>Vignesh, S.; Rajasekar, Arvina</t>
  </si>
  <si>
    <t>INTERNATIONAL JOURNAL OF EARLY CHILDHOOD SPECIAL EDUCATION</t>
  </si>
  <si>
    <t>Prevalence and Association of Preterm Birth and Low Birth Weight with Maternal Periodontitis and Gingivitis in Bahrain- A Cross-Sectional Study</t>
    <phoneticPr fontId="2" type="noConversion"/>
  </si>
  <si>
    <t>Panjwani, Mehek; Bokade, Neeta; Alamanda, Madhavi; S. Hadi, Alaa; Alkhashram, Manar; Alwadaei, Manahel; Sarhan, Mai; Alwadaei, Manal</t>
  </si>
  <si>
    <t>BAHRAIN MEDICAL BULLETIN</t>
  </si>
  <si>
    <t>Linking periodontitis and adverse pregnancy outcomes through CD14+CD16+monocytes</t>
  </si>
  <si>
    <t>10.1016/j.mehy.2021.110637</t>
    <phoneticPr fontId="2" type="noConversion"/>
  </si>
  <si>
    <t>Jagannathan, Raghunathan; Balaji, Thodur Madapusi; Varadarajan, Saranya; Bhuvaneswari, B.; Venkatakrishnan, C. J.; Priya, S. Lakshmi; Rajendran, Swaminathan; Sayed, Mohammed E.; Mugri, Maryam H.; Patil, Shankargouda</t>
  </si>
  <si>
    <t>Prospective Cohort Study</t>
    <phoneticPr fontId="2" type="noConversion"/>
  </si>
  <si>
    <t>The Role of Periodontal Disease in Preterm Labour - A Prospective Cohort Study (A Path Analysis) from Iran</t>
    <phoneticPr fontId="2" type="noConversion"/>
  </si>
  <si>
    <t>10.14260/jemds/2021/262</t>
    <phoneticPr fontId="2" type="noConversion"/>
  </si>
  <si>
    <t>Farshad, Mohammad Mahdi; Khorsand, Afshin; Kheirkhah, Masoomeh; Shamshiri, Ahmad Reza; Farshad, Fatemeh</t>
  </si>
  <si>
    <t>JOURNAL OF EVOLUTION OF MEDICAL AND DENTAL SCIENCES-JEMDS</t>
  </si>
  <si>
    <t>Oral Health: A Guide for Your Health as a Periodontist's Point of View</t>
    <phoneticPr fontId="2" type="noConversion"/>
  </si>
  <si>
    <t>10.9734/JPRI/2021/v33i32A31716</t>
    <phoneticPr fontId="2" type="noConversion"/>
  </si>
  <si>
    <t>Vadvadgi, Vinay H.; Mani, Amit; Padmawar, Neeta S.; Harihar, Lingraj</t>
  </si>
  <si>
    <t>case-control study</t>
    <phoneticPr fontId="2" type="noConversion"/>
  </si>
  <si>
    <t>Microbiological findings of the maternal periodontitis associated to low birthweight</t>
  </si>
  <si>
    <t>10.31744/einstein_journal/2020AO4209</t>
    <phoneticPr fontId="2" type="noConversion"/>
  </si>
  <si>
    <t>de Oliveira, Mariana Cedraz; Gomes-Filho, Isaac Suzart; Stocker, Andreas; Barreto Neto, Laerte Oliveira; Santos, Andre do Nascimento; da Cruz, Simone Seixas; Passos-Soares, Johelle Santana; Lopes Falcao, Michelle Miranda; Cardoso Meireles, Jose Roberto; Seymour, Gregory John; Meyer, Roberto; Trindade, Soraya Castro</t>
  </si>
  <si>
    <t>EINSTEIN-SAO PAULO</t>
  </si>
  <si>
    <t>Endotoxemia among Postpartum Mothers with Periodontitis Delivering Low Birth Weight Babies: A Case Control Study in Rural Indian Population</t>
    <phoneticPr fontId="2" type="noConversion"/>
  </si>
  <si>
    <t>10.7860/JCDR/2020/42851.13419</t>
    <phoneticPr fontId="2" type="noConversion"/>
  </si>
  <si>
    <t>Nath, Sonia; Prakash, Jayant; Prajapati, Virendra Kumar; Pulikkotil, Shaju Jacob</t>
  </si>
  <si>
    <t>JOURNAL OF CLINICAL AND DIAGNOSTIC RESEARCH</t>
  </si>
  <si>
    <t>Relationship between FcyRIIB gene polymorphisms, periodontitis and adverse pregnancy outcomes in pregnant women</t>
    <phoneticPr fontId="2" type="noConversion"/>
  </si>
  <si>
    <t>Wang, Yanming; Sugita, Noriko; Wang, Xiaoqing; Meng, Peisong; Gao, Lili; Lin, Jiang; Yoshie, Hiromasa; Bi, Liangjia</t>
  </si>
  <si>
    <t>INTERNATIONAL JOURNAL OF CLINICAL AND EXPERIMENTAL PATHOLOGY</t>
  </si>
  <si>
    <t>Women's Health</t>
    <phoneticPr fontId="2" type="noConversion"/>
  </si>
  <si>
    <t>Niessen, Linda C.</t>
  </si>
  <si>
    <t>ADA PRACTICAL GUIDE TO PATIENTS WITH MEDICAL CONDITIONS, 2ND EDITION</t>
  </si>
  <si>
    <t>Plasma Fibronectin in Saliva of Women with History of Miscarriage(s) and Periodontal Disease - a Pilot Study</t>
    <phoneticPr fontId="2" type="noConversion"/>
  </si>
  <si>
    <t>Ariffin, Farha; Kamin, Salmah; Hassan, Jamiyah; Hasan, Haliza</t>
  </si>
  <si>
    <t>SAINS MALAYSIANA</t>
  </si>
  <si>
    <t>Maternal Periodontal Disease and Preterm Low Birth Weight</t>
    <phoneticPr fontId="2" type="noConversion"/>
  </si>
  <si>
    <t>Izumi, Yuichi; Hasegawa-Nakamura, Kozue; Noguchi, Kazuyuki; Furuichi, Yasushi</t>
  </si>
  <si>
    <t>AT THE FOREFRONT: ILLUSTRATED TOPICS IN DENTAL RESEARCH AND CLINICAL PRACTICE</t>
  </si>
  <si>
    <t>Interrelationships Between Periodontal Disease and Adverse Pregnancy Outcomes, Respiratory Disease, Rheumatoid Arthritis, Renal Disease, Cancer, Inflammatory Bowel Disease, Alzheimer Disease; Assessing Confounding and Effect Modification</t>
    <phoneticPr fontId="2" type="noConversion"/>
  </si>
  <si>
    <t>10.1007/978-3-642-03010-9_5</t>
    <phoneticPr fontId="2" type="noConversion"/>
  </si>
  <si>
    <t>Dumitrescu, Alexandrina L.; Inagaki, Koji</t>
  </si>
  <si>
    <t>ETIOLOGY AND PATHOGENESIS OF PERIODONTAL DISEASE</t>
  </si>
  <si>
    <t>Infection with &lt;i&gt;Porphyromonas gingivalis&lt;/i&gt;, a Potential Risk Factor for Chronic Systemic Disease</t>
    <phoneticPr fontId="2" type="noConversion"/>
  </si>
  <si>
    <t>Joly, Sophie; Belanger, Myriam; Johnson, Georgia K.; Progulske-Fox, Ann; Brogden, Kim A.</t>
  </si>
  <si>
    <t>SEQUELAE AND LONG-TERM CONSEQUENCES OF INFECTIOUS DISEASES</t>
  </si>
  <si>
    <t>Monitoring periodontal lesions and their effects during pregnancy: microbiological aspects of the oral cavity and amniotic fluid in pregnant ewes</t>
    <phoneticPr fontId="2" type="noConversion"/>
  </si>
  <si>
    <t>10.1590/1678-5150-PVB-7160</t>
    <phoneticPr fontId="2" type="noConversion"/>
  </si>
  <si>
    <t>Souza, Natalia C.; Ramost, Thamiris N. M.; Borsanelli, Ana Carolina; Saraiva, Julia R.; Ferreira, Evandro M.; Schweitzer, Christiane M.; Gaetti-Jardim Jr, Elerson; Dutra, Iveraldo S.</t>
  </si>
  <si>
    <t>PESQUISA VETERINARIA BRASILEIRA</t>
  </si>
  <si>
    <t>Cross Sectional Survey</t>
    <phoneticPr fontId="2" type="noConversion"/>
  </si>
  <si>
    <t>Periodontal Diseases among Pregnant Women in Kuching, Sarawak</t>
    <phoneticPr fontId="2" type="noConversion"/>
  </si>
  <si>
    <t>10.21315/aos2022.17S1.OA03</t>
    <phoneticPr fontId="2" type="noConversion"/>
  </si>
  <si>
    <t>Ahmad, Aisah; Jaafar, Mohamad Adib</t>
  </si>
  <si>
    <t>ARCHIVES OF OROFACIAL SCIENCE</t>
  </si>
  <si>
    <t>prospective cohort study</t>
    <phoneticPr fontId="2" type="noConversion"/>
  </si>
  <si>
    <t>Case Control Study</t>
    <phoneticPr fontId="2" type="noConversion"/>
  </si>
  <si>
    <t>Association between Porphyromonas gingivalis bacteria in infra-gingival plaque and premature labor with low birth weight</t>
    <phoneticPr fontId="2" type="noConversion"/>
  </si>
  <si>
    <t>10.4103/jnms.jnms_93_21</t>
    <phoneticPr fontId="2" type="noConversion"/>
  </si>
  <si>
    <t>Maboudi, Avideh; Ahmadi, Arezoo; Heidari, Mohadese; Rafiei, Alireza; Rahmani, Zahra; Moosazadeh, Mahmood; Valadan, Reza; Kardan, Mostafa; Shiva, Atena</t>
  </si>
  <si>
    <t>JOURNAL OF NURSING AND MIDWIFERY SCIENCES</t>
  </si>
  <si>
    <t>Cross Sectional Survey</t>
    <phoneticPr fontId="2" type="noConversion"/>
  </si>
  <si>
    <t>Periodontal condition of pregnant women assessed by CPITN and the role of the nurses according to the needs of treatment</t>
    <phoneticPr fontId="2" type="noConversion"/>
  </si>
  <si>
    <t>Tezel, Ayfer; Tezel, Adnan</t>
  </si>
  <si>
    <t>HEALTHMED</t>
  </si>
  <si>
    <t>The number of adverse pregnancy outcomes ( APOs ) associated with gingivitis or periodontitis and periodontal disease ( including both gingivitis and periodontitis, without significant distinction ), respectively.</t>
    <phoneticPr fontId="2" type="noConversion"/>
  </si>
  <si>
    <t>Document Types</t>
    <phoneticPr fontId="2" type="noConversion"/>
  </si>
  <si>
    <t>gingivitis</t>
    <phoneticPr fontId="2" type="noConversion"/>
  </si>
  <si>
    <t>periodontitis</t>
    <phoneticPr fontId="2" type="noConversion"/>
  </si>
  <si>
    <t>periodontal disease</t>
    <phoneticPr fontId="2" type="noConversion"/>
  </si>
  <si>
    <t>Category</t>
    <phoneticPr fontId="2" type="noConversion"/>
  </si>
  <si>
    <t>Amounts</t>
    <phoneticPr fontId="2" type="noConversion"/>
  </si>
  <si>
    <t>Rank</t>
    <phoneticPr fontId="2" type="noConversion"/>
  </si>
  <si>
    <t>Authors</t>
    <phoneticPr fontId="2" type="noConversion"/>
  </si>
  <si>
    <t>DOI/PMID</t>
    <phoneticPr fontId="2" type="noConversion"/>
  </si>
  <si>
    <t>Articles on the role of each key pathogen in APOs Types of studies and quantitative statistics</t>
    <phoneticPr fontId="2" type="noConversion"/>
  </si>
  <si>
    <t>Note : There are specific article statistics below</t>
    <phoneticPr fontId="2" type="noConversion"/>
  </si>
  <si>
    <t>Microorganism sort</t>
    <phoneticPr fontId="2" type="noConversion"/>
  </si>
  <si>
    <t>Complex sorts</t>
    <phoneticPr fontId="2" type="noConversion"/>
  </si>
  <si>
    <t>Porphyromonas gingivalis</t>
  </si>
  <si>
    <t>Red Complex</t>
    <phoneticPr fontId="2" type="noConversion"/>
  </si>
  <si>
    <t xml:space="preserve">Fusobacterium nucleatum </t>
  </si>
  <si>
    <t>Orange Complex</t>
    <phoneticPr fontId="2" type="noConversion"/>
  </si>
  <si>
    <t>Tannerella forsythia</t>
    <phoneticPr fontId="2" type="noConversion"/>
  </si>
  <si>
    <t>Aggregatibacter actinomycetemcomitans / Actinobacillus actinomycetemcomitans</t>
  </si>
  <si>
    <t>Green Complex</t>
    <phoneticPr fontId="2" type="noConversion"/>
  </si>
  <si>
    <t xml:space="preserve">Prevotella intermedia </t>
    <phoneticPr fontId="2" type="noConversion"/>
  </si>
  <si>
    <t xml:space="preserve">Campylobacter rectus  </t>
    <phoneticPr fontId="2" type="noConversion"/>
  </si>
  <si>
    <t>Treponema denticola</t>
  </si>
  <si>
    <t xml:space="preserve">Streptococcus mutans </t>
    <phoneticPr fontId="2" type="noConversion"/>
  </si>
  <si>
    <t xml:space="preserve">Eikenella corrodens  </t>
    <phoneticPr fontId="2" type="noConversion"/>
  </si>
  <si>
    <t xml:space="preserve">Filifactor alocis </t>
    <phoneticPr fontId="2" type="noConversion"/>
  </si>
  <si>
    <t xml:space="preserve">Escherichia coli  </t>
    <phoneticPr fontId="2" type="noConversion"/>
  </si>
  <si>
    <t>Prevotella nigrescens</t>
  </si>
  <si>
    <t xml:space="preserve">Parvimonas micra/Peptostreptococcus micros  </t>
    <phoneticPr fontId="2" type="noConversion"/>
  </si>
  <si>
    <t>Actinobacteria</t>
  </si>
  <si>
    <t xml:space="preserve">P. intermedia </t>
    <phoneticPr fontId="2" type="noConversion"/>
  </si>
  <si>
    <t xml:space="preserve">Streptococcus intermedius </t>
    <phoneticPr fontId="2" type="noConversion"/>
  </si>
  <si>
    <t xml:space="preserve">Streptococcus sanguinis </t>
    <phoneticPr fontId="2" type="noConversion"/>
  </si>
  <si>
    <t xml:space="preserve">Capnocytophaga ochracea </t>
    <phoneticPr fontId="2" type="noConversion"/>
  </si>
  <si>
    <t xml:space="preserve">Capnocytophaga sputigena </t>
    <phoneticPr fontId="2" type="noConversion"/>
  </si>
  <si>
    <t> Prevotella melaninogenica</t>
    <phoneticPr fontId="2" type="noConversion"/>
  </si>
  <si>
    <t xml:space="preserve">Eubacterium saburreum </t>
    <phoneticPr fontId="2" type="noConversion"/>
  </si>
  <si>
    <t xml:space="preserve"> Lactobacillus acidophilus </t>
    <phoneticPr fontId="2" type="noConversion"/>
  </si>
  <si>
    <t xml:space="preserve">Selenomonas noxia   </t>
    <phoneticPr fontId="2" type="noConversion"/>
  </si>
  <si>
    <t xml:space="preserve">Neisseria mucosa  </t>
    <phoneticPr fontId="2" type="noConversion"/>
  </si>
  <si>
    <t>Epstein-Barr (EBV)</t>
  </si>
  <si>
    <t xml:space="preserve">Streptococcus oralis </t>
    <phoneticPr fontId="2" type="noConversion"/>
  </si>
  <si>
    <t xml:space="preserve">Veillonella parvula </t>
    <phoneticPr fontId="2" type="noConversion"/>
  </si>
  <si>
    <t>Prevotella bivia</t>
  </si>
  <si>
    <t xml:space="preserve">Bacteroides forsythus  </t>
    <phoneticPr fontId="2" type="noConversion"/>
  </si>
  <si>
    <t xml:space="preserve">Streptococcus anginosus  </t>
    <phoneticPr fontId="2" type="noConversion"/>
  </si>
  <si>
    <t xml:space="preserve">Bergeyella Bergeyella sp. </t>
    <phoneticPr fontId="2" type="noConversion"/>
  </si>
  <si>
    <t xml:space="preserve">Leptotrichia buccalis </t>
    <phoneticPr fontId="2" type="noConversion"/>
  </si>
  <si>
    <t xml:space="preserve">Staphylococcus aureus </t>
    <phoneticPr fontId="2" type="noConversion"/>
  </si>
  <si>
    <t xml:space="preserve"> Lactobacillus casei </t>
    <phoneticPr fontId="2" type="noConversion"/>
  </si>
  <si>
    <t>Fretibacterium sp. human oral taxon（HOT） 360</t>
  </si>
  <si>
    <t>TM7 sp. HOT 356</t>
  </si>
  <si>
    <t>Rothia dentocariosa</t>
  </si>
  <si>
    <t>Herpes Simplex Virus (HSV)</t>
  </si>
  <si>
    <t xml:space="preserve">Human Cytomegalovirus (HCMV) </t>
  </si>
  <si>
    <t>Oral microbiome category</t>
    <phoneticPr fontId="2" type="noConversion"/>
  </si>
  <si>
    <t>Complex</t>
    <phoneticPr fontId="2" type="noConversion"/>
  </si>
  <si>
    <t>Sorts</t>
    <phoneticPr fontId="2" type="noConversion"/>
  </si>
  <si>
    <t>DOI</t>
    <phoneticPr fontId="2" type="noConversion"/>
  </si>
  <si>
    <t>Bacteria</t>
    <phoneticPr fontId="2" type="noConversion"/>
  </si>
  <si>
    <t xml:space="preserve">Porphyromonas gingivalis  </t>
    <phoneticPr fontId="2" type="noConversion"/>
  </si>
  <si>
    <t xml:space="preserve">review </t>
    <phoneticPr fontId="2" type="noConversion"/>
  </si>
  <si>
    <t>Mobile Microbiome: Oral Bacteria in Extra-oral Infections and Inflammation</t>
  </si>
  <si>
    <t>10.1177/0022034513487559</t>
    <phoneticPr fontId="2" type="noConversion"/>
  </si>
  <si>
    <t>Han, Y. W.; Wang, X.</t>
  </si>
  <si>
    <t>Pathogen-induced inflammation at sites distant from oral infection: bacterial persistence and induction of cell-specific innate immune inflammatory pathways</t>
  </si>
  <si>
    <t>10.1111/j.2041-1014.2010.00582.x</t>
    <phoneticPr fontId="2" type="noConversion"/>
  </si>
  <si>
    <t>Hayashi, C.; Gudino, C. V.; Gibson, F. C., III; Genco, C. A.</t>
  </si>
  <si>
    <t>&lt;i&gt;Porphyromonas gingivalis&lt;/i&gt; and Its Systemic Impact: Current Status</t>
  </si>
  <si>
    <t>10.3390/pathogens9110944</t>
    <phoneticPr fontId="2" type="noConversion"/>
  </si>
  <si>
    <t>Mei, Feng; Xie, Mengru; Huang, Xiaofei; Long, Yanlin; Lu, Xiaofeng; Wang, Xiaoli; Chen, Lili</t>
  </si>
  <si>
    <t xml:space="preserve">Comparative Study </t>
  </si>
  <si>
    <t>Does Pregnancy Have an Impact on the Subgingival Microbiota?</t>
  </si>
  <si>
    <t>10.1902/jop.2009.080012</t>
    <phoneticPr fontId="2" type="noConversion"/>
  </si>
  <si>
    <t>Adriaens, Laurence A.; Alessandri, Regina; Spoerri, Stefan; Lang, Niklaus P.; Persson, G. Rutger</t>
  </si>
  <si>
    <t>Oral microflora and pregnancy: a systematic review and meta-analysis</t>
  </si>
  <si>
    <t>10.1038/s41598-021-96495-1</t>
    <phoneticPr fontId="2" type="noConversion"/>
  </si>
  <si>
    <t>Jang, Hoonji; Patoine, Alexa; Wu, Tong Tong; Castillo, Daniel A.; Xiao, Jin</t>
  </si>
  <si>
    <t>&lt;i&gt;Porphyromonas gingivalis&lt;/i&gt; within Placental Villous Mesenchyme and Umbilical Cord Stroma Is Associated with Adverse Pregnancy Outcome</t>
  </si>
  <si>
    <t>10.1371/journal.pone.0146157</t>
    <phoneticPr fontId="2" type="noConversion"/>
  </si>
  <si>
    <t>Vanterpool, Sizzle F.; Been, Jasper V.; Houben, Michiel L.; Nikkels, Peter G. J.; De Krijger, Ronald R.; Zimmermann, Luc J. I.; Kramer, Boris W.; Progulske-Fox, Ann; Reyes, Leticia</t>
  </si>
  <si>
    <t>Bacterial Modulation of Human Fetal Membrane Toll-like Receptor Expression</t>
  </si>
  <si>
    <t>10.1111/aji.12016</t>
    <phoneticPr fontId="2" type="noConversion"/>
  </si>
  <si>
    <t>Abrahams, Vikki M.; Potter, Julie A.; Bhat, Geeta; Peltier, Morgan R.; Saade, George; Menon, Ramkumar</t>
  </si>
  <si>
    <t>Oral cleaning habits and the copy number of periodontal bacteria in pregnant women and its correlation with birth outcomes: an epidemiological study in Mibilizi, Rwanda</t>
  </si>
  <si>
    <t>10.1186/s12903-022-02443-4</t>
    <phoneticPr fontId="2" type="noConversion"/>
  </si>
  <si>
    <t>Arima, Hiroaki; Calliope, Akintije Simba; Fukuda, Hideki; Nzaramba, Theoneste; Mukakarake, Marie Goretti; Wada, Takayuki; Yorifuji, Takashi; Mutesa, Leon; Yamamoto, Taro</t>
  </si>
  <si>
    <t>Effect of Oral Prophylactic Measures on the Occurrence of Pre-Eclampsia (OP-PE) in High-Risk Pregnant Women: A Cluster Randomized Controlled Trial</t>
  </si>
  <si>
    <t>10.3390/mps4030061</t>
    <phoneticPr fontId="2" type="noConversion"/>
  </si>
  <si>
    <t>Kanoute, Aida; Gare, Jocelyne; Meda, Nicolas; Viennot, Stephane; Tramini, Paul; Fraticelli, Laurie; Carrouel, Florence; Bourgeois, Denis</t>
  </si>
  <si>
    <t>METHODS AND PROTOCOLS</t>
  </si>
  <si>
    <t xml:space="preserve">Tannerella forsythia </t>
    <phoneticPr fontId="2" type="noConversion"/>
  </si>
  <si>
    <t>Persistently high levels of periodontal pathogens associated with preterm pregnancy outcome</t>
    <phoneticPr fontId="2" type="noConversion"/>
  </si>
  <si>
    <t xml:space="preserve">Treponema denticola </t>
    <phoneticPr fontId="2" type="noConversion"/>
  </si>
  <si>
    <t xml:space="preserve">Fusobacterium nucleatum </t>
    <phoneticPr fontId="2" type="noConversion"/>
  </si>
  <si>
    <t>&lt;i&gt;Fusobacterium nucleatum&lt;/i&gt;: a commensal-turned pathogen</t>
    <phoneticPr fontId="2" type="noConversion"/>
  </si>
  <si>
    <t>10.1016/j.mib.2014.11.013</t>
    <phoneticPr fontId="2" type="noConversion"/>
  </si>
  <si>
    <t>Han, Yiping W.</t>
  </si>
  <si>
    <t>CURRENT OPINION IN MICROBIOLOGY</t>
  </si>
  <si>
    <t>Fap2 of &lt;i&gt;Fusobacterium nucleatum&lt;/i&gt; Is a Galactose-Inhibitable Adhesin Involved in Coaggregation, Cell Adhesion, and Preterm Birth</t>
  </si>
  <si>
    <t>10.1128/IAI.02838-14</t>
    <phoneticPr fontId="2" type="noConversion"/>
  </si>
  <si>
    <t>Coppenhagen-Glazer, S.; Sol, A.; Abed, J.; Naor, R.; Zhang, X.; Han, Y. W.; Bachrach, G.</t>
  </si>
  <si>
    <t>&lt;i&gt;Fusobacterium nucleatum&lt;/i&gt; and adverse pregnancy outcomes: Epidemiological and mechanistic evidence</t>
  </si>
  <si>
    <t>10.1016/j.anaerobe.2018.01.008</t>
    <phoneticPr fontId="2" type="noConversion"/>
  </si>
  <si>
    <t>Vander Haar, Emilie L.; So, Jeewon; Gyamfi-Bannerman, Cynthia; Han, Yiping W.</t>
  </si>
  <si>
    <t>Complementation of the &lt;i&gt;fadA&lt;/i&gt; Mutation in &lt;i&gt;Fusobacterium nucleatum&lt;/i&gt; Demonstrates that the Surface-Exposed Adhesin Promotes Cellular Invasion and Placental Colonization</t>
  </si>
  <si>
    <t>10.1128/IAI.00209-09</t>
    <phoneticPr fontId="2" type="noConversion"/>
  </si>
  <si>
    <t>Ikegami, Akihiko; Chung, Peter; Han, Yiping W.</t>
  </si>
  <si>
    <t>More Than Just a Periodontal Pathogen -the Research Progress on &lt;i&gt;Fusobacterium nucleatum&lt;/i&gt;</t>
  </si>
  <si>
    <t>10.3389/fcimb.2022.815318</t>
    <phoneticPr fontId="2" type="noConversion"/>
  </si>
  <si>
    <t>Chen, Yuanxin; Huang, Zhijie; Tang, Zhengming; Huang, Yisheng; Huang, Mingshu; Liu, Hongyu; Ziebolz, Dirk; Schmalz, Gerhard; Jia, Bo; Zhao, Jianjiang</t>
  </si>
  <si>
    <t>THE BACTERIUM &lt;i&gt;Fusobacterium sp&lt;/i&gt;. MAY INTERFERE WITH CONCEPTION</t>
    <phoneticPr fontId="2" type="noConversion"/>
  </si>
  <si>
    <t>Tawfeq, N. A.; Saleh, G. M.</t>
  </si>
  <si>
    <t>IRAQI JOURNAL OF AGRICULTURAL SCIENCES</t>
  </si>
  <si>
    <t xml:space="preserve">Prevotella nigrescens </t>
    <phoneticPr fontId="2" type="noConversion"/>
  </si>
  <si>
    <t>Yellow Complex</t>
    <phoneticPr fontId="2" type="noConversion"/>
  </si>
  <si>
    <t xml:space="preserve">Streptococcus intermedius  </t>
    <phoneticPr fontId="2" type="noConversion"/>
  </si>
  <si>
    <t>Salivary &lt;i&gt;Actinomyces naeslundii&lt;/i&gt; genospecies 2 and &lt;i&gt;Lactobacillus casei&lt;/i&gt; levels predict pregnancy outcomes</t>
  </si>
  <si>
    <t>10.1902/jop.2005.76.2.171</t>
    <phoneticPr fontId="2" type="noConversion"/>
  </si>
  <si>
    <t>Dasanayake, AP; Li, YH; Wiener, H; Ruby, JD; Lee, MJ</t>
  </si>
  <si>
    <t>Aggregatibacter actinomycetemcomitans / Actinobacillus actinomycetemcomitans</t>
    <phoneticPr fontId="2" type="noConversion"/>
  </si>
  <si>
    <t>Periodontal infections and pre-term low birth weight:: a case-control study</t>
    <phoneticPr fontId="2" type="noConversion"/>
  </si>
  <si>
    <t>Longitudinal study on clinical and microbial analysis of periodontal status in pregnancy</t>
    <phoneticPr fontId="2" type="noConversion"/>
  </si>
  <si>
    <t xml:space="preserve">Capnocytophaga species </t>
    <phoneticPr fontId="2" type="noConversion"/>
  </si>
  <si>
    <t>Purple Complex</t>
    <phoneticPr fontId="2" type="noConversion"/>
  </si>
  <si>
    <t>Blue Complex</t>
    <phoneticPr fontId="2" type="noConversion"/>
  </si>
  <si>
    <t>Actinobacteria</t>
    <phoneticPr fontId="2" type="noConversion"/>
  </si>
  <si>
    <t>Oral bacteria in placental tissues: increased molecular detection in pregnant periodontitis patients</t>
    <phoneticPr fontId="2" type="noConversion"/>
  </si>
  <si>
    <t>Other bacteria</t>
    <phoneticPr fontId="2" type="noConversion"/>
  </si>
  <si>
    <t xml:space="preserve">Campylobacter rectus </t>
    <phoneticPr fontId="2" type="noConversion"/>
  </si>
  <si>
    <t>Bacterial infection promotes DNA hypermethylation</t>
    <phoneticPr fontId="2" type="noConversion"/>
  </si>
  <si>
    <t>10.1177/154405910708600212</t>
    <phoneticPr fontId="2" type="noConversion"/>
  </si>
  <si>
    <t>Bobetsis, Y. A.; Barros, S. P.; Lin, D. M.; Weidman, J. R.; Dolinoy, D. C.; Jirtle, R. L.; Boggess, K. A.; Beck, J. D.; Offenbacher, S.</t>
  </si>
  <si>
    <t>Dysbiosis in salivary bacterial diversity of postpartum females and its association with oral health problems and APOs</t>
  </si>
  <si>
    <t>10.1016/j.crmicr.2021.100032</t>
    <phoneticPr fontId="2" type="noConversion"/>
  </si>
  <si>
    <t>Khadija, Bibi; Badshah, Lal; Siddiqa, Ayesha; Rehman, Bushra; Anjum, Samiaa; Saeed, Anum; Hussain, Shahzad; Faryal, Rani</t>
  </si>
  <si>
    <t>CURRENT RESEARCH IN MICROBIAL SCIENCES</t>
  </si>
  <si>
    <t xml:space="preserve"> Prevotella melaninogenica </t>
    <phoneticPr fontId="2" type="noConversion"/>
  </si>
  <si>
    <t xml:space="preserve">Selenomonas noxia </t>
    <phoneticPr fontId="2" type="noConversion"/>
  </si>
  <si>
    <t xml:space="preserve">Neisseria mucosa </t>
    <phoneticPr fontId="2" type="noConversion"/>
  </si>
  <si>
    <t>Prevotella bivia</t>
    <phoneticPr fontId="2" type="noConversion"/>
  </si>
  <si>
    <t>Transmission of an uncultivated &lt;i&gt;Bergeyella&lt;/i&gt; strain from the oral cavity to amniotic fluid in a case of preterm birth</t>
  </si>
  <si>
    <t>10.1128/JCM.44.4.1475-1483.2006</t>
    <phoneticPr fontId="2" type="noConversion"/>
  </si>
  <si>
    <t>Han, YPW; Ikegami, A; Bissada, NF; Herbst, M; Redline, RW; Ashmead, GG</t>
  </si>
  <si>
    <t>JOURNAL OF CLINICAL MICROBIOLOGY</t>
  </si>
  <si>
    <t>Fretibacterium sp. human oral taxon（HOT） 360</t>
    <phoneticPr fontId="2" type="noConversion"/>
  </si>
  <si>
    <t>TM7 sp. HOT 356</t>
    <phoneticPr fontId="2" type="noConversion"/>
  </si>
  <si>
    <t>Rothia dentocariosa</t>
    <phoneticPr fontId="2" type="noConversion"/>
  </si>
  <si>
    <t>Virus</t>
    <phoneticPr fontId="2" type="noConversion"/>
  </si>
  <si>
    <t>Herpes Simplex Virus (HSV)</t>
    <phoneticPr fontId="2" type="noConversion"/>
  </si>
  <si>
    <t>Epstein-Barr (EBV)</t>
    <phoneticPr fontId="2" type="noConversion"/>
  </si>
  <si>
    <t>Subgingival Epstein-Barr and Cytomegalovirus Occurrence in Pregnancy Gingivitis</t>
  </si>
  <si>
    <t>10.1902/jop.2011.100587</t>
    <phoneticPr fontId="2" type="noConversion"/>
  </si>
  <si>
    <t>Eres, Gulden; Altiok, Elif; Ozkul, Aykut; Acikel, Cengiz Han</t>
  </si>
  <si>
    <t xml:space="preserve">Human Cytomegalovirus (HCMV) </t>
    <phoneticPr fontId="2" type="noConversion"/>
  </si>
  <si>
    <t>The number of studies on risk ( including independent risk of APOs, independent risk of PD, common risk of APOs and PD, and correlation risk of APOs and PD ).</t>
    <phoneticPr fontId="2" type="noConversion"/>
  </si>
  <si>
    <t>Independent risk of APOs</t>
    <phoneticPr fontId="2" type="noConversion"/>
  </si>
  <si>
    <t>Independent risk of PD</t>
    <phoneticPr fontId="2" type="noConversion"/>
  </si>
  <si>
    <t>Common risk of APOs and PD</t>
    <phoneticPr fontId="2" type="noConversion"/>
  </si>
  <si>
    <t>Correlation risk of APOs and PD</t>
    <phoneticPr fontId="2" type="noConversion"/>
  </si>
  <si>
    <t>Total</t>
    <phoneticPr fontId="2" type="noConversion"/>
  </si>
  <si>
    <t>Title</t>
  </si>
  <si>
    <t>Year</t>
  </si>
  <si>
    <t>Journal</t>
  </si>
  <si>
    <t>Citations</t>
  </si>
  <si>
    <t>The Placenta Harbors a Unique Microbiome</t>
    <phoneticPr fontId="2" type="noConversion"/>
  </si>
  <si>
    <t>10.1126/scitranslmed.3008599</t>
    <phoneticPr fontId="2" type="noConversion"/>
  </si>
  <si>
    <t>Aagaard, Kjersti; Ma, Jun; Antony, Kathleen M.; Ganu, Radhika; Petrosino, Joseph; Versalovic, James</t>
  </si>
  <si>
    <t>SCIENCE TRANSLATIONAL MEDICINE</t>
  </si>
  <si>
    <t>Stillbirths 5 Stillbirths: the way forward in high-income countries</t>
  </si>
  <si>
    <t>10.1016/S0140-6736(11)60064-0</t>
    <phoneticPr fontId="2" type="noConversion"/>
  </si>
  <si>
    <t>Flenady, Vicki; Middleton, Philippa; Smith, Gordon C.; Duke, Wes; Erwich, Jan Jaap; Khong, T. Yee; Neilson, Jim; Ezzati, Majid; Koopmans, Laura; Ellwood, David; Fretts, Ruth; Froen, J. Frederik</t>
  </si>
  <si>
    <t>Maternal Active Smoking During Pregnancy and Low Birth Weight in the Americas: A Systematic Review and Meta-analysis</t>
  </si>
  <si>
    <t>10.1093/ntr/ntw228</t>
    <phoneticPr fontId="2" type="noConversion"/>
  </si>
  <si>
    <t>da Silva Pereira, Priscilla Perez; da Mata, Fabiana A. F.; Godoy Figueiredo, Ana Claudia; Cordeiro de Andrade, Keitty Regina; Pereira, Maurcio Gomes</t>
  </si>
  <si>
    <t>NICOTINE &amp; TOBACCO RESEARCH</t>
  </si>
  <si>
    <t>Care for women with prior preterm birth</t>
  </si>
  <si>
    <t>10.1016/j.ajog.2010.02.004</t>
    <phoneticPr fontId="2" type="noConversion"/>
  </si>
  <si>
    <t>Iams, Jay D.; Berghella, Vincenzo</t>
  </si>
  <si>
    <t>Global report on preterm birth and stillbirth (2 of 7): discovery science</t>
  </si>
  <si>
    <t>10.1186/1471-2393-10-S1-S2</t>
    <phoneticPr fontId="2" type="noConversion"/>
  </si>
  <si>
    <t>Gravett, Michael G.; Rubens, Craig E.; Nunes, Toni M.</t>
  </si>
  <si>
    <t>Preterm birth due to maternal infection: causative pathogens and modes of prevention</t>
  </si>
  <si>
    <t>10.1007/s10096-006-0190-3</t>
    <phoneticPr fontId="2" type="noConversion"/>
  </si>
  <si>
    <t>Pararas, M. V.; Skevaki, C. L.; Kafetzis, D. A.</t>
  </si>
  <si>
    <t>EUROPEAN JOURNAL OF CLINICAL MICROBIOLOGY &amp; INFECTIOUS DISEASES</t>
  </si>
  <si>
    <t>Maternal Microbiome and Pregnancy Outcomes That Impact Infant Health</t>
  </si>
  <si>
    <t>10.1097/ANC.0000000000000218</t>
    <phoneticPr fontId="2" type="noConversion"/>
  </si>
  <si>
    <t>Dunlop, Anne L.; Mulle, Jennifer G.; Ferranti, Erin P.; Edwards, Sara; Dunn, Alexis B.; Corwin, Elizabeth J.</t>
  </si>
  <si>
    <t>ADVANCES IN NEONATAL CARE</t>
  </si>
  <si>
    <t>Evidence that intra-amniotic infections are often the result of an ascending invasion - a molecular microbiological study</t>
  </si>
  <si>
    <t>10.1515/jpm-2019-0297</t>
    <phoneticPr fontId="2" type="noConversion"/>
  </si>
  <si>
    <t>Romero, Roberto; Gomez-Lopez, Nardhy; Winters, Andrew D.; Jung, Eunjung; Shaman, Majid; Bieda, Janine; Panaitescu, Bogdan; Pacora, Percy; Erez, Offer; Greenberg, Jonathan M.; Ahmad, Madison M.; Hsu, Chaur-Dong; Theis, Kevin R.</t>
  </si>
  <si>
    <t>Exploring preterm birth as a polymicrobial disease: an overview of the uterine microbiome</t>
  </si>
  <si>
    <t>10.3389/fimmu.2014.00595</t>
    <phoneticPr fontId="2" type="noConversion"/>
  </si>
  <si>
    <t>Payne, Matthew S.; Bayatibojakhi, Sara</t>
  </si>
  <si>
    <t>Bacterial infection promotes DNA hypermethylation</t>
  </si>
  <si>
    <t>Spontaneous preterm birth: advances toward the discovery of genetic predisposition</t>
  </si>
  <si>
    <t>10.1016/j.ajog.2017.12.009</t>
    <phoneticPr fontId="2" type="noConversion"/>
  </si>
  <si>
    <t>Strauss, Jerome F., III; Romero, Roberto; Gomez-Lopez, Nardhy; Haymond-Thornburg, Hannah; Modi, Bhavi P.; Teves, Maria E.; Pearson, Laurel N.; York, Timothy P.; Schenkein, Harvey A.</t>
  </si>
  <si>
    <t>Planting the seed: Origins, composition, and postnatal health significance of the fetal gastrointestinal microbiota</t>
    <phoneticPr fontId="2" type="noConversion"/>
  </si>
  <si>
    <t>10.1080/1040841X.2016.1211088</t>
    <phoneticPr fontId="2" type="noConversion"/>
  </si>
  <si>
    <t>Stinson, Lisa F.; Payne, Matthew S.; Keelan, Jeffrey A.</t>
  </si>
  <si>
    <t>Bacterial aetiological agents of intra-amniotic infections and preterm birth in pregnant women</t>
  </si>
  <si>
    <t>10.3389/fcimb.2013.00058</t>
    <phoneticPr fontId="2" type="noConversion"/>
  </si>
  <si>
    <t>Mendz, George L.; Kaakoush, Nadeem O.; Quinlivan, Julie A.</t>
  </si>
  <si>
    <t>Maternal microbiome - A pathway to preterm birth</t>
  </si>
  <si>
    <t>10.1016/j.siny.2016.02.004</t>
    <phoneticPr fontId="2" type="noConversion"/>
  </si>
  <si>
    <t>Vinturache, Angela E.; Gyamfi-Bannerman, Cynthia; Hwang, Joseph; Mysorekar, Indira U.; Jacobsson, Bo</t>
  </si>
  <si>
    <t>Maternal microbiome and pregnancy outcomes</t>
  </si>
  <si>
    <t>10.1016/j.fertnstert.2015.09.037</t>
    <phoneticPr fontId="2" type="noConversion"/>
  </si>
  <si>
    <t>Fox, Chelsea; Eichelberger, Kacey</t>
  </si>
  <si>
    <t>FERTILITY AND STERILITY</t>
  </si>
  <si>
    <t>Vitamin D status during pregnancy: maternal, fetal, and postnatal outcomes</t>
  </si>
  <si>
    <t>10.1097/GCO.0b013e32834cb791</t>
    <phoneticPr fontId="2" type="noConversion"/>
  </si>
  <si>
    <t>Dror, Daphna K.</t>
  </si>
  <si>
    <t>CURRENT OPINION IN OBSTETRICS &amp; GYNECOLOGY</t>
  </si>
  <si>
    <t>The Microbiota of the Extremely Preterm Infant</t>
  </si>
  <si>
    <t>10.1016/j.clp.2017.01.005</t>
    <phoneticPr fontId="2" type="noConversion"/>
  </si>
  <si>
    <t>Underwood, Mark A.; Sohn, Kristin</t>
  </si>
  <si>
    <t>Strategies to prevent preterm birth</t>
  </si>
  <si>
    <t>10.3389/fimmu.2014.00584</t>
    <phoneticPr fontId="2" type="noConversion"/>
  </si>
  <si>
    <t>Newnham, John P.; Dickinson, Jan E.; Hart, Roger J.; Pennell, Craig E.; Arrese, Catherine A.; Keelan, Jeffrey A.</t>
  </si>
  <si>
    <t>Provider and patient perceptions about dental care during pregnancy</t>
  </si>
  <si>
    <t>10.1080/14767050701796681</t>
    <phoneticPr fontId="2" type="noConversion"/>
  </si>
  <si>
    <t>Strafford, Katherine E.; Shellhaas, Cynthia; Hade, Erinn M.</t>
  </si>
  <si>
    <t>Dental care use and self-reported dental problems in relation to pregnancy</t>
  </si>
  <si>
    <t>10.2105/AJPH.94.5.765</t>
    <phoneticPr fontId="2" type="noConversion"/>
  </si>
  <si>
    <t>Lydon-Rochelle, MT; Krakowiak, P; Hujoel, PP; Peters, RM</t>
  </si>
  <si>
    <t>Racial Disparities in Economic and Clinical Outcomes of Pregnancy Among Medicaid Recipients</t>
    <phoneticPr fontId="2" type="noConversion"/>
  </si>
  <si>
    <t>10.1007/s10995-012-1162-0</t>
    <phoneticPr fontId="2" type="noConversion"/>
  </si>
  <si>
    <t>Zhang, Shun; Cardarelli, Kathryn; Shim, Ruth; Ye, Jiali; Booker, Karla L.; Rust, George</t>
  </si>
  <si>
    <t>An overview of racial disparities in preterm birth rates: caused by infection or inflammatory response?</t>
  </si>
  <si>
    <t>10.1111/j.1600-0412.2011.01135.x</t>
    <phoneticPr fontId="2" type="noConversion"/>
  </si>
  <si>
    <t>Menon, Ramkumar; Dunlop, Anne L.; Kramer, Michael R.; Fortunato, Stephen J.; Hogue, Carol J.</t>
  </si>
  <si>
    <t>The microbiome during pregnancy and early postnatal life</t>
  </si>
  <si>
    <t>10.1016/j.siny.2016.05.001</t>
    <phoneticPr fontId="2" type="noConversion"/>
  </si>
  <si>
    <t>Neu, Josef</t>
  </si>
  <si>
    <t>Is maternal smoking during early pregnancy a risk factor for all low birth weight infants?</t>
  </si>
  <si>
    <t>10.2188/jea.JE2007415</t>
    <phoneticPr fontId="2" type="noConversion"/>
  </si>
  <si>
    <t>Suzuki, Kohta; Tanaka, Taichiro; Kondo, Naoki; Minai, Junko; Sato, Miri; Yamagata, Zentaro</t>
  </si>
  <si>
    <t>JOURNAL OF EPIDEMIOLOGY</t>
  </si>
  <si>
    <t>Timing of probiotic milk consumption during pregnancy and effects on the incidence of preeclampsia and preterm delivery: a prospective observational cohort study in Norway</t>
  </si>
  <si>
    <t>10.1136/bmjopen-2017-018021</t>
    <phoneticPr fontId="2" type="noConversion"/>
  </si>
  <si>
    <t>Nordqvist, Mahsa; Jacobsson, Bo; Brantsaeter, Anne-Lise; Myhre, Ronny; Nilsson, Staffan; Sengpiel, Verena</t>
  </si>
  <si>
    <t>Maternal inflammation in spontaneous term labor</t>
    <phoneticPr fontId="2" type="noConversion"/>
  </si>
  <si>
    <t>10.1016/j.ajog.2011.01.002</t>
    <phoneticPr fontId="2" type="noConversion"/>
  </si>
  <si>
    <t>Unal, Elizabeth Ramsey; Cierny, Jill T.; Roedner, Chantel; Newman, Roger; Goetzl, Laura</t>
  </si>
  <si>
    <t>Identification of a gene in &lt;i&gt;Mycoplasma hominis&lt;/i&gt; associated with preterm birth and microbial burden in intraamniotic infection</t>
  </si>
  <si>
    <t>10.1016/j.ajog.2015.01.032</t>
    <phoneticPr fontId="2" type="noConversion"/>
  </si>
  <si>
    <t>Allen-Daniels, Matthew Josiah; Serrano, Myrna G.; Pflugner, Lindsey P.; Fettweis, Jennifer M.; Prestosa, Melissa A.; Koparde, Vishal N.; Brooks, J. Paul; Strauss, Jerome F., III; Romero, Roberto; Chaiworapongsa, Tinnakorn; Eschenbach, David A.; Buck, Gregory A.; Jefferson, Kimberly K.</t>
  </si>
  <si>
    <t>Maternal exposure to endotoxin delays alveolarization during postnatal rat lung development</t>
  </si>
  <si>
    <t>10.1152/ajplung.90405.2008</t>
    <phoneticPr fontId="2" type="noConversion"/>
  </si>
  <si>
    <t>Cao, Lei; Wang, Jinxia; Tseu, Irene; Luo, Daochun; Post, Martin</t>
  </si>
  <si>
    <t>AMERICAN JOURNAL OF PHYSIOLOGY-LUNG CELLULAR AND MOLECULAR PHYSIOLOGY</t>
  </si>
  <si>
    <t>Rationale, design, methodology and sample characteristics for the Vietnam pre-conceptual micronutrient supplementation trial (PRECONCEPT): a randomized controlled study</t>
  </si>
  <si>
    <t>10.1186/1471-2458-12-898</t>
    <phoneticPr fontId="2" type="noConversion"/>
  </si>
  <si>
    <t>Nguyen, Phuong H.; Lowe, Alyssa E.; Martorell, Reynaldo; Hieu Nguyen; Hoa Pham; Son Nguyen; Harding, Kimberly B.; Neufeld, Lynnette M.; Reinhart, Gregory A.; Ramakrishnan, Usha</t>
  </si>
  <si>
    <t>BMC PUBLIC HEALTH</t>
  </si>
  <si>
    <t>Effectiveness of interventions to screen and manage infections during pregnancy on reducing stillbirths: a review</t>
  </si>
  <si>
    <t>10.1186/1471-2458-11-S3-S3</t>
    <phoneticPr fontId="2" type="noConversion"/>
  </si>
  <si>
    <t>Ishaque, Sidra; Yakoob, Mohammad Yawar; Imdad, Aamer; Goldenberg, Robert L.; Eisele, Thomas P.; Bhutta, Zulfiqar A.</t>
  </si>
  <si>
    <t>A Worldwide Epidemic: The Problem and Challenges of Preterm Birth in Low- and Middle-Income Countries</t>
  </si>
  <si>
    <t>10.1055/s-0035-1571199</t>
    <phoneticPr fontId="2" type="noConversion"/>
  </si>
  <si>
    <t>Smid, Marcela C.; Stringer, Elizabeth M.; Stringer, Jeffrey S. A.</t>
  </si>
  <si>
    <t>Genetic variation associated with preterm birth in African-American women</t>
  </si>
  <si>
    <t>10.1016/j.ajog.2016.03.008</t>
    <phoneticPr fontId="2" type="noConversion"/>
  </si>
  <si>
    <t>Frey, Heather A.; Stout, Molly J.; Pearson, Laurel N.; Tuuli, Methodius G.; Cahill, Alison G.; Strauss, Jerome F., III; Gomez, Luis M.; Parry, Samuel; Allsworth, Jenifer E.; Macones, George A.</t>
  </si>
  <si>
    <t>Reducing low birth weight: prioritizing action to address modifiable risk factors</t>
  </si>
  <si>
    <t>10.1093/pubmed/fdv212</t>
    <phoneticPr fontId="2" type="noConversion"/>
  </si>
  <si>
    <t>Johnson, Christopher D.; Jones, Siobhan; Paranjothy, Shantini</t>
  </si>
  <si>
    <t>JOURNAL OF PUBLIC HEALTH</t>
  </si>
  <si>
    <t>Maternal microbiome and the hypertensive disorder of pregnancy, preeclampsia</t>
  </si>
  <si>
    <t>10.1152/ajpheart.00469.2019</t>
    <phoneticPr fontId="2" type="noConversion"/>
  </si>
  <si>
    <t>Beckers, Kalie F.; Sones, Jenny L.</t>
  </si>
  <si>
    <t>AMERICAN JOURNAL OF PHYSIOLOGY-HEART AND CIRCULATORY PHYSIOLOGY</t>
  </si>
  <si>
    <t>Application of Artificial Intelligence in Early Diagnosis of Spontaneous Preterm Labor and Birth</t>
  </si>
  <si>
    <t>10.3390/diagnostics10090733</t>
    <phoneticPr fontId="2" type="noConversion"/>
  </si>
  <si>
    <t>Lee, Kwang-Sig; Ahn, Ki Hoon</t>
  </si>
  <si>
    <t>DIAGNOSTICS</t>
  </si>
  <si>
    <t>Microorganisms in the Female Genital Tract during Pregnancy: Tolerance versus Pathogenesis</t>
  </si>
  <si>
    <t>10.1111/aji.12326</t>
    <phoneticPr fontId="2" type="noConversion"/>
  </si>
  <si>
    <t>Ramos, Bruna de Andrade; Kanninen, Tomi T.; Sisti, Giovanni; Witkin, Steven S.</t>
  </si>
  <si>
    <t>The clinical content of preconception care: infectious diseases in preconception care</t>
  </si>
  <si>
    <t>10.1016/j.ajog.2008.08.062</t>
    <phoneticPr fontId="2" type="noConversion"/>
  </si>
  <si>
    <t>Coonrod, Dean V.; Jack, Brian W.; Stubblefield, Phillip G.; Hollier, Lisa M.; Boggess, Kim A.; Cefalo, Robert; Cox, Shanna N.; Dunlop, Anne L.; Hunter, Kam D.; Prasad, Mona R.; Lu, Michael C.; Conry, Jeanne A.; Gibbs, Ronald S.; Hogan, Vijaya K.</t>
  </si>
  <si>
    <t>The Role of Microbial Communities in Parturition: Is There Evidence of Association with Preterm Birth and Perinatal Morbidity and Mortality?</t>
  </si>
  <si>
    <t>10.1055/s-0032-1329693</t>
    <phoneticPr fontId="2" type="noConversion"/>
  </si>
  <si>
    <t>Ganu, Radhika S.; Ma, Jun; Aagaard, Kjersti M.</t>
  </si>
  <si>
    <t>Maternal-Fetal Proinflammatory Cytokine Gene Polymorphism and Preterm Birth</t>
  </si>
  <si>
    <t>10.1089/dna.2010.1169</t>
    <phoneticPr fontId="2" type="noConversion"/>
  </si>
  <si>
    <t>Yilmaz, Yaprak; Verdi, Hasibe; Taneri, Ayse; Yazici, Ayse Canan; Ecevit, Ayse Nur; Karakas, Nazmi Mutlu; Tarcan, Aylin; Haberal, Ali; Ozbek, Namik; Atac, Fatma Belgin</t>
  </si>
  <si>
    <t>DNA AND CELL BIOLOGY</t>
  </si>
  <si>
    <t>The vaginal microflora in relation to gingivitis</t>
  </si>
  <si>
    <t>10.1186/1471-2334-9-6</t>
    <phoneticPr fontId="2" type="noConversion"/>
  </si>
  <si>
    <t>Persson, Rutger; Hitti, Jane; Verhelst, Rita; Vaneechoutte, Mario; Persson, Rigmor; Hirschi, Regula; Weibel, Marianne; Rothen, Marilynn; Temmerman, Marleen; Paul, Kathleen; Eschenbach, David</t>
  </si>
  <si>
    <t>Proinflammatory cytokine polymorphisms and the risk of preterm birth and low birthweight in a Japanese population</t>
  </si>
  <si>
    <t>10.1093/molehr/gan078</t>
    <phoneticPr fontId="2" type="noConversion"/>
  </si>
  <si>
    <t>Sata, F.; Toya, S.; Yamada, H.; Suzuki, K.; Saijo, Y.; Yamazaki, A.; Minakami, H.; Kishi, R.</t>
  </si>
  <si>
    <t>MOLECULAR HUMAN REPRODUCTION</t>
  </si>
  <si>
    <t>Association between Endodontic Infection, Its Treatment and Systemic Health: A Narrative Review</t>
  </si>
  <si>
    <t>10.3390/medicina58070931</t>
    <phoneticPr fontId="2" type="noConversion"/>
  </si>
  <si>
    <t>Niazi, Sadia Ambreen; Bakhsh, Abdulaziz</t>
  </si>
  <si>
    <t>Maternal microbiome in preeclampsia pathophysiology and implications on offspring health</t>
  </si>
  <si>
    <t>10.14814/phy2.14875</t>
    <phoneticPr fontId="2" type="noConversion"/>
  </si>
  <si>
    <t>Ishimwe, Jeanne A.</t>
  </si>
  <si>
    <t>PHYSIOLOGICAL REPORTS</t>
  </si>
  <si>
    <t>Association between maternal dental periapical infections andpregnancy outcomes: results from a cross-sectional study in Malawi</t>
  </si>
  <si>
    <t>10.1111/tmi.12579</t>
    <phoneticPr fontId="2" type="noConversion"/>
  </si>
  <si>
    <t>Harjunmaa, Ulla; Jarnstedt, Jorma; Alho, Lotta; Dewey, Kathryn G.; Cheung, Yin Bun; Deitchler, Megan; Ashorn, Ulla; Maleta, Kenneth; Klein, Nigel J.; Ashorn, Per</t>
  </si>
  <si>
    <t>TROPICAL MEDICINE &amp; INTERNATIONAL HEALTH</t>
  </si>
  <si>
    <t>Pregnancy outcome after in utero exposure to local anesthetics as part of dental treatment A prospective comparative cohort study</t>
  </si>
  <si>
    <t>10.1016/j.adaj.2015.04.002</t>
    <phoneticPr fontId="2" type="noConversion"/>
  </si>
  <si>
    <t>Hagai, Aharon; Diav-Citrin, Orna; Shechtman, Svetlana; Ornoy, Asher</t>
  </si>
  <si>
    <t>The association between apical periodontitis and adverse pregnancy outcomes: a systematic review</t>
  </si>
  <si>
    <t>10.1111/iej.13538</t>
    <phoneticPr fontId="2" type="noConversion"/>
  </si>
  <si>
    <t>Jakovljevic, A.; Sljivancanin Jakovljevic, T.; Duncan, H. F.; Nagendrababu, V.; Jacimovic, J.; Aminoshariae, A.; Milasin, J.; Dummer, P. M. H.</t>
  </si>
  <si>
    <t>INTERNATIONAL ENDODONTIC JOURNAL</t>
  </si>
  <si>
    <t>Prenatal programming of the innate immune response following &lt;i&gt;in utero&lt;/i&gt; exposure to inflammation: a sexually dimorphic process?</t>
  </si>
  <si>
    <t>10.1586/ECI.11.51</t>
    <phoneticPr fontId="2" type="noConversion"/>
  </si>
  <si>
    <t>Hodyl, Nicolette A.; Stark, Michael J.; Osei-Kumah, Annette; Clifton, Vicki L.</t>
  </si>
  <si>
    <t>EXPERT REVIEW OF CLINICAL IMMUNOLOGY</t>
  </si>
  <si>
    <t>Lactoferrin: A Critical Mediator of Both Host Immune Response and Antimicrobial Activity in Response to Streptococcal Infections</t>
  </si>
  <si>
    <t>10.1021/acsinfecdis.0c00050</t>
    <phoneticPr fontId="2" type="noConversion"/>
  </si>
  <si>
    <t>Lu, Jacky; Francis, Jamisha; Doster, Ryan S.; Haley, Kathryn P.; Craft, Kelly M.; Moore, Rebecca E.; Chambers, Schuyler A.; Aronoff, David M.; Osteen, Kevin; Damo, Steven M.; Manning, Shannon; Townsend, Steven D.; Gaddy, Jennifer A.</t>
  </si>
  <si>
    <t>ACS INFECTIOUS DISEASES</t>
  </si>
  <si>
    <t>Stress and its predictors in pregnant women: a study in Saudi Arabia</t>
  </si>
  <si>
    <t>10.2147/PRBM.S131474</t>
    <phoneticPr fontId="2" type="noConversion"/>
  </si>
  <si>
    <t>Ahmed, Anwar E.; Albalawi, Alhanouf N.; Alshehri, Asmaa A.; AlBlaihed, Rand M.; Alsalamah, Majid A.</t>
  </si>
  <si>
    <t>PSYCHOLOGY RESEARCH AND BEHAVIOR MANAGEMENT</t>
  </si>
  <si>
    <t>Infection-mediated preterm birth: Bacterial origins and avenues for intervention</t>
  </si>
  <si>
    <t>10.1111/ajo.13078</t>
    <phoneticPr fontId="2" type="noConversion"/>
  </si>
  <si>
    <t>Stinson, Lisa F.; Payne, Matthew S.</t>
  </si>
  <si>
    <t>The Microbiome and Complement Activation: A Mechanistic Model for Preterm Birth</t>
  </si>
  <si>
    <t>10.1177/1099800416687648</t>
    <phoneticPr fontId="2" type="noConversion"/>
  </si>
  <si>
    <t>Dunn, Alexis B.; Dunlop, Anne L.; Hogue, Carol J.; Miller, Andrew; Corwin, Elizabeth J.</t>
  </si>
  <si>
    <t>BIOLOGICAL RESEARCH FOR NURSING</t>
  </si>
  <si>
    <t>Effects of induced periapical abscesses on rat pregnancy outcomes</t>
  </si>
  <si>
    <t>10.1016/j.archoralbio.2008.09.016</t>
    <phoneticPr fontId="2" type="noConversion"/>
  </si>
  <si>
    <t>Bain, J. L.; Lester, S. R.; Henry, W. D.; Naftel, J. P.; Johnson, R. B.</t>
  </si>
  <si>
    <t>Maternal Infection and Preterm Birth: From Molecular Basis to Clinical Implications</t>
  </si>
  <si>
    <t>10.3390/children10050907</t>
    <phoneticPr fontId="2" type="noConversion"/>
  </si>
  <si>
    <t>Daskalakis, George; Psarris, Alexandros; Koutras, Antonios; Fasoulakis, Zacharias; Prokopakis, Ioannis; Varthaliti, Antonia; Karasmani, Christina; Ntounis, Thomas; Domali, Ekaterini; Theodora, Marianna; Antsaklis, Panos; Pappa, Kalliopi I.; Papapanagiotou, Angeliki</t>
  </si>
  <si>
    <t>CHILDREN-BASEL</t>
  </si>
  <si>
    <t>Apical Periodontitis, a Predictor Variable for Preeclampsia: A Case-control Study</t>
  </si>
  <si>
    <t>10.1016/j.joen.2017.05.021</t>
    <phoneticPr fontId="2" type="noConversion"/>
  </si>
  <si>
    <t>Khalighinejad, Navid; Aminoshariae, Anita; Kulild, James C.; Mickel, Andre</t>
  </si>
  <si>
    <t>JOURNAL OF ENDODONTICS</t>
  </si>
  <si>
    <t>Association between dental caries and adverse pregnancy outcomes</t>
  </si>
  <si>
    <t>10.1038/s41598-020-62306-2</t>
    <phoneticPr fontId="2" type="noConversion"/>
  </si>
  <si>
    <t>Cho, Geum Joon; Kim, So-youn; Lee, Hoi Chang; Kim, Ho Yeon; Lee, Kyu-Min; Han, Sung Won; Oh, Min-Jeong</t>
  </si>
  <si>
    <t>Dental caries and preterm birth: a systematic review and meta-analysis</t>
  </si>
  <si>
    <t>10.1136/bmjopen-2017-018556</t>
    <phoneticPr fontId="2" type="noConversion"/>
  </si>
  <si>
    <t>Wagle, Madhu; D'Antonio, Francesco; Reierth, Eirik; Basnet, Purusotam; Trovik, Tordis A.; Orsini, Giovanna; Manzoli, Lamberto; Acharya, Ganesh</t>
  </si>
  <si>
    <t>Obstetrician-gynecologists' screening and management of preterm birth</t>
  </si>
  <si>
    <t>10.1097/AOG.0b013e31817c50fc</t>
    <phoneticPr fontId="2" type="noConversion"/>
  </si>
  <si>
    <t>Morgan, Maria A.; Goldenberg, Robert L.; Schulkin, Jay</t>
  </si>
  <si>
    <t>Preterm birth and its associated factors among reproductive aged women in sub-Saharan Africa: evidence from the recent demographic and health surveys of sub-Sharan African countries</t>
  </si>
  <si>
    <t>10.1186/s12884-021-04233-2</t>
    <phoneticPr fontId="2" type="noConversion"/>
  </si>
  <si>
    <t>Alamneh, Tesfa Sewunet; Teshale, Achamyeleh Birhanu; Worku, Misganaw Gebrie; Tessema, Zemenu Tadesse; Yeshaw, Yigizie; Tesema, Getayeneh Antehunegn; Liyew, Alemneh Mekuriaw; Alem, Adugnaw Zeleke</t>
  </si>
  <si>
    <t>Maternal dental caries and pre-term birth: Results from the EPIPAP study</t>
  </si>
  <si>
    <t>10.3109/00016357.2011.563242</t>
    <phoneticPr fontId="2" type="noConversion"/>
  </si>
  <si>
    <t>Vergnes, Jean-Noel; Kaminski, Monique; Lelong, Nathalie; Musset, Anne-Marie; Sixou, Michel; Nabet, Cathy</t>
  </si>
  <si>
    <t>The role of maternal infection in preterm birth: evidence from the Brazilian Multicentre Study on Preterm Birth (EMIP)</t>
  </si>
  <si>
    <t>10.6061/clinics/2020/e1508</t>
    <phoneticPr fontId="2" type="noConversion"/>
  </si>
  <si>
    <t>Tedesco, Ricardo P.; Galvao, Rafael B.; Guida, Jose Paulo; Passini-Junior, Renato; Lajos, Giuliane J.; Nomura, Marcelo L.; Rehder, Patricia M.; Dias, Tabata Z.; Souza, Renato T.; Cecatti, Jose G.</t>
  </si>
  <si>
    <t>CLINICS</t>
  </si>
  <si>
    <t>Association between Chronic Apical Periodontitis and Low-birth-weight Preterm Births</t>
  </si>
  <si>
    <t>10.1016/j.joen.2014.11.018</t>
    <phoneticPr fontId="2" type="noConversion"/>
  </si>
  <si>
    <t>Mendonca Leal, Alex Sandro; Figueiredo de Oliveira, Ana Emilia; Oliveira Brito, Luciane Maria; Lopes, Fernanda Ferreira; Rodrigues, Vandilson Pinheiro; Lima, Karinna Froes; de Araujo Martins, Illana Catharine</t>
  </si>
  <si>
    <t>Preterm Birth: An Overview</t>
  </si>
  <si>
    <t>10.7759/cureus.33006</t>
    <phoneticPr fontId="2" type="noConversion"/>
  </si>
  <si>
    <t>Khandre, Vivekanand; Potdar, Jyotsana; Keerti, Akshunna</t>
  </si>
  <si>
    <t>Antepartum vaginal bleeding, fetal exposure to oral pathogens, and risk for preterm birth at &amp;lt;35 weeks of gestation</t>
  </si>
  <si>
    <t>10.1016/j.ajog.2006.02.026</t>
    <phoneticPr fontId="2" type="noConversion"/>
  </si>
  <si>
    <t>Boggess, KA; Moss, K; Murtha, A; Offenbacher, S; Beck, JD</t>
  </si>
  <si>
    <t>Fetal Membrane Biomarker Network Diversity and Disease Functions Induced by Intra-amniotic Pathogens</t>
  </si>
  <si>
    <t>10.1111/aji.12047</t>
    <phoneticPr fontId="2" type="noConversion"/>
  </si>
  <si>
    <t>Bhat, Geeta; Peltier, Morgan R.; Syed, Tariq Ali; Drobek, Cayce O.; Saade, George; Menon, Ramkumar</t>
  </si>
  <si>
    <t>Genetic susceptibility to neonatal infection</t>
  </si>
  <si>
    <t>10.1097/01.qco.0000224820.19858.7a</t>
    <phoneticPr fontId="2" type="noConversion"/>
  </si>
  <si>
    <t>Strunk, Tobias; Burgner, David</t>
  </si>
  <si>
    <t>CURRENT OPINION IN INFECTIOUS DISEASES</t>
  </si>
  <si>
    <t>Protease activities of vaginal &lt;i&gt;Porphyromonas&lt;/i&gt; species disrupt coagulation and extracellular matrix in the cervicovaginal niche</t>
  </si>
  <si>
    <t>10.1038/s41522-022-00270-7</t>
    <phoneticPr fontId="2" type="noConversion"/>
  </si>
  <si>
    <t>Lithgow, Karen, V; Buchholz, Vienna C. H.; Ku, Emily; Konschuh, Shaelen; D'Aubeterre, Ana; Sycuro, Laura K.</t>
  </si>
  <si>
    <t>NPJ BIOFILMS AND MICROBIOMES</t>
  </si>
  <si>
    <t>Controversies in the prevention of spontaneous preterm birth in asymptomatic women: an evidence summary and expert opinion</t>
  </si>
  <si>
    <t>10.1111/1471-0528.16544</t>
    <phoneticPr fontId="2" type="noConversion"/>
  </si>
  <si>
    <t>Goodfellow, Laura; Care, Angharad; Alfirevic, Zarko</t>
  </si>
  <si>
    <t>Khat chewing in pregnant women associated with prelabor rupture of membranes, evidence from eastern Ethiopia</t>
  </si>
  <si>
    <t>10.11604/pamj.2020.36.1.22528</t>
    <phoneticPr fontId="2" type="noConversion"/>
  </si>
  <si>
    <t>Yadeta, Tesfaye Assebe; Egata, Gudina; Seyoum, Berhanu; Marami, Dadi</t>
  </si>
  <si>
    <t>PAN AFRICAN MEDICAL JOURNAL</t>
  </si>
  <si>
    <t>Prevention of Preterm Birth in Modern Obstetrics</t>
  </si>
  <si>
    <t>10.1016/j.clp.2014.08.003</t>
    <phoneticPr fontId="2" type="noConversion"/>
  </si>
  <si>
    <t>Markham, Kara B.; Klebanoff, Mark</t>
  </si>
  <si>
    <t>Periapical infection may affect birth outcomes via systemic inflammation</t>
  </si>
  <si>
    <t>10.1111/odi.12817</t>
    <phoneticPr fontId="2" type="noConversion"/>
  </si>
  <si>
    <t>Harjunmaa, U.; Doyle, R.; Jarnstedt, J.; Kamiza, S.; Jorgensen, J. M.; Stewart, C. P.; Shaw, L.; Hallamaa, L.; Ashorn, U.; Klein, N.; Dewey, K. G.; Maleta, K.; Ashorn, P.</t>
  </si>
  <si>
    <t>Differential host response to LPS variants in amniochorion and the TLR4/MD-2 system in &lt;i&gt;Macaca nemestrina&lt;/i&gt;</t>
  </si>
  <si>
    <t>10.1016/j.placenta.2010.06.010</t>
    <phoneticPr fontId="2" type="noConversion"/>
  </si>
  <si>
    <t>Chang, J.; Jain, S.; Carl, D. J.; Paolella, L.; Darveau, R. P.; Gravett, M. G.; Waldorf, K. M. Adams</t>
  </si>
  <si>
    <t>A comparison of maternal and neonatal outcomes of pregnancy with mental disorders: results of an analysis using propensity score-based weighting</t>
  </si>
  <si>
    <t>10.1007/s00404-014-3304-7</t>
    <phoneticPr fontId="2" type="noConversion"/>
  </si>
  <si>
    <t>Kitai, Toshihiro; Komoto, Yoshiko; Kakubari, Reisa; Konishi, Hisashi; Tanaka, Eriko; Nakajima, Saori; Muraji, Miho; Ugaki, Hiromi; Matsunaga, Hidenori; Takemura, Masahiko</t>
  </si>
  <si>
    <t>Association of preterm birth with medications: machine learning analysis using national health insurance data</t>
  </si>
  <si>
    <t>10.1007/s00404-022-06405-7</t>
    <phoneticPr fontId="2" type="noConversion"/>
  </si>
  <si>
    <t>Lee, Kwang-Sig; Song, In-Seok; Kim, Eun Sun; Kim, Hae-In; Ahn, Ki Hoon</t>
  </si>
  <si>
    <t>An Insight into Vaginal Microbiome Techniques</t>
  </si>
  <si>
    <t>10.3390/life11111229</t>
    <phoneticPr fontId="2" type="noConversion"/>
  </si>
  <si>
    <t>Sharma, Mahima; Chopra, Chitrakshi; Mehta, Malvika; Sharma, Varun; Mallubhotla, Sharada; Sistla, Srinivas; Sistla, Jyothi C.; Bhushan, Indu</t>
  </si>
  <si>
    <t>The Importance of Preconception Counseling and Early Pregnancy Monitoring</t>
  </si>
  <si>
    <t>10.1055/s-0031-1293209</t>
    <phoneticPr fontId="2" type="noConversion"/>
  </si>
  <si>
    <t>Saravelos, Sotirios H.; Regan, Lesley</t>
  </si>
  <si>
    <t>SEMINARS IN REPRODUCTIVE MEDICINE</t>
  </si>
  <si>
    <t>Interventions for the prevention of spontaneous preterm birth: a scoping review of systematic reviews</t>
  </si>
  <si>
    <t>10.1136/bmjopen-2021-052576</t>
    <phoneticPr fontId="2" type="noConversion"/>
  </si>
  <si>
    <t>Campbell, Fiona; Salam, Shumona; Sutton, Anthea; Jayasooriya, Shamanthi Maya; Mitchell, Caroline; Amabebe, Emmanuel; Balen, Julie; Gillespie, Bronwen M.; Parris, Kerry; Soma-Pillay, Priya; Chauke, Lawrence; Narice, Brenda; Anumba, Dilichukwu O.</t>
  </si>
  <si>
    <t>Identification of bacteria and potential sources in neonates at risk of infection delivered by Caesarean and vaginal birth</t>
  </si>
  <si>
    <t>10.1099/jmm.0.034926-0</t>
    <phoneticPr fontId="2" type="noConversion"/>
  </si>
  <si>
    <t>Gonzales-Marin, Cecilia; Spratt, David A.; Millar, Michael R.; Simmonds, Mark; Kempley, Stephen T.; Allaker, Robert P.</t>
  </si>
  <si>
    <t>Qualitative assessment of knowledge transfer regarding preterm birth in Malawi following the implementation of targeted health messages over 3 years</t>
  </si>
  <si>
    <t>10.2147/IJWH.S185199</t>
    <phoneticPr fontId="2" type="noConversion"/>
  </si>
  <si>
    <t>Antony, Kathleen M.; Levison, Judy; Suter, Melissa A.; Raine, Susan; Chiudzu, Grace; Phiri, Henry; Sclafani, Joseph; Belfort, Michael; Kazembe, Peter; Aagaard, Kjersti M.</t>
  </si>
  <si>
    <t>INTERNATIONAL JOURNAL OF WOMENS HEALTH</t>
  </si>
  <si>
    <t>Medical, Nutritional, and Dental Considerations in Children With Low Birth Weight</t>
    <phoneticPr fontId="2" type="noConversion"/>
  </si>
  <si>
    <t>PMID: 20108742</t>
    <phoneticPr fontId="2" type="noConversion"/>
  </si>
  <si>
    <t>O'Connell, Susan; O'Connell, Anne; O'Mullane, Elaine; Hoey, Hilary</t>
  </si>
  <si>
    <t>PEDIATRIC DENTISTRY</t>
  </si>
  <si>
    <t>Antenatal interventions to reduce risk of low birth weight related to maternal infections during pregnancy</t>
  </si>
  <si>
    <t>10.1016/j.ajcnut.2023.02.025</t>
    <phoneticPr fontId="2" type="noConversion"/>
  </si>
  <si>
    <t>Muthiani, Yvonne; Hunter, Patricia J.; Nasanen-Gilmore, Pieta K.; Koivu, Annariina M.; Isojarvi, Jaana; Luoma, Juho; Salenius, Meeri; Hadji, Maryam; Ashorn, Ulla; Ashorn, Per</t>
  </si>
  <si>
    <t>AMERICAN JOURNAL OF CLINICAL NUTRITION</t>
  </si>
  <si>
    <t>Pregnancy Interventions to Improve Birth Outcomes: What Are the Effects on Maternal Outcomes? A Scoping Review</t>
  </si>
  <si>
    <t>10.3389/ijph.2022.1604620</t>
    <phoneticPr fontId="2" type="noConversion"/>
  </si>
  <si>
    <t>Zavala, Eleonor; Rhodes, Mary; Christian, Parul</t>
  </si>
  <si>
    <t>INTERNATIONAL JOURNAL OF PUBLIC HEALTH</t>
  </si>
  <si>
    <t>Pregnancy loss and the risk of rheumatoid arthritis in Chinese women: findings from the China Kadoorie biobank</t>
  </si>
  <si>
    <t>10.1186/s12889-022-14163-z</t>
    <phoneticPr fontId="2" type="noConversion"/>
  </si>
  <si>
    <t>Hee, Jia Yi; Huang, Sha; Leong, Khai Pang; Chun, Li; Zhang, Yuxun Oswald; Gongye, Ruofan; Tang, Kun</t>
  </si>
  <si>
    <t>Optimizing Subsequent Pregnancy Outcomes for Women with a Prior Preterm Birth</t>
  </si>
  <si>
    <t>10.1055/s-0035-1571143</t>
    <phoneticPr fontId="2" type="noConversion"/>
  </si>
  <si>
    <t>Colicchia, Laura C.; Simhan, Hyagriv N.</t>
  </si>
  <si>
    <t>Prenatal Care: An Evidence -Based Approach</t>
    <phoneticPr fontId="2" type="noConversion"/>
  </si>
  <si>
    <t>PMID: 37590852</t>
    <phoneticPr fontId="2" type="noConversion"/>
  </si>
  <si>
    <t>Ramirez, Sarah Ines</t>
  </si>
  <si>
    <t>Oral, systemic and socioeconomic factors associated with preterm birth</t>
  </si>
  <si>
    <t>10.1016/j.wombi.2018.02.007</t>
    <phoneticPr fontId="2" type="noConversion"/>
  </si>
  <si>
    <t>Vieira, Anna Clara F.; Alves, Claudia M. C.; Rodrigues, Vandilson P.; Ribeiro, Cecilia C. C.; Gomes-Filho, Isaac S.; Lopes, Fernanda F.</t>
  </si>
  <si>
    <t>Knowledge and Opinion of Internists and Gynecologists Physicians on Periodontal Medicine</t>
  </si>
  <si>
    <t>10.3290/j.ohpd.a42503</t>
    <phoneticPr fontId="2" type="noConversion"/>
  </si>
  <si>
    <t>Asher, Ran; Polak, David; Assad, Rawi; Goldstein, Moshe</t>
  </si>
  <si>
    <t>Vitamin D in pregnancy</t>
    <phoneticPr fontId="2" type="noConversion"/>
  </si>
  <si>
    <t>Dror, D.</t>
  </si>
  <si>
    <t>HANDBOOK OF VITAMIN D IN HUMAN HEALTH: PREVENTION, TREATMENT AND TOXICITY</t>
  </si>
  <si>
    <t>Association between maternal chronic apical periodontitis (CAP) and low birth weight preterm birth (LBWPT)</t>
  </si>
  <si>
    <t>10.47391/JPMA.0921</t>
    <phoneticPr fontId="2" type="noConversion"/>
  </si>
  <si>
    <t>Shah, Hina; Nisar, Nighat; Hassan, Arshad; Butt, Sofia</t>
  </si>
  <si>
    <t>Variation in C-reactive protein at 1 month post-partum by etiology of preterm birth: selective identification of those at risk for both poor pregnancy outcome and future health complications</t>
  </si>
  <si>
    <t>10.1515/jpm-2019-0233</t>
    <phoneticPr fontId="2" type="noConversion"/>
  </si>
  <si>
    <t>Denney, Jeffrey M.; Waters, Thaddeus P.; Mathew, Leny; Goldenberg, Robert; Culhane, Jennifer</t>
  </si>
  <si>
    <t>Infection-Associated Preterm Birth: Advances From the Use of Animal Models</t>
    <phoneticPr fontId="2" type="noConversion"/>
  </si>
  <si>
    <t>Kemp, Matthew W.; Musk, Gabrielle C.; Usuda, Haruo; Saito, Masatoshi</t>
  </si>
  <si>
    <t>ANIMAL MODELS FOR THE STUDY OF HUMAN DISEASE, 2ND EDITION</t>
  </si>
  <si>
    <t>THE PLACENTAL MICROBIOME: A NEW SITE FOR POLICING WOMEN'S BODIES</t>
    <phoneticPr fontId="2" type="noConversion"/>
  </si>
  <si>
    <t>Ayala, Saray; Freeman, Lauren</t>
  </si>
  <si>
    <t>INTERNATIONAL JOURNAL OF FEMINIST APPROACHES TO BIOETHICS</t>
  </si>
  <si>
    <t>The relationship between oral health literacy and dental caries experienced among pregnant women in Arak, Iran, in 2021</t>
  </si>
  <si>
    <t>10.34172/johoe.2023.21</t>
  </si>
  <si>
    <t>Bashirian, Saeid; Barati, Maryam; Barati, Majid; Khazaei, Salman; Jenabi, Ensiyeh; Gholami, Leila; Shirahmadi, Samane</t>
  </si>
  <si>
    <t>JOURNAL OF ORAL HEALTH AND ORAL EPIDEMIOLOGY</t>
  </si>
  <si>
    <t xml:space="preserve"> intervention trial</t>
    <phoneticPr fontId="2" type="noConversion"/>
  </si>
  <si>
    <t>Efficacy of a prospective community-based intervention to prevent preterm birth</t>
  </si>
  <si>
    <t>10.1515/jpm-2015-0408</t>
    <phoneticPr fontId="2" type="noConversion"/>
  </si>
  <si>
    <t>Miyoshi, Junya; Ohba, Takashi; Ohkuma, Masanori; Katoh, Takahiko; Tanoue, Daisuke; Katabuchi, Hidetaka</t>
  </si>
  <si>
    <t>The preconception health status of nongravid women aged 18 to 45 years in Arima, Trinidad: a cross-sectional study</t>
    <phoneticPr fontId="2" type="noConversion"/>
  </si>
  <si>
    <t>10.1186/s12884-023-06017-2</t>
    <phoneticPr fontId="2" type="noConversion"/>
  </si>
  <si>
    <t>Bala, Ria; Maharaj, Rohan G.; Boppana, Leela Krishna Teja; Teelucksingh, Surujpal</t>
  </si>
  <si>
    <t>Recurrent miscarriage in a woman with congenital factor V deficiency: a case report</t>
  </si>
  <si>
    <t>10.1186/s12884-022-05273-y</t>
    <phoneticPr fontId="2" type="noConversion"/>
  </si>
  <si>
    <t>Shirzadi, Mohammad; Radfar, Amir Hossein; Dehghani, Mehdi</t>
  </si>
  <si>
    <t>Prenatal Counseling for Pregnant Women: A Survey of General Dentists</t>
    <phoneticPr fontId="2" type="noConversion"/>
  </si>
  <si>
    <t>10.17796/jcpd.34.4.pl45w51412q200gu</t>
  </si>
  <si>
    <t>Salama, Fouad; Kebriaei, Amy; McFarland, Kimberly; Durham, Timothy</t>
  </si>
  <si>
    <t>JOURNAL OF CLINICAL PEDIATRIC DENTISTRY</t>
  </si>
  <si>
    <t>Life-course epidemiology: concepts and theoretical models and its relevance to chronic oral conditions</t>
  </si>
  <si>
    <t>10.1111/j.1600-0528.2007.00332.x</t>
    <phoneticPr fontId="2" type="noConversion"/>
  </si>
  <si>
    <t>Nicolau, B.; Thomson, W. M.; Steele, J. G.; Allison, P. J.</t>
  </si>
  <si>
    <t>Education as a Predictor of Chronic Periodontitis: A Systematic Review with Meta-Analysis Population-Based Studies</t>
  </si>
  <si>
    <t>10.1371/journal.pone.0021508</t>
    <phoneticPr fontId="2" type="noConversion"/>
  </si>
  <si>
    <t>Boillot, Adrien; El Halabi, Bechara; Batty, George David; Range, Helene; Czernichow, Sebastien; Bouchard, Philippe</t>
  </si>
  <si>
    <t>Microbial Biofilms: Impact on the Pathogenesis of Periodontitis, Cystic Fibrosis, Chronic Wounds and Medical Device-Related Infections</t>
    <phoneticPr fontId="2" type="noConversion"/>
  </si>
  <si>
    <t>10.2174/1568026615666150414123800</t>
    <phoneticPr fontId="2" type="noConversion"/>
  </si>
  <si>
    <t>Mihai, Mara Madalina; Holban, Alina Maria; Giurcaneanu, Calin; Popa, Liliana Gabriela; Oanea, Raluca Mihaela; Lazar, Veronica; Chifiriuc, Mariana Carmen; Popa, Marcela; Popa, Mircea Ioan</t>
  </si>
  <si>
    <t>The economics of periodontal diseases</t>
  </si>
  <si>
    <t>10.1034/j.1600-0757.2002.290111.x</t>
    <phoneticPr fontId="2" type="noConversion"/>
  </si>
  <si>
    <t>Brown, LJ; Johns, BA; Wall, TP</t>
  </si>
  <si>
    <t>Epidemiology of periodontal diseases in adults from Latin America</t>
  </si>
  <si>
    <t>10.1111/prd.12061</t>
    <phoneticPr fontId="2" type="noConversion"/>
  </si>
  <si>
    <t>Oppermann, Rui V.; Haas, Alex N.; Roesing, Cassiano Kuchenbecker; Susin, Cristiano</t>
  </si>
  <si>
    <t>Viruses, periodontitis, and comorbidities</t>
  </si>
  <si>
    <t>10.1111/prd.12435</t>
    <phoneticPr fontId="2" type="noConversion"/>
  </si>
  <si>
    <t>Teles, Flavia; Collman, Ronald G.; Mominkhan, Dana; Wang, Yu</t>
  </si>
  <si>
    <t xml:space="preserve">prevalence study </t>
    <phoneticPr fontId="2" type="noConversion"/>
  </si>
  <si>
    <t>Self-reported periodontal disease: Validation in an epidemiological survey</t>
  </si>
  <si>
    <t>10.1902/jop.2007.060481</t>
    <phoneticPr fontId="2" type="noConversion"/>
  </si>
  <si>
    <t>Taylor, George W.; Borgnakke, Wenche S.</t>
  </si>
  <si>
    <t>C-reactive protein as a systemic marker of inflammation in periodontitis</t>
  </si>
  <si>
    <t>10.1007/s10096-010-1101-1</t>
    <phoneticPr fontId="2" type="noConversion"/>
  </si>
  <si>
    <t>Pejcic, A.; Kesic, L. J.; Milasin, J.</t>
  </si>
  <si>
    <t>The Two-Way Association of Periodontal Infection with Systemic Disorders: An Overview</t>
  </si>
  <si>
    <t>10.1155/2015/793898</t>
    <phoneticPr fontId="2" type="noConversion"/>
  </si>
  <si>
    <t>Nagpal, Ravinder; Yamashiro, Yuichiro; Izumi, Yuichi</t>
  </si>
  <si>
    <t>MEDIATORS OF INFLAMMATION</t>
  </si>
  <si>
    <t>Cigarette smoking, periodontal disease, and chronic obstructive pulmonary disease</t>
  </si>
  <si>
    <t>10.1902/jop.2004.75.1.9</t>
    <phoneticPr fontId="2" type="noConversion"/>
  </si>
  <si>
    <t>Hyman, JJ; Reid, BC</t>
  </si>
  <si>
    <t>The Role of the Oral Microbiota Related to Periodontal Diseases in Anxiety, Mood and Trauma- and Stress-Related Disorders</t>
  </si>
  <si>
    <t>10.3389/fpsyt.2021.814177</t>
    <phoneticPr fontId="2" type="noConversion"/>
  </si>
  <si>
    <t>Martinez, Maria; Postolache, Teodor T.; Garcia-Bueno, Borja; Leza, Juan C.; Figuero, Elena; Lowry, Christopher A.; Malan-Mueller, Stefanie</t>
  </si>
  <si>
    <t>FRONTIERS IN PSYCHIATRY</t>
  </si>
  <si>
    <t>Clinical and other risk indicators for early periodontitis in adults</t>
  </si>
  <si>
    <t>10.1902/jop.2005.76.4.573</t>
    <phoneticPr fontId="2" type="noConversion"/>
  </si>
  <si>
    <t>Tanner, ACR; Kent, R; Van Dyke, T; Sonis, ST; Murray, LA</t>
  </si>
  <si>
    <t>Clinical risk factors associated with incidence and progression of periodontal conditions in pregnant women</t>
  </si>
  <si>
    <t>10.1111/j.1600-051X.2005.00703.x</t>
    <phoneticPr fontId="2" type="noConversion"/>
  </si>
  <si>
    <t>Moss, KL; Beck, JD; Offenbacher, S</t>
  </si>
  <si>
    <t>The Individual and Program Impacts of Eliminating Medicaid Dental Benefits in the Oregon Health Plan</t>
  </si>
  <si>
    <t>10.2105/AJPH.2010.300031</t>
    <phoneticPr fontId="2" type="noConversion"/>
  </si>
  <si>
    <t>Wallace, Neal T.; Carlson, Matthew J.; Mosen, David M.; Snyder, John J.; Wright, Bill J.</t>
  </si>
  <si>
    <t>A community-based epidemiological study of periodontal disease in Keelung, Taiwan: a model from Keelung community-based integrated screening programme (KCIS No. 18)</t>
  </si>
  <si>
    <t>10.1111/j.1600-051X.2007.01121.x</t>
    <phoneticPr fontId="2" type="noConversion"/>
  </si>
  <si>
    <t>Lai, Hongmin; Lo, Min-Te; Wang, Po-En; Wang, Ting-Ting; Chen, Tony Hsiu-Hsi; Wu, Grace Hui-Min</t>
  </si>
  <si>
    <t>Periodontitis-associated risk factors in pregnant women</t>
  </si>
  <si>
    <t>10.6061/clinics/2012(01)05</t>
    <phoneticPr fontId="2" type="noConversion"/>
  </si>
  <si>
    <t>Bezerra de Vasconcellos Piscoya, Maria Dilma; de Alencar Ximenes, Ricardo Arraes; da Silva, Genivaldo Moura; Jamelli, Silvia Regina; Coutinho, Sonia Bechara</t>
  </si>
  <si>
    <t>Association Between Obesity and Periodontitis in Pregnant Females</t>
  </si>
  <si>
    <t>10.1902/jop.2014.130578</t>
    <phoneticPr fontId="2" type="noConversion"/>
  </si>
  <si>
    <t>Lee, Hyo-Jin; Jun, Jong-Kwan; Lee, Seung-Mi; Ha, Jung-Eun; Paik, Dai-Il; Bae, Kwang-Hak</t>
  </si>
  <si>
    <t>General health risk of periodontal disease</t>
  </si>
  <si>
    <t>10.1002/j.1875-595X.2001.tb00854.x</t>
    <phoneticPr fontId="2" type="noConversion"/>
  </si>
  <si>
    <t>Slots, J; Kamma, JJ</t>
  </si>
  <si>
    <t>prevalence study</t>
  </si>
  <si>
    <t>Prevalence and risk factors of periodontal disease among pre-conception Chinese women</t>
  </si>
  <si>
    <t>10.1186/s12978-016-0256-3</t>
    <phoneticPr fontId="2" type="noConversion"/>
  </si>
  <si>
    <t>Jiang, Hong; Su, Yi; Xiong, Xu; Harville, Emily; Wu, Hongqiao; Jiang, Zhijun; Qian, Xu</t>
  </si>
  <si>
    <t>Effect of Smoking on Langerhans and Dendritic Cells in Patients With Chronic Gingivitis</t>
  </si>
  <si>
    <t>10.1902/jop.2010.100488</t>
    <phoneticPr fontId="2" type="noConversion"/>
  </si>
  <si>
    <t>Souto, Giovanna Ribeiro; Segundo, Takeshi Kato; Costa, Fernando Oliveira; Ferreira Aguiar, Maria Cassia; Mesquita, Ricardo Alves</t>
  </si>
  <si>
    <t>Associations of periodontal status with general health conditions and serum antibody titers for &lt;i&gt;Porphyromonas gingivalis&lt;/i&gt; and &lt;i&gt;Actinobacillus actinomycetemcomitans&lt;/i&gt;</t>
  </si>
  <si>
    <t>10.1902/jop.2003.74.10.1491</t>
    <phoneticPr fontId="2" type="noConversion"/>
  </si>
  <si>
    <t>Furuichi, Y; Shimotsu, A; Ito, H; Namariyama, Y; Yotsumoto, Y; Hino, Y; Mishige, Y; Inoue, M; Izumi, Y</t>
  </si>
  <si>
    <t>Nutrition and oral health in Africa</t>
    <phoneticPr fontId="2" type="noConversion"/>
  </si>
  <si>
    <t xml:space="preserve">10.1111/j.1875-595x.2004.tb00010.x </t>
    <phoneticPr fontId="2" type="noConversion"/>
  </si>
  <si>
    <t>Enwonwu, CO; Phillips, RS; Ibrahim, CD; Danfillo, IS</t>
  </si>
  <si>
    <t>Systemic and periodontal conditions of overweight/obese patients during pregnancy and after delivery: a prospective cohort</t>
  </si>
  <si>
    <t>10.1007/s00784-019-02932-x</t>
    <phoneticPr fontId="2" type="noConversion"/>
  </si>
  <si>
    <t>Foratori-Junior, Gerson Aparecido; da Silva, Bruna Machado; da Silva Pinto, Ana Carolina; Honorio, Heitor Marque; Groppo, Francisco Carlos; de Carvalho Sales-Peres, Silvia Helena</t>
  </si>
  <si>
    <t>Oral hygiene, prevalence of gingivitis, and associated risk factors among pregnant women in Sarlahi District, Nepal</t>
  </si>
  <si>
    <t>10.1186/s12903-018-0681-5</t>
    <phoneticPr fontId="2" type="noConversion"/>
  </si>
  <si>
    <t>Erchick, D. J.; Rai, B.; Agrawal, N. K.; Khatry, S. K.; Katz, J.; LeClerq, S. C.; Reynolds, M. A.; Mullany, L. C.</t>
  </si>
  <si>
    <t>Obesity and Oral Health - Is There an Association?</t>
    <phoneticPr fontId="2" type="noConversion"/>
  </si>
  <si>
    <t>PMID: 23213928</t>
    <phoneticPr fontId="2" type="noConversion"/>
  </si>
  <si>
    <t>Prpic, Jelena; Kuis, Davor; Pezelj-Ribaric, Sonja</t>
  </si>
  <si>
    <t>COLLEGIUM ANTROPOLOGICUM</t>
  </si>
  <si>
    <t>Periodontal status and associated risk factors among childbearing age women in Cixi City of China</t>
  </si>
  <si>
    <t>10.1631/jzus.B1200034</t>
    <phoneticPr fontId="2" type="noConversion"/>
  </si>
  <si>
    <t>Wu, Yan-min; Liu, Jia; Sun, Wei-lian; Chen, Li-li; Chai, Li-guo; Xiao, Xiang; Cao, Zheng</t>
  </si>
  <si>
    <t>JOURNAL OF ZHEJIANG UNIVERSITY-SCIENCE B</t>
  </si>
  <si>
    <t>Specific infections as the etiology of destructive periodontal disease: a systematic review</t>
  </si>
  <si>
    <t>10.1111/eos.12011</t>
    <phoneticPr fontId="2" type="noConversion"/>
  </si>
  <si>
    <t>Hujoel, Philippe; Zina, Livia; Cunha-Cruz, Joana; Lopez, Rodrigo</t>
  </si>
  <si>
    <t>Prevalence and Risk Factors for Periodontal Disease Among Women Attending Antenatal Care in Public Hospitals, Southwest Ethiopia, 2022: A Multicenter Cross-Sectional Study</t>
  </si>
  <si>
    <t>10.2147/CCIDE.S367713</t>
    <phoneticPr fontId="2" type="noConversion"/>
  </si>
  <si>
    <t>Belay, Alemayehu Sayih; Achimano, Atsede Atirsaw</t>
  </si>
  <si>
    <t>CLINICAL COSMETIC AND INVESTIGATIONAL DENTISTRY</t>
  </si>
  <si>
    <t>Risk factors associated with periodontal disease and its impact on quality of life among pregnant women</t>
  </si>
  <si>
    <t>10.1080/01443615.2023.2264382</t>
    <phoneticPr fontId="2" type="noConversion"/>
  </si>
  <si>
    <t>Hong, Hsiang-Hsi; Chen, Yi-Heng; Cheng, Po-Jen; Chang, Min-Yu; Chuang, Li-Lan</t>
  </si>
  <si>
    <t>Association Between Smoking and Periodontal Disease</t>
    <phoneticPr fontId="2" type="noConversion"/>
  </si>
  <si>
    <t>Shah, Syeda Gulrukh Saba; Shah, Syed Nasir; Yasser, Faiqua; Shah, Syeda Lala Rukh Saba; Farooq, Affaq; Shah, Farhana Jabeen</t>
  </si>
  <si>
    <t>PAKISTAN JOURNAL OF MEDICAL &amp; HEALTH SCIENCES</t>
  </si>
  <si>
    <t>Investigating the relationship between DMFT index of pregnant women and neonates' low birth weight in Hamadan in 2016</t>
    <phoneticPr fontId="2" type="noConversion"/>
  </si>
  <si>
    <t>10.5281/zenodo.4079127</t>
    <phoneticPr fontId="2" type="noConversion"/>
  </si>
  <si>
    <t>Tiznobaik, Azita; Movahed, Zohre Momeni; Taheri, Safoura; Rezaei, Loghman; Roshanaei, Ghodratollah; Shirinzad, Mehdi; Tahmasebi, Mehdi</t>
  </si>
  <si>
    <t>REVISTA LATINOAMERICANA DE HIPERTENSION</t>
  </si>
  <si>
    <t>Oral Dysbiosis and Periodontal Disease: Effects on Systemic Physiology and in Metabolic Diseases, and Effects of Various Therapeutic Strategies</t>
    <phoneticPr fontId="2" type="noConversion"/>
  </si>
  <si>
    <t>10.1016/B978-0-12-814649-1.00010-7</t>
    <phoneticPr fontId="2" type="noConversion"/>
  </si>
  <si>
    <t>Tungland, Bryan</t>
  </si>
  <si>
    <t>HUMAN MICROBIOTA IN HEALTH AND DISEASE: PATHOGENESIS TO THERAPY</t>
  </si>
  <si>
    <t>The effects of waterpipe tobacco smoking on health outcomes: a systematic review</t>
  </si>
  <si>
    <t>10.1093/ije/dyq002</t>
    <phoneticPr fontId="2" type="noConversion"/>
  </si>
  <si>
    <t>Akl, Elie A.; Gaddam, Swarna; Gunukula, Sameer K.; Honeine, Roland; Abou Jaoude, Philippe; Irani, Jihad</t>
  </si>
  <si>
    <t>Health effects associated with waterpipe smoking</t>
  </si>
  <si>
    <t>10.1136/tobaccocontrol-2014-051908</t>
    <phoneticPr fontId="2" type="noConversion"/>
  </si>
  <si>
    <t>El-Zaatari, Ziad M.; Chami, Hassan A.; Zaatari, Ghazi S.</t>
  </si>
  <si>
    <t>TOBACCO CONTROL</t>
  </si>
  <si>
    <t>The Oral Microbiome in Health and Its Implication in Oral and Systemic Diseases</t>
  </si>
  <si>
    <t>10.1016/bs.aambs.2016.08.002</t>
    <phoneticPr fontId="2" type="noConversion"/>
  </si>
  <si>
    <t>Sampaio-Maia, B.; Caldas, I. M.; Pereira, M. L.; Perez-Mongiovi, D.; Araujo, R.</t>
  </si>
  <si>
    <t>ADVANCES IN APPLIED MICROBIOLOGY, VOL 97</t>
  </si>
  <si>
    <t>Factors related to utilization of dental services during pregnancy</t>
  </si>
  <si>
    <t>10.1111/j.1600-051X.2005.00739.x</t>
    <phoneticPr fontId="2" type="noConversion"/>
  </si>
  <si>
    <t>Al Habashneh, R; Guthmiller, JM; Levy, S; Johnson, GK; Squier, C; Dawson, DV; Fang, Q</t>
  </si>
  <si>
    <t>Oral health promotion interventions during pregnancy: a systematic review</t>
  </si>
  <si>
    <t>10.1111/cdoe.12167</t>
    <phoneticPr fontId="2" type="noConversion"/>
  </si>
  <si>
    <t>Vamos, Cheryl A.; Thompson, Erika L.; Avendano, Maryouri; Daley, Ellen M.; Quinonez, Rocio B.; Boggess, Kim</t>
  </si>
  <si>
    <t>Women's attitudes to and perceptions of oral health and dental care during pregnancy</t>
  </si>
  <si>
    <t>10.1515/JPM.2010.007</t>
    <phoneticPr fontId="2" type="noConversion"/>
  </si>
  <si>
    <t>Keirse, Marc J. N. C.; Plutzer, Kamila</t>
  </si>
  <si>
    <t>Vitamin D Status and Periodontal Disease Among Pregnant Women</t>
  </si>
  <si>
    <t>10.1902/JOP.2010.100384</t>
    <phoneticPr fontId="2" type="noConversion"/>
  </si>
  <si>
    <t>Boggess, Kim A.; Espinola, Janice A.; Moss, Kevin; Beck, Jim; Offenbacher, Steven; Camargo, Carlos A., Jr.</t>
  </si>
  <si>
    <t>Most Pregnant Women in California Do Not Receive Dental Care: Findings from a Population-Based Study</t>
  </si>
  <si>
    <t>10.1177/003335491012500610</t>
    <phoneticPr fontId="2" type="noConversion"/>
  </si>
  <si>
    <t>Marchi, Kristen S.; Fisher-Owens, Susan A.; Weintraub, Jane A.; Yu, Zhiwei; Braveman, Paula A.</t>
  </si>
  <si>
    <t>PUBLIC HEALTH REPORTS</t>
  </si>
  <si>
    <t>Oral microbiome and pregnancy: A bidirectional relationship</t>
  </si>
  <si>
    <t>10.1016/j.jri.2021.103293</t>
    <phoneticPr fontId="2" type="noConversion"/>
  </si>
  <si>
    <t>Saadaoui, Marwa; Singh, Parul; Al Khodor, Souhaila</t>
  </si>
  <si>
    <t>Self-reported oral hygiene habits, dental attendance and attitudes to dentistry during pregnancy in a sample of immigrant women in North London</t>
  </si>
  <si>
    <t>10.1007/s00404-007-0480-8</t>
    <phoneticPr fontId="2" type="noConversion"/>
  </si>
  <si>
    <t>Hullah, Esther; Turok, Yaroslava; Nauta, Maud; Yoong, Wai</t>
  </si>
  <si>
    <t>Promoting oral health during pregnancy: current evidence and implications for Australian midwives</t>
  </si>
  <si>
    <t>10.1111/j.1365-2702.2010.03426.x</t>
    <phoneticPr fontId="2" type="noConversion"/>
  </si>
  <si>
    <t>George, Ajesh; Johnson, Maree; Blinkhorn, Anthony; Ellis, Sharon; Bhole, Sameer; Ajwani, Shilpi</t>
  </si>
  <si>
    <t>JOURNAL OF CLINICAL NURSING</t>
  </si>
  <si>
    <t>Factors associated with dental visit and barriers to utilisation of oral health care services in a sample of antenatal mothers in Hospital Universiti Sains Malaysia</t>
  </si>
  <si>
    <t>10.1186/1471-2458-10-75</t>
    <phoneticPr fontId="2" type="noConversion"/>
  </si>
  <si>
    <t>Saddki, Norkhafizah; Yusoff, Azizah; Hwang, Yew L.</t>
  </si>
  <si>
    <t>Providing dental care to pregnant patients A survey of Oregon general dentists</t>
  </si>
  <si>
    <t>10.14219/jada.archive.2009.0135</t>
    <phoneticPr fontId="2" type="noConversion"/>
  </si>
  <si>
    <t>Huebner, Colleen E.; Milgrom, Peter; Conrad, Douglas; Yin Lee, Rosanna Shuk</t>
  </si>
  <si>
    <t>Oral health in pregnancy (Guidelines to gynaecologists, general physicians &amp; oral health care providers)</t>
    <phoneticPr fontId="2" type="noConversion"/>
  </si>
  <si>
    <t>PMID: 22356038</t>
    <phoneticPr fontId="2" type="noConversion"/>
  </si>
  <si>
    <t>Kandan, Ponnuswamy Mani; Menaga, Venkatachalam; Kumar, Rajappan Raja Rajesh</t>
  </si>
  <si>
    <t>Implementing an oral health program in a group prenatal practice</t>
  </si>
  <si>
    <t>10.1111/J.1552-6909.2007.00189.x</t>
    <phoneticPr fontId="2" type="noConversion"/>
  </si>
  <si>
    <t>Stevens, Joanne; Iida, Hiroko; Ingersoll, Gail</t>
  </si>
  <si>
    <t>Maintaining oral health during pregnancy: Perceptions of midwives in Southwest Sydney</t>
  </si>
  <si>
    <t>10.1016/j.colegn.2010.10.003</t>
    <phoneticPr fontId="2" type="noConversion"/>
  </si>
  <si>
    <t>George, Ajesh; Johnson, Maree; Duff, Margaret; Blinkhorn, Anthony; Ajwani, Shilpi; Bhole, Sameer; Ellis, Sharon</t>
  </si>
  <si>
    <t>COLLEGIAN</t>
  </si>
  <si>
    <t>The midwifery initiated oral health-dental service protocol: an intervention to improve oral health outcomes for pregnant women</t>
  </si>
  <si>
    <t>10.1186/1472-6831-15-2</t>
    <phoneticPr fontId="2" type="noConversion"/>
  </si>
  <si>
    <t>Johnson, Maree; George, Ajesh; Dahlen, Hannah; Ajwani, Shilpi; Bhole, Sameer; Blinkhorn, Anthony; Ellis, Sharon; Yeo, Anthony</t>
  </si>
  <si>
    <t>Factors Affecting Utilization of Dental Services During Pregnancy</t>
  </si>
  <si>
    <t>10.1902/jop.2014.140235</t>
    <phoneticPr fontId="2" type="noConversion"/>
  </si>
  <si>
    <t>Amin, Maryam; ElSalhy, Mohamed</t>
  </si>
  <si>
    <t>Improving oral health in low-income pregnant women with a nurse practitioner-directed oral care program</t>
  </si>
  <si>
    <t>10.1111/j.1745-7599.2011.00606.x</t>
    <phoneticPr fontId="2" type="noConversion"/>
  </si>
  <si>
    <t>Cibulka, Nancy J.; Forney, Sandra; Goodwin, Kathy; Lazaroff, Patricia; Sarabia, Rebecca</t>
  </si>
  <si>
    <t>JOURNAL OF THE AMERICAN ACADEMY OF NURSE PRACTITIONERS</t>
  </si>
  <si>
    <t>Anti-cardiolipin and increased serum adhesion molecule levels in patients with aggressive periodontitis</t>
  </si>
  <si>
    <t>10.1902/jop.2007.060305</t>
    <phoneticPr fontId="2" type="noConversion"/>
  </si>
  <si>
    <t>Schenkein, Harvey A.; Best, Al M.; Brooks, Carol N.; Burmeister, John A.; Arrowood, James A.; Kontos, Michael C.; Tew, John G.</t>
  </si>
  <si>
    <t>Exploring Dental Care Misconceptions and Barriers in Pregnancy</t>
  </si>
  <si>
    <t>10.1111/j.1523-536X.2010.00427.x</t>
    <phoneticPr fontId="2" type="noConversion"/>
  </si>
  <si>
    <t>Detman, Linda A.; Cottrell, Barbara H.; Denis-Luque, Marie F.</t>
  </si>
  <si>
    <t>BIRTH-ISSUES IN PERINATAL CARE</t>
  </si>
  <si>
    <t>Prenatal dental care: Evaluation of professional knowledge of obstetricians and dentists in the cities of Londrina/PR and Bauru/SP, Brazil, 2004</t>
  </si>
  <si>
    <t>10.1590/S1678-77572008000300006</t>
    <phoneticPr fontId="2" type="noConversion"/>
  </si>
  <si>
    <t>Zanata, Regia Luzia; Parron Fernandes, Karen Barros; Lopes Navarro, Patricia Silva</t>
  </si>
  <si>
    <t>Turkish Women's Self-Reported Knowledge and Behavior towards Oral Health during Pregnancy</t>
  </si>
  <si>
    <t>10.1159/000334635</t>
    <phoneticPr fontId="2" type="noConversion"/>
  </si>
  <si>
    <t>Ozen, Bugra; Ozer, Levent; Basak, Feridun; Altun, Ceyhan; Acikel, Cengizhan</t>
  </si>
  <si>
    <t>Oral health knowledge, behavior, and care seeking among pregnant and recently-delivered women in rural Nepal: a qualitative study</t>
  </si>
  <si>
    <t>10.1186/s12903-018-0564-9</t>
    <phoneticPr fontId="2" type="noConversion"/>
  </si>
  <si>
    <t>Lubon, A. J.; Erchick, D. J.; Khatry, S. K.; LeClerq, S. C.; Agrawal, N. K.; Reynolds, M. A.; Katz, J.; Mullany, L. C.</t>
  </si>
  <si>
    <t>DENTAL AWARENESS AND ORAL HEALTH OF PREGNANT WOMEN IN POLAND</t>
  </si>
  <si>
    <t>10.13075/ijomeh.1896.00183</t>
    <phoneticPr fontId="2" type="noConversion"/>
  </si>
  <si>
    <t>Gaszynska, Ewelina; Klepacz-Szewczyk, Justyna; Trafalska, Elzbieta; Garus-Pakowska, Anna; Szatko, Franciszek</t>
  </si>
  <si>
    <t>INTERNATIONAL JOURNAL OF OCCUPATIONAL MEDICINE AND ENVIRONMENTAL HEALTH</t>
  </si>
  <si>
    <t>Dental Cleaning Before and During Pregnancy Among Maryland Mothers</t>
  </si>
  <si>
    <t>10.1007/s10995-012-0954-6</t>
    <phoneticPr fontId="2" type="noConversion"/>
  </si>
  <si>
    <t>Thompson, Terri-Ann; Cheng, Diana; Strobino, Donna</t>
  </si>
  <si>
    <t>Dental Problems in Primary Care</t>
    <phoneticPr fontId="2" type="noConversion"/>
  </si>
  <si>
    <t>PMID: 30485039</t>
    <phoneticPr fontId="2" type="noConversion"/>
  </si>
  <si>
    <t>Stephens, Mark B.; Wiedemer, Joseph P.; Kushner, George M.</t>
  </si>
  <si>
    <t>Midwives' oral health recommendations for pregnant women, infants and young children: results of a nationwide survey in Germany</t>
  </si>
  <si>
    <t>10.1186/s12903-016-0192-1</t>
    <phoneticPr fontId="2" type="noConversion"/>
  </si>
  <si>
    <t>Wagner, Yvonne; Heinrich-Weltzien, Roswitha</t>
  </si>
  <si>
    <t>Dental care for pregnant women An assessment of North Carolina general dentists</t>
  </si>
  <si>
    <t>10.14219/jada.archive.2010.0312</t>
    <phoneticPr fontId="2" type="noConversion"/>
  </si>
  <si>
    <t>Da Costa, Elizabeth Prada; Lee, Jessica Y.; Rozier, R. Gary; Zeldin, Leslie</t>
  </si>
  <si>
    <t>Depression and Rural Environment Are Associated With Poor Oral Health Among Pregnant Women in Northern Appalachia</t>
  </si>
  <si>
    <t>10.1177/0145445515615353</t>
    <phoneticPr fontId="2" type="noConversion"/>
  </si>
  <si>
    <t>McNeil, Daniel W.; Hayes, Sarah E.; Randall, Cameron L.; Polk, Deborah E.; Neiswanger, Kathy; Shaffer, John R.; Weyant, Robert J.; Foxman, Betsy; Kao, Elizabeth; Crout, Richard J.; Chapman, Stella; Brown, Linda J.; Maurer, Jennifer L.; Marazita, Mary L.</t>
  </si>
  <si>
    <t>BEHAVIOR MODIFICATION</t>
  </si>
  <si>
    <t>Oral-Systemic Health During Pregnancy: Exploring Prenatal and Oral Health Providers' Information, Motivation and Behavioral Skills</t>
  </si>
  <si>
    <t>10.1007/s10995-014-1632-7</t>
    <phoneticPr fontId="2" type="noConversion"/>
  </si>
  <si>
    <t>Vamos, Cheryl A.; Walsh, Margaret L.; Thompson, Erika; Daley, Ellen M.; Detman, Linda; DeBate, Rita</t>
  </si>
  <si>
    <t>Oral Health and Oral Health Care Practices Among Low-Income Pregnant Women</t>
  </si>
  <si>
    <t>10.1111/j.1542-2011.2011.00041.x</t>
    <phoneticPr fontId="2" type="noConversion"/>
  </si>
  <si>
    <t>Hunter, Lauren P.; Yount, Susan M.</t>
  </si>
  <si>
    <t>KAP Assessment of Oral Health and Adverse Pregnancy Outcomes Among Pregnant Women in Hyderabad, India</t>
  </si>
  <si>
    <t>10.3290/j.ohpd.a30481</t>
    <phoneticPr fontId="2" type="noConversion"/>
  </si>
  <si>
    <t>Avula, Haritha; Mishra, Ashank; Arora, Nupur; Avula, Jayakumar</t>
  </si>
  <si>
    <t>Inflammatory factors, genetic variants, and predisposition for preterm birth</t>
  </si>
  <si>
    <t>10.1111/cge.14001</t>
    <phoneticPr fontId="2" type="noConversion"/>
  </si>
  <si>
    <t>Couceiro, Joana; Matos, Irina; Mendes, Jose Joao; Baptista, Pedro V.; Fernandes, Alexandra R.; Quintas, Alexandre</t>
  </si>
  <si>
    <t>CLINICAL GENETICS</t>
  </si>
  <si>
    <t>Qualitative assessment of attitudes and knowledge on preterm birth in Malawi and within country framework of care</t>
  </si>
  <si>
    <t>10.1186/1471-2393-14-123</t>
    <phoneticPr fontId="2" type="noConversion"/>
  </si>
  <si>
    <t>Levison, Judy; Nanthuru, Debora; Chiudzu, Grace; Kazembe, Peter N.; Phiri, Henry; Ramin, Susan M.; Aagaard, Kjersti M.</t>
  </si>
  <si>
    <t>Factors Associated with Preventive Dental Visits Before and During Pregnancy</t>
  </si>
  <si>
    <t>10.1089/jwh.2018.7509</t>
    <phoneticPr fontId="2" type="noConversion"/>
  </si>
  <si>
    <t>Naavaal, Shillpa; Brickhouse, Tegwyn H.; Hafidh, Shahid; Smith, Kenesha</t>
  </si>
  <si>
    <t>JOURNAL OF WOMENS HEALTH</t>
  </si>
  <si>
    <t>Pregnant Patient Knowledge and Behavior Regarding Perinatal Oral Health</t>
    <phoneticPr fontId="2" type="noConversion"/>
  </si>
  <si>
    <t>10.1055/s-0036-1597134</t>
    <phoneticPr fontId="2" type="noConversion"/>
  </si>
  <si>
    <t>Gonik, Bernard; Wilson, Eline; Mayberry, Melanie; Joarder, Bushra Yuki</t>
  </si>
  <si>
    <t>A comparison of dental service use among commercially insured women in Minnesota before, during and after pregnancy</t>
  </si>
  <si>
    <t>10.14219/jada.archive.2008.0332</t>
    <phoneticPr fontId="2" type="noConversion"/>
  </si>
  <si>
    <t>Jiang, Pellel; Bargman, Eric P.; Garrett, Nancy A.; DeVries, Andrea; Springman, Steve; Riggs, Sheila</t>
  </si>
  <si>
    <t>Can metagenomics unravel the impact of oral bacteriome in human diseases?</t>
  </si>
  <si>
    <t>10.1080/02648725.2022.2102877</t>
    <phoneticPr fontId="2" type="noConversion"/>
  </si>
  <si>
    <t>Chattopadhyay, Indranil; Lu, Wenying; Manikam, Rishya; Malarvili, M. B.; Ambati, Ranga Rao; Gundamaraju, Rohit</t>
  </si>
  <si>
    <t>BIOTECHNOLOGY AND GENETIC ENGINEERING REVIEWS</t>
  </si>
  <si>
    <t>Dental Hygienists' Knowledge and Opinions of Oral-Systemic Connections: Implications for Education</t>
    <phoneticPr fontId="2" type="noConversion"/>
  </si>
  <si>
    <t>PMID: 22659696</t>
    <phoneticPr fontId="2" type="noConversion"/>
  </si>
  <si>
    <t>Bell, Kathryn P.; Phillips, Ceib; Paquette, David W.; Offenbacher, Steven; Wilder, Rebecca S.</t>
  </si>
  <si>
    <t>Peroxisome Proliferator-Activated Receptor Gamma Polymorphism and Periodontitis in Pregnant Japanese Women</t>
  </si>
  <si>
    <t>10.1902/jop.2010.090669</t>
    <phoneticPr fontId="2" type="noConversion"/>
  </si>
  <si>
    <t>Soft drink consumption and periodontal status in pregnant women</t>
  </si>
  <si>
    <t>10.1002/JPER.16-0388</t>
    <phoneticPr fontId="2" type="noConversion"/>
  </si>
  <si>
    <t>Menezes, Carla C.; Ribeiro, Cecilia C. C.; Alves, Claudia M. C.; Thomaz, Erika B. A. F.; Franco, Mayra M.; Batista, Rosfingela F. L.; Silva, Antonio A. M.</t>
  </si>
  <si>
    <t>Periodontal diseases and adverse pregnancy outcomes: Is there a role for vitamin D?</t>
  </si>
  <si>
    <t>10.1016/j.jsbmb.2018.01.010</t>
    <phoneticPr fontId="2" type="noConversion"/>
  </si>
  <si>
    <t>Uwitonze, Anne Marie; Uwambaye, Peace; Isyagi, Moses; Mumena, Chrispinus H.; Hudder, Alice; Haq, Afrozul; Nessa, Kamrun; Razzaque, Mohammed S.</t>
  </si>
  <si>
    <t>JOURNAL OF STEROID BIOCHEMISTRY AND MOLECULAR BIOLOGY</t>
  </si>
  <si>
    <t>Assessing the Association between Oral Hygiene and Preterm Birth by Quantitative Light-Induced Fluorescence</t>
  </si>
  <si>
    <t>10.1155/2014/374694</t>
    <phoneticPr fontId="2" type="noConversion"/>
  </si>
  <si>
    <t>Hope, Christopher K.; Wang, Qian; Burnside, Girvan; Adeyemi, Adejumoke A.; Quenby, Siobhan; Smith, Philip W.; Higham, Susan M.; Whitworth, Melissa</t>
  </si>
  <si>
    <t>SCIENTIFIC WORLD JOURNAL</t>
  </si>
  <si>
    <t>The oral health status of postpartum mothers in South-East Hungary</t>
    <phoneticPr fontId="2" type="noConversion"/>
  </si>
  <si>
    <t>PMID: 17615827</t>
    <phoneticPr fontId="2" type="noConversion"/>
  </si>
  <si>
    <t>Radnai, Marta; Gorzo, Istvan; Nagy, Erzsebet; Urban, Edit; Eller, Jozsef; Novak, Tibor; Pal, Attila</t>
  </si>
  <si>
    <t>The Association between Maternal Oral Health Experiences and Risk of Preterm Birth in 10 States, Pregnancy Risk Assessment Monitoring System, 2004-2006</t>
  </si>
  <si>
    <t>10.1007/s10995-011-0870-1</t>
    <phoneticPr fontId="2" type="noConversion"/>
  </si>
  <si>
    <t>Hwang, Sunah S.; Smith, Vincent C.; McCormick, Marie C.; Barfield, Wanda D.</t>
  </si>
  <si>
    <t>CenteringPregnancySmiles™: Implementation of a Small Group Prenatal Care Model with Oral Health</t>
    <phoneticPr fontId="2" type="noConversion"/>
  </si>
  <si>
    <t>10.1353/hpu.0.0138</t>
    <phoneticPr fontId="2" type="noConversion"/>
  </si>
  <si>
    <t>Skelton, Judith; Mullins, Raynor; Langston, LeAnn Todd; Womack, Sara; Ebersole, Jeffrey L.; Rising, Sharon Schindler; Kovarik, Robert</t>
  </si>
  <si>
    <t>JOURNAL OF HEALTH CARE FOR THE POOR AND UNDERSERVED</t>
  </si>
  <si>
    <t>Immunomodulatory role of oral microbiota in inflammatory diseases and allergic conditions</t>
  </si>
  <si>
    <t>10.3389/falgy.2023.1067483</t>
    <phoneticPr fontId="2" type="noConversion"/>
  </si>
  <si>
    <t>Moreno, Carlos M.; Boeree, Ellie; Freitas, Claudia M. Tellez; Weber, K. Scott</t>
  </si>
  <si>
    <t>FRONTIERS IN ALLERGY</t>
  </si>
  <si>
    <t>Advances in the oral microbiota and rapid detection of oral infectious diseases</t>
  </si>
  <si>
    <t>10.3389/fmicb.2023.1121737</t>
    <phoneticPr fontId="2" type="noConversion"/>
  </si>
  <si>
    <t>Xiao, Xuan; Liu, Shangfeng; Deng, Hua; Song, Yuhan; Zhang, Liang; Song, Zhifeng</t>
  </si>
  <si>
    <t>Consideration of Oral Health and Periodontal Diseases During Pregnancy: Knowledge and Behaviour Among French Pregnant Women</t>
  </si>
  <si>
    <t>10.3290/j.ohpd.b875513</t>
    <phoneticPr fontId="2" type="noConversion"/>
  </si>
  <si>
    <t>Petita, Catherine; Benezechb, Juliette; Davideauc, Jean-Luc; Hamannd, Virginie; Tuzine, Nicolas; Huckf, Olivier</t>
  </si>
  <si>
    <t>Effect of per Capita Income on the Relationship between Periodontal Disease during Pregnancy and the Risk of Preterm Birth and Low Birth Weight Newborn. Systematic Review and Meta-Analysis</t>
  </si>
  <si>
    <t>10.3390/ijerph17218015</t>
    <phoneticPr fontId="2" type="noConversion"/>
  </si>
  <si>
    <t>Alba Moliner-Sanchez, Carmen; Enrique Iranzo-Cortes, Jose; Manuel Almerich-Silla, Jose; Bellot-Arcis, Carlos; Carmelo Ortola-Siscar, Jose; Maria Montiel-Company, Jose; Almerich-Torres, Teresa</t>
  </si>
  <si>
    <t>Dental Cleaning, Community Water Fluoridation and Preterm Birth, Massachusetts: 2009-2016</t>
  </si>
  <si>
    <t>10.1007/s10995-018-2659-y</t>
    <phoneticPr fontId="2" type="noConversion"/>
  </si>
  <si>
    <t>Zhang, Xiyuan; Lu, Emily; Stone, Sarah L.; Diop, Hafsatou</t>
  </si>
  <si>
    <t>Maternal microbiota and gestational diabetes: impact on infant health</t>
  </si>
  <si>
    <t>10.1186/s12967-023-04230-3</t>
    <phoneticPr fontId="2" type="noConversion"/>
  </si>
  <si>
    <t>Singh, Parul; Elhaj, Duaa Ahmed Idris; Ibrahim, Ibrahim; Abdullahi, Hala; Al Khodor, Souhaila</t>
  </si>
  <si>
    <t>JOURNAL OF TRANSLATIONAL MEDICINE</t>
  </si>
  <si>
    <t>Prevalence of myths regarding oral health among pregnant women in North India</t>
  </si>
  <si>
    <t>10.1111/idh.12471</t>
    <phoneticPr fontId="2" type="noConversion"/>
  </si>
  <si>
    <t>Jain, Lokesh; Juneja, Ruchi; Kansal, Richa; Kumar, Varun</t>
  </si>
  <si>
    <t>INTERNATIONAL JOURNAL OF DENTAL HYGIENE</t>
  </si>
  <si>
    <t>Keystone salivary mycobiome in postpartum period in health and disease conditions</t>
  </si>
  <si>
    <t>10.1016/j.mycmed.2020.101101</t>
    <phoneticPr fontId="2" type="noConversion"/>
  </si>
  <si>
    <t>Khadija, Bibi; Imran, Muhammad; Faryal, Rani</t>
  </si>
  <si>
    <t>JOURNAL DE MYCOLOGIE MEDICALE</t>
  </si>
  <si>
    <t>Knowledge and Practices of Oral Health Care During Pregnancy: A Survey Among Swiss Dentists</t>
  </si>
  <si>
    <t>10.3290/j.ohpd.a44682</t>
    <phoneticPr fontId="2" type="noConversion"/>
  </si>
  <si>
    <t>Razban, Maria; Giannopoulou, Catherine</t>
  </si>
  <si>
    <t>Periodontal Health Status and Pregnancy Outcomes: A Survey in Medical Doctors</t>
    <phoneticPr fontId="2" type="noConversion"/>
  </si>
  <si>
    <t>PMID: 30375998</t>
    <phoneticPr fontId="2" type="noConversion"/>
  </si>
  <si>
    <t>Gupta, Sujaya; Shrestha, Barsha; Gupta, Neha; Tuladhar, Anik; Sushil, K. C.; Dhami, Bhageshwar</t>
  </si>
  <si>
    <t>Factors Associated with Receipt of Pre-pregnancy Preventive Dental Care Among Women in West Virginia: Pregnancy Risk Assessment Monitoring System (PRAMS) Survey 2009-2010</t>
  </si>
  <si>
    <t>10.3290/j.ohpd.a36467</t>
    <phoneticPr fontId="2" type="noConversion"/>
  </si>
  <si>
    <t>Umer, Amna; Haile, Zelalem Teka; Ahmadi-Montecalvo, Halima; Chertok, Ilana R. Azulay</t>
  </si>
  <si>
    <t>Dental neglect and adverse birth outcomes: a validation and observational study</t>
  </si>
  <si>
    <t>10.1111/idh.12001</t>
    <phoneticPr fontId="2" type="noConversion"/>
  </si>
  <si>
    <t>Acharya, S.; Pentapati, K. C.; Bhat, P. V.</t>
  </si>
  <si>
    <t>Odontostomatological approach to the pregnant patient</t>
    <phoneticPr fontId="2" type="noConversion"/>
  </si>
  <si>
    <t>PMID: 19146202</t>
    <phoneticPr fontId="2" type="noConversion"/>
  </si>
  <si>
    <t>Minozzi, F.; Chipaila, N.; Unfer, V.; Minozzi, M.</t>
  </si>
  <si>
    <t>Unfavourable beliefs about oral health and safety of dental care during pregnancy: a systematic review</t>
  </si>
  <si>
    <t>10.1186/s12903-023-03439-4</t>
    <phoneticPr fontId="2" type="noConversion"/>
  </si>
  <si>
    <t>Kamalabadi, Yasaman Mohammadi; Campbell, M. Karen; Zitoun, Natalie M.; Jessani, Abbas</t>
  </si>
  <si>
    <t>A Survey on Oral Health Knowledge, Attitudes and Practices of Pregnant Women Attending Four General Health Hospitals in Switzerland</t>
  </si>
  <si>
    <t>10.3290/j.ohpd.b2573007</t>
    <phoneticPr fontId="2" type="noConversion"/>
  </si>
  <si>
    <t>Lazaridi, Ioanna; Zekeridou, Alkisti; Schaub, Leandra; Prudente, Daniela; Razban, Maria; Giannopoulou, Catherine</t>
  </si>
  <si>
    <t>Oral health care patterns and the history of miscarriage</t>
  </si>
  <si>
    <t>10.1111/j.1601-0825.2008.01460.x</t>
    <phoneticPr fontId="2" type="noConversion"/>
  </si>
  <si>
    <t>Heimonen, A.; Janket, S-J; Meurman, J. H.; Furuholm, J.; Ackerson, L. K.; Kaaja, R.</t>
  </si>
  <si>
    <t>Clinical, oral immunological and microbiological shifts during and after pregnancy</t>
  </si>
  <si>
    <t>10.1007/s00784-023-05408-1</t>
    <phoneticPr fontId="2" type="noConversion"/>
  </si>
  <si>
    <t>Meric, Pinar; Silbereisen, Angelika; Emingil, Gulnur; Ozturk, Veli-Ozgen; Bostanci, Nagihan</t>
  </si>
  <si>
    <t>risk</t>
    <phoneticPr fontId="2" type="noConversion"/>
  </si>
  <si>
    <t>Risks of khat chewing on the cardiovascular, nervous, gastrointestinal, and genitourinary systems: A narrative review</t>
  </si>
  <si>
    <t>10.4103/jfmpc.jfmpc_1254_21</t>
    <phoneticPr fontId="2" type="noConversion"/>
  </si>
  <si>
    <t>Alshoabi, Sultan Abdulwadoud; Hamid, Abdullgabbar M.; Gameraddin, Moawia B.; Suliman, Awadia G.; Omer, Awatif M.; Alsultan, Kamal D.; Binmodied, Abdul-Rub A.; Alhamadi, Mohammed A.</t>
  </si>
  <si>
    <t>Pregnancy, oral health and dental education: an overview on the northeast of Italy</t>
  </si>
  <si>
    <t>10.1515/jpm-2020-0032</t>
    <phoneticPr fontId="2" type="noConversion"/>
  </si>
  <si>
    <t>Costantinides, Fulvia; Vettori, Erica; Conte, Martina; Tonni, Ingrid; Nicolin, Vanessa; Ricci, Giuseppe; Di Lenarda, Roberto</t>
  </si>
  <si>
    <t>Use of Dental Care Among Pregnant Women in the Brazilian Unified Health System</t>
  </si>
  <si>
    <t>10.3290/j.ohpd.a41980</t>
    <phoneticPr fontId="2" type="noConversion"/>
  </si>
  <si>
    <t>Ruiz, Luciana Fantinel; Uffermann, Gabriela; Vargas-Ferreira, Fabiana; Bavaresco, Caren Serra; Neves, Matheus; Reis de Moura, Flavio Renato</t>
  </si>
  <si>
    <t>Knowledge, attitudes, and practices of healthcare professionals on oral care of pregnant women in Brunei Darussalam</t>
  </si>
  <si>
    <t>10.1038/s41405-023-00162-8</t>
    <phoneticPr fontId="2" type="noConversion"/>
  </si>
  <si>
    <t>Muhammad-Safwan, Nur-Afifah Syafiqah; Abdul-Mumin, Khadizah H. H.; Rahman, Hanif Abdul; Gharif, Rafidah; Haji-Momin, Haji-Mohin; Kisut, Ramlah; Zielinski, Ruth; Dhaliwal, Jagjit Singh</t>
  </si>
  <si>
    <t>BDJ OPEN</t>
  </si>
  <si>
    <t>Periodontal Diseases and Pregnancy: Knowledge and Clinical Practice Habits of French Midwives</t>
  </si>
  <si>
    <t>10.3290/j.ohpd.b3680323</t>
    <phoneticPr fontId="2" type="noConversion"/>
  </si>
  <si>
    <t>Novello, Solen; Pailleau, Marion; Le Devehat, Pierre; Jeanne, Sylvie</t>
  </si>
  <si>
    <t>Evaluation of Gynecologists' Awareness About Oral Health Condition During Pregnancy in Chennai City</t>
  </si>
  <si>
    <t>10.4103/jpbs.JPBS_24_19</t>
    <phoneticPr fontId="2" type="noConversion"/>
  </si>
  <si>
    <t>Paneer, Silambarasan; Muthusamy, Narasimman; Manickavel, Rathinavel Pandian; Venkatakrishnan, Cakku Jalliah; Rathnavelu, Pradeep; Jayaram, Muthuvignesh</t>
  </si>
  <si>
    <t>Protect Tiny Teeth Toolkit: An Oral Health Communications Resource for Providers of Pregnant Women and New Mothers</t>
  </si>
  <si>
    <t>10.1089/jwh.2019.7657</t>
    <phoneticPr fontId="2" type="noConversion"/>
  </si>
  <si>
    <t>Brailer, Cassie; Robison, Valerie; Barone, Lauren</t>
  </si>
  <si>
    <t>Research and Practice Communications Between Oral Health Providers and Prenatal Health Providers: A Bibliometric Analysis</t>
  </si>
  <si>
    <t>10.1007/s10995-016-1960-x</t>
    <phoneticPr fontId="2" type="noConversion"/>
  </si>
  <si>
    <t>Skvoretz, John; Dyer, Karen; Daley, Ellen; Debate, Rita; Vamos, Cheryl; Kline, Nolan; Thompson, Erika</t>
  </si>
  <si>
    <t>Periodontal disease in pregnancy: A comparative prospective study</t>
  </si>
  <si>
    <t>10.1055/a-2008-1038</t>
    <phoneticPr fontId="2" type="noConversion"/>
  </si>
  <si>
    <t>Ortmann, Nora; Moellers, Mareike; Braun, Janina; Sourouni, Marina; Willy, Daniela; Koester, Helen Ann; Klockenbusch, Walter; Schmitz, Ralf; Oelmeier, Kathrin</t>
  </si>
  <si>
    <t>ZEITSCHRIFT FUR GEBURTSHILFE UND NEONATOLOGIE</t>
  </si>
  <si>
    <t>Oral Health Knowledge, Attitudes, Practices, and Literacy of Pregnant Women: A Scoping Review</t>
  </si>
  <si>
    <t>10.3290/j.ohpd.b4100965</t>
    <phoneticPr fontId="2" type="noConversion"/>
  </si>
  <si>
    <t>Tenenbauma, Annabelle; Azogui-Levyb, Sylvie</t>
  </si>
  <si>
    <t>Relationship between Oral Health Knowledge and Maternal Oral Health with Obstetric Risk and Breastfeeding</t>
  </si>
  <si>
    <t>10.3390/ijerph19137797</t>
    <phoneticPr fontId="2" type="noConversion"/>
  </si>
  <si>
    <t>Serrano-Sanchez, Silvia; Gonzalez-Gonzalez, Jaime; Rodriguez-Martin, Beatriz; Munoz-Rodriguez, Vanesa; de las Heras-Corrochano, Sonia; Jose Criado-Alvarez, Juan</t>
  </si>
  <si>
    <t>Evaluating the knowledge, attitude, and behaviors of obstetricians and midwives regarding oral health in pregnant women</t>
    <phoneticPr fontId="2" type="noConversion"/>
  </si>
  <si>
    <t>10.22122/johoe.v8i1.433</t>
    <phoneticPr fontId="2" type="noConversion"/>
  </si>
  <si>
    <t>Rashidi-Maybodi, Fahimeh; Rahaei, Zohreh; Jalali-Pandary, Mehrdad; Faal-Rastegar, Nasrin</t>
  </si>
  <si>
    <t>Oral Health Care for the Pregnant Adolescent</t>
    <phoneticPr fontId="2" type="noConversion"/>
  </si>
  <si>
    <t>PMID: 32074893</t>
    <phoneticPr fontId="2" type="noConversion"/>
  </si>
  <si>
    <t>[Anonymous]</t>
  </si>
  <si>
    <t>Dental health dispositions of pregnant women: A survey from a hospital clinic in Istanbul</t>
  </si>
  <si>
    <t>10.1080/01443615.2017.1306837</t>
    <phoneticPr fontId="2" type="noConversion"/>
  </si>
  <si>
    <t>Karasu, Ayse Filiz Gokmen; Kutuk, Nukhet; Aydin, Serdar; Adanir, Ilknur; Ates, Seda; Bademler, Neslihan</t>
  </si>
  <si>
    <t xml:space="preserve"> cross-sectional study</t>
    <phoneticPr fontId="2" type="noConversion"/>
  </si>
  <si>
    <t>Trends in maternal oral health services at primary healthcare centers in Saudi Arabia: a cross-sectional study</t>
    <phoneticPr fontId="2" type="noConversion"/>
  </si>
  <si>
    <t>10.1186/s12903-023-03712-6</t>
    <phoneticPr fontId="2" type="noConversion"/>
  </si>
  <si>
    <t>Al Agili, Dania</t>
  </si>
  <si>
    <t>Dental care of the pregnant patient: an update of guidelines and recommendations</t>
  </si>
  <si>
    <t>10.47391/JPMA.8400</t>
    <phoneticPr fontId="2" type="noConversion"/>
  </si>
  <si>
    <t>Hyder, Tahira; Khan, Saifullah; Moosa, Zuhair Haroon</t>
  </si>
  <si>
    <t>Dental Insurance Coverage, Dentist Visiting, and Oral Health Status among Asian Immigrant Women of Childbearing Age in Canada: A Comparative Study</t>
  </si>
  <si>
    <t>10.3390/healthcare11192666</t>
    <phoneticPr fontId="2" type="noConversion"/>
  </si>
  <si>
    <t>Li, Qianqian; Du, Meizhi; Knight, John C.; Yi, Yanqing; Wang, Qi; Wang, Peizhong Peter; Zhu, Yun</t>
  </si>
  <si>
    <t>Predicting preterm birth using machine learning techniques in oral microbiome</t>
  </si>
  <si>
    <t>10.1038/s41598-023-48466-x</t>
    <phoneticPr fontId="2" type="noConversion"/>
  </si>
  <si>
    <t>Hong, You Mi; Lee, Jaewoong; Cho, Dong Hyu; Jeon, Jung Hun; Kang, Jihoon; Kim, Min-Gul; Lee, Semin; Kim, Jin Kyu</t>
  </si>
  <si>
    <t>Knowledge and Perceptions of Dental Care During Pregnancy: A Cross-Sectional Survey of Adolescents and Young Adults</t>
    <phoneticPr fontId="2" type="noConversion"/>
  </si>
  <si>
    <t>PMID: 37149874</t>
    <phoneticPr fontId="2" type="noConversion"/>
  </si>
  <si>
    <t>Laxer, Kaitlin R.; Hammersmith, Kimberly J.; Amini, Homa; Casamassimo, Paul S.</t>
  </si>
  <si>
    <t>JOURNAL OF DENTISTRY FOR CHILDREN</t>
  </si>
  <si>
    <t>Oil-based vitamin E oral spray for oral health in pregnancy</t>
    <phoneticPr fontId="2" type="noConversion"/>
  </si>
  <si>
    <t>10.2144/fsoa-2021-0095</t>
  </si>
  <si>
    <t>Reppuccia, Sabrina; Crocetto, Felice; Gragnano, Elisabetta; D'Alessandro, Pietro; Vetrella, Martin; Saccone, Gabriele; Arduino, Bruno</t>
  </si>
  <si>
    <t>FUTURE SCIENCE OA</t>
  </si>
  <si>
    <t>Initial Psychometric Testing of a Brief Maternal Oral Symptom Survey</t>
    <phoneticPr fontId="2" type="noConversion"/>
  </si>
  <si>
    <t>10.1111/jmwh.13343</t>
  </si>
  <si>
    <t>Park, Joy JooHee; Corwin, Elizabeth; Dunlop, Anne L.; Yang, Irene</t>
  </si>
  <si>
    <t>AWARENESS ON ORAL HEALTH EFFECTS DURING PREGNANCY AMONG FEMALES'- A QUESTIONNAIRE BASED SURVEY</t>
    <phoneticPr fontId="2" type="noConversion"/>
  </si>
  <si>
    <t>Baskar, Sharwini; Preetha, S.; Prathap, Lavanya; Jeevitha, M.</t>
  </si>
  <si>
    <t>INVESTIGATING THE KNOWLEDGE, ATTITUDE, AND PRACTICE OF PREGNANT WOMEN ABOUT PERIODONTAL HEALTH AND ORAL HEALTH, AND THEIR EFFECT ON THE FETUS DURING PREGNANCY</t>
    <phoneticPr fontId="2" type="noConversion"/>
  </si>
  <si>
    <t>10.52571/PTQ.v18.n38.2021.13_MOHAMADIMOGHADAM</t>
    <phoneticPr fontId="2" type="noConversion"/>
  </si>
  <si>
    <t>Mohamadimoghadam, Marzieh; Shakib, Seyed Hojat; Salmani, Fatemeh</t>
  </si>
  <si>
    <t>PERIODICO TCHE QUIMICA</t>
  </si>
  <si>
    <t>Awareness on Oral Hygiene Measures Among Pregnant Women -A Cross Sectional Survey</t>
    <phoneticPr fontId="2" type="noConversion"/>
  </si>
  <si>
    <t>10.21786/bbrc/13.7/75</t>
    <phoneticPr fontId="2" type="noConversion"/>
  </si>
  <si>
    <t>Das, Anubhav; Sangeetha; Duraisamy, Revathi</t>
  </si>
  <si>
    <t>BIOSCIENCE BIOTECHNOLOGY RESEARCH COMMUNICATIONS</t>
  </si>
  <si>
    <t>system review</t>
  </si>
  <si>
    <t>Periodontal disease and preterm birth: Results of a pilot intervention study</t>
    <phoneticPr fontId="2" type="noConversion"/>
  </si>
  <si>
    <t>Epidemiology of association between maternal periodontal disease and adverse pregnancy outcomes systematic review</t>
    <phoneticPr fontId="2" type="noConversion"/>
  </si>
  <si>
    <t>Oral infections and systemic disease - an emerging problem in medicine</t>
  </si>
  <si>
    <t>10.1111/j.1469-0691.2007.01802.x</t>
    <phoneticPr fontId="2" type="noConversion"/>
  </si>
  <si>
    <t>Rautemaa, R.; Lauhio, A.; Cullinan, M. P.; Seymour, G. J.</t>
  </si>
  <si>
    <t>Effect of periodontal disease treatment during pregnancy on preterm birth incidence: a metaanalysis of randomized trials</t>
  </si>
  <si>
    <t>10.1016/j.ajog.2008.09.020</t>
    <phoneticPr fontId="2" type="noConversion"/>
  </si>
  <si>
    <t>Polyzos, Nikolaos P.; Polyzos, Ilias P.; Mauri, Davide; Tzioras, Spyridon; Tsappi, Maria; Cortinovis, Ivan; Casazza, Giovanni</t>
  </si>
  <si>
    <t>Fetal immune response to oral pathogens and risk of preterm birth</t>
  </si>
  <si>
    <t>10.1016/j.ajog.2005.05.050</t>
    <phoneticPr fontId="2" type="noConversion"/>
  </si>
  <si>
    <t>Boggess, KA; Moss, K; Madianos, P; Murtha, AP; Beck, J; Offenbacher, S</t>
  </si>
  <si>
    <t>Current understanding of the relationship between periodontal and systemic diseases</t>
  </si>
  <si>
    <t>non randomized intervention study</t>
    <phoneticPr fontId="2" type="noConversion"/>
  </si>
  <si>
    <t>Quantitative statistics on ways to prevent APOs.</t>
    <phoneticPr fontId="2" type="noConversion"/>
  </si>
  <si>
    <t>non-surgical periodontal therapy</t>
    <phoneticPr fontId="2" type="noConversion"/>
  </si>
  <si>
    <t xml:space="preserve">Oal health promotion </t>
    <phoneticPr fontId="2" type="noConversion"/>
  </si>
  <si>
    <t xml:space="preserve">Drug therapy </t>
    <phoneticPr fontId="2" type="noConversion"/>
  </si>
  <si>
    <t xml:space="preserve">Mental psychological regulation </t>
    <phoneticPr fontId="2" type="noConversion"/>
  </si>
  <si>
    <t xml:space="preserve">Screening and prediction of APOs  </t>
    <phoneticPr fontId="2" type="noConversion"/>
  </si>
  <si>
    <t xml:space="preserve">Diet / nutrition </t>
  </si>
  <si>
    <t>pre-pregnancy counseling</t>
  </si>
  <si>
    <t xml:space="preserve">synthesis </t>
    <phoneticPr fontId="2" type="noConversion"/>
  </si>
  <si>
    <t>RANK</t>
  </si>
  <si>
    <t>Type</t>
    <phoneticPr fontId="2" type="noConversion"/>
  </si>
  <si>
    <t xml:space="preserve">non-surgical periodontal therapy </t>
    <phoneticPr fontId="2" type="noConversion"/>
  </si>
  <si>
    <t>Oal health promotion 93</t>
    <phoneticPr fontId="2" type="noConversion"/>
  </si>
  <si>
    <t>Oral Health Status and Treatment Needs of Pregnant Women Attending Antenatal Clinics in KwaZulu-Natal, South Africa</t>
  </si>
  <si>
    <t>10.1155/2019/5475973</t>
    <phoneticPr fontId="2" type="noConversion"/>
  </si>
  <si>
    <t>Africa, Charlene W. J.; Turton, Mervyn</t>
  </si>
  <si>
    <t>Three Intervention Models for Exploring Oral Health in Pregnant Minority Adolescents</t>
  </si>
  <si>
    <t>10.1111/j.1744-6155.2009.00189.x</t>
    <phoneticPr fontId="2" type="noConversion"/>
  </si>
  <si>
    <t>Murphey, Christina; Rew, Lynn</t>
  </si>
  <si>
    <t>JOURNAL FOR SPECIALISTS IN PEDIATRIC NURSING</t>
  </si>
  <si>
    <t>A Randomized Controlled Clinical Trial of Prenatal Oral Hygiene Education in Pregnancy-Associated Gingivitis</t>
  </si>
  <si>
    <t>10.1111/jmwh.13486</t>
    <phoneticPr fontId="2" type="noConversion"/>
  </si>
  <si>
    <t>Geurs, Nicolaas C.; Jeffcoat, Marjorie K.; Tanna, Nipul; Geisinger, Maria L.; Parry, Samuel; Biggio, Joseph R.; Doyle, Matthew J.; Grender, Julie M.; Gerlach, Robert W.; Reddy, Michael S.</t>
  </si>
  <si>
    <t>Early detection of oral health status and cardiometabolic risk factors among reproductive-aged women in rural areas: A cross-sectional study</t>
  </si>
  <si>
    <t>10.1177/1474515116688386</t>
    <phoneticPr fontId="2" type="noConversion"/>
  </si>
  <si>
    <t>Ma, Yen-Ying; Huang, Tung-Jung; Lin, Ming-Shyan; Chen, Po-Han; Chen, Mei-Yen</t>
  </si>
  <si>
    <t>EUROPEAN JOURNAL OF CARDIOVASCULAR NURSING</t>
  </si>
  <si>
    <t>y Population-Based Estimation of Dental Caries and Periodontal Disease Rates of Gravid and Recently Postpartum Women in Lilongwe, Malawi</t>
  </si>
  <si>
    <t>10.1055/s-0039-1695003</t>
    <phoneticPr fontId="2" type="noConversion"/>
  </si>
  <si>
    <t>Antony, Kathleen M.; Kazembe, Peter N.; Pace, Ryan M.; Levison, Judy; Mlotha-Namarika, Jesse; Phiri, Henry; Chiudzu, Grace; Harris, R. Alan; Aagaard, Joshua; Twyman, Nicholas; Ramin, Susan M.; Raine, Susan P.; Belfort, Michael A.; Aagaard, Kjersti M.</t>
  </si>
  <si>
    <t>AJP REPORTS</t>
  </si>
  <si>
    <t>Relationship between dental plaque formation and salivary cortisol level in pregnant women</t>
  </si>
  <si>
    <t>10.26650/eor.20192484</t>
    <phoneticPr fontId="2" type="noConversion"/>
  </si>
  <si>
    <t>Tiznobaik, Azita; Taheri, Safoura; Torkzaban, Parviz; Ghaleiha, Ali; Soltanian, Ali Reza; Omrani, Reza; Shirinzad, Mehdi</t>
  </si>
  <si>
    <t>EUROPEAN ORAL RESEARCH</t>
  </si>
  <si>
    <t>The task force method for tooth brushing compliance behavior in pregnant women</t>
    <phoneticPr fontId="2" type="noConversion"/>
  </si>
  <si>
    <t>10.5281/zenodo.6480169</t>
    <phoneticPr fontId="2" type="noConversion"/>
  </si>
  <si>
    <t>Sari, Morita; Fitrianggita, Sukma</t>
  </si>
  <si>
    <t>The effectiveness of medical interventions aimed at preventing preterm birth: A literature review</t>
  </si>
  <si>
    <t>10.1016/j.wombi.2010.12.002</t>
    <phoneticPr fontId="2" type="noConversion"/>
  </si>
  <si>
    <t>Wisanskoonwong, Peeranan; Fahy, Kathleen; Hastie, Carolyn</t>
  </si>
  <si>
    <t>Mental psychological regulation 4</t>
    <phoneticPr fontId="2" type="noConversion"/>
  </si>
  <si>
    <t>Role of ultrasound in screening patients at risk for preterm delivery</t>
  </si>
  <si>
    <t>10.1016/S0889-8545(03)00120-7</t>
    <phoneticPr fontId="2" type="noConversion"/>
  </si>
  <si>
    <t>Doyle, NM; Monga, M</t>
  </si>
  <si>
    <t>Artificial intelligence in obstetrics</t>
  </si>
  <si>
    <t>10.5468/ogs.21234</t>
    <phoneticPr fontId="2" type="noConversion"/>
  </si>
  <si>
    <t>Ahn, Ki Hoon; Lee, Kwang-Sig</t>
  </si>
  <si>
    <t>OBSTETRICS &amp; GYNECOLOGY SCIENCE</t>
  </si>
  <si>
    <t>Quantitative proteomics analysis identifies salivary biomarkers for early detection of pregnancy loss in a Singaporean cohort-A pilot study</t>
  </si>
  <si>
    <t>10.1002/prca.202000068</t>
    <phoneticPr fontId="2" type="noConversion"/>
  </si>
  <si>
    <t>Balan, Preethi; Chong, Yap Seng; Qingsong, Lin; Lim, Teck Kwang; Wong, Mun Loke; LOPEZ, Violeta; HE, Hong-Gu; Seneviratne, Chaminda Jayampath</t>
  </si>
  <si>
    <t>PROTEOMICS CLINICAL APPLICATIONS</t>
  </si>
  <si>
    <t>Inflammatory markers in pregnant women with periodontal diseases-Systematic review and network meta-analysis</t>
    <phoneticPr fontId="2" type="noConversion"/>
  </si>
  <si>
    <t>10.1002/osi2.1154</t>
    <phoneticPr fontId="2" type="noConversion"/>
  </si>
  <si>
    <t>Kania, Michal; Malinowski, Krzysztof Piotr; Slowik, Joanna; Wladysiuk, Magdalena; Szopa, Magdalena</t>
  </si>
  <si>
    <t>ORAL SCIENCE INTERNATIONAL</t>
  </si>
  <si>
    <t xml:space="preserve">Diet / nutrition </t>
    <phoneticPr fontId="2" type="noConversion"/>
  </si>
  <si>
    <t>pre-pregnancy counseling 4</t>
    <phoneticPr fontId="2" type="noConversion"/>
  </si>
  <si>
    <t>synthesis 6</t>
    <phoneticPr fontId="2" type="noConversion"/>
  </si>
  <si>
    <t>Goals and Strategies for Prevention of Preterm Birth: An Obstetric Perspective</t>
  </si>
  <si>
    <t>10.1016/j.pcl.2009.03.006</t>
    <phoneticPr fontId="2" type="noConversion"/>
  </si>
  <si>
    <t>Lang, Christopher T.; Iams, Jay D.</t>
  </si>
  <si>
    <t>PEDIATRIC CLINICS OF NORTH AMERICA</t>
  </si>
  <si>
    <t>Classification of articles on the correlation between each type of APO and periodontal disease</t>
    <phoneticPr fontId="2" type="noConversion"/>
  </si>
  <si>
    <t>Preterm birth (PB)</t>
    <phoneticPr fontId="2" type="noConversion"/>
  </si>
  <si>
    <t>Low birth weight (LBW)</t>
    <phoneticPr fontId="2" type="noConversion"/>
  </si>
  <si>
    <t>Preterm low birthweight  (PLBW)</t>
    <phoneticPr fontId="2" type="noConversion"/>
  </si>
  <si>
    <t>Pre-eclampsia (PE)</t>
    <phoneticPr fontId="2" type="noConversion"/>
  </si>
  <si>
    <t xml:space="preserve">Placental issues  </t>
    <phoneticPr fontId="2" type="noConversion"/>
  </si>
  <si>
    <t xml:space="preserve">Miscarriage </t>
    <phoneticPr fontId="2" type="noConversion"/>
  </si>
  <si>
    <t xml:space="preserve">Gestational diabetes mellitus (GDM)  </t>
    <phoneticPr fontId="2" type="noConversion"/>
  </si>
  <si>
    <t xml:space="preserve">Small for gestational age (SGA)   </t>
    <phoneticPr fontId="2" type="noConversion"/>
  </si>
  <si>
    <t xml:space="preserve">Preterm premature rupture of membranes (pPROM) </t>
    <phoneticPr fontId="2" type="noConversion"/>
  </si>
  <si>
    <t xml:space="preserve">Stillbirth   </t>
    <phoneticPr fontId="2" type="noConversion"/>
  </si>
  <si>
    <t xml:space="preserve">Fetal growth restriction (FGR) </t>
    <phoneticPr fontId="2" type="noConversion"/>
  </si>
  <si>
    <t>Intrauterine Growth Restriction (IUGR）</t>
    <phoneticPr fontId="2" type="noConversion"/>
  </si>
  <si>
    <t xml:space="preserve">Perinatal death </t>
    <phoneticPr fontId="2" type="noConversion"/>
  </si>
  <si>
    <t xml:space="preserve">Other hypertensive disorders </t>
    <phoneticPr fontId="2" type="noConversion"/>
  </si>
  <si>
    <t xml:space="preserve">Congenital anomalies  </t>
    <phoneticPr fontId="2" type="noConversion"/>
  </si>
  <si>
    <r>
      <t>Insulin Resistance (</t>
    </r>
    <r>
      <rPr>
        <sz val="10.5"/>
        <color theme="1"/>
        <rFont val="Calibri"/>
        <family val="2"/>
        <charset val="134"/>
      </rPr>
      <t xml:space="preserve">IR) </t>
    </r>
    <phoneticPr fontId="2" type="noConversion"/>
  </si>
  <si>
    <t xml:space="preserve">Neonatal Intensive Care Unit (NICU)  </t>
    <phoneticPr fontId="2" type="noConversion"/>
  </si>
  <si>
    <t>Limiting conception  (It affects the early stages of pregnancy, which are not APOs but are associated with them)</t>
    <phoneticPr fontId="2" type="noConversion"/>
  </si>
  <si>
    <t>Adverse pregnancy outcomes ( APOs ) are classified from multiple perspectives, including the pregnancy process, the mother and the fetus.</t>
    <phoneticPr fontId="2" type="noConversion"/>
  </si>
  <si>
    <t>Pregnancy loss</t>
    <phoneticPr fontId="2" type="noConversion"/>
  </si>
  <si>
    <t>Miscarriage</t>
  </si>
  <si>
    <t>Delivery-related issues</t>
    <phoneticPr fontId="2" type="noConversion"/>
  </si>
  <si>
    <t xml:space="preserve">Preterm birth (PB) </t>
    <phoneticPr fontId="2" type="noConversion"/>
  </si>
  <si>
    <t>10.1016/j.cegh.2020.04.007</t>
    <phoneticPr fontId="2" type="noConversion"/>
  </si>
  <si>
    <t>Preterm low birthweight (PLBW)</t>
    <phoneticPr fontId="2" type="noConversion"/>
  </si>
  <si>
    <t xml:space="preserve">Fetal growth and development issues </t>
    <phoneticPr fontId="2" type="noConversion"/>
  </si>
  <si>
    <t>Fetal growth restriction (FGR)</t>
    <phoneticPr fontId="2" type="noConversion"/>
  </si>
  <si>
    <t>Exploring the relationship between periodontal disease and pregnancy complications</t>
    <phoneticPr fontId="2" type="noConversion"/>
  </si>
  <si>
    <t>Maternal periodontal infections, prematurity, and growth restriction</t>
    <phoneticPr fontId="2" type="noConversion"/>
  </si>
  <si>
    <t>Campylobacter rectus mediates growth restriction in pregnant mice</t>
    <phoneticPr fontId="2" type="noConversion"/>
  </si>
  <si>
    <t>Intrauterine Growth Restriction (IUGR)</t>
    <phoneticPr fontId="2" type="noConversion"/>
  </si>
  <si>
    <t>Intrauterine growth restriction, low birth weight, and preterm birth: Adverse pregnancy outcomes and their association with maternal periodontitis</t>
    <phoneticPr fontId="2" type="noConversion"/>
  </si>
  <si>
    <t>Periodontal disease and perinatal outcomes: a case-control study</t>
    <phoneticPr fontId="2" type="noConversion"/>
  </si>
  <si>
    <t>Association of maternal periodontal health with adverse pregnancy outcome</t>
    <phoneticPr fontId="2" type="noConversion"/>
  </si>
  <si>
    <t>Lack of association between maternal periodontal status and adverse pregnancy outcomes: a multicentric epidemiologic study</t>
    <phoneticPr fontId="2" type="noConversion"/>
  </si>
  <si>
    <t>Toll-like receptor 4 mediates intrauterine growth restriction after systemic Campylobacter rectus infection in mice</t>
    <phoneticPr fontId="2" type="noConversion"/>
  </si>
  <si>
    <t xml:space="preserve">Small for gestational age (SGA) </t>
  </si>
  <si>
    <t>Low birth weight (LBW）</t>
    <phoneticPr fontId="2" type="noConversion"/>
  </si>
  <si>
    <t>Fetal and neonatal deaths</t>
    <phoneticPr fontId="2" type="noConversion"/>
  </si>
  <si>
    <t xml:space="preserve">Stillbirth </t>
    <phoneticPr fontId="2" type="noConversion"/>
  </si>
  <si>
    <t xml:space="preserve">Pregnancy complication  </t>
    <phoneticPr fontId="2" type="noConversion"/>
  </si>
  <si>
    <t xml:space="preserve">Pre-eclampsia (PE) </t>
    <phoneticPr fontId="2" type="noConversion"/>
  </si>
  <si>
    <t xml:space="preserve">Gestational diabetes mellitus(GDM)  </t>
    <phoneticPr fontId="2" type="noConversion"/>
  </si>
  <si>
    <t>Neonatal issues</t>
    <phoneticPr fontId="2" type="noConversion"/>
  </si>
  <si>
    <t>Neonatal Intensive Care Unit (NICU)</t>
    <phoneticPr fontId="2" type="noConversion"/>
  </si>
  <si>
    <t>Insulin Resistance (IR)</t>
    <phoneticPr fontId="2" type="noConversion"/>
  </si>
  <si>
    <t>Other adverse pregnancy outcomes</t>
  </si>
  <si>
    <t xml:space="preserve">Placental issues </t>
  </si>
  <si>
    <t>animal model</t>
  </si>
  <si>
    <t>Congenital anomalies</t>
  </si>
  <si>
    <t>Limiting conception (It affects the early stages of pregnancy, which are not APOs but are associated with them)</t>
    <phoneticPr fontId="2" type="noConversion"/>
  </si>
  <si>
    <t>Periodontal disease: a potential modifiable risk factor limiting conception</t>
    <phoneticPr fontId="2" type="noConversion"/>
  </si>
  <si>
    <t>Periodontitis, female fertility and conception (Review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1"/>
      <color theme="1"/>
      <name val="等线"/>
      <family val="2"/>
      <scheme val="minor"/>
    </font>
    <font>
      <sz val="10.5"/>
      <color theme="1"/>
      <name val="Calibri"/>
      <family val="2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color rgb="FF212121"/>
      <name val="Segoe UI"/>
      <family val="2"/>
    </font>
    <font>
      <sz val="10"/>
      <color rgb="FF212121"/>
      <name val="等线"/>
      <family val="2"/>
      <charset val="134"/>
    </font>
    <font>
      <sz val="11"/>
      <color rgb="FFFF0000"/>
      <name val="等线"/>
      <family val="2"/>
      <scheme val="minor"/>
    </font>
    <font>
      <sz val="10"/>
      <name val="Segoe UI"/>
      <family val="2"/>
    </font>
    <font>
      <sz val="11"/>
      <color rgb="FF000000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2"/>
      <color theme="0"/>
      <name val="等线"/>
      <family val="3"/>
      <charset val="134"/>
      <scheme val="minor"/>
    </font>
    <font>
      <b/>
      <sz val="12"/>
      <color theme="0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4"/>
      <color theme="0"/>
      <name val="等线"/>
      <family val="3"/>
      <charset val="134"/>
      <scheme val="minor"/>
    </font>
    <font>
      <b/>
      <sz val="14"/>
      <name val="等线"/>
      <family val="3"/>
      <charset val="134"/>
      <scheme val="minor"/>
    </font>
    <font>
      <sz val="14"/>
      <color theme="0"/>
      <name val="等线"/>
      <family val="2"/>
      <scheme val="minor"/>
    </font>
    <font>
      <b/>
      <sz val="10"/>
      <color rgb="FF212121"/>
      <name val="Segoe UI"/>
      <family val="2"/>
    </font>
    <font>
      <b/>
      <sz val="14"/>
      <color rgb="FF060607"/>
      <name val="等线"/>
      <family val="3"/>
      <charset val="134"/>
      <scheme val="minor"/>
    </font>
    <font>
      <sz val="8"/>
      <color rgb="FF060607"/>
      <name val="Segoe UI"/>
      <family val="2"/>
    </font>
    <font>
      <sz val="10.5"/>
      <color rgb="FFFF0000"/>
      <name val="等线"/>
      <family val="3"/>
      <charset val="134"/>
      <scheme val="minor"/>
    </font>
    <font>
      <sz val="10.5"/>
      <color theme="1"/>
      <name val="Calibri"/>
      <family val="2"/>
      <charset val="134"/>
    </font>
    <font>
      <sz val="10.5"/>
      <color theme="1"/>
      <name val="Times New Roman"/>
      <family val="1"/>
    </font>
    <font>
      <b/>
      <sz val="10.5"/>
      <name val="Times New Roman"/>
      <family val="1"/>
    </font>
    <font>
      <b/>
      <sz val="11"/>
      <color rgb="FF060607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sz val="14"/>
      <color rgb="FF333333"/>
      <name val="等线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vertical="center"/>
    </xf>
    <xf numFmtId="0" fontId="10" fillId="0" borderId="0" xfId="0" applyFont="1"/>
    <xf numFmtId="0" fontId="12" fillId="3" borderId="0" xfId="0" applyFont="1" applyFill="1"/>
    <xf numFmtId="0" fontId="13" fillId="3" borderId="0" xfId="0" applyFont="1" applyFill="1" applyAlignment="1">
      <alignment horizontal="center"/>
    </xf>
    <xf numFmtId="0" fontId="13" fillId="3" borderId="0" xfId="0" applyFont="1" applyFill="1" applyAlignment="1">
      <alignment horizontal="left"/>
    </xf>
    <xf numFmtId="0" fontId="11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4" fillId="0" borderId="0" xfId="0" applyFont="1"/>
    <xf numFmtId="0" fontId="13" fillId="4" borderId="0" xfId="0" applyFont="1" applyFill="1" applyAlignment="1">
      <alignment horizontal="center"/>
    </xf>
    <xf numFmtId="0" fontId="15" fillId="4" borderId="0" xfId="0" applyFont="1" applyFill="1" applyAlignment="1">
      <alignment horizontal="center" vertical="center"/>
    </xf>
    <xf numFmtId="0" fontId="0" fillId="5" borderId="0" xfId="0" applyFill="1"/>
    <xf numFmtId="0" fontId="16" fillId="6" borderId="0" xfId="0" applyFont="1" applyFill="1" applyAlignment="1">
      <alignment horizontal="center" vertical="center"/>
    </xf>
    <xf numFmtId="0" fontId="16" fillId="6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17" fillId="3" borderId="0" xfId="0" applyFont="1" applyFill="1" applyAlignment="1">
      <alignment horizontal="center" vertical="center"/>
    </xf>
    <xf numFmtId="0" fontId="18" fillId="2" borderId="0" xfId="0" applyFont="1" applyFill="1" applyAlignment="1">
      <alignment horizontal="center" vertical="center"/>
    </xf>
    <xf numFmtId="0" fontId="3" fillId="7" borderId="0" xfId="0" applyFont="1" applyFill="1"/>
    <xf numFmtId="0" fontId="19" fillId="3" borderId="0" xfId="0" applyFont="1" applyFill="1" applyAlignment="1">
      <alignment horizontal="center" vertical="center"/>
    </xf>
    <xf numFmtId="0" fontId="0" fillId="7" borderId="0" xfId="0" applyFill="1"/>
    <xf numFmtId="0" fontId="20" fillId="7" borderId="0" xfId="0" applyFont="1" applyFill="1"/>
    <xf numFmtId="0" fontId="16" fillId="2" borderId="0" xfId="0" applyFont="1" applyFill="1" applyAlignment="1">
      <alignment horizontal="center" vertical="center"/>
    </xf>
    <xf numFmtId="0" fontId="0" fillId="7" borderId="0" xfId="0" applyFill="1" applyAlignment="1">
      <alignment horizontal="right"/>
    </xf>
    <xf numFmtId="0" fontId="4" fillId="7" borderId="0" xfId="0" applyFont="1" applyFill="1"/>
    <xf numFmtId="0" fontId="0" fillId="7" borderId="0" xfId="0" applyFill="1" applyAlignment="1">
      <alignment vertical="center"/>
    </xf>
    <xf numFmtId="0" fontId="21" fillId="2" borderId="0" xfId="0" applyFont="1" applyFill="1" applyAlignment="1">
      <alignment horizontal="center" vertical="center"/>
    </xf>
    <xf numFmtId="0" fontId="4" fillId="0" borderId="0" xfId="0" applyFont="1"/>
    <xf numFmtId="0" fontId="11" fillId="0" borderId="0" xfId="0" applyFont="1" applyAlignment="1">
      <alignment horizontal="center" vertical="center"/>
    </xf>
    <xf numFmtId="0" fontId="20" fillId="0" borderId="0" xfId="0" applyFont="1"/>
    <xf numFmtId="0" fontId="22" fillId="0" borderId="0" xfId="0" applyFont="1"/>
    <xf numFmtId="0" fontId="3" fillId="2" borderId="0" xfId="0" applyFont="1" applyFill="1" applyAlignment="1">
      <alignment horizontal="center" vertical="center"/>
    </xf>
    <xf numFmtId="0" fontId="20" fillId="8" borderId="0" xfId="0" applyFont="1" applyFill="1"/>
    <xf numFmtId="0" fontId="0" fillId="8" borderId="0" xfId="0" applyFill="1"/>
    <xf numFmtId="0" fontId="0" fillId="2" borderId="0" xfId="0" applyFill="1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/>
    </xf>
    <xf numFmtId="0" fontId="0" fillId="4" borderId="0" xfId="0" applyFill="1"/>
    <xf numFmtId="0" fontId="15" fillId="4" borderId="0" xfId="0" applyFont="1" applyFill="1"/>
    <xf numFmtId="0" fontId="3" fillId="0" borderId="0" xfId="0" applyFont="1" applyAlignment="1">
      <alignment horizontal="center" vertical="center"/>
    </xf>
    <xf numFmtId="0" fontId="13" fillId="3" borderId="0" xfId="0" applyFont="1" applyFill="1"/>
    <xf numFmtId="0" fontId="23" fillId="0" borderId="0" xfId="0" applyFo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right"/>
    </xf>
    <xf numFmtId="0" fontId="24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10" fillId="5" borderId="0" xfId="0" applyFont="1" applyFill="1" applyAlignment="1">
      <alignment horizontal="left"/>
    </xf>
    <xf numFmtId="0" fontId="2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5" fillId="7" borderId="0" xfId="0" applyFont="1" applyFill="1"/>
    <xf numFmtId="0" fontId="9" fillId="7" borderId="0" xfId="0" applyFont="1" applyFill="1" applyAlignment="1">
      <alignment vertical="center"/>
    </xf>
    <xf numFmtId="0" fontId="4" fillId="7" borderId="0" xfId="0" applyFont="1" applyFill="1" applyAlignment="1">
      <alignment vertical="center"/>
    </xf>
    <xf numFmtId="0" fontId="26" fillId="7" borderId="0" xfId="0" applyFont="1" applyFill="1" applyAlignment="1">
      <alignment horizontal="left" vertical="center"/>
    </xf>
    <xf numFmtId="0" fontId="27" fillId="2" borderId="0" xfId="0" applyFont="1" applyFill="1" applyAlignment="1">
      <alignment horizontal="center" vertical="center"/>
    </xf>
    <xf numFmtId="0" fontId="26" fillId="7" borderId="0" xfId="0" applyFont="1" applyFill="1" applyAlignment="1">
      <alignment horizontal="center" vertical="center"/>
    </xf>
    <xf numFmtId="0" fontId="28" fillId="7" borderId="0" xfId="0" applyFont="1" applyFill="1"/>
    <xf numFmtId="0" fontId="9" fillId="7" borderId="0" xfId="0" applyFont="1" applyFill="1"/>
    <xf numFmtId="0" fontId="7" fillId="7" borderId="0" xfId="0" applyFont="1" applyFill="1" applyAlignment="1">
      <alignment vertical="center"/>
    </xf>
    <xf numFmtId="0" fontId="0" fillId="7" borderId="0" xfId="0" applyFill="1" applyAlignment="1">
      <alignment horizontal="left" vertical="center"/>
    </xf>
    <xf numFmtId="0" fontId="3" fillId="7" borderId="0" xfId="0" applyFont="1" applyFill="1" applyAlignment="1">
      <alignment horizontal="left" vertical="center"/>
    </xf>
    <xf numFmtId="0" fontId="8" fillId="7" borderId="0" xfId="0" applyFont="1" applyFill="1" applyAlignment="1">
      <alignment vertical="center"/>
    </xf>
    <xf numFmtId="0" fontId="6" fillId="7" borderId="0" xfId="0" applyFont="1" applyFill="1" applyAlignment="1">
      <alignment vertical="center"/>
    </xf>
    <xf numFmtId="0" fontId="27" fillId="0" borderId="0" xfId="0" applyFont="1" applyAlignment="1">
      <alignment horizontal="center" vertical="center"/>
    </xf>
    <xf numFmtId="0" fontId="27" fillId="0" borderId="0" xfId="0" applyFont="1" applyAlignment="1">
      <alignment horizontal="center"/>
    </xf>
    <xf numFmtId="0" fontId="29" fillId="7" borderId="0" xfId="0" applyFont="1" applyFill="1"/>
    <xf numFmtId="0" fontId="30" fillId="2" borderId="0" xfId="0" applyFont="1" applyFill="1" applyAlignment="1">
      <alignment horizontal="center" vertical="center"/>
    </xf>
    <xf numFmtId="0" fontId="0" fillId="0" borderId="0" xfId="0" applyAlignment="1">
      <alignment horizontal="left"/>
    </xf>
    <xf numFmtId="0" fontId="3" fillId="9" borderId="0" xfId="0" applyFont="1" applyFill="1"/>
    <xf numFmtId="0" fontId="0" fillId="9" borderId="0" xfId="0" applyFill="1"/>
    <xf numFmtId="0" fontId="0" fillId="9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E43-4C02-9BAB-F01501278B06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E43-4C02-9BAB-F01501278B06}"/>
              </c:ext>
            </c:extLst>
          </c:dPt>
          <c:dPt>
            <c:idx val="2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E43-4C02-9BAB-F01501278B0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A$4:$A$6</c:f>
              <c:strCache>
                <c:ptCount val="3"/>
                <c:pt idx="0">
                  <c:v>gingivitis</c:v>
                </c:pt>
                <c:pt idx="1">
                  <c:v>periodontitis</c:v>
                </c:pt>
                <c:pt idx="2">
                  <c:v>periodontal disease</c:v>
                </c:pt>
              </c:strCache>
            </c:strRef>
          </c:cat>
          <c:val>
            <c:numRef>
              <c:f>Sheet1!$B$4:$B$6</c:f>
              <c:numCache>
                <c:formatCode>General</c:formatCode>
                <c:ptCount val="3"/>
                <c:pt idx="0">
                  <c:v>16</c:v>
                </c:pt>
                <c:pt idx="1">
                  <c:v>157</c:v>
                </c:pt>
                <c:pt idx="2">
                  <c:v>3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B2-44AB-A1F2-AFE7D181A419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2!$A$5:$A$43</c:f>
              <c:strCache>
                <c:ptCount val="39"/>
                <c:pt idx="0">
                  <c:v>Porphyromonas gingivalis</c:v>
                </c:pt>
                <c:pt idx="1">
                  <c:v>Fusobacterium nucleatum </c:v>
                </c:pt>
                <c:pt idx="2">
                  <c:v>Tannerella forsythia</c:v>
                </c:pt>
                <c:pt idx="3">
                  <c:v>Aggregatibacter actinomycetemcomitans / Actinobacillus actinomycetemcomitans</c:v>
                </c:pt>
                <c:pt idx="4">
                  <c:v>Prevotella intermedia </c:v>
                </c:pt>
                <c:pt idx="5">
                  <c:v>Campylobacter rectus  </c:v>
                </c:pt>
                <c:pt idx="6">
                  <c:v>Treponema denticola</c:v>
                </c:pt>
                <c:pt idx="7">
                  <c:v>Streptococcus mutans </c:v>
                </c:pt>
                <c:pt idx="8">
                  <c:v>Eikenella corrodens  </c:v>
                </c:pt>
                <c:pt idx="9">
                  <c:v>Filifactor alocis </c:v>
                </c:pt>
                <c:pt idx="10">
                  <c:v>Escherichia coli  </c:v>
                </c:pt>
                <c:pt idx="11">
                  <c:v>Prevotella nigrescens</c:v>
                </c:pt>
                <c:pt idx="12">
                  <c:v>Parvimonas micra/Peptostreptococcus micros  </c:v>
                </c:pt>
                <c:pt idx="13">
                  <c:v>Actinobacteria</c:v>
                </c:pt>
                <c:pt idx="14">
                  <c:v>P. intermedia </c:v>
                </c:pt>
                <c:pt idx="15">
                  <c:v>Streptococcus intermedius </c:v>
                </c:pt>
                <c:pt idx="16">
                  <c:v>Streptococcus sanguinis </c:v>
                </c:pt>
                <c:pt idx="17">
                  <c:v>Capnocytophaga ochracea </c:v>
                </c:pt>
                <c:pt idx="18">
                  <c:v>Capnocytophaga sputigena </c:v>
                </c:pt>
                <c:pt idx="19">
                  <c:v> Prevotella melaninogenica</c:v>
                </c:pt>
                <c:pt idx="20">
                  <c:v>Eubacterium saburreum </c:v>
                </c:pt>
                <c:pt idx="21">
                  <c:v> Lactobacillus acidophilus </c:v>
                </c:pt>
                <c:pt idx="22">
                  <c:v>Selenomonas noxia   </c:v>
                </c:pt>
                <c:pt idx="23">
                  <c:v>Neisseria mucosa  </c:v>
                </c:pt>
                <c:pt idx="24">
                  <c:v>Epstein-Barr (EBV)</c:v>
                </c:pt>
                <c:pt idx="25">
                  <c:v>Streptococcus oralis </c:v>
                </c:pt>
                <c:pt idx="26">
                  <c:v>Veillonella parvula </c:v>
                </c:pt>
                <c:pt idx="27">
                  <c:v>Prevotella bivia</c:v>
                </c:pt>
                <c:pt idx="28">
                  <c:v>Bacteroides forsythus  </c:v>
                </c:pt>
                <c:pt idx="29">
                  <c:v>Streptococcus anginosus  </c:v>
                </c:pt>
                <c:pt idx="30">
                  <c:v>Bergeyella Bergeyella sp. </c:v>
                </c:pt>
                <c:pt idx="31">
                  <c:v>Leptotrichia buccalis </c:v>
                </c:pt>
                <c:pt idx="32">
                  <c:v>Staphylococcus aureus </c:v>
                </c:pt>
                <c:pt idx="33">
                  <c:v> Lactobacillus casei </c:v>
                </c:pt>
                <c:pt idx="34">
                  <c:v>Fretibacterium sp. human oral taxon（HOT） 360</c:v>
                </c:pt>
                <c:pt idx="35">
                  <c:v>TM7 sp. HOT 356</c:v>
                </c:pt>
                <c:pt idx="36">
                  <c:v>Rothia dentocariosa</c:v>
                </c:pt>
                <c:pt idx="37">
                  <c:v>Herpes Simplex Virus (HSV)</c:v>
                </c:pt>
                <c:pt idx="38">
                  <c:v>Human Cytomegalovirus (HCMV) </c:v>
                </c:pt>
              </c:strCache>
            </c:strRef>
          </c:cat>
          <c:val>
            <c:numRef>
              <c:f>Sheet2!$B$5:$B$43</c:f>
              <c:numCache>
                <c:formatCode>General</c:formatCode>
                <c:ptCount val="39"/>
                <c:pt idx="0">
                  <c:v>72</c:v>
                </c:pt>
                <c:pt idx="1">
                  <c:v>50</c:v>
                </c:pt>
                <c:pt idx="2">
                  <c:v>20</c:v>
                </c:pt>
                <c:pt idx="3">
                  <c:v>19</c:v>
                </c:pt>
                <c:pt idx="4">
                  <c:v>16</c:v>
                </c:pt>
                <c:pt idx="5">
                  <c:v>16</c:v>
                </c:pt>
                <c:pt idx="6">
                  <c:v>14</c:v>
                </c:pt>
                <c:pt idx="7">
                  <c:v>6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F0-4131-9F61-5FA9887011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07277800"/>
        <c:axId val="607272400"/>
      </c:barChart>
      <c:catAx>
        <c:axId val="6072778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07272400"/>
        <c:crosses val="autoZero"/>
        <c:auto val="1"/>
        <c:lblAlgn val="ctr"/>
        <c:lblOffset val="100"/>
        <c:noMultiLvlLbl val="0"/>
      </c:catAx>
      <c:valAx>
        <c:axId val="607272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07277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339-47F5-8962-ED1528A19161}"/>
              </c:ext>
            </c:extLst>
          </c:dPt>
          <c:dPt>
            <c:idx val="1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339-47F5-8962-ED1528A19161}"/>
              </c:ext>
            </c:extLst>
          </c:dPt>
          <c:dPt>
            <c:idx val="2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339-47F5-8962-ED1528A19161}"/>
              </c:ext>
            </c:extLst>
          </c:dPt>
          <c:dPt>
            <c:idx val="3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339-47F5-8962-ED1528A1916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3!$A$4:$A$7</c:f>
              <c:strCache>
                <c:ptCount val="4"/>
                <c:pt idx="0">
                  <c:v>Independent risk of APOs</c:v>
                </c:pt>
                <c:pt idx="1">
                  <c:v>Independent risk of PD</c:v>
                </c:pt>
                <c:pt idx="2">
                  <c:v>Common risk of APOs and PD</c:v>
                </c:pt>
                <c:pt idx="3">
                  <c:v>Correlation risk of APOs and PD</c:v>
                </c:pt>
              </c:strCache>
            </c:strRef>
          </c:cat>
          <c:val>
            <c:numRef>
              <c:f>Sheet3!$B$4:$B$7</c:f>
              <c:numCache>
                <c:formatCode>General</c:formatCode>
                <c:ptCount val="4"/>
                <c:pt idx="0">
                  <c:v>114</c:v>
                </c:pt>
                <c:pt idx="1">
                  <c:v>37</c:v>
                </c:pt>
                <c:pt idx="2">
                  <c:v>129</c:v>
                </c:pt>
                <c:pt idx="3">
                  <c:v>4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339-47F5-8962-ED1528A19161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AA8-4468-A199-69D40CC2E5F4}"/>
              </c:ext>
            </c:extLst>
          </c:dPt>
          <c:dPt>
            <c:idx val="1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AA8-4468-A199-69D40CC2E5F4}"/>
              </c:ext>
            </c:extLst>
          </c:dPt>
          <c:dPt>
            <c:idx val="2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AA8-4468-A199-69D40CC2E5F4}"/>
              </c:ext>
            </c:extLst>
          </c:dPt>
          <c:dPt>
            <c:idx val="3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AA8-4468-A199-69D40CC2E5F4}"/>
              </c:ext>
            </c:extLst>
          </c:dPt>
          <c:dPt>
            <c:idx val="4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AA8-4468-A199-69D40CC2E5F4}"/>
              </c:ext>
            </c:extLst>
          </c:dPt>
          <c:dPt>
            <c:idx val="5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AA8-4468-A199-69D40CC2E5F4}"/>
              </c:ext>
            </c:extLst>
          </c:dPt>
          <c:dPt>
            <c:idx val="6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AA8-4468-A199-69D40CC2E5F4}"/>
              </c:ext>
            </c:extLst>
          </c:dPt>
          <c:dPt>
            <c:idx val="7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AA8-4468-A199-69D40CC2E5F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4!$A$5:$A$12</c:f>
              <c:strCache>
                <c:ptCount val="8"/>
                <c:pt idx="0">
                  <c:v>non-surgical periodontal therapy</c:v>
                </c:pt>
                <c:pt idx="1">
                  <c:v>Oal health promotion </c:v>
                </c:pt>
                <c:pt idx="2">
                  <c:v>Drug therapy </c:v>
                </c:pt>
                <c:pt idx="3">
                  <c:v>Mental psychological regulation </c:v>
                </c:pt>
                <c:pt idx="4">
                  <c:v>Screening and prediction of APOs  </c:v>
                </c:pt>
                <c:pt idx="5">
                  <c:v>Diet / nutrition </c:v>
                </c:pt>
                <c:pt idx="6">
                  <c:v>pre-pregnancy counseling</c:v>
                </c:pt>
                <c:pt idx="7">
                  <c:v>synthesis </c:v>
                </c:pt>
              </c:strCache>
            </c:strRef>
          </c:cat>
          <c:val>
            <c:numRef>
              <c:f>Sheet4!$B$5:$B$12</c:f>
              <c:numCache>
                <c:formatCode>General</c:formatCode>
                <c:ptCount val="8"/>
                <c:pt idx="0">
                  <c:v>72</c:v>
                </c:pt>
                <c:pt idx="1">
                  <c:v>93</c:v>
                </c:pt>
                <c:pt idx="2">
                  <c:v>12</c:v>
                </c:pt>
                <c:pt idx="3">
                  <c:v>4</c:v>
                </c:pt>
                <c:pt idx="4">
                  <c:v>28</c:v>
                </c:pt>
                <c:pt idx="5">
                  <c:v>9</c:v>
                </c:pt>
                <c:pt idx="6">
                  <c:v>4</c:v>
                </c:pt>
                <c:pt idx="7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AA8-4468-A199-69D40CC2E5F4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2.0</cx:f>
      </cx:strDim>
      <cx:numDim type="val">
        <cx:f>_xlchart.v2.1</cx:f>
      </cx:numDim>
    </cx:data>
  </cx:chartData>
  <cx:chart>
    <cx:plotArea>
      <cx:plotAreaRegion>
        <cx:series layoutId="funnel" uniqueId="{2CD01D72-6A85-4120-976C-FB96DE4F0DF6}">
          <cx:dataLabels>
            <cx:visibility seriesName="0" categoryName="0" value="1"/>
          </cx:dataLabels>
          <cx:dataId val="0"/>
        </cx:series>
      </cx:plotAreaRegion>
      <cx:axis id="0">
        <cx:catScaling gapWidth="0.0599999987"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41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11480</xdr:colOff>
      <xdr:row>4</xdr:row>
      <xdr:rowOff>64770</xdr:rowOff>
    </xdr:from>
    <xdr:to>
      <xdr:col>18</xdr:col>
      <xdr:colOff>106680</xdr:colOff>
      <xdr:row>19</xdr:row>
      <xdr:rowOff>16383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C5629835-2B96-4B73-62C0-F09987D9D4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4780</xdr:colOff>
      <xdr:row>2</xdr:row>
      <xdr:rowOff>57150</xdr:rowOff>
    </xdr:from>
    <xdr:to>
      <xdr:col>14</xdr:col>
      <xdr:colOff>205740</xdr:colOff>
      <xdr:row>25</xdr:row>
      <xdr:rowOff>8382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9D8EEDA-44B4-47D5-B862-B9EE49E9A4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0</xdr:colOff>
      <xdr:row>3</xdr:row>
      <xdr:rowOff>91440</xdr:rowOff>
    </xdr:from>
    <xdr:to>
      <xdr:col>17</xdr:col>
      <xdr:colOff>601980</xdr:colOff>
      <xdr:row>16</xdr:row>
      <xdr:rowOff>9144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64DAE3B-A1B8-47F9-BC22-CA59045FE7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61060</xdr:colOff>
      <xdr:row>1</xdr:row>
      <xdr:rowOff>171450</xdr:rowOff>
    </xdr:from>
    <xdr:to>
      <xdr:col>16</xdr:col>
      <xdr:colOff>487680</xdr:colOff>
      <xdr:row>17</xdr:row>
      <xdr:rowOff>8763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DC49FBE-E156-4219-86DE-F8FD036E0D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6700</xdr:colOff>
      <xdr:row>0</xdr:row>
      <xdr:rowOff>102870</xdr:rowOff>
    </xdr:from>
    <xdr:to>
      <xdr:col>13</xdr:col>
      <xdr:colOff>91440</xdr:colOff>
      <xdr:row>21</xdr:row>
      <xdr:rowOff>175260</xdr:rowOff>
    </xdr:to>
    <mc:AlternateContent xmlns:mc="http://schemas.openxmlformats.org/markup-compatibility/2006">
      <mc:Choice xmlns:cx2="http://schemas.microsoft.com/office/drawing/2015/10/21/chartex" Requires="cx2">
        <xdr:graphicFrame macro="">
          <xdr:nvGraphicFramePr>
            <xdr:cNvPr id="2" name="图表 1">
              <a:extLst>
                <a:ext uri="{FF2B5EF4-FFF2-40B4-BE49-F238E27FC236}">
                  <a16:creationId xmlns:a16="http://schemas.microsoft.com/office/drawing/2014/main" id="{303A2D26-34F1-45D8-ABC0-6AC6F2D3712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269480" y="102870"/>
              <a:ext cx="5920740" cy="385953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zh-CN" altLang="en-US" sz="1100"/>
                <a:t>此图表在您的 Excel 版本中不可用。
编辑此形状或将此工作簿转换为其他文件格式将永久破坏图表。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8730;frontiers%20&#36820;&#20462;\&#25237;-&#34917;&#20805;&#26448;&#26009;\&#37325;&#25972;&#34917;&#20805;\Supplementary%20material%2016.xlsx" TargetMode="External"/><Relationship Id="rId1" Type="http://schemas.openxmlformats.org/officeDocument/2006/relationships/externalLinkPath" Target="Supplementary%20material%2016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8730;frontiers%20&#36820;&#20462;\&#25237;-&#34917;&#20805;&#26448;&#26009;\&#37325;&#25972;&#34917;&#20805;\Supplementary%20material%2017.xlsx" TargetMode="External"/><Relationship Id="rId1" Type="http://schemas.openxmlformats.org/officeDocument/2006/relationships/externalLinkPath" Target="Supplementary%20material%2017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8730;frontiers%20&#36820;&#20462;\&#25237;-&#34917;&#20805;&#26448;&#26009;\&#37325;&#25972;&#34917;&#20805;\Supplementary%20material%2018.xlsx" TargetMode="External"/><Relationship Id="rId1" Type="http://schemas.openxmlformats.org/officeDocument/2006/relationships/externalLinkPath" Target="Supplementary%20material%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5">
          <cell r="A5" t="str">
            <v>Porphyromonas gingivalis</v>
          </cell>
          <cell r="B5">
            <v>72</v>
          </cell>
        </row>
        <row r="6">
          <cell r="A6" t="str">
            <v xml:space="preserve">Fusobacterium nucleatum </v>
          </cell>
          <cell r="B6">
            <v>50</v>
          </cell>
        </row>
        <row r="7">
          <cell r="A7" t="str">
            <v>Tannerella forsythia</v>
          </cell>
          <cell r="B7">
            <v>20</v>
          </cell>
        </row>
        <row r="8">
          <cell r="A8" t="str">
            <v>Aggregatibacter actinomycetemcomitans / Actinobacillus actinomycetemcomitans</v>
          </cell>
          <cell r="B8">
            <v>19</v>
          </cell>
        </row>
        <row r="9">
          <cell r="A9" t="str">
            <v xml:space="preserve">Prevotella intermedia </v>
          </cell>
          <cell r="B9">
            <v>16</v>
          </cell>
        </row>
        <row r="10">
          <cell r="A10" t="str">
            <v xml:space="preserve">Campylobacter rectus  </v>
          </cell>
          <cell r="B10">
            <v>16</v>
          </cell>
        </row>
        <row r="11">
          <cell r="A11" t="str">
            <v>Treponema denticola</v>
          </cell>
          <cell r="B11">
            <v>14</v>
          </cell>
        </row>
        <row r="12">
          <cell r="A12" t="str">
            <v xml:space="preserve">Streptococcus mutans </v>
          </cell>
          <cell r="B12">
            <v>6</v>
          </cell>
        </row>
        <row r="13">
          <cell r="A13" t="str">
            <v xml:space="preserve">Eikenella corrodens  </v>
          </cell>
          <cell r="B13">
            <v>4</v>
          </cell>
        </row>
        <row r="14">
          <cell r="A14" t="str">
            <v xml:space="preserve">Filifactor alocis </v>
          </cell>
          <cell r="B14">
            <v>4</v>
          </cell>
        </row>
        <row r="15">
          <cell r="A15" t="str">
            <v xml:space="preserve">Escherichia coli  </v>
          </cell>
          <cell r="B15">
            <v>4</v>
          </cell>
        </row>
        <row r="16">
          <cell r="A16" t="str">
            <v>Prevotella nigrescens</v>
          </cell>
          <cell r="B16">
            <v>3</v>
          </cell>
        </row>
        <row r="17">
          <cell r="A17" t="str">
            <v xml:space="preserve">Parvimonas micra/Peptostreptococcus micros  </v>
          </cell>
          <cell r="B17">
            <v>3</v>
          </cell>
        </row>
        <row r="18">
          <cell r="A18" t="str">
            <v>Actinobacteria</v>
          </cell>
          <cell r="B18">
            <v>3</v>
          </cell>
        </row>
        <row r="19">
          <cell r="A19" t="str">
            <v xml:space="preserve">P. intermedia </v>
          </cell>
          <cell r="B19">
            <v>3</v>
          </cell>
        </row>
        <row r="20">
          <cell r="A20" t="str">
            <v xml:space="preserve">Streptococcus intermedius </v>
          </cell>
          <cell r="B20">
            <v>2</v>
          </cell>
        </row>
        <row r="21">
          <cell r="A21" t="str">
            <v xml:space="preserve">Streptococcus sanguinis </v>
          </cell>
          <cell r="B21">
            <v>2</v>
          </cell>
        </row>
        <row r="22">
          <cell r="A22" t="str">
            <v xml:space="preserve">Capnocytophaga ochracea </v>
          </cell>
          <cell r="B22">
            <v>2</v>
          </cell>
        </row>
        <row r="23">
          <cell r="A23" t="str">
            <v xml:space="preserve">Capnocytophaga sputigena </v>
          </cell>
          <cell r="B23">
            <v>2</v>
          </cell>
        </row>
        <row r="24">
          <cell r="A24" t="str">
            <v> Prevotella melaninogenica</v>
          </cell>
          <cell r="B24">
            <v>2</v>
          </cell>
        </row>
        <row r="25">
          <cell r="A25" t="str">
            <v xml:space="preserve">Eubacterium saburreum </v>
          </cell>
          <cell r="B25">
            <v>2</v>
          </cell>
        </row>
        <row r="26">
          <cell r="A26" t="str">
            <v xml:space="preserve"> Lactobacillus acidophilus </v>
          </cell>
          <cell r="B26">
            <v>2</v>
          </cell>
        </row>
        <row r="27">
          <cell r="A27" t="str">
            <v xml:space="preserve">Selenomonas noxia   </v>
          </cell>
          <cell r="B27">
            <v>2</v>
          </cell>
        </row>
        <row r="28">
          <cell r="A28" t="str">
            <v xml:space="preserve">Neisseria mucosa  </v>
          </cell>
          <cell r="B28">
            <v>2</v>
          </cell>
        </row>
        <row r="29">
          <cell r="A29" t="str">
            <v>Epstein-Barr (EBV)</v>
          </cell>
          <cell r="B29">
            <v>2</v>
          </cell>
        </row>
        <row r="30">
          <cell r="A30" t="str">
            <v xml:space="preserve">Streptococcus oralis </v>
          </cell>
          <cell r="B30">
            <v>1</v>
          </cell>
        </row>
        <row r="31">
          <cell r="A31" t="str">
            <v xml:space="preserve">Veillonella parvula </v>
          </cell>
          <cell r="B31">
            <v>1</v>
          </cell>
        </row>
        <row r="32">
          <cell r="A32" t="str">
            <v>Prevotella bivia</v>
          </cell>
          <cell r="B32">
            <v>1</v>
          </cell>
        </row>
        <row r="33">
          <cell r="A33" t="str">
            <v xml:space="preserve">Bacteroides forsythus  </v>
          </cell>
          <cell r="B33">
            <v>1</v>
          </cell>
        </row>
        <row r="34">
          <cell r="A34" t="str">
            <v xml:space="preserve">Streptococcus anginosus  </v>
          </cell>
          <cell r="B34">
            <v>1</v>
          </cell>
        </row>
        <row r="35">
          <cell r="A35" t="str">
            <v xml:space="preserve">Bergeyella Bergeyella sp. </v>
          </cell>
          <cell r="B35">
            <v>1</v>
          </cell>
        </row>
        <row r="36">
          <cell r="A36" t="str">
            <v xml:space="preserve">Leptotrichia buccalis </v>
          </cell>
          <cell r="B36">
            <v>1</v>
          </cell>
        </row>
        <row r="37">
          <cell r="A37" t="str">
            <v xml:space="preserve">Staphylococcus aureus </v>
          </cell>
          <cell r="B37">
            <v>1</v>
          </cell>
        </row>
        <row r="38">
          <cell r="A38" t="str">
            <v xml:space="preserve"> Lactobacillus casei </v>
          </cell>
          <cell r="B38">
            <v>1</v>
          </cell>
        </row>
        <row r="39">
          <cell r="A39" t="str">
            <v>Fretibacterium sp. human oral taxon（HOT） 360</v>
          </cell>
          <cell r="B39">
            <v>1</v>
          </cell>
        </row>
        <row r="40">
          <cell r="A40" t="str">
            <v>TM7 sp. HOT 356</v>
          </cell>
          <cell r="B40">
            <v>1</v>
          </cell>
        </row>
        <row r="41">
          <cell r="A41" t="str">
            <v>Rothia dentocariosa</v>
          </cell>
          <cell r="B41">
            <v>1</v>
          </cell>
        </row>
        <row r="42">
          <cell r="A42" t="str">
            <v>Herpes Simplex Virus (HSV)</v>
          </cell>
          <cell r="B42">
            <v>1</v>
          </cell>
        </row>
        <row r="43">
          <cell r="A43" t="str">
            <v xml:space="preserve">Human Cytomegalovirus (HCMV) </v>
          </cell>
          <cell r="B43">
            <v>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4">
          <cell r="A4" t="str">
            <v>Independent risk of APOs</v>
          </cell>
          <cell r="B4">
            <v>114</v>
          </cell>
        </row>
        <row r="5">
          <cell r="A5" t="str">
            <v>Independent risk of PD</v>
          </cell>
          <cell r="B5">
            <v>37</v>
          </cell>
        </row>
        <row r="6">
          <cell r="A6" t="str">
            <v>Common risk of APOs and PD</v>
          </cell>
          <cell r="B6">
            <v>129</v>
          </cell>
        </row>
        <row r="7">
          <cell r="A7" t="str">
            <v>Correlation risk of APOs and PD</v>
          </cell>
          <cell r="B7">
            <v>45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5">
          <cell r="A5" t="str">
            <v>non-surgical periodontal therapy</v>
          </cell>
          <cell r="B5">
            <v>72</v>
          </cell>
        </row>
        <row r="6">
          <cell r="A6" t="str">
            <v xml:space="preserve">Oal health promotion </v>
          </cell>
          <cell r="B6">
            <v>93</v>
          </cell>
        </row>
        <row r="7">
          <cell r="A7" t="str">
            <v xml:space="preserve">Drug therapy </v>
          </cell>
          <cell r="B7">
            <v>12</v>
          </cell>
        </row>
        <row r="8">
          <cell r="A8" t="str">
            <v xml:space="preserve">Mental psychological regulation </v>
          </cell>
          <cell r="B8">
            <v>4</v>
          </cell>
        </row>
        <row r="9">
          <cell r="A9" t="str">
            <v xml:space="preserve">Screening and prediction of APOs  </v>
          </cell>
          <cell r="B9">
            <v>28</v>
          </cell>
        </row>
        <row r="10">
          <cell r="A10" t="str">
            <v xml:space="preserve">Diet / nutrition </v>
          </cell>
          <cell r="B10">
            <v>9</v>
          </cell>
        </row>
        <row r="11">
          <cell r="A11" t="str">
            <v>pre-pregnancy counseling</v>
          </cell>
          <cell r="B11">
            <v>4</v>
          </cell>
        </row>
        <row r="12">
          <cell r="A12" t="str">
            <v xml:space="preserve">synthesis </v>
          </cell>
          <cell r="B12">
            <v>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42"/>
  <sheetViews>
    <sheetView workbookViewId="0">
      <selection activeCell="K3" sqref="K3"/>
    </sheetView>
  </sheetViews>
  <sheetFormatPr defaultRowHeight="13.8"/>
  <cols>
    <col min="1" max="1" width="30.77734375" customWidth="1"/>
    <col min="2" max="2" width="9.44140625" customWidth="1"/>
    <col min="6" max="6" width="12.77734375" bestFit="1" customWidth="1"/>
  </cols>
  <sheetData>
    <row r="1" spans="1:11" ht="14.4">
      <c r="A1" s="3" t="s">
        <v>1906</v>
      </c>
      <c r="B1" s="1"/>
      <c r="C1" s="1"/>
    </row>
    <row r="2" spans="1:11" ht="14.4">
      <c r="A2" s="3"/>
      <c r="B2" s="1"/>
      <c r="C2" s="1"/>
    </row>
    <row r="3" spans="1:11" ht="14.4">
      <c r="A3" s="2" t="s">
        <v>1911</v>
      </c>
      <c r="B3" s="3" t="s">
        <v>1912</v>
      </c>
      <c r="C3" s="1"/>
    </row>
    <row r="4" spans="1:11">
      <c r="A4" s="11" t="s">
        <v>1908</v>
      </c>
      <c r="B4">
        <v>16</v>
      </c>
    </row>
    <row r="5" spans="1:11">
      <c r="A5" s="11" t="s">
        <v>1909</v>
      </c>
      <c r="B5">
        <v>157</v>
      </c>
    </row>
    <row r="6" spans="1:11">
      <c r="A6" s="11" t="s">
        <v>1910</v>
      </c>
      <c r="B6">
        <v>356</v>
      </c>
    </row>
    <row r="7" spans="1:11">
      <c r="A7" s="3"/>
    </row>
    <row r="8" spans="1:11">
      <c r="A8" s="3"/>
    </row>
    <row r="9" spans="1:11" ht="15.6">
      <c r="A9" s="12"/>
      <c r="B9" s="13" t="s">
        <v>1913</v>
      </c>
      <c r="C9" s="14" t="s">
        <v>1907</v>
      </c>
      <c r="D9" s="13" t="s">
        <v>0</v>
      </c>
      <c r="E9" s="14" t="s">
        <v>1915</v>
      </c>
      <c r="F9" s="13" t="s">
        <v>1914</v>
      </c>
      <c r="G9" s="13" t="s">
        <v>1</v>
      </c>
      <c r="H9" s="13" t="s">
        <v>2</v>
      </c>
      <c r="I9" s="13" t="s">
        <v>3</v>
      </c>
      <c r="K9" s="11"/>
    </row>
    <row r="10" spans="1:11">
      <c r="A10" s="16" t="s">
        <v>5</v>
      </c>
      <c r="B10">
        <v>1</v>
      </c>
      <c r="C10" t="s">
        <v>80</v>
      </c>
      <c r="D10" s="4" t="s">
        <v>81</v>
      </c>
      <c r="E10" s="4" t="s">
        <v>82</v>
      </c>
      <c r="F10" s="4" t="s">
        <v>83</v>
      </c>
      <c r="G10" s="4">
        <v>2002</v>
      </c>
      <c r="H10" s="4" t="s">
        <v>84</v>
      </c>
      <c r="I10" s="4">
        <v>211</v>
      </c>
    </row>
    <row r="11" spans="1:11" ht="15">
      <c r="A11" s="16"/>
      <c r="B11">
        <v>2</v>
      </c>
      <c r="C11" s="7" t="s">
        <v>85</v>
      </c>
      <c r="D11" s="4" t="s">
        <v>86</v>
      </c>
      <c r="E11" s="4" t="s">
        <v>87</v>
      </c>
      <c r="F11" s="4" t="s">
        <v>88</v>
      </c>
      <c r="G11" s="4">
        <v>2010</v>
      </c>
      <c r="H11" s="4" t="s">
        <v>71</v>
      </c>
      <c r="I11" s="4">
        <v>208</v>
      </c>
    </row>
    <row r="12" spans="1:11">
      <c r="A12" s="16"/>
      <c r="B12">
        <v>3</v>
      </c>
      <c r="C12" s="4" t="s">
        <v>104</v>
      </c>
      <c r="D12" s="4" t="s">
        <v>105</v>
      </c>
      <c r="E12" s="4" t="s">
        <v>106</v>
      </c>
      <c r="F12" s="4" t="s">
        <v>107</v>
      </c>
      <c r="G12" s="4">
        <v>2005</v>
      </c>
      <c r="H12" s="4" t="s">
        <v>41</v>
      </c>
      <c r="I12" s="4">
        <v>178</v>
      </c>
    </row>
    <row r="13" spans="1:11">
      <c r="A13" s="16"/>
      <c r="B13">
        <v>4</v>
      </c>
      <c r="D13" s="4" t="s">
        <v>344</v>
      </c>
      <c r="E13" s="4" t="s">
        <v>345</v>
      </c>
      <c r="F13" s="4" t="s">
        <v>346</v>
      </c>
      <c r="G13" s="4">
        <v>2018</v>
      </c>
      <c r="H13" s="4" t="s">
        <v>347</v>
      </c>
      <c r="I13" s="4">
        <v>63</v>
      </c>
    </row>
    <row r="14" spans="1:11">
      <c r="A14" s="16"/>
      <c r="B14">
        <v>5</v>
      </c>
      <c r="C14" s="4" t="s">
        <v>371</v>
      </c>
      <c r="D14" s="4" t="s">
        <v>372</v>
      </c>
      <c r="E14" s="4" t="s">
        <v>373</v>
      </c>
      <c r="F14" s="4" t="s">
        <v>374</v>
      </c>
      <c r="G14" s="4">
        <v>2007</v>
      </c>
      <c r="H14" s="4" t="s">
        <v>375</v>
      </c>
      <c r="I14" s="4">
        <v>60</v>
      </c>
    </row>
    <row r="15" spans="1:11">
      <c r="A15" s="16"/>
      <c r="B15">
        <v>6</v>
      </c>
      <c r="D15" s="4" t="s">
        <v>693</v>
      </c>
      <c r="E15" s="4" t="s">
        <v>694</v>
      </c>
      <c r="F15" s="4" t="s">
        <v>695</v>
      </c>
      <c r="G15" s="4">
        <v>2014</v>
      </c>
      <c r="H15" s="4" t="s">
        <v>41</v>
      </c>
      <c r="I15" s="4">
        <v>31</v>
      </c>
    </row>
    <row r="16" spans="1:11">
      <c r="A16" s="16"/>
      <c r="B16">
        <v>7</v>
      </c>
      <c r="C16" s="4" t="s">
        <v>657</v>
      </c>
      <c r="D16" s="4" t="s">
        <v>714</v>
      </c>
      <c r="E16" s="4" t="s">
        <v>715</v>
      </c>
      <c r="F16" s="4" t="s">
        <v>716</v>
      </c>
      <c r="G16" s="4">
        <v>2014</v>
      </c>
      <c r="H16" s="4" t="s">
        <v>65</v>
      </c>
      <c r="I16" s="4">
        <v>30</v>
      </c>
    </row>
    <row r="17" spans="1:9">
      <c r="A17" s="16"/>
      <c r="B17">
        <v>8</v>
      </c>
      <c r="C17" s="4" t="s">
        <v>1083</v>
      </c>
      <c r="D17" s="4" t="s">
        <v>1091</v>
      </c>
      <c r="E17" s="4" t="s">
        <v>1092</v>
      </c>
      <c r="F17" s="4" t="s">
        <v>1093</v>
      </c>
      <c r="G17" s="4">
        <v>2019</v>
      </c>
      <c r="H17" s="4" t="s">
        <v>1094</v>
      </c>
      <c r="I17" s="4">
        <v>15</v>
      </c>
    </row>
    <row r="18" spans="1:9">
      <c r="A18" s="16"/>
      <c r="B18">
        <v>9</v>
      </c>
      <c r="C18" s="4" t="s">
        <v>988</v>
      </c>
      <c r="D18" s="4" t="s">
        <v>1132</v>
      </c>
      <c r="E18" s="4" t="s">
        <v>1133</v>
      </c>
      <c r="F18" s="4" t="s">
        <v>1134</v>
      </c>
      <c r="G18" s="4">
        <v>2018</v>
      </c>
      <c r="H18" s="4" t="s">
        <v>531</v>
      </c>
      <c r="I18" s="4">
        <v>14</v>
      </c>
    </row>
    <row r="19" spans="1:9">
      <c r="A19" s="16"/>
      <c r="B19">
        <v>10</v>
      </c>
      <c r="C19" s="4" t="s">
        <v>1202</v>
      </c>
      <c r="D19" s="4" t="s">
        <v>1280</v>
      </c>
      <c r="E19" s="4" t="s">
        <v>1281</v>
      </c>
      <c r="F19" s="4" t="s">
        <v>1282</v>
      </c>
      <c r="G19" s="4">
        <v>2020</v>
      </c>
      <c r="H19" s="4" t="s">
        <v>1283</v>
      </c>
      <c r="I19" s="4">
        <v>10</v>
      </c>
    </row>
    <row r="20" spans="1:9">
      <c r="A20" s="16"/>
      <c r="B20">
        <v>11</v>
      </c>
      <c r="C20" s="4" t="s">
        <v>1335</v>
      </c>
      <c r="D20" s="4" t="s">
        <v>1336</v>
      </c>
      <c r="E20" s="4" t="s">
        <v>1337</v>
      </c>
      <c r="F20" s="4" t="s">
        <v>1338</v>
      </c>
      <c r="G20" s="4">
        <v>2019</v>
      </c>
      <c r="H20" s="4" t="s">
        <v>632</v>
      </c>
      <c r="I20" s="4">
        <v>9</v>
      </c>
    </row>
    <row r="21" spans="1:9">
      <c r="A21" s="16"/>
      <c r="B21">
        <v>12</v>
      </c>
      <c r="C21" s="4" t="s">
        <v>1519</v>
      </c>
      <c r="D21" s="4" t="s">
        <v>1523</v>
      </c>
      <c r="E21" s="4" t="s">
        <v>1524</v>
      </c>
      <c r="F21" s="4" t="s">
        <v>1525</v>
      </c>
      <c r="G21" s="4">
        <v>2012</v>
      </c>
      <c r="H21" s="4" t="s">
        <v>1526</v>
      </c>
      <c r="I21" s="4">
        <v>6</v>
      </c>
    </row>
    <row r="22" spans="1:9">
      <c r="A22" s="16"/>
      <c r="B22">
        <v>13</v>
      </c>
      <c r="C22" s="4" t="s">
        <v>211</v>
      </c>
      <c r="D22" s="4" t="s">
        <v>1563</v>
      </c>
      <c r="E22" s="4" t="s">
        <v>1564</v>
      </c>
      <c r="F22" s="4" t="s">
        <v>1565</v>
      </c>
      <c r="G22" s="4">
        <v>2021</v>
      </c>
      <c r="H22" s="4" t="s">
        <v>930</v>
      </c>
      <c r="I22" s="4">
        <v>5</v>
      </c>
    </row>
    <row r="23" spans="1:9">
      <c r="A23" s="16"/>
      <c r="B23">
        <v>14</v>
      </c>
      <c r="C23" s="4" t="s">
        <v>1573</v>
      </c>
      <c r="D23" s="4" t="s">
        <v>1574</v>
      </c>
      <c r="E23" s="4" t="s">
        <v>1575</v>
      </c>
      <c r="F23" s="4" t="s">
        <v>1576</v>
      </c>
      <c r="G23" s="4">
        <v>2020</v>
      </c>
      <c r="H23" s="4" t="s">
        <v>223</v>
      </c>
      <c r="I23" s="4">
        <v>5</v>
      </c>
    </row>
    <row r="24" spans="1:9">
      <c r="A24" s="16"/>
      <c r="B24">
        <v>15</v>
      </c>
      <c r="C24" s="4" t="s">
        <v>1646</v>
      </c>
      <c r="D24" s="4" t="s">
        <v>1647</v>
      </c>
      <c r="E24" s="4" t="s">
        <v>1648</v>
      </c>
      <c r="F24" s="4" t="s">
        <v>1649</v>
      </c>
      <c r="G24" s="4">
        <v>2023</v>
      </c>
      <c r="H24" s="4" t="s">
        <v>1650</v>
      </c>
      <c r="I24" s="4">
        <v>3</v>
      </c>
    </row>
    <row r="25" spans="1:9">
      <c r="A25" s="16"/>
      <c r="B25">
        <v>16</v>
      </c>
      <c r="C25" s="4" t="s">
        <v>1617</v>
      </c>
      <c r="D25" s="4" t="s">
        <v>1681</v>
      </c>
      <c r="E25" s="4" t="s">
        <v>1682</v>
      </c>
      <c r="F25" s="4" t="s">
        <v>1683</v>
      </c>
      <c r="G25" s="4">
        <v>2019</v>
      </c>
      <c r="H25" s="4" t="s">
        <v>1684</v>
      </c>
      <c r="I25" s="4">
        <v>3</v>
      </c>
    </row>
    <row r="26" spans="1:9">
      <c r="C26" s="4"/>
      <c r="D26" s="4"/>
      <c r="E26" s="4"/>
      <c r="F26" s="4"/>
      <c r="G26" s="4"/>
      <c r="H26" s="4"/>
      <c r="I26" s="4"/>
    </row>
    <row r="28" spans="1:9">
      <c r="A28" s="16" t="s">
        <v>4</v>
      </c>
      <c r="B28">
        <v>1</v>
      </c>
      <c r="C28" t="s">
        <v>19</v>
      </c>
      <c r="D28" s="4" t="s">
        <v>20</v>
      </c>
      <c r="E28" s="4" t="s">
        <v>21</v>
      </c>
      <c r="F28" s="4" t="s">
        <v>22</v>
      </c>
      <c r="G28" s="4">
        <v>2019</v>
      </c>
      <c r="H28" s="4" t="s">
        <v>23</v>
      </c>
      <c r="I28" s="4">
        <v>438</v>
      </c>
    </row>
    <row r="29" spans="1:9">
      <c r="A29" s="16"/>
      <c r="B29">
        <v>2</v>
      </c>
      <c r="C29" t="s">
        <v>57</v>
      </c>
      <c r="D29" s="4" t="s">
        <v>47</v>
      </c>
      <c r="E29" s="4" t="s">
        <v>48</v>
      </c>
      <c r="F29" s="4" t="s">
        <v>49</v>
      </c>
      <c r="G29" s="4">
        <v>2004</v>
      </c>
      <c r="H29" s="4" t="s">
        <v>50</v>
      </c>
      <c r="I29" s="4">
        <v>311</v>
      </c>
    </row>
    <row r="30" spans="1:9">
      <c r="A30" s="16"/>
      <c r="B30">
        <v>3</v>
      </c>
      <c r="C30" t="s">
        <v>56</v>
      </c>
      <c r="D30" s="4" t="s">
        <v>52</v>
      </c>
      <c r="E30" s="4" t="s">
        <v>53</v>
      </c>
      <c r="F30" s="4" t="s">
        <v>54</v>
      </c>
      <c r="G30" s="4">
        <v>2018</v>
      </c>
      <c r="H30" s="4" t="s">
        <v>55</v>
      </c>
      <c r="I30" s="4">
        <v>292</v>
      </c>
    </row>
    <row r="31" spans="1:9">
      <c r="A31" s="16"/>
      <c r="B31">
        <v>4</v>
      </c>
      <c r="C31" s="4" t="s">
        <v>58</v>
      </c>
      <c r="D31" s="4" t="s">
        <v>59</v>
      </c>
      <c r="E31" s="4" t="s">
        <v>60</v>
      </c>
      <c r="F31" s="4" t="s">
        <v>61</v>
      </c>
      <c r="G31" s="4">
        <v>2003</v>
      </c>
      <c r="H31" s="4" t="s">
        <v>41</v>
      </c>
      <c r="I31" s="4">
        <v>256</v>
      </c>
    </row>
    <row r="32" spans="1:9">
      <c r="A32" s="16"/>
      <c r="B32">
        <v>5</v>
      </c>
      <c r="C32" t="s">
        <v>66</v>
      </c>
      <c r="D32" s="4" t="s">
        <v>62</v>
      </c>
      <c r="E32" s="4" t="s">
        <v>63</v>
      </c>
      <c r="F32" s="4" t="s">
        <v>64</v>
      </c>
      <c r="G32" s="4">
        <v>2013</v>
      </c>
      <c r="H32" s="4" t="s">
        <v>65</v>
      </c>
      <c r="I32" s="4">
        <v>243</v>
      </c>
    </row>
    <row r="33" spans="1:17">
      <c r="A33" s="16"/>
      <c r="B33">
        <v>6</v>
      </c>
      <c r="C33" t="s">
        <v>80</v>
      </c>
      <c r="D33" s="4" t="s">
        <v>76</v>
      </c>
      <c r="E33" s="4" t="s">
        <v>77</v>
      </c>
      <c r="F33" s="4" t="s">
        <v>78</v>
      </c>
      <c r="G33" s="4">
        <v>2006</v>
      </c>
      <c r="H33" s="4" t="s">
        <v>79</v>
      </c>
      <c r="I33" s="4">
        <v>226</v>
      </c>
    </row>
    <row r="34" spans="1:17">
      <c r="A34" s="16"/>
      <c r="B34">
        <v>7</v>
      </c>
      <c r="C34" t="s">
        <v>80</v>
      </c>
      <c r="D34" s="4" t="s">
        <v>97</v>
      </c>
      <c r="E34" s="4" t="s">
        <v>98</v>
      </c>
      <c r="F34" s="4" t="s">
        <v>99</v>
      </c>
      <c r="G34" s="4">
        <v>2008</v>
      </c>
      <c r="H34" s="4" t="s">
        <v>100</v>
      </c>
      <c r="I34" s="4">
        <v>182</v>
      </c>
    </row>
    <row r="35" spans="1:17">
      <c r="A35" s="16"/>
      <c r="B35">
        <v>8</v>
      </c>
      <c r="C35" t="s">
        <v>80</v>
      </c>
      <c r="D35" s="4" t="s">
        <v>101</v>
      </c>
      <c r="E35" s="4" t="s">
        <v>102</v>
      </c>
      <c r="F35" s="4" t="s">
        <v>103</v>
      </c>
      <c r="G35" s="4">
        <v>2013</v>
      </c>
      <c r="H35" s="4" t="s">
        <v>65</v>
      </c>
      <c r="I35" s="4">
        <v>181</v>
      </c>
    </row>
    <row r="36" spans="1:17">
      <c r="A36" s="16"/>
      <c r="B36">
        <v>9</v>
      </c>
      <c r="C36" s="4" t="s">
        <v>111</v>
      </c>
      <c r="D36" s="4" t="s">
        <v>129</v>
      </c>
      <c r="E36" s="4" t="s">
        <v>130</v>
      </c>
      <c r="F36" s="4" t="s">
        <v>131</v>
      </c>
      <c r="G36" s="4">
        <v>2017</v>
      </c>
      <c r="H36" s="4" t="s">
        <v>132</v>
      </c>
      <c r="I36" s="4">
        <v>152</v>
      </c>
    </row>
    <row r="37" spans="1:17">
      <c r="A37" s="16"/>
      <c r="B37">
        <v>10</v>
      </c>
      <c r="C37" s="4" t="s">
        <v>111</v>
      </c>
      <c r="D37" s="4" t="s">
        <v>139</v>
      </c>
      <c r="E37" s="4" t="s">
        <v>140</v>
      </c>
      <c r="F37" s="4" t="s">
        <v>141</v>
      </c>
      <c r="G37" s="4">
        <v>2008</v>
      </c>
      <c r="H37" s="4" t="s">
        <v>142</v>
      </c>
      <c r="I37" s="4">
        <v>144</v>
      </c>
    </row>
    <row r="38" spans="1:17">
      <c r="A38" s="16"/>
      <c r="B38">
        <v>11</v>
      </c>
      <c r="C38" s="4" t="s">
        <v>176</v>
      </c>
      <c r="D38" s="4" t="s">
        <v>177</v>
      </c>
      <c r="E38" s="4" t="s">
        <v>178</v>
      </c>
      <c r="F38" s="4" t="s">
        <v>179</v>
      </c>
      <c r="G38" s="4">
        <v>2006</v>
      </c>
      <c r="H38" s="4" t="s">
        <v>41</v>
      </c>
      <c r="I38" s="4">
        <v>119</v>
      </c>
    </row>
    <row r="39" spans="1:17">
      <c r="A39" s="16"/>
      <c r="B39">
        <v>12</v>
      </c>
      <c r="C39" s="4" t="s">
        <v>143</v>
      </c>
      <c r="D39" s="4" t="s">
        <v>192</v>
      </c>
      <c r="E39" s="4" t="s">
        <v>193</v>
      </c>
      <c r="F39" s="4" t="s">
        <v>194</v>
      </c>
      <c r="G39" s="4">
        <v>2005</v>
      </c>
      <c r="H39" s="4" t="s">
        <v>65</v>
      </c>
      <c r="I39" s="4">
        <v>109</v>
      </c>
    </row>
    <row r="40" spans="1:17">
      <c r="A40" s="16"/>
      <c r="B40">
        <v>13</v>
      </c>
      <c r="C40" s="4" t="s">
        <v>180</v>
      </c>
      <c r="D40" s="4" t="s">
        <v>195</v>
      </c>
      <c r="E40" s="4" t="s">
        <v>196</v>
      </c>
      <c r="F40" s="4" t="s">
        <v>197</v>
      </c>
      <c r="G40" s="4">
        <v>2011</v>
      </c>
      <c r="H40" s="4" t="s">
        <v>65</v>
      </c>
      <c r="I40" s="4">
        <v>104</v>
      </c>
    </row>
    <row r="41" spans="1:17">
      <c r="A41" s="16"/>
      <c r="B41">
        <v>14</v>
      </c>
      <c r="C41" s="4" t="s">
        <v>143</v>
      </c>
      <c r="D41" s="4" t="s">
        <v>198</v>
      </c>
      <c r="E41" s="4" t="s">
        <v>199</v>
      </c>
      <c r="F41" s="4" t="s">
        <v>200</v>
      </c>
      <c r="G41" s="4">
        <v>2005</v>
      </c>
      <c r="H41" s="4" t="s">
        <v>164</v>
      </c>
      <c r="I41" s="4">
        <v>103</v>
      </c>
      <c r="K41" s="4"/>
      <c r="L41" s="4"/>
      <c r="M41" s="4"/>
      <c r="N41" s="4"/>
      <c r="O41" s="4"/>
      <c r="P41" s="4"/>
      <c r="Q41" s="4"/>
    </row>
    <row r="42" spans="1:17">
      <c r="A42" s="16"/>
      <c r="B42">
        <v>15</v>
      </c>
      <c r="C42" s="4" t="s">
        <v>211</v>
      </c>
      <c r="D42" s="4" t="s">
        <v>212</v>
      </c>
      <c r="E42" s="4" t="s">
        <v>213</v>
      </c>
      <c r="F42" s="4" t="s">
        <v>214</v>
      </c>
      <c r="G42" s="4">
        <v>2016</v>
      </c>
      <c r="H42" s="4" t="s">
        <v>215</v>
      </c>
      <c r="I42" s="4">
        <v>93</v>
      </c>
    </row>
    <row r="43" spans="1:17">
      <c r="A43" s="16"/>
      <c r="B43">
        <v>16</v>
      </c>
      <c r="C43" s="10" t="s">
        <v>317</v>
      </c>
      <c r="D43" s="4" t="s">
        <v>220</v>
      </c>
      <c r="E43" s="4" t="s">
        <v>221</v>
      </c>
      <c r="F43" s="4" t="s">
        <v>222</v>
      </c>
      <c r="G43" s="4">
        <v>2008</v>
      </c>
      <c r="H43" s="4" t="s">
        <v>223</v>
      </c>
      <c r="I43" s="4">
        <v>88</v>
      </c>
    </row>
    <row r="44" spans="1:17">
      <c r="A44" s="16"/>
      <c r="B44">
        <v>17</v>
      </c>
      <c r="C44" s="4" t="s">
        <v>204</v>
      </c>
      <c r="D44" s="4" t="s">
        <v>224</v>
      </c>
      <c r="E44" s="4" t="s">
        <v>225</v>
      </c>
      <c r="F44" s="4" t="s">
        <v>226</v>
      </c>
      <c r="G44" s="4">
        <v>2008</v>
      </c>
      <c r="H44" s="4" t="s">
        <v>45</v>
      </c>
      <c r="I44" s="4">
        <v>87</v>
      </c>
    </row>
    <row r="45" spans="1:17">
      <c r="A45" s="16"/>
      <c r="B45">
        <v>18</v>
      </c>
      <c r="C45" s="4" t="s">
        <v>204</v>
      </c>
      <c r="D45" s="4" t="s">
        <v>227</v>
      </c>
      <c r="E45" s="4" t="s">
        <v>228</v>
      </c>
      <c r="F45" s="4" t="s">
        <v>229</v>
      </c>
      <c r="G45" s="4">
        <v>2007</v>
      </c>
      <c r="H45" s="4" t="s">
        <v>41</v>
      </c>
      <c r="I45" s="4">
        <v>86</v>
      </c>
    </row>
    <row r="46" spans="1:17">
      <c r="A46" s="16"/>
      <c r="B46">
        <v>19</v>
      </c>
      <c r="C46" s="4" t="s">
        <v>19</v>
      </c>
      <c r="D46" s="4" t="s">
        <v>235</v>
      </c>
      <c r="E46" s="4" t="s">
        <v>236</v>
      </c>
      <c r="F46" s="4" t="s">
        <v>237</v>
      </c>
      <c r="G46" s="4">
        <v>2020</v>
      </c>
      <c r="H46" s="4" t="s">
        <v>238</v>
      </c>
      <c r="I46" s="4">
        <v>83</v>
      </c>
    </row>
    <row r="47" spans="1:17">
      <c r="A47" s="16"/>
      <c r="B47">
        <v>20</v>
      </c>
      <c r="C47" s="4" t="s">
        <v>143</v>
      </c>
      <c r="D47" s="4" t="s">
        <v>252</v>
      </c>
      <c r="E47" s="4" t="s">
        <v>253</v>
      </c>
      <c r="F47" s="4" t="s">
        <v>254</v>
      </c>
      <c r="G47" s="4">
        <v>2004</v>
      </c>
      <c r="H47" s="4" t="s">
        <v>65</v>
      </c>
      <c r="I47" s="4">
        <v>79</v>
      </c>
    </row>
    <row r="48" spans="1:17">
      <c r="A48" s="16"/>
      <c r="B48">
        <v>21</v>
      </c>
      <c r="C48" s="4" t="s">
        <v>230</v>
      </c>
      <c r="D48" s="4" t="s">
        <v>255</v>
      </c>
      <c r="E48" s="4" t="s">
        <v>256</v>
      </c>
      <c r="F48" s="4" t="s">
        <v>257</v>
      </c>
      <c r="G48" s="4">
        <v>2002</v>
      </c>
      <c r="H48" s="4" t="s">
        <v>65</v>
      </c>
      <c r="I48" s="4">
        <v>78</v>
      </c>
    </row>
    <row r="49" spans="1:9">
      <c r="A49" s="16"/>
      <c r="B49">
        <v>22</v>
      </c>
      <c r="C49" s="4" t="s">
        <v>264</v>
      </c>
      <c r="D49" s="4" t="s">
        <v>265</v>
      </c>
      <c r="E49" s="4" t="s">
        <v>266</v>
      </c>
      <c r="F49" s="4" t="s">
        <v>267</v>
      </c>
      <c r="G49" s="4">
        <v>2005</v>
      </c>
      <c r="H49" s="4" t="s">
        <v>268</v>
      </c>
      <c r="I49" s="4">
        <v>77</v>
      </c>
    </row>
    <row r="50" spans="1:9">
      <c r="A50" s="16"/>
      <c r="B50">
        <v>23</v>
      </c>
      <c r="C50" s="4" t="s">
        <v>230</v>
      </c>
      <c r="D50" s="4" t="s">
        <v>273</v>
      </c>
      <c r="E50" s="4" t="s">
        <v>274</v>
      </c>
      <c r="F50" s="4" t="s">
        <v>275</v>
      </c>
      <c r="G50" s="4">
        <v>2019</v>
      </c>
      <c r="H50" s="4" t="s">
        <v>223</v>
      </c>
      <c r="I50" s="4">
        <v>76</v>
      </c>
    </row>
    <row r="51" spans="1:9">
      <c r="A51" s="16"/>
      <c r="B51">
        <v>24</v>
      </c>
      <c r="C51" s="4" t="s">
        <v>230</v>
      </c>
      <c r="D51" s="4" t="s">
        <v>276</v>
      </c>
      <c r="E51" s="4" t="s">
        <v>277</v>
      </c>
      <c r="F51" s="4" t="s">
        <v>278</v>
      </c>
      <c r="G51" s="4">
        <v>2016</v>
      </c>
      <c r="H51" s="4" t="s">
        <v>279</v>
      </c>
      <c r="I51" s="4">
        <v>76</v>
      </c>
    </row>
    <row r="52" spans="1:9">
      <c r="A52" s="16"/>
      <c r="B52">
        <v>25</v>
      </c>
      <c r="C52" s="4" t="s">
        <v>216</v>
      </c>
      <c r="D52" s="4" t="s">
        <v>287</v>
      </c>
      <c r="E52" s="4" t="s">
        <v>288</v>
      </c>
      <c r="F52" s="4" t="s">
        <v>289</v>
      </c>
      <c r="G52" s="4">
        <v>2015</v>
      </c>
      <c r="H52" s="4" t="s">
        <v>290</v>
      </c>
      <c r="I52" s="4">
        <v>74</v>
      </c>
    </row>
    <row r="53" spans="1:9">
      <c r="A53" s="16"/>
      <c r="B53">
        <v>26</v>
      </c>
      <c r="C53" s="4" t="s">
        <v>143</v>
      </c>
      <c r="D53" s="4" t="s">
        <v>310</v>
      </c>
      <c r="E53" s="4" t="s">
        <v>311</v>
      </c>
      <c r="F53" s="4" t="s">
        <v>312</v>
      </c>
      <c r="G53" s="4">
        <v>2010</v>
      </c>
      <c r="H53" s="4" t="s">
        <v>65</v>
      </c>
      <c r="I53" s="4">
        <v>70</v>
      </c>
    </row>
    <row r="54" spans="1:9">
      <c r="A54" s="16"/>
      <c r="B54">
        <v>27</v>
      </c>
      <c r="C54" s="4" t="s">
        <v>57</v>
      </c>
      <c r="D54" s="4" t="s">
        <v>313</v>
      </c>
      <c r="E54" s="4" t="s">
        <v>314</v>
      </c>
      <c r="F54" s="4" t="s">
        <v>315</v>
      </c>
      <c r="G54" s="4">
        <v>2015</v>
      </c>
      <c r="H54" s="4" t="s">
        <v>316</v>
      </c>
      <c r="I54" s="4">
        <v>69</v>
      </c>
    </row>
    <row r="55" spans="1:9">
      <c r="A55" s="16"/>
      <c r="B55">
        <v>28</v>
      </c>
      <c r="C55" s="4" t="s">
        <v>317</v>
      </c>
      <c r="D55" s="4" t="s">
        <v>318</v>
      </c>
      <c r="E55" s="4" t="s">
        <v>319</v>
      </c>
      <c r="F55" s="4" t="s">
        <v>320</v>
      </c>
      <c r="G55" s="4">
        <v>2008</v>
      </c>
      <c r="H55" s="4" t="s">
        <v>65</v>
      </c>
      <c r="I55" s="4">
        <v>67</v>
      </c>
    </row>
    <row r="56" spans="1:9">
      <c r="A56" s="16"/>
      <c r="B56">
        <v>29</v>
      </c>
      <c r="C56" s="4" t="s">
        <v>143</v>
      </c>
      <c r="D56" s="4" t="s">
        <v>321</v>
      </c>
      <c r="E56" s="4" t="s">
        <v>322</v>
      </c>
      <c r="F56" s="4" t="s">
        <v>323</v>
      </c>
      <c r="G56" s="4">
        <v>2007</v>
      </c>
      <c r="H56" s="4" t="s">
        <v>41</v>
      </c>
      <c r="I56" s="4">
        <v>67</v>
      </c>
    </row>
    <row r="57" spans="1:9">
      <c r="A57" s="16"/>
      <c r="B57">
        <v>30</v>
      </c>
      <c r="C57" s="4" t="s">
        <v>211</v>
      </c>
      <c r="D57" s="4" t="s">
        <v>338</v>
      </c>
      <c r="E57" s="4" t="s">
        <v>339</v>
      </c>
      <c r="F57" s="4" t="s">
        <v>340</v>
      </c>
      <c r="G57" s="4">
        <v>2012</v>
      </c>
      <c r="H57" s="4" t="s">
        <v>41</v>
      </c>
      <c r="I57" s="4">
        <v>64</v>
      </c>
    </row>
    <row r="58" spans="1:9">
      <c r="A58" s="16"/>
      <c r="B58">
        <v>31</v>
      </c>
      <c r="C58" s="4" t="s">
        <v>337</v>
      </c>
      <c r="D58" s="4" t="s">
        <v>351</v>
      </c>
      <c r="E58" s="4" t="s">
        <v>352</v>
      </c>
      <c r="F58" s="4" t="s">
        <v>353</v>
      </c>
      <c r="G58" s="4">
        <v>2009</v>
      </c>
      <c r="H58" s="4" t="s">
        <v>92</v>
      </c>
      <c r="I58" s="4">
        <v>63</v>
      </c>
    </row>
    <row r="59" spans="1:9">
      <c r="A59" s="16"/>
      <c r="B59">
        <v>32</v>
      </c>
      <c r="C59" s="4" t="s">
        <v>358</v>
      </c>
      <c r="D59" s="4" t="s">
        <v>359</v>
      </c>
      <c r="E59" s="4" t="s">
        <v>360</v>
      </c>
      <c r="F59" s="4" t="s">
        <v>361</v>
      </c>
      <c r="G59" s="4">
        <v>2007</v>
      </c>
      <c r="H59" s="4" t="s">
        <v>65</v>
      </c>
      <c r="I59" s="4">
        <v>62</v>
      </c>
    </row>
    <row r="60" spans="1:9">
      <c r="A60" s="16"/>
      <c r="B60">
        <v>33</v>
      </c>
      <c r="C60" s="4" t="s">
        <v>358</v>
      </c>
      <c r="D60" s="4" t="s">
        <v>362</v>
      </c>
      <c r="E60" s="4" t="s">
        <v>363</v>
      </c>
      <c r="F60" s="4" t="s">
        <v>364</v>
      </c>
      <c r="G60" s="4">
        <v>2006</v>
      </c>
      <c r="H60" s="4" t="s">
        <v>65</v>
      </c>
      <c r="I60" s="4">
        <v>62</v>
      </c>
    </row>
    <row r="61" spans="1:9">
      <c r="A61" s="16"/>
      <c r="B61">
        <v>34</v>
      </c>
      <c r="C61" s="4" t="s">
        <v>57</v>
      </c>
      <c r="D61" s="4" t="s">
        <v>376</v>
      </c>
      <c r="E61" s="4" t="s">
        <v>377</v>
      </c>
      <c r="F61" s="4" t="s">
        <v>378</v>
      </c>
      <c r="G61" s="4">
        <v>2009</v>
      </c>
      <c r="H61" s="4" t="s">
        <v>379</v>
      </c>
      <c r="I61" s="4">
        <v>59</v>
      </c>
    </row>
    <row r="62" spans="1:9">
      <c r="A62" s="16"/>
      <c r="B62">
        <v>35</v>
      </c>
      <c r="C62" s="4" t="s">
        <v>211</v>
      </c>
      <c r="D62" s="4" t="s">
        <v>388</v>
      </c>
      <c r="E62" s="4" t="s">
        <v>389</v>
      </c>
      <c r="F62" s="4" t="s">
        <v>390</v>
      </c>
      <c r="G62" s="4">
        <v>2022</v>
      </c>
      <c r="H62" s="4" t="s">
        <v>65</v>
      </c>
      <c r="I62" s="4">
        <v>58</v>
      </c>
    </row>
    <row r="63" spans="1:9">
      <c r="A63" s="16"/>
      <c r="B63">
        <v>36</v>
      </c>
      <c r="C63" s="4" t="s">
        <v>305</v>
      </c>
      <c r="D63" s="4" t="s">
        <v>406</v>
      </c>
      <c r="E63" s="4" t="s">
        <v>407</v>
      </c>
      <c r="F63" s="4" t="s">
        <v>408</v>
      </c>
      <c r="G63" s="4">
        <v>2002</v>
      </c>
      <c r="H63" s="4" t="s">
        <v>45</v>
      </c>
      <c r="I63" s="4">
        <v>54</v>
      </c>
    </row>
    <row r="64" spans="1:9">
      <c r="A64" s="16"/>
      <c r="B64">
        <v>37</v>
      </c>
      <c r="C64" s="4" t="s">
        <v>305</v>
      </c>
      <c r="D64" s="4" t="s">
        <v>416</v>
      </c>
      <c r="E64" s="4" t="s">
        <v>417</v>
      </c>
      <c r="F64" s="4" t="s">
        <v>418</v>
      </c>
      <c r="G64" s="4">
        <v>2018</v>
      </c>
      <c r="H64" s="4" t="s">
        <v>419</v>
      </c>
      <c r="I64" s="4">
        <v>52</v>
      </c>
    </row>
    <row r="65" spans="1:9">
      <c r="A65" s="16"/>
      <c r="B65">
        <v>38</v>
      </c>
      <c r="C65" s="4" t="s">
        <v>305</v>
      </c>
      <c r="D65" s="4" t="s">
        <v>420</v>
      </c>
      <c r="E65" s="4" t="s">
        <v>421</v>
      </c>
      <c r="F65" s="4" t="s">
        <v>422</v>
      </c>
      <c r="G65" s="4">
        <v>2014</v>
      </c>
      <c r="H65" s="4" t="s">
        <v>423</v>
      </c>
      <c r="I65" s="4">
        <v>52</v>
      </c>
    </row>
    <row r="66" spans="1:9">
      <c r="A66" s="16"/>
      <c r="B66">
        <v>39</v>
      </c>
      <c r="C66" s="4" t="s">
        <v>143</v>
      </c>
      <c r="D66" s="4" t="s">
        <v>424</v>
      </c>
      <c r="E66" s="4" t="s">
        <v>425</v>
      </c>
      <c r="F66" s="4" t="s">
        <v>426</v>
      </c>
      <c r="G66" s="4">
        <v>2006</v>
      </c>
      <c r="H66" s="4" t="s">
        <v>41</v>
      </c>
      <c r="I66" s="4">
        <v>52</v>
      </c>
    </row>
    <row r="67" spans="1:9">
      <c r="A67" s="16"/>
      <c r="B67">
        <v>40</v>
      </c>
      <c r="C67" s="4" t="s">
        <v>143</v>
      </c>
      <c r="D67" s="4" t="s">
        <v>436</v>
      </c>
      <c r="E67" s="4" t="s">
        <v>437</v>
      </c>
      <c r="F67" s="4" t="s">
        <v>438</v>
      </c>
      <c r="G67" s="4">
        <v>2003</v>
      </c>
      <c r="H67" s="4" t="s">
        <v>92</v>
      </c>
      <c r="I67" s="4">
        <v>50</v>
      </c>
    </row>
    <row r="68" spans="1:9">
      <c r="A68" s="16"/>
      <c r="B68">
        <v>41</v>
      </c>
      <c r="C68" s="4" t="s">
        <v>394</v>
      </c>
      <c r="D68" s="4" t="s">
        <v>446</v>
      </c>
      <c r="E68" s="4" t="s">
        <v>447</v>
      </c>
      <c r="F68" s="4" t="s">
        <v>448</v>
      </c>
      <c r="G68" s="4">
        <v>2006</v>
      </c>
      <c r="H68" s="4" t="s">
        <v>65</v>
      </c>
      <c r="I68" s="4">
        <v>49</v>
      </c>
    </row>
    <row r="69" spans="1:9">
      <c r="A69" s="16"/>
      <c r="B69">
        <v>42</v>
      </c>
      <c r="C69" s="4" t="s">
        <v>358</v>
      </c>
      <c r="D69" s="4" t="s">
        <v>449</v>
      </c>
      <c r="E69" s="4" t="s">
        <v>450</v>
      </c>
      <c r="F69" s="4" t="s">
        <v>451</v>
      </c>
      <c r="G69" s="4">
        <v>2005</v>
      </c>
      <c r="H69" s="4" t="s">
        <v>65</v>
      </c>
      <c r="I69" s="4">
        <v>49</v>
      </c>
    </row>
    <row r="70" spans="1:9">
      <c r="A70" s="16"/>
      <c r="B70">
        <v>43</v>
      </c>
      <c r="C70" s="4" t="s">
        <v>497</v>
      </c>
      <c r="D70" s="4" t="s">
        <v>498</v>
      </c>
      <c r="E70" s="4" t="s">
        <v>499</v>
      </c>
      <c r="F70" s="4" t="s">
        <v>500</v>
      </c>
      <c r="G70" s="4">
        <v>2009</v>
      </c>
      <c r="H70" s="4" t="s">
        <v>41</v>
      </c>
      <c r="I70" s="4">
        <v>45</v>
      </c>
    </row>
    <row r="71" spans="1:9">
      <c r="A71" s="16"/>
      <c r="B71">
        <v>44</v>
      </c>
      <c r="C71" s="4" t="s">
        <v>305</v>
      </c>
      <c r="D71" s="4" t="s">
        <v>513</v>
      </c>
      <c r="E71" s="4" t="s">
        <v>514</v>
      </c>
      <c r="F71" s="4" t="s">
        <v>515</v>
      </c>
      <c r="G71" s="4">
        <v>2017</v>
      </c>
      <c r="H71" s="4" t="s">
        <v>516</v>
      </c>
      <c r="I71" s="4">
        <v>43</v>
      </c>
    </row>
    <row r="72" spans="1:9">
      <c r="A72" s="16"/>
      <c r="B72">
        <v>45</v>
      </c>
      <c r="C72" s="4"/>
      <c r="D72" s="4" t="s">
        <v>520</v>
      </c>
      <c r="E72" s="4" t="s">
        <v>521</v>
      </c>
      <c r="F72" s="4" t="s">
        <v>522</v>
      </c>
      <c r="G72" s="4">
        <v>2009</v>
      </c>
      <c r="H72" s="4" t="s">
        <v>523</v>
      </c>
      <c r="I72" s="4">
        <v>42</v>
      </c>
    </row>
    <row r="73" spans="1:9">
      <c r="A73" s="16"/>
      <c r="B73">
        <v>46</v>
      </c>
      <c r="C73" s="4" t="s">
        <v>412</v>
      </c>
      <c r="D73" s="4" t="s">
        <v>524</v>
      </c>
      <c r="E73" s="4" t="s">
        <v>525</v>
      </c>
      <c r="F73" s="4" t="s">
        <v>526</v>
      </c>
      <c r="G73" s="4">
        <v>2006</v>
      </c>
      <c r="H73" s="4" t="s">
        <v>527</v>
      </c>
      <c r="I73" s="4">
        <v>42</v>
      </c>
    </row>
    <row r="74" spans="1:9">
      <c r="A74" s="16"/>
      <c r="B74">
        <v>47</v>
      </c>
      <c r="C74" s="4" t="s">
        <v>337</v>
      </c>
      <c r="D74" s="4" t="s">
        <v>528</v>
      </c>
      <c r="E74" s="4" t="s">
        <v>529</v>
      </c>
      <c r="F74" s="4" t="s">
        <v>530</v>
      </c>
      <c r="G74" s="4">
        <v>2011</v>
      </c>
      <c r="H74" s="4" t="s">
        <v>531</v>
      </c>
      <c r="I74" s="4">
        <v>41</v>
      </c>
    </row>
    <row r="75" spans="1:9">
      <c r="A75" s="16"/>
      <c r="B75">
        <v>48</v>
      </c>
      <c r="C75" s="4" t="s">
        <v>211</v>
      </c>
      <c r="D75" s="4" t="s">
        <v>541</v>
      </c>
      <c r="E75" s="4" t="s">
        <v>542</v>
      </c>
      <c r="F75" s="4" t="s">
        <v>543</v>
      </c>
      <c r="G75" s="4">
        <v>2013</v>
      </c>
      <c r="H75" s="4" t="s">
        <v>316</v>
      </c>
      <c r="I75" s="4">
        <v>40</v>
      </c>
    </row>
    <row r="76" spans="1:9">
      <c r="A76" s="16"/>
      <c r="B76">
        <v>49</v>
      </c>
      <c r="C76" s="4" t="s">
        <v>337</v>
      </c>
      <c r="D76" s="4" t="s">
        <v>550</v>
      </c>
      <c r="E76" s="4" t="s">
        <v>551</v>
      </c>
      <c r="F76" s="4" t="s">
        <v>552</v>
      </c>
      <c r="G76" s="4">
        <v>2009</v>
      </c>
      <c r="H76" s="4" t="s">
        <v>41</v>
      </c>
      <c r="I76" s="4">
        <v>39</v>
      </c>
    </row>
    <row r="77" spans="1:9">
      <c r="A77" s="16"/>
      <c r="B77">
        <v>50</v>
      </c>
      <c r="C77" s="4" t="s">
        <v>358</v>
      </c>
      <c r="D77" s="4" t="s">
        <v>553</v>
      </c>
      <c r="E77" s="4" t="s">
        <v>554</v>
      </c>
      <c r="F77" s="4" t="s">
        <v>323</v>
      </c>
      <c r="G77" s="4">
        <v>2008</v>
      </c>
      <c r="H77" s="4" t="s">
        <v>41</v>
      </c>
      <c r="I77" s="4">
        <v>39</v>
      </c>
    </row>
    <row r="78" spans="1:9">
      <c r="A78" s="16"/>
      <c r="B78">
        <v>51</v>
      </c>
      <c r="C78" s="4" t="s">
        <v>462</v>
      </c>
      <c r="D78" s="4" t="s">
        <v>579</v>
      </c>
      <c r="E78" s="4" t="s">
        <v>580</v>
      </c>
      <c r="F78" s="4" t="s">
        <v>581</v>
      </c>
      <c r="G78" s="4">
        <v>2008</v>
      </c>
      <c r="H78" s="4" t="s">
        <v>223</v>
      </c>
      <c r="I78" s="4">
        <v>37</v>
      </c>
    </row>
    <row r="79" spans="1:9">
      <c r="A79" s="16"/>
      <c r="B79">
        <v>52</v>
      </c>
      <c r="C79" s="4" t="s">
        <v>143</v>
      </c>
      <c r="D79" s="4" t="s">
        <v>600</v>
      </c>
      <c r="E79" s="4" t="s">
        <v>601</v>
      </c>
      <c r="F79" s="4" t="s">
        <v>602</v>
      </c>
      <c r="G79" s="4">
        <v>2006</v>
      </c>
      <c r="H79" s="4" t="s">
        <v>65</v>
      </c>
      <c r="I79" s="4">
        <v>36</v>
      </c>
    </row>
    <row r="80" spans="1:9">
      <c r="A80" s="16"/>
      <c r="B80">
        <v>53</v>
      </c>
      <c r="C80" s="4"/>
      <c r="D80" s="4" t="s">
        <v>606</v>
      </c>
      <c r="E80" s="4" t="s">
        <v>607</v>
      </c>
      <c r="F80" s="4" t="s">
        <v>608</v>
      </c>
      <c r="G80" s="4">
        <v>2013</v>
      </c>
      <c r="H80" s="4" t="s">
        <v>609</v>
      </c>
      <c r="I80" s="4">
        <v>35</v>
      </c>
    </row>
    <row r="81" spans="1:9">
      <c r="A81" s="16"/>
      <c r="B81">
        <v>54</v>
      </c>
      <c r="C81" s="4"/>
      <c r="D81" s="4" t="s">
        <v>610</v>
      </c>
      <c r="E81" s="4" t="s">
        <v>611</v>
      </c>
      <c r="F81" s="4" t="s">
        <v>612</v>
      </c>
      <c r="G81" s="4">
        <v>2012</v>
      </c>
      <c r="H81" s="4" t="s">
        <v>613</v>
      </c>
      <c r="I81" s="4">
        <v>35</v>
      </c>
    </row>
    <row r="82" spans="1:9">
      <c r="A82" s="16"/>
      <c r="B82">
        <v>55</v>
      </c>
      <c r="C82" s="4" t="s">
        <v>57</v>
      </c>
      <c r="D82" s="4" t="s">
        <v>614</v>
      </c>
      <c r="E82" s="4" t="s">
        <v>615</v>
      </c>
      <c r="F82" s="4" t="s">
        <v>616</v>
      </c>
      <c r="G82" s="4">
        <v>2008</v>
      </c>
      <c r="H82" s="4" t="s">
        <v>164</v>
      </c>
      <c r="I82" s="4">
        <v>35</v>
      </c>
    </row>
    <row r="83" spans="1:9">
      <c r="A83" s="16"/>
      <c r="B83">
        <v>56</v>
      </c>
      <c r="C83" s="4" t="s">
        <v>617</v>
      </c>
      <c r="D83" s="4" t="s">
        <v>625</v>
      </c>
      <c r="E83" s="4" t="s">
        <v>626</v>
      </c>
      <c r="F83" s="4" t="s">
        <v>627</v>
      </c>
      <c r="G83" s="4">
        <v>2013</v>
      </c>
      <c r="H83" s="4" t="s">
        <v>419</v>
      </c>
      <c r="I83" s="4">
        <v>34</v>
      </c>
    </row>
    <row r="84" spans="1:9">
      <c r="A84" s="16"/>
      <c r="B84">
        <v>57</v>
      </c>
      <c r="C84" s="4" t="s">
        <v>211</v>
      </c>
      <c r="D84" s="4" t="s">
        <v>649</v>
      </c>
      <c r="E84" s="4" t="s">
        <v>650</v>
      </c>
      <c r="F84" s="4" t="s">
        <v>651</v>
      </c>
      <c r="G84" s="4">
        <v>2017</v>
      </c>
      <c r="H84" s="4" t="s">
        <v>652</v>
      </c>
      <c r="I84" s="4">
        <v>33</v>
      </c>
    </row>
    <row r="85" spans="1:9">
      <c r="A85" s="16"/>
      <c r="B85">
        <v>58</v>
      </c>
      <c r="C85" s="4" t="s">
        <v>653</v>
      </c>
      <c r="D85" s="4" t="s">
        <v>654</v>
      </c>
      <c r="E85" s="4" t="s">
        <v>655</v>
      </c>
      <c r="F85" s="4" t="s">
        <v>656</v>
      </c>
      <c r="G85" s="4">
        <v>2016</v>
      </c>
      <c r="H85" s="4" t="s">
        <v>41</v>
      </c>
      <c r="I85" s="4">
        <v>33</v>
      </c>
    </row>
    <row r="86" spans="1:9">
      <c r="A86" s="16"/>
      <c r="B86">
        <v>59</v>
      </c>
      <c r="C86" s="4" t="s">
        <v>637</v>
      </c>
      <c r="D86" s="4" t="s">
        <v>661</v>
      </c>
      <c r="E86" s="4" t="s">
        <v>662</v>
      </c>
      <c r="F86" s="4" t="s">
        <v>663</v>
      </c>
      <c r="G86" s="4">
        <v>2015</v>
      </c>
      <c r="H86" s="4" t="s">
        <v>664</v>
      </c>
      <c r="I86" s="4">
        <v>33</v>
      </c>
    </row>
    <row r="87" spans="1:9">
      <c r="A87" s="16"/>
      <c r="B87">
        <v>60</v>
      </c>
      <c r="C87" s="4" t="s">
        <v>653</v>
      </c>
      <c r="D87" s="4" t="s">
        <v>672</v>
      </c>
      <c r="E87" s="4" t="s">
        <v>673</v>
      </c>
      <c r="F87" s="4" t="s">
        <v>674</v>
      </c>
      <c r="G87" s="4">
        <v>2007</v>
      </c>
      <c r="H87" s="4" t="s">
        <v>65</v>
      </c>
      <c r="I87" s="4">
        <v>33</v>
      </c>
    </row>
    <row r="88" spans="1:9">
      <c r="A88" s="16"/>
      <c r="B88">
        <v>61</v>
      </c>
      <c r="C88" s="4" t="s">
        <v>628</v>
      </c>
      <c r="D88" s="4" t="s">
        <v>679</v>
      </c>
      <c r="E88" s="4" t="s">
        <v>680</v>
      </c>
      <c r="F88" s="4" t="s">
        <v>681</v>
      </c>
      <c r="G88" s="4">
        <v>2006</v>
      </c>
      <c r="H88" s="4" t="s">
        <v>27</v>
      </c>
      <c r="I88" s="4">
        <v>32</v>
      </c>
    </row>
    <row r="89" spans="1:9">
      <c r="A89" s="16"/>
      <c r="B89">
        <v>62</v>
      </c>
      <c r="C89" s="4" t="s">
        <v>628</v>
      </c>
      <c r="D89" s="4" t="s">
        <v>682</v>
      </c>
      <c r="E89" s="4" t="s">
        <v>683</v>
      </c>
      <c r="F89" s="4" t="s">
        <v>684</v>
      </c>
      <c r="G89" s="4">
        <v>2020</v>
      </c>
      <c r="H89" s="4" t="s">
        <v>685</v>
      </c>
      <c r="I89" s="4">
        <v>31</v>
      </c>
    </row>
    <row r="90" spans="1:9">
      <c r="A90" s="16"/>
      <c r="B90">
        <v>63</v>
      </c>
      <c r="C90" s="4"/>
      <c r="D90" s="4" t="s">
        <v>708</v>
      </c>
      <c r="E90" s="4" t="s">
        <v>709</v>
      </c>
      <c r="F90" s="4" t="s">
        <v>710</v>
      </c>
      <c r="G90" s="4">
        <v>2015</v>
      </c>
      <c r="H90" s="4" t="s">
        <v>523</v>
      </c>
      <c r="I90" s="4">
        <v>30</v>
      </c>
    </row>
    <row r="91" spans="1:9">
      <c r="A91" s="16"/>
      <c r="B91">
        <v>64</v>
      </c>
      <c r="C91" s="4" t="s">
        <v>628</v>
      </c>
      <c r="D91" s="4" t="s">
        <v>728</v>
      </c>
      <c r="E91" s="4" t="s">
        <v>729</v>
      </c>
      <c r="F91" s="4" t="s">
        <v>730</v>
      </c>
      <c r="G91" s="4">
        <v>2008</v>
      </c>
      <c r="H91" s="4" t="s">
        <v>731</v>
      </c>
      <c r="I91" s="4">
        <v>30</v>
      </c>
    </row>
    <row r="92" spans="1:9">
      <c r="A92" s="16"/>
      <c r="B92">
        <v>65</v>
      </c>
      <c r="C92" s="4" t="s">
        <v>211</v>
      </c>
      <c r="D92" s="4" t="s">
        <v>741</v>
      </c>
      <c r="E92" s="4" t="s">
        <v>742</v>
      </c>
      <c r="F92" s="4" t="s">
        <v>743</v>
      </c>
      <c r="G92" s="4">
        <v>2012</v>
      </c>
      <c r="H92" s="4" t="s">
        <v>744</v>
      </c>
      <c r="I92" s="4">
        <v>29</v>
      </c>
    </row>
    <row r="93" spans="1:9">
      <c r="A93" s="16"/>
      <c r="B93">
        <v>66</v>
      </c>
      <c r="C93" s="4" t="s">
        <v>317</v>
      </c>
      <c r="D93" s="4" t="s">
        <v>749</v>
      </c>
      <c r="E93" s="4" t="s">
        <v>750</v>
      </c>
      <c r="F93" s="4" t="s">
        <v>751</v>
      </c>
      <c r="G93" s="4">
        <v>2019</v>
      </c>
      <c r="H93" s="4" t="s">
        <v>92</v>
      </c>
      <c r="I93" s="4">
        <v>28</v>
      </c>
    </row>
    <row r="94" spans="1:9">
      <c r="A94" s="16"/>
      <c r="B94">
        <v>67</v>
      </c>
      <c r="C94" s="4" t="s">
        <v>57</v>
      </c>
      <c r="D94" s="4" t="s">
        <v>758</v>
      </c>
      <c r="E94" s="4" t="s">
        <v>759</v>
      </c>
      <c r="F94" s="4" t="s">
        <v>760</v>
      </c>
      <c r="G94" s="4">
        <v>2018</v>
      </c>
      <c r="H94" s="4" t="s">
        <v>761</v>
      </c>
      <c r="I94" s="4">
        <v>27</v>
      </c>
    </row>
    <row r="95" spans="1:9">
      <c r="A95" s="16"/>
      <c r="B95">
        <v>68</v>
      </c>
      <c r="C95" s="4" t="s">
        <v>762</v>
      </c>
      <c r="D95" s="4" t="s">
        <v>763</v>
      </c>
      <c r="E95" s="4" t="s">
        <v>764</v>
      </c>
      <c r="F95" s="4" t="s">
        <v>765</v>
      </c>
      <c r="G95" s="4">
        <v>2013</v>
      </c>
      <c r="H95" s="4" t="s">
        <v>41</v>
      </c>
      <c r="I95" s="4">
        <v>27</v>
      </c>
    </row>
    <row r="96" spans="1:9">
      <c r="A96" s="16"/>
      <c r="B96">
        <v>69</v>
      </c>
      <c r="C96" s="4" t="s">
        <v>143</v>
      </c>
      <c r="D96" s="4" t="s">
        <v>771</v>
      </c>
      <c r="E96" s="4" t="s">
        <v>772</v>
      </c>
      <c r="F96" s="4" t="s">
        <v>773</v>
      </c>
      <c r="G96" s="4">
        <v>2012</v>
      </c>
      <c r="H96" s="4" t="s">
        <v>41</v>
      </c>
      <c r="I96" s="4">
        <v>27</v>
      </c>
    </row>
    <row r="97" spans="1:9">
      <c r="A97" s="16"/>
      <c r="B97">
        <v>70</v>
      </c>
      <c r="C97" s="4" t="s">
        <v>762</v>
      </c>
      <c r="D97" s="4" t="s">
        <v>781</v>
      </c>
      <c r="E97" s="4" t="s">
        <v>782</v>
      </c>
      <c r="F97" s="4" t="s">
        <v>783</v>
      </c>
      <c r="G97" s="4">
        <v>2020</v>
      </c>
      <c r="H97" s="4" t="s">
        <v>531</v>
      </c>
      <c r="I97" s="4">
        <v>26</v>
      </c>
    </row>
    <row r="98" spans="1:9">
      <c r="A98" s="16"/>
      <c r="B98">
        <v>71</v>
      </c>
      <c r="C98" s="4" t="s">
        <v>810</v>
      </c>
      <c r="D98" s="4" t="s">
        <v>811</v>
      </c>
      <c r="E98" s="4" t="s">
        <v>812</v>
      </c>
      <c r="F98" s="4" t="s">
        <v>813</v>
      </c>
      <c r="G98" s="4">
        <v>2014</v>
      </c>
      <c r="H98" s="4" t="s">
        <v>664</v>
      </c>
      <c r="I98" s="4">
        <v>25</v>
      </c>
    </row>
    <row r="99" spans="1:9">
      <c r="A99" s="16"/>
      <c r="B99">
        <v>72</v>
      </c>
      <c r="C99" s="4" t="s">
        <v>784</v>
      </c>
      <c r="D99" s="4" t="s">
        <v>814</v>
      </c>
      <c r="E99" s="4" t="s">
        <v>815</v>
      </c>
      <c r="F99" s="4" t="s">
        <v>816</v>
      </c>
      <c r="G99" s="4">
        <v>2013</v>
      </c>
      <c r="H99" s="4" t="s">
        <v>41</v>
      </c>
      <c r="I99" s="4">
        <v>25</v>
      </c>
    </row>
    <row r="100" spans="1:9">
      <c r="A100" s="16"/>
      <c r="B100">
        <v>73</v>
      </c>
      <c r="C100" s="4" t="s">
        <v>832</v>
      </c>
      <c r="D100" s="4" t="s">
        <v>833</v>
      </c>
      <c r="E100" s="4" t="s">
        <v>834</v>
      </c>
      <c r="F100" s="4" t="s">
        <v>835</v>
      </c>
      <c r="G100" s="4">
        <v>2018</v>
      </c>
      <c r="H100" s="4" t="s">
        <v>836</v>
      </c>
      <c r="I100" s="4">
        <v>23</v>
      </c>
    </row>
    <row r="101" spans="1:9">
      <c r="A101" s="16"/>
      <c r="B101">
        <v>74</v>
      </c>
      <c r="C101" s="4" t="s">
        <v>837</v>
      </c>
      <c r="D101" s="4" t="s">
        <v>842</v>
      </c>
      <c r="E101" s="4" t="s">
        <v>843</v>
      </c>
      <c r="F101" s="4" t="s">
        <v>844</v>
      </c>
      <c r="G101" s="4">
        <v>2021</v>
      </c>
      <c r="H101" s="4" t="s">
        <v>845</v>
      </c>
      <c r="I101" s="4">
        <v>22</v>
      </c>
    </row>
    <row r="102" spans="1:9">
      <c r="A102" s="16"/>
      <c r="B102">
        <v>75</v>
      </c>
      <c r="C102" s="4" t="s">
        <v>837</v>
      </c>
      <c r="D102" s="4" t="s">
        <v>860</v>
      </c>
      <c r="E102" s="4" t="s">
        <v>861</v>
      </c>
      <c r="F102" s="4" t="s">
        <v>862</v>
      </c>
      <c r="G102" s="4">
        <v>2012</v>
      </c>
      <c r="H102" s="4" t="s">
        <v>613</v>
      </c>
      <c r="I102" s="4">
        <v>22</v>
      </c>
    </row>
    <row r="103" spans="1:9">
      <c r="A103" s="16"/>
      <c r="B103">
        <v>76</v>
      </c>
      <c r="C103" s="4" t="s">
        <v>863</v>
      </c>
      <c r="D103" s="4" t="s">
        <v>864</v>
      </c>
      <c r="E103" s="4" t="s">
        <v>865</v>
      </c>
      <c r="F103" s="4" t="s">
        <v>866</v>
      </c>
      <c r="G103" s="4">
        <v>2012</v>
      </c>
      <c r="H103" s="4" t="s">
        <v>867</v>
      </c>
      <c r="I103" s="4">
        <v>22</v>
      </c>
    </row>
    <row r="104" spans="1:9">
      <c r="A104" s="16"/>
      <c r="B104">
        <v>77</v>
      </c>
      <c r="C104" s="4"/>
      <c r="D104" s="4" t="s">
        <v>872</v>
      </c>
      <c r="E104" s="4" t="s">
        <v>873</v>
      </c>
      <c r="F104" s="4" t="s">
        <v>874</v>
      </c>
      <c r="G104" s="4">
        <v>2018</v>
      </c>
      <c r="H104" s="4" t="s">
        <v>875</v>
      </c>
      <c r="I104" s="4">
        <v>21</v>
      </c>
    </row>
    <row r="105" spans="1:9">
      <c r="A105" s="16"/>
      <c r="B105">
        <v>78</v>
      </c>
      <c r="C105" s="4"/>
      <c r="D105" s="4" t="s">
        <v>901</v>
      </c>
      <c r="E105" s="4" t="s">
        <v>902</v>
      </c>
      <c r="F105" s="4" t="s">
        <v>903</v>
      </c>
      <c r="G105" s="4">
        <v>2006</v>
      </c>
      <c r="H105" s="4" t="s">
        <v>41</v>
      </c>
      <c r="I105" s="4">
        <v>21</v>
      </c>
    </row>
    <row r="106" spans="1:9">
      <c r="A106" s="16"/>
      <c r="B106">
        <v>79</v>
      </c>
      <c r="C106" s="4" t="s">
        <v>211</v>
      </c>
      <c r="D106" s="4" t="s">
        <v>919</v>
      </c>
      <c r="E106" s="4" t="s">
        <v>920</v>
      </c>
      <c r="F106" s="4" t="s">
        <v>921</v>
      </c>
      <c r="G106" s="4">
        <v>2018</v>
      </c>
      <c r="H106" s="4" t="s">
        <v>922</v>
      </c>
      <c r="I106" s="4">
        <v>20</v>
      </c>
    </row>
    <row r="107" spans="1:9">
      <c r="A107" s="16"/>
      <c r="B107">
        <v>80</v>
      </c>
      <c r="C107" s="4" t="s">
        <v>923</v>
      </c>
      <c r="D107" s="4" t="s">
        <v>924</v>
      </c>
      <c r="E107" s="4" t="s">
        <v>925</v>
      </c>
      <c r="F107" s="4" t="s">
        <v>926</v>
      </c>
      <c r="G107" s="4">
        <v>2018</v>
      </c>
      <c r="H107" s="4" t="s">
        <v>84</v>
      </c>
      <c r="I107" s="4">
        <v>20</v>
      </c>
    </row>
    <row r="108" spans="1:9">
      <c r="A108" s="16"/>
      <c r="B108">
        <v>81</v>
      </c>
      <c r="C108" s="4" t="s">
        <v>923</v>
      </c>
      <c r="D108" s="4" t="s">
        <v>931</v>
      </c>
      <c r="E108" s="4" t="s">
        <v>932</v>
      </c>
      <c r="F108" s="4" t="s">
        <v>933</v>
      </c>
      <c r="G108" s="4">
        <v>2015</v>
      </c>
      <c r="H108" s="4" t="s">
        <v>316</v>
      </c>
      <c r="I108" s="4">
        <v>20</v>
      </c>
    </row>
    <row r="109" spans="1:9">
      <c r="A109" s="16"/>
      <c r="B109">
        <v>82</v>
      </c>
      <c r="C109" s="4" t="s">
        <v>923</v>
      </c>
      <c r="D109" s="4" t="s">
        <v>934</v>
      </c>
      <c r="E109" s="4" t="s">
        <v>935</v>
      </c>
      <c r="F109" s="4" t="s">
        <v>936</v>
      </c>
      <c r="G109" s="4">
        <v>2012</v>
      </c>
      <c r="H109" s="4" t="s">
        <v>836</v>
      </c>
      <c r="I109" s="4">
        <v>20</v>
      </c>
    </row>
    <row r="110" spans="1:9">
      <c r="A110" s="16"/>
      <c r="B110">
        <v>83</v>
      </c>
      <c r="C110" s="4" t="s">
        <v>948</v>
      </c>
      <c r="D110" s="4" t="s">
        <v>949</v>
      </c>
      <c r="E110" s="4" t="s">
        <v>950</v>
      </c>
      <c r="F110" s="4" t="s">
        <v>951</v>
      </c>
      <c r="G110" s="4">
        <v>2016</v>
      </c>
      <c r="H110" s="4" t="s">
        <v>419</v>
      </c>
      <c r="I110" s="4">
        <v>19</v>
      </c>
    </row>
    <row r="111" spans="1:9">
      <c r="A111" s="16"/>
      <c r="B111">
        <v>84</v>
      </c>
      <c r="C111" s="4" t="s">
        <v>952</v>
      </c>
      <c r="D111" s="4" t="s">
        <v>953</v>
      </c>
      <c r="E111" s="4" t="s">
        <v>954</v>
      </c>
      <c r="F111" s="4" t="s">
        <v>955</v>
      </c>
      <c r="G111" s="4">
        <v>2015</v>
      </c>
      <c r="H111" s="4" t="s">
        <v>531</v>
      </c>
      <c r="I111" s="4">
        <v>19</v>
      </c>
    </row>
    <row r="112" spans="1:9">
      <c r="A112" s="16"/>
      <c r="B112">
        <v>85</v>
      </c>
      <c r="C112" s="4" t="s">
        <v>948</v>
      </c>
      <c r="D112" s="4" t="s">
        <v>956</v>
      </c>
      <c r="E112" s="4" t="s">
        <v>957</v>
      </c>
      <c r="F112" s="4" t="s">
        <v>958</v>
      </c>
      <c r="G112" s="4">
        <v>2015</v>
      </c>
      <c r="H112" s="4" t="s">
        <v>930</v>
      </c>
      <c r="I112" s="4">
        <v>19</v>
      </c>
    </row>
    <row r="113" spans="1:9">
      <c r="A113" s="16"/>
      <c r="B113">
        <v>86</v>
      </c>
      <c r="C113" s="4"/>
      <c r="D113" s="4" t="s">
        <v>959</v>
      </c>
      <c r="E113" s="4" t="s">
        <v>960</v>
      </c>
      <c r="F113" s="4" t="s">
        <v>961</v>
      </c>
      <c r="G113" s="4">
        <v>2013</v>
      </c>
      <c r="H113" s="4" t="s">
        <v>383</v>
      </c>
      <c r="I113" s="4">
        <v>19</v>
      </c>
    </row>
    <row r="114" spans="1:9">
      <c r="A114" s="16"/>
      <c r="B114">
        <v>87</v>
      </c>
      <c r="C114" s="4"/>
      <c r="D114" s="4" t="s">
        <v>973</v>
      </c>
      <c r="E114" s="4" t="s">
        <v>974</v>
      </c>
      <c r="F114" s="4" t="s">
        <v>975</v>
      </c>
      <c r="G114" s="4">
        <v>2020</v>
      </c>
      <c r="H114" s="4" t="s">
        <v>976</v>
      </c>
      <c r="I114" s="4">
        <v>18</v>
      </c>
    </row>
    <row r="115" spans="1:9">
      <c r="A115" s="16"/>
      <c r="B115">
        <v>88</v>
      </c>
      <c r="C115" s="4"/>
      <c r="D115" s="4" t="s">
        <v>977</v>
      </c>
      <c r="E115" s="4" t="s">
        <v>978</v>
      </c>
      <c r="F115" s="4" t="s">
        <v>979</v>
      </c>
      <c r="G115" s="4">
        <v>2016</v>
      </c>
      <c r="H115" s="4" t="s">
        <v>379</v>
      </c>
      <c r="I115" s="4">
        <v>18</v>
      </c>
    </row>
    <row r="116" spans="1:9">
      <c r="A116" s="16"/>
      <c r="B116">
        <v>89</v>
      </c>
      <c r="C116" s="4" t="s">
        <v>980</v>
      </c>
      <c r="D116" s="4" t="s">
        <v>981</v>
      </c>
      <c r="E116" s="4" t="s">
        <v>982</v>
      </c>
      <c r="F116" s="4" t="s">
        <v>983</v>
      </c>
      <c r="G116" s="4">
        <v>2016</v>
      </c>
      <c r="H116" s="4" t="s">
        <v>383</v>
      </c>
      <c r="I116" s="4">
        <v>18</v>
      </c>
    </row>
    <row r="117" spans="1:9">
      <c r="A117" s="16"/>
      <c r="B117">
        <v>90</v>
      </c>
      <c r="C117" s="4" t="s">
        <v>984</v>
      </c>
      <c r="D117" s="4" t="s">
        <v>985</v>
      </c>
      <c r="E117" s="4" t="s">
        <v>986</v>
      </c>
      <c r="F117" s="4" t="s">
        <v>987</v>
      </c>
      <c r="G117" s="4">
        <v>2013</v>
      </c>
      <c r="H117" s="4" t="s">
        <v>41</v>
      </c>
      <c r="I117" s="4">
        <v>18</v>
      </c>
    </row>
    <row r="118" spans="1:9">
      <c r="A118" s="16"/>
      <c r="B118">
        <v>91</v>
      </c>
      <c r="C118" s="4" t="s">
        <v>1001</v>
      </c>
      <c r="D118" s="4" t="s">
        <v>997</v>
      </c>
      <c r="E118" s="4" t="s">
        <v>998</v>
      </c>
      <c r="F118" s="4" t="s">
        <v>999</v>
      </c>
      <c r="G118" s="4">
        <v>2010</v>
      </c>
      <c r="H118" s="4" t="s">
        <v>1000</v>
      </c>
      <c r="I118" s="4">
        <v>18</v>
      </c>
    </row>
    <row r="119" spans="1:9">
      <c r="A119" s="16"/>
      <c r="B119">
        <v>92</v>
      </c>
      <c r="C119" s="4" t="s">
        <v>984</v>
      </c>
      <c r="D119" s="4" t="s">
        <v>1013</v>
      </c>
      <c r="E119" s="4" t="s">
        <v>1014</v>
      </c>
      <c r="F119" s="4" t="s">
        <v>1015</v>
      </c>
      <c r="G119" s="4">
        <v>2021</v>
      </c>
      <c r="H119" s="4" t="s">
        <v>279</v>
      </c>
      <c r="I119" s="4">
        <v>17</v>
      </c>
    </row>
    <row r="120" spans="1:9">
      <c r="A120" s="16"/>
      <c r="B120">
        <v>93</v>
      </c>
      <c r="C120" s="4" t="s">
        <v>984</v>
      </c>
      <c r="D120" s="4" t="s">
        <v>1019</v>
      </c>
      <c r="E120" s="4" t="s">
        <v>1020</v>
      </c>
      <c r="F120" s="4" t="s">
        <v>1021</v>
      </c>
      <c r="G120" s="4">
        <v>2019</v>
      </c>
      <c r="H120" s="4" t="s">
        <v>41</v>
      </c>
      <c r="I120" s="4">
        <v>17</v>
      </c>
    </row>
    <row r="121" spans="1:9">
      <c r="A121" s="16"/>
      <c r="B121">
        <v>94</v>
      </c>
      <c r="C121" s="4" t="s">
        <v>980</v>
      </c>
      <c r="D121" s="4" t="s">
        <v>1030</v>
      </c>
      <c r="E121" s="4" t="s">
        <v>1031</v>
      </c>
      <c r="F121" s="4" t="s">
        <v>1032</v>
      </c>
      <c r="G121" s="4">
        <v>2013</v>
      </c>
      <c r="H121" s="4" t="s">
        <v>383</v>
      </c>
      <c r="I121" s="4">
        <v>17</v>
      </c>
    </row>
    <row r="122" spans="1:9">
      <c r="A122" s="16"/>
      <c r="B122">
        <v>95</v>
      </c>
      <c r="C122" s="4" t="s">
        <v>1026</v>
      </c>
      <c r="D122" s="4" t="s">
        <v>1041</v>
      </c>
      <c r="E122" s="4" t="s">
        <v>1042</v>
      </c>
      <c r="F122" s="4" t="s">
        <v>1043</v>
      </c>
      <c r="G122" s="4">
        <v>2009</v>
      </c>
      <c r="H122" s="4" t="s">
        <v>1044</v>
      </c>
      <c r="I122" s="4">
        <v>17</v>
      </c>
    </row>
    <row r="123" spans="1:9">
      <c r="A123" s="16"/>
      <c r="B123">
        <v>96</v>
      </c>
      <c r="C123" s="4" t="s">
        <v>993</v>
      </c>
      <c r="D123" s="4" t="s">
        <v>1048</v>
      </c>
      <c r="E123" s="4" t="s">
        <v>1049</v>
      </c>
      <c r="F123" s="4" t="s">
        <v>1050</v>
      </c>
      <c r="G123" s="4">
        <v>2020</v>
      </c>
      <c r="H123" s="4" t="s">
        <v>379</v>
      </c>
      <c r="I123" s="4">
        <v>16</v>
      </c>
    </row>
    <row r="124" spans="1:9">
      <c r="A124" s="16"/>
      <c r="B124">
        <v>97</v>
      </c>
      <c r="C124" s="4" t="s">
        <v>1083</v>
      </c>
      <c r="D124" s="4" t="s">
        <v>1084</v>
      </c>
      <c r="E124" s="4" t="s">
        <v>1085</v>
      </c>
      <c r="F124" s="4" t="s">
        <v>1086</v>
      </c>
      <c r="G124" s="4">
        <v>2019</v>
      </c>
      <c r="H124" s="4" t="s">
        <v>516</v>
      </c>
      <c r="I124" s="4">
        <v>15</v>
      </c>
    </row>
    <row r="125" spans="1:9">
      <c r="A125" s="16"/>
      <c r="B125">
        <v>98</v>
      </c>
      <c r="C125" s="4" t="s">
        <v>1026</v>
      </c>
      <c r="D125" s="4" t="s">
        <v>1087</v>
      </c>
      <c r="E125" s="4" t="s">
        <v>1088</v>
      </c>
      <c r="F125" s="4" t="s">
        <v>1089</v>
      </c>
      <c r="G125" s="4">
        <v>2019</v>
      </c>
      <c r="H125" s="4" t="s">
        <v>1090</v>
      </c>
      <c r="I125" s="4">
        <v>15</v>
      </c>
    </row>
    <row r="126" spans="1:9">
      <c r="A126" s="16"/>
      <c r="B126">
        <v>99</v>
      </c>
      <c r="C126" s="4" t="s">
        <v>1083</v>
      </c>
      <c r="D126" s="4" t="s">
        <v>1098</v>
      </c>
      <c r="E126" s="4" t="s">
        <v>1099</v>
      </c>
      <c r="F126" s="4" t="s">
        <v>1100</v>
      </c>
      <c r="G126" s="4">
        <v>2016</v>
      </c>
      <c r="H126" s="4" t="s">
        <v>41</v>
      </c>
      <c r="I126" s="4">
        <v>15</v>
      </c>
    </row>
    <row r="127" spans="1:9">
      <c r="A127" s="16"/>
      <c r="B127">
        <v>100</v>
      </c>
      <c r="C127" s="4" t="s">
        <v>1026</v>
      </c>
      <c r="D127" s="4" t="s">
        <v>1101</v>
      </c>
      <c r="E127" s="4" t="s">
        <v>1102</v>
      </c>
      <c r="F127" s="4" t="s">
        <v>1103</v>
      </c>
      <c r="G127" s="4">
        <v>2014</v>
      </c>
      <c r="H127" s="4" t="s">
        <v>1104</v>
      </c>
      <c r="I127" s="4">
        <v>15</v>
      </c>
    </row>
    <row r="128" spans="1:9">
      <c r="A128" s="16"/>
      <c r="B128">
        <v>101</v>
      </c>
      <c r="C128" s="4" t="s">
        <v>1001</v>
      </c>
      <c r="D128" s="4" t="s">
        <v>1105</v>
      </c>
      <c r="E128" s="4" t="s">
        <v>1106</v>
      </c>
      <c r="F128" s="4" t="s">
        <v>1107</v>
      </c>
      <c r="G128" s="4">
        <v>2012</v>
      </c>
      <c r="H128" s="4" t="s">
        <v>664</v>
      </c>
      <c r="I128" s="4">
        <v>15</v>
      </c>
    </row>
    <row r="129" spans="1:9">
      <c r="A129" s="16"/>
      <c r="B129">
        <v>102</v>
      </c>
      <c r="C129" s="4" t="s">
        <v>993</v>
      </c>
      <c r="D129" s="4" t="s">
        <v>1118</v>
      </c>
      <c r="E129" s="4" t="s">
        <v>1119</v>
      </c>
      <c r="F129" s="4" t="s">
        <v>1120</v>
      </c>
      <c r="G129" s="4">
        <v>2021</v>
      </c>
      <c r="H129" s="4" t="s">
        <v>238</v>
      </c>
      <c r="I129" s="4">
        <v>14</v>
      </c>
    </row>
    <row r="130" spans="1:9">
      <c r="A130" s="16"/>
      <c r="B130">
        <v>103</v>
      </c>
      <c r="C130" s="4" t="s">
        <v>211</v>
      </c>
      <c r="D130" s="4" t="s">
        <v>1121</v>
      </c>
      <c r="E130" s="4" t="s">
        <v>1122</v>
      </c>
      <c r="F130" s="4" t="s">
        <v>1123</v>
      </c>
      <c r="G130" s="4">
        <v>2020</v>
      </c>
      <c r="H130" s="4" t="s">
        <v>744</v>
      </c>
      <c r="I130" s="4">
        <v>14</v>
      </c>
    </row>
    <row r="131" spans="1:9">
      <c r="A131" s="16"/>
      <c r="B131">
        <v>104</v>
      </c>
      <c r="C131" s="4" t="s">
        <v>984</v>
      </c>
      <c r="D131" s="4" t="s">
        <v>1135</v>
      </c>
      <c r="E131" s="4" t="s">
        <v>1136</v>
      </c>
      <c r="F131" s="4" t="s">
        <v>1137</v>
      </c>
      <c r="G131" s="4">
        <v>2016</v>
      </c>
      <c r="H131" s="4" t="s">
        <v>531</v>
      </c>
      <c r="I131" s="4">
        <v>14</v>
      </c>
    </row>
    <row r="132" spans="1:9">
      <c r="A132" s="16"/>
      <c r="B132">
        <v>105</v>
      </c>
      <c r="C132" s="4" t="s">
        <v>1138</v>
      </c>
      <c r="D132" s="4" t="s">
        <v>1139</v>
      </c>
      <c r="E132" s="4" t="s">
        <v>1140</v>
      </c>
      <c r="F132" s="4" t="s">
        <v>1141</v>
      </c>
      <c r="G132" s="4">
        <v>2014</v>
      </c>
      <c r="H132" s="4" t="s">
        <v>1142</v>
      </c>
      <c r="I132" s="4">
        <v>14</v>
      </c>
    </row>
    <row r="133" spans="1:9">
      <c r="A133" s="16"/>
      <c r="B133">
        <v>106</v>
      </c>
      <c r="D133" s="4" t="s">
        <v>1150</v>
      </c>
      <c r="E133" s="4" t="s">
        <v>1151</v>
      </c>
      <c r="F133" s="4" t="s">
        <v>1152</v>
      </c>
      <c r="G133" s="4">
        <v>2012</v>
      </c>
      <c r="H133" s="4" t="s">
        <v>65</v>
      </c>
      <c r="I133" s="4">
        <v>14</v>
      </c>
    </row>
    <row r="134" spans="1:9">
      <c r="A134" s="16"/>
      <c r="B134">
        <v>107</v>
      </c>
      <c r="C134" s="4" t="s">
        <v>1138</v>
      </c>
      <c r="D134" s="4" t="s">
        <v>1160</v>
      </c>
      <c r="E134" s="4" t="s">
        <v>1161</v>
      </c>
      <c r="F134" s="4" t="s">
        <v>1162</v>
      </c>
      <c r="G134" s="4">
        <v>2016</v>
      </c>
      <c r="H134" s="4" t="s">
        <v>84</v>
      </c>
      <c r="I134" s="4">
        <v>13</v>
      </c>
    </row>
    <row r="135" spans="1:9">
      <c r="A135" s="16"/>
      <c r="B135">
        <v>108</v>
      </c>
      <c r="C135" s="4" t="s">
        <v>143</v>
      </c>
      <c r="D135" s="4" t="s">
        <v>1191</v>
      </c>
      <c r="E135" s="4" t="s">
        <v>1192</v>
      </c>
      <c r="F135" s="4" t="s">
        <v>1193</v>
      </c>
      <c r="G135" s="4">
        <v>2018</v>
      </c>
      <c r="H135" s="4" t="s">
        <v>383</v>
      </c>
      <c r="I135" s="4">
        <v>12</v>
      </c>
    </row>
    <row r="136" spans="1:9">
      <c r="A136" s="16"/>
      <c r="B136">
        <v>109</v>
      </c>
      <c r="C136" s="4" t="s">
        <v>1198</v>
      </c>
      <c r="D136" s="4" t="s">
        <v>1199</v>
      </c>
      <c r="E136" s="4" t="s">
        <v>1200</v>
      </c>
      <c r="F136" s="4" t="s">
        <v>1201</v>
      </c>
      <c r="G136" s="4">
        <v>2014</v>
      </c>
      <c r="H136" s="4" t="s">
        <v>268</v>
      </c>
      <c r="I136" s="4">
        <v>12</v>
      </c>
    </row>
    <row r="137" spans="1:9">
      <c r="A137" s="16"/>
      <c r="B137">
        <v>110</v>
      </c>
      <c r="C137" s="4" t="s">
        <v>1187</v>
      </c>
      <c r="D137" s="4" t="s">
        <v>1210</v>
      </c>
      <c r="E137" s="4" t="s">
        <v>1211</v>
      </c>
      <c r="F137" s="4" t="s">
        <v>1212</v>
      </c>
      <c r="G137" s="4">
        <v>2012</v>
      </c>
      <c r="H137" s="4" t="s">
        <v>65</v>
      </c>
      <c r="I137" s="4">
        <v>12</v>
      </c>
    </row>
    <row r="138" spans="1:9">
      <c r="A138" s="16"/>
      <c r="B138">
        <v>111</v>
      </c>
      <c r="C138" s="4" t="s">
        <v>1213</v>
      </c>
      <c r="D138" s="4" t="s">
        <v>1214</v>
      </c>
      <c r="E138" s="4" t="s">
        <v>1215</v>
      </c>
      <c r="F138" s="4" t="s">
        <v>1216</v>
      </c>
      <c r="G138" s="4">
        <v>2010</v>
      </c>
      <c r="H138" s="4" t="s">
        <v>867</v>
      </c>
      <c r="I138" s="4">
        <v>12</v>
      </c>
    </row>
    <row r="139" spans="1:9">
      <c r="A139" s="16"/>
      <c r="B139">
        <v>112</v>
      </c>
      <c r="C139" s="4" t="s">
        <v>211</v>
      </c>
      <c r="D139" s="4" t="s">
        <v>1222</v>
      </c>
      <c r="E139" s="4" t="s">
        <v>1223</v>
      </c>
      <c r="F139" s="4" t="s">
        <v>1224</v>
      </c>
      <c r="G139" s="4">
        <v>2022</v>
      </c>
      <c r="H139" s="4" t="s">
        <v>168</v>
      </c>
      <c r="I139" s="4">
        <v>11</v>
      </c>
    </row>
    <row r="140" spans="1:9">
      <c r="A140" s="16"/>
      <c r="B140">
        <v>113</v>
      </c>
      <c r="C140" s="4" t="s">
        <v>1206</v>
      </c>
      <c r="D140" s="4" t="s">
        <v>1235</v>
      </c>
      <c r="E140" s="4" t="s">
        <v>1236</v>
      </c>
      <c r="F140" s="4" t="s">
        <v>1237</v>
      </c>
      <c r="G140" s="4">
        <v>2015</v>
      </c>
      <c r="H140" s="4" t="s">
        <v>852</v>
      </c>
      <c r="I140" s="4">
        <v>11</v>
      </c>
    </row>
    <row r="141" spans="1:9">
      <c r="A141" s="16"/>
      <c r="B141">
        <v>114</v>
      </c>
      <c r="C141" s="4" t="s">
        <v>1217</v>
      </c>
      <c r="D141" s="4" t="s">
        <v>1262</v>
      </c>
      <c r="E141" s="4" t="s">
        <v>1263</v>
      </c>
      <c r="F141" s="4" t="s">
        <v>1264</v>
      </c>
      <c r="G141" s="4">
        <v>2022</v>
      </c>
      <c r="H141" s="4" t="s">
        <v>1265</v>
      </c>
      <c r="I141" s="4">
        <v>10</v>
      </c>
    </row>
    <row r="142" spans="1:9">
      <c r="A142" s="16"/>
      <c r="B142">
        <v>115</v>
      </c>
      <c r="C142" s="4" t="s">
        <v>1266</v>
      </c>
      <c r="D142" s="4" t="s">
        <v>1267</v>
      </c>
      <c r="E142" s="4" t="s">
        <v>1268</v>
      </c>
      <c r="F142" s="4">
        <v>2021</v>
      </c>
      <c r="G142" s="4" t="s">
        <v>976</v>
      </c>
      <c r="H142" s="4">
        <v>10</v>
      </c>
      <c r="I142" s="4"/>
    </row>
    <row r="143" spans="1:9">
      <c r="A143" s="16"/>
      <c r="B143">
        <v>116</v>
      </c>
      <c r="C143" s="4" t="s">
        <v>1202</v>
      </c>
      <c r="D143" s="4" t="s">
        <v>1277</v>
      </c>
      <c r="E143" s="4" t="s">
        <v>1278</v>
      </c>
      <c r="F143" s="4" t="s">
        <v>1279</v>
      </c>
      <c r="G143" s="4">
        <v>2020</v>
      </c>
      <c r="H143" s="4" t="s">
        <v>930</v>
      </c>
      <c r="I143" s="4">
        <v>10</v>
      </c>
    </row>
    <row r="144" spans="1:9">
      <c r="A144" s="16"/>
      <c r="B144">
        <v>117</v>
      </c>
      <c r="C144" s="4"/>
      <c r="D144" s="4" t="s">
        <v>1321</v>
      </c>
      <c r="E144" s="4" t="s">
        <v>1322</v>
      </c>
      <c r="F144" s="4" t="s">
        <v>1323</v>
      </c>
      <c r="G144" s="4">
        <v>2010</v>
      </c>
      <c r="H144" s="4" t="s">
        <v>215</v>
      </c>
      <c r="I144" s="4">
        <v>10</v>
      </c>
    </row>
    <row r="145" spans="1:9">
      <c r="A145" s="16"/>
      <c r="B145">
        <v>118</v>
      </c>
      <c r="C145" s="4" t="s">
        <v>1357</v>
      </c>
      <c r="D145" s="4" t="s">
        <v>1358</v>
      </c>
      <c r="E145" s="4" t="s">
        <v>1359</v>
      </c>
      <c r="F145" s="4" t="s">
        <v>1360</v>
      </c>
      <c r="G145" s="4">
        <v>2016</v>
      </c>
      <c r="H145" s="4" t="s">
        <v>65</v>
      </c>
      <c r="I145" s="4">
        <v>9</v>
      </c>
    </row>
    <row r="146" spans="1:9">
      <c r="A146" s="16"/>
      <c r="B146">
        <v>119</v>
      </c>
      <c r="C146" s="4" t="s">
        <v>1335</v>
      </c>
      <c r="D146" s="4" t="s">
        <v>1361</v>
      </c>
      <c r="E146" s="4" t="s">
        <v>1362</v>
      </c>
      <c r="F146" s="4" t="s">
        <v>1363</v>
      </c>
      <c r="G146" s="4">
        <v>2016</v>
      </c>
      <c r="H146" s="4" t="s">
        <v>164</v>
      </c>
      <c r="I146" s="4">
        <v>9</v>
      </c>
    </row>
    <row r="147" spans="1:9">
      <c r="A147" s="16"/>
      <c r="B147">
        <v>120</v>
      </c>
      <c r="C147" s="4" t="s">
        <v>1344</v>
      </c>
      <c r="D147" s="4" t="s">
        <v>1370</v>
      </c>
      <c r="E147" s="4" t="s">
        <v>1371</v>
      </c>
      <c r="F147" s="4" t="s">
        <v>1372</v>
      </c>
      <c r="G147" s="4">
        <v>2012</v>
      </c>
      <c r="H147" s="4" t="s">
        <v>419</v>
      </c>
      <c r="I147" s="4">
        <v>9</v>
      </c>
    </row>
    <row r="148" spans="1:9">
      <c r="A148" s="16"/>
      <c r="B148">
        <v>121</v>
      </c>
      <c r="C148" s="4" t="s">
        <v>1378</v>
      </c>
      <c r="D148" s="4" t="s">
        <v>1421</v>
      </c>
      <c r="E148" s="4" t="s">
        <v>1422</v>
      </c>
      <c r="F148" s="4" t="s">
        <v>1423</v>
      </c>
      <c r="G148" s="4">
        <v>2006</v>
      </c>
      <c r="H148" s="4" t="s">
        <v>1424</v>
      </c>
      <c r="I148" s="4">
        <v>8</v>
      </c>
    </row>
    <row r="149" spans="1:9">
      <c r="A149" s="16"/>
      <c r="B149">
        <v>122</v>
      </c>
      <c r="C149" s="4"/>
      <c r="D149" s="4" t="s">
        <v>1443</v>
      </c>
      <c r="E149" s="4" t="s">
        <v>1444</v>
      </c>
      <c r="F149" s="4" t="s">
        <v>1445</v>
      </c>
      <c r="G149" s="4">
        <v>2023</v>
      </c>
      <c r="H149" s="4" t="s">
        <v>664</v>
      </c>
      <c r="I149" s="4">
        <v>7</v>
      </c>
    </row>
    <row r="150" spans="1:9">
      <c r="A150" s="16"/>
      <c r="B150">
        <v>123</v>
      </c>
      <c r="C150" s="4" t="s">
        <v>1450</v>
      </c>
      <c r="D150" s="4" t="s">
        <v>1472</v>
      </c>
      <c r="E150" s="4" t="s">
        <v>1473</v>
      </c>
      <c r="F150" s="4" t="s">
        <v>1474</v>
      </c>
      <c r="G150" s="4">
        <v>2012</v>
      </c>
      <c r="H150" s="4" t="s">
        <v>930</v>
      </c>
      <c r="I150" s="4">
        <v>7</v>
      </c>
    </row>
    <row r="151" spans="1:9">
      <c r="A151" s="16"/>
      <c r="B151">
        <v>124</v>
      </c>
      <c r="C151" s="4"/>
      <c r="D151" s="4" t="s">
        <v>1475</v>
      </c>
      <c r="E151" s="4" t="s">
        <v>1476</v>
      </c>
      <c r="F151" s="4" t="s">
        <v>1477</v>
      </c>
      <c r="G151" s="4">
        <v>2011</v>
      </c>
      <c r="H151" s="4" t="s">
        <v>268</v>
      </c>
      <c r="I151" s="4">
        <v>7</v>
      </c>
    </row>
    <row r="152" spans="1:9">
      <c r="A152" s="16"/>
      <c r="B152">
        <v>125</v>
      </c>
      <c r="C152" s="9" t="s">
        <v>1492</v>
      </c>
      <c r="D152" s="4" t="s">
        <v>1493</v>
      </c>
      <c r="E152" s="4" t="s">
        <v>1494</v>
      </c>
      <c r="F152" s="4" t="s">
        <v>1495</v>
      </c>
      <c r="G152" s="4">
        <v>2022</v>
      </c>
      <c r="H152" s="4" t="s">
        <v>1496</v>
      </c>
      <c r="I152" s="4">
        <v>6</v>
      </c>
    </row>
    <row r="153" spans="1:9">
      <c r="A153" s="16"/>
      <c r="B153">
        <v>126</v>
      </c>
      <c r="C153" s="4"/>
      <c r="D153" s="4" t="s">
        <v>1512</v>
      </c>
      <c r="E153" s="4" t="s">
        <v>1513</v>
      </c>
      <c r="F153" s="4" t="s">
        <v>1514</v>
      </c>
      <c r="G153" s="4">
        <v>2020</v>
      </c>
      <c r="H153" s="4" t="s">
        <v>852</v>
      </c>
      <c r="I153" s="4">
        <v>6</v>
      </c>
    </row>
    <row r="154" spans="1:9">
      <c r="A154" s="16"/>
      <c r="B154">
        <v>127</v>
      </c>
      <c r="C154" s="4" t="s">
        <v>1492</v>
      </c>
      <c r="D154" s="4" t="s">
        <v>1515</v>
      </c>
      <c r="E154" s="4" t="s">
        <v>1516</v>
      </c>
      <c r="F154" s="4" t="s">
        <v>1517</v>
      </c>
      <c r="G154" s="4">
        <v>2018</v>
      </c>
      <c r="H154" s="4" t="s">
        <v>1518</v>
      </c>
      <c r="I154" s="4">
        <v>6</v>
      </c>
    </row>
    <row r="155" spans="1:9">
      <c r="A155" s="16"/>
      <c r="B155">
        <v>128</v>
      </c>
      <c r="C155" s="4" t="s">
        <v>1519</v>
      </c>
      <c r="D155" s="4" t="s">
        <v>1520</v>
      </c>
      <c r="E155" s="4" t="s">
        <v>1521</v>
      </c>
      <c r="F155" s="4" t="s">
        <v>1522</v>
      </c>
      <c r="G155" s="4">
        <v>2014</v>
      </c>
      <c r="H155" s="4" t="s">
        <v>84</v>
      </c>
      <c r="I155" s="4">
        <v>6</v>
      </c>
    </row>
    <row r="156" spans="1:9">
      <c r="A156" s="16"/>
      <c r="B156">
        <v>129</v>
      </c>
      <c r="C156" s="4" t="s">
        <v>1450</v>
      </c>
      <c r="D156" s="4" t="s">
        <v>1527</v>
      </c>
      <c r="E156" s="4" t="s">
        <v>1528</v>
      </c>
      <c r="F156" s="4" t="s">
        <v>1529</v>
      </c>
      <c r="G156" s="4">
        <v>2011</v>
      </c>
      <c r="H156" s="4" t="s">
        <v>1530</v>
      </c>
      <c r="I156" s="4">
        <v>6</v>
      </c>
    </row>
    <row r="157" spans="1:9">
      <c r="A157" s="16"/>
      <c r="B157">
        <v>130</v>
      </c>
      <c r="C157" s="4" t="s">
        <v>1450</v>
      </c>
      <c r="D157" s="4" t="s">
        <v>1534</v>
      </c>
      <c r="E157" s="4" t="s">
        <v>1535</v>
      </c>
      <c r="F157" s="4" t="s">
        <v>1536</v>
      </c>
      <c r="G157" s="4">
        <v>2023</v>
      </c>
      <c r="H157" s="4" t="s">
        <v>1076</v>
      </c>
      <c r="I157" s="4">
        <v>5</v>
      </c>
    </row>
    <row r="158" spans="1:9">
      <c r="A158" s="16"/>
      <c r="B158">
        <v>131</v>
      </c>
      <c r="C158" s="4" t="s">
        <v>211</v>
      </c>
      <c r="D158" s="4" t="s">
        <v>1540</v>
      </c>
      <c r="E158" s="4" t="s">
        <v>1541</v>
      </c>
      <c r="F158" s="4" t="s">
        <v>1542</v>
      </c>
      <c r="G158" s="4">
        <v>2023</v>
      </c>
      <c r="H158" s="4" t="s">
        <v>678</v>
      </c>
      <c r="I158" s="4">
        <v>5</v>
      </c>
    </row>
    <row r="159" spans="1:9">
      <c r="A159" s="16"/>
      <c r="B159">
        <v>132</v>
      </c>
      <c r="C159" s="4" t="s">
        <v>1450</v>
      </c>
      <c r="D159" s="4" t="s">
        <v>1543</v>
      </c>
      <c r="E159" s="4" t="s">
        <v>1544</v>
      </c>
      <c r="F159" s="4" t="s">
        <v>1545</v>
      </c>
      <c r="G159" s="4">
        <v>2023</v>
      </c>
      <c r="H159" s="4" t="s">
        <v>1546</v>
      </c>
      <c r="I159" s="4">
        <v>5</v>
      </c>
    </row>
    <row r="160" spans="1:9">
      <c r="A160" s="16"/>
      <c r="B160">
        <v>133</v>
      </c>
      <c r="C160" s="4" t="s">
        <v>1554</v>
      </c>
      <c r="D160" s="4" t="s">
        <v>1555</v>
      </c>
      <c r="E160" s="4" t="s">
        <v>1556</v>
      </c>
      <c r="F160" s="4" t="s">
        <v>1557</v>
      </c>
      <c r="G160" s="4">
        <v>2023</v>
      </c>
      <c r="H160" s="4" t="s">
        <v>1558</v>
      </c>
      <c r="I160" s="4">
        <v>5</v>
      </c>
    </row>
    <row r="161" spans="1:9">
      <c r="A161" s="16"/>
      <c r="B161">
        <v>134</v>
      </c>
      <c r="C161" s="4" t="s">
        <v>1559</v>
      </c>
      <c r="D161" s="4" t="s">
        <v>1577</v>
      </c>
      <c r="E161" s="4" t="s">
        <v>1578</v>
      </c>
      <c r="F161" s="4" t="s">
        <v>1579</v>
      </c>
      <c r="G161" s="4">
        <v>2020</v>
      </c>
      <c r="H161" s="4" t="s">
        <v>761</v>
      </c>
      <c r="I161" s="4">
        <v>5</v>
      </c>
    </row>
    <row r="162" spans="1:9">
      <c r="A162" s="16"/>
      <c r="B162">
        <v>135</v>
      </c>
      <c r="C162" s="4" t="s">
        <v>1601</v>
      </c>
      <c r="D162" s="4" t="s">
        <v>1602</v>
      </c>
      <c r="E162" s="4" t="s">
        <v>1603</v>
      </c>
      <c r="F162" s="4" t="s">
        <v>1604</v>
      </c>
      <c r="G162" s="4">
        <v>2023</v>
      </c>
      <c r="H162" s="4" t="s">
        <v>748</v>
      </c>
      <c r="I162" s="4">
        <v>4</v>
      </c>
    </row>
    <row r="163" spans="1:9">
      <c r="A163" s="16"/>
      <c r="B163">
        <v>136</v>
      </c>
      <c r="C163" s="4" t="s">
        <v>1597</v>
      </c>
      <c r="D163" s="4" t="s">
        <v>1605</v>
      </c>
      <c r="E163" s="4" t="s">
        <v>1606</v>
      </c>
      <c r="F163" s="4" t="s">
        <v>1607</v>
      </c>
      <c r="G163" s="4">
        <v>2023</v>
      </c>
      <c r="H163" s="4" t="s">
        <v>1608</v>
      </c>
      <c r="I163" s="4">
        <v>4</v>
      </c>
    </row>
    <row r="164" spans="1:9">
      <c r="A164" s="16"/>
      <c r="B164">
        <v>137</v>
      </c>
      <c r="C164" s="4"/>
      <c r="D164" s="4" t="s">
        <v>1614</v>
      </c>
      <c r="E164" s="4" t="s">
        <v>1615</v>
      </c>
      <c r="F164" s="4" t="s">
        <v>1616</v>
      </c>
      <c r="G164" s="4">
        <v>2022</v>
      </c>
      <c r="H164" s="4" t="s">
        <v>664</v>
      </c>
      <c r="I164" s="4">
        <v>4</v>
      </c>
    </row>
    <row r="165" spans="1:9">
      <c r="A165" s="16"/>
      <c r="B165">
        <v>138</v>
      </c>
      <c r="C165" s="4" t="s">
        <v>1617</v>
      </c>
      <c r="D165" s="4" t="s">
        <v>1618</v>
      </c>
      <c r="E165" s="4" t="s">
        <v>1619</v>
      </c>
      <c r="F165" s="4" t="s">
        <v>1620</v>
      </c>
      <c r="G165" s="4">
        <v>2021</v>
      </c>
      <c r="H165" s="4" t="s">
        <v>268</v>
      </c>
      <c r="I165" s="4">
        <v>4</v>
      </c>
    </row>
    <row r="166" spans="1:9">
      <c r="A166" s="16"/>
      <c r="B166">
        <v>139</v>
      </c>
      <c r="C166" s="4" t="s">
        <v>143</v>
      </c>
      <c r="D166" s="4" t="s">
        <v>1621</v>
      </c>
      <c r="E166" s="4" t="s">
        <v>1622</v>
      </c>
      <c r="F166" s="4" t="s">
        <v>1623</v>
      </c>
      <c r="G166" s="4">
        <v>2019</v>
      </c>
      <c r="H166" s="4" t="s">
        <v>1624</v>
      </c>
      <c r="I166" s="4">
        <v>4</v>
      </c>
    </row>
    <row r="167" spans="1:9">
      <c r="A167" s="16"/>
      <c r="B167">
        <v>140</v>
      </c>
      <c r="C167" s="4" t="s">
        <v>1636</v>
      </c>
      <c r="D167" s="4" t="s">
        <v>1637</v>
      </c>
      <c r="E167" s="4" t="s">
        <v>1638</v>
      </c>
      <c r="F167" s="4" t="s">
        <v>1639</v>
      </c>
      <c r="G167" s="4">
        <v>2012</v>
      </c>
      <c r="H167" s="4" t="s">
        <v>41</v>
      </c>
      <c r="I167" s="4">
        <v>4</v>
      </c>
    </row>
    <row r="168" spans="1:9">
      <c r="A168" s="16"/>
      <c r="B168">
        <v>141</v>
      </c>
      <c r="C168" s="4" t="s">
        <v>1625</v>
      </c>
      <c r="D168" s="4" t="s">
        <v>1643</v>
      </c>
      <c r="E168" s="4" t="s">
        <v>1644</v>
      </c>
      <c r="F168" s="4" t="s">
        <v>1645</v>
      </c>
      <c r="G168" s="4">
        <v>2023</v>
      </c>
      <c r="H168" s="4" t="s">
        <v>65</v>
      </c>
      <c r="I168" s="4">
        <v>3</v>
      </c>
    </row>
    <row r="169" spans="1:9">
      <c r="A169" s="16"/>
      <c r="B169">
        <v>142</v>
      </c>
      <c r="C169" s="4" t="s">
        <v>1646</v>
      </c>
      <c r="D169" s="4" t="s">
        <v>1685</v>
      </c>
      <c r="E169" s="4" t="s">
        <v>1686</v>
      </c>
      <c r="F169" s="4" t="s">
        <v>1687</v>
      </c>
      <c r="G169" s="4">
        <v>2012</v>
      </c>
      <c r="H169" s="4" t="s">
        <v>769</v>
      </c>
      <c r="I169" s="4">
        <v>3</v>
      </c>
    </row>
    <row r="170" spans="1:9">
      <c r="A170" s="16"/>
      <c r="B170">
        <v>143</v>
      </c>
      <c r="C170" s="4" t="s">
        <v>1718</v>
      </c>
      <c r="D170" s="4" t="s">
        <v>1719</v>
      </c>
      <c r="E170" s="4" t="s">
        <v>1720</v>
      </c>
      <c r="F170" s="4" t="s">
        <v>1721</v>
      </c>
      <c r="G170" s="4">
        <v>2022</v>
      </c>
      <c r="H170" s="4" t="s">
        <v>1722</v>
      </c>
      <c r="I170" s="4">
        <v>2</v>
      </c>
    </row>
    <row r="171" spans="1:9">
      <c r="A171" s="16"/>
      <c r="B171">
        <v>144</v>
      </c>
      <c r="C171" s="4" t="s">
        <v>1723</v>
      </c>
      <c r="D171" s="4" t="s">
        <v>1731</v>
      </c>
      <c r="E171" s="4" t="s">
        <v>1732</v>
      </c>
      <c r="F171" s="4" t="s">
        <v>1733</v>
      </c>
      <c r="G171" s="4">
        <v>2021</v>
      </c>
      <c r="H171" s="4" t="s">
        <v>32</v>
      </c>
      <c r="I171" s="4">
        <v>2</v>
      </c>
    </row>
    <row r="172" spans="1:9">
      <c r="A172" s="16"/>
      <c r="B172">
        <v>145</v>
      </c>
      <c r="C172" s="4" t="s">
        <v>1734</v>
      </c>
      <c r="D172" s="4" t="s">
        <v>1735</v>
      </c>
      <c r="E172" s="4" t="s">
        <v>1736</v>
      </c>
      <c r="F172" s="4" t="s">
        <v>1737</v>
      </c>
      <c r="G172" s="4">
        <v>2020</v>
      </c>
      <c r="H172" s="4" t="s">
        <v>92</v>
      </c>
      <c r="I172" s="4">
        <v>2</v>
      </c>
    </row>
    <row r="173" spans="1:9">
      <c r="A173" s="16"/>
      <c r="B173">
        <v>146</v>
      </c>
      <c r="C173" s="4" t="s">
        <v>1743</v>
      </c>
      <c r="D173" s="4" t="s">
        <v>1744</v>
      </c>
      <c r="E173" s="4" t="s">
        <v>1745</v>
      </c>
      <c r="F173" s="4" t="s">
        <v>1746</v>
      </c>
      <c r="G173" s="4">
        <v>2023</v>
      </c>
      <c r="H173" s="4" t="s">
        <v>731</v>
      </c>
      <c r="I173" s="4">
        <v>1</v>
      </c>
    </row>
    <row r="174" spans="1:9">
      <c r="A174" s="16"/>
      <c r="B174">
        <v>147</v>
      </c>
      <c r="C174" s="4" t="s">
        <v>1751</v>
      </c>
      <c r="D174" s="4" t="s">
        <v>1755</v>
      </c>
      <c r="E174" s="4" t="s">
        <v>1756</v>
      </c>
      <c r="F174" s="4" t="s">
        <v>1757</v>
      </c>
      <c r="G174" s="4">
        <v>2022</v>
      </c>
      <c r="H174" s="4" t="s">
        <v>678</v>
      </c>
      <c r="I174" s="4">
        <v>1</v>
      </c>
    </row>
    <row r="175" spans="1:9">
      <c r="A175" s="16"/>
      <c r="B175">
        <v>148</v>
      </c>
      <c r="C175" s="4" t="s">
        <v>1751</v>
      </c>
      <c r="D175" s="4" t="s">
        <v>1764</v>
      </c>
      <c r="E175" s="4" t="s">
        <v>1765</v>
      </c>
      <c r="F175" s="4" t="s">
        <v>1766</v>
      </c>
      <c r="G175" s="4">
        <v>2022</v>
      </c>
      <c r="H175" s="4" t="s">
        <v>1767</v>
      </c>
      <c r="I175" s="4">
        <v>1</v>
      </c>
    </row>
    <row r="176" spans="1:9">
      <c r="A176" s="16"/>
      <c r="B176">
        <v>149</v>
      </c>
      <c r="C176" s="4" t="s">
        <v>1738</v>
      </c>
      <c r="D176" s="4" t="s">
        <v>1772</v>
      </c>
      <c r="E176" s="4" t="s">
        <v>1773</v>
      </c>
      <c r="F176" s="4" t="s">
        <v>1774</v>
      </c>
      <c r="G176" s="4">
        <v>2022</v>
      </c>
      <c r="H176" s="4" t="s">
        <v>930</v>
      </c>
      <c r="I176" s="4">
        <v>1</v>
      </c>
    </row>
    <row r="177" spans="1:9">
      <c r="A177" s="16"/>
      <c r="B177">
        <v>150</v>
      </c>
      <c r="C177" s="4" t="s">
        <v>1751</v>
      </c>
      <c r="D177" s="4" t="s">
        <v>1780</v>
      </c>
      <c r="E177" s="4" t="s">
        <v>1781</v>
      </c>
      <c r="F177" s="4" t="s">
        <v>1782</v>
      </c>
      <c r="G177" s="4">
        <v>2021</v>
      </c>
      <c r="H177" s="4" t="s">
        <v>1783</v>
      </c>
      <c r="I177" s="4">
        <v>1</v>
      </c>
    </row>
    <row r="178" spans="1:9">
      <c r="A178" s="16"/>
      <c r="B178">
        <v>151</v>
      </c>
      <c r="C178" s="4"/>
      <c r="D178" s="4" t="s">
        <v>1784</v>
      </c>
      <c r="E178" s="4" t="s">
        <v>1785</v>
      </c>
      <c r="F178" s="4" t="s">
        <v>1786</v>
      </c>
      <c r="G178" s="4">
        <v>2021</v>
      </c>
      <c r="H178" s="4" t="s">
        <v>1787</v>
      </c>
      <c r="I178" s="4">
        <v>1</v>
      </c>
    </row>
    <row r="179" spans="1:9">
      <c r="A179" s="16"/>
      <c r="B179">
        <v>152</v>
      </c>
      <c r="C179" s="4" t="s">
        <v>1788</v>
      </c>
      <c r="D179" s="4" t="s">
        <v>1789</v>
      </c>
      <c r="E179" s="4" t="s">
        <v>1790</v>
      </c>
      <c r="F179" s="4" t="s">
        <v>1791</v>
      </c>
      <c r="G179" s="4">
        <v>2020</v>
      </c>
      <c r="H179" s="4" t="s">
        <v>1792</v>
      </c>
      <c r="I179" s="4">
        <v>1</v>
      </c>
    </row>
    <row r="180" spans="1:9">
      <c r="A180" s="16"/>
      <c r="B180">
        <v>153</v>
      </c>
      <c r="C180" s="4" t="s">
        <v>384</v>
      </c>
      <c r="D180" s="4" t="s">
        <v>1841</v>
      </c>
      <c r="E180" s="4" t="s">
        <v>1842</v>
      </c>
      <c r="F180" s="4" t="s">
        <v>1843</v>
      </c>
      <c r="G180" s="4">
        <v>2022</v>
      </c>
      <c r="H180" s="4" t="s">
        <v>1844</v>
      </c>
      <c r="I180" s="4">
        <v>0</v>
      </c>
    </row>
    <row r="181" spans="1:9">
      <c r="A181" s="16"/>
      <c r="B181">
        <v>154</v>
      </c>
      <c r="D181" s="4" t="s">
        <v>1848</v>
      </c>
      <c r="E181" s="4" t="s">
        <v>1849</v>
      </c>
      <c r="F181" s="4" t="s">
        <v>1850</v>
      </c>
      <c r="G181" s="4">
        <v>2021</v>
      </c>
      <c r="H181" s="4" t="s">
        <v>523</v>
      </c>
      <c r="I181" s="4">
        <v>0</v>
      </c>
    </row>
    <row r="182" spans="1:9">
      <c r="A182" s="16"/>
      <c r="B182">
        <v>155</v>
      </c>
      <c r="C182" s="4" t="s">
        <v>1836</v>
      </c>
      <c r="D182" s="4" t="s">
        <v>1864</v>
      </c>
      <c r="E182" s="4" t="s">
        <v>1865</v>
      </c>
      <c r="F182" s="4" t="s">
        <v>1866</v>
      </c>
      <c r="G182" s="4">
        <v>2020</v>
      </c>
      <c r="H182" s="4" t="s">
        <v>1867</v>
      </c>
      <c r="I182" s="4">
        <v>0</v>
      </c>
    </row>
    <row r="183" spans="1:9">
      <c r="A183" s="16"/>
      <c r="B183">
        <v>156</v>
      </c>
      <c r="C183" s="4"/>
      <c r="D183" s="4" t="s">
        <v>1868</v>
      </c>
      <c r="E183" s="4" t="s">
        <v>1794</v>
      </c>
      <c r="F183" s="4" t="s">
        <v>1869</v>
      </c>
      <c r="G183" s="4">
        <v>2017</v>
      </c>
      <c r="H183" s="4" t="s">
        <v>1870</v>
      </c>
      <c r="I183" s="4">
        <v>0</v>
      </c>
    </row>
    <row r="184" spans="1:9">
      <c r="A184" s="16"/>
      <c r="B184">
        <v>157</v>
      </c>
      <c r="C184" s="4" t="s">
        <v>810</v>
      </c>
      <c r="D184" s="4" t="s">
        <v>1887</v>
      </c>
      <c r="E184" s="4" t="s">
        <v>1888</v>
      </c>
      <c r="F184" s="4" t="s">
        <v>1889</v>
      </c>
      <c r="G184" s="4">
        <v>2023</v>
      </c>
      <c r="H184" s="4" t="s">
        <v>1890</v>
      </c>
      <c r="I184" s="4">
        <v>0</v>
      </c>
    </row>
    <row r="185" spans="1:9">
      <c r="C185" s="4"/>
      <c r="D185" s="4"/>
      <c r="E185" s="4"/>
      <c r="F185" s="4"/>
      <c r="G185" s="4"/>
      <c r="H185" s="4"/>
      <c r="I185" s="4"/>
    </row>
    <row r="186" spans="1:9">
      <c r="C186" s="4"/>
      <c r="D186" s="4"/>
      <c r="E186" s="4"/>
      <c r="F186" s="4"/>
      <c r="G186" s="4"/>
      <c r="H186" s="4"/>
      <c r="I186" s="4"/>
    </row>
    <row r="187" spans="1:9">
      <c r="A187" s="16" t="s">
        <v>6</v>
      </c>
      <c r="B187">
        <v>1</v>
      </c>
      <c r="C187" t="s">
        <v>19</v>
      </c>
      <c r="D187" t="s">
        <v>7</v>
      </c>
      <c r="E187" t="s">
        <v>8</v>
      </c>
      <c r="F187" t="s">
        <v>9</v>
      </c>
      <c r="G187">
        <v>2008</v>
      </c>
      <c r="H187" t="s">
        <v>10</v>
      </c>
      <c r="I187">
        <v>5353</v>
      </c>
    </row>
    <row r="188" spans="1:9">
      <c r="A188" s="16"/>
      <c r="B188">
        <v>2</v>
      </c>
      <c r="C188" t="s">
        <v>19</v>
      </c>
      <c r="D188" t="s">
        <v>13</v>
      </c>
      <c r="E188" t="s">
        <v>14</v>
      </c>
      <c r="F188" t="s">
        <v>11</v>
      </c>
      <c r="G188">
        <v>2005</v>
      </c>
      <c r="H188" t="s">
        <v>12</v>
      </c>
      <c r="I188">
        <v>2851</v>
      </c>
    </row>
    <row r="189" spans="1:9">
      <c r="A189" s="16"/>
      <c r="B189">
        <v>3</v>
      </c>
      <c r="C189" t="s">
        <v>19</v>
      </c>
      <c r="D189" s="4" t="s">
        <v>15</v>
      </c>
      <c r="E189" s="4" t="s">
        <v>16</v>
      </c>
      <c r="F189" s="4" t="s">
        <v>17</v>
      </c>
      <c r="G189" s="4">
        <v>2007</v>
      </c>
      <c r="H189" s="4" t="s">
        <v>18</v>
      </c>
      <c r="I189" s="4">
        <v>447</v>
      </c>
    </row>
    <row r="190" spans="1:9">
      <c r="A190" s="16"/>
      <c r="B190">
        <v>4</v>
      </c>
      <c r="C190" t="s">
        <v>28</v>
      </c>
      <c r="D190" s="4" t="s">
        <v>24</v>
      </c>
      <c r="E190" s="4" t="s">
        <v>25</v>
      </c>
      <c r="F190" s="4" t="s">
        <v>26</v>
      </c>
      <c r="G190" s="4">
        <v>2006</v>
      </c>
      <c r="H190" s="4" t="s">
        <v>27</v>
      </c>
      <c r="I190" s="4">
        <v>369</v>
      </c>
    </row>
    <row r="191" spans="1:9">
      <c r="A191" s="16"/>
      <c r="B191">
        <v>5</v>
      </c>
      <c r="C191" t="s">
        <v>19</v>
      </c>
      <c r="D191" s="4" t="s">
        <v>29</v>
      </c>
      <c r="E191" s="4" t="s">
        <v>30</v>
      </c>
      <c r="F191" s="4" t="s">
        <v>31</v>
      </c>
      <c r="G191" s="4">
        <v>2006</v>
      </c>
      <c r="H191" s="4" t="s">
        <v>32</v>
      </c>
      <c r="I191" s="4">
        <v>361</v>
      </c>
    </row>
    <row r="192" spans="1:9">
      <c r="A192" s="16"/>
      <c r="B192">
        <v>6</v>
      </c>
      <c r="C192" s="4" t="s">
        <v>33</v>
      </c>
      <c r="D192" s="4" t="s">
        <v>34</v>
      </c>
      <c r="E192" s="4" t="s">
        <v>35</v>
      </c>
      <c r="F192" s="4" t="s">
        <v>36</v>
      </c>
      <c r="G192" s="4">
        <v>2006</v>
      </c>
      <c r="H192" s="4" t="s">
        <v>37</v>
      </c>
      <c r="I192" s="4">
        <v>360</v>
      </c>
    </row>
    <row r="193" spans="1:9">
      <c r="A193" s="16"/>
      <c r="B193">
        <v>7</v>
      </c>
      <c r="C193" s="4" t="s">
        <v>33</v>
      </c>
      <c r="D193" s="4" t="s">
        <v>38</v>
      </c>
      <c r="E193" s="4" t="s">
        <v>39</v>
      </c>
      <c r="F193" s="4" t="s">
        <v>40</v>
      </c>
      <c r="G193" s="4">
        <v>2002</v>
      </c>
      <c r="H193" s="4" t="s">
        <v>41</v>
      </c>
      <c r="I193" s="4">
        <v>350</v>
      </c>
    </row>
    <row r="194" spans="1:9" ht="15">
      <c r="A194" s="16"/>
      <c r="B194">
        <v>8</v>
      </c>
      <c r="C194" s="5" t="s">
        <v>46</v>
      </c>
      <c r="D194" s="4" t="s">
        <v>42</v>
      </c>
      <c r="E194" s="4" t="s">
        <v>43</v>
      </c>
      <c r="F194" s="4" t="s">
        <v>44</v>
      </c>
      <c r="G194" s="4">
        <v>2001</v>
      </c>
      <c r="H194" s="4" t="s">
        <v>45</v>
      </c>
      <c r="I194" s="4">
        <v>338</v>
      </c>
    </row>
    <row r="195" spans="1:9">
      <c r="A195" s="16"/>
      <c r="B195">
        <v>9</v>
      </c>
      <c r="C195" s="4" t="s">
        <v>57</v>
      </c>
      <c r="D195" s="4" t="s">
        <v>51</v>
      </c>
      <c r="E195" s="4" t="s">
        <v>48</v>
      </c>
      <c r="F195" s="4" t="s">
        <v>49</v>
      </c>
      <c r="G195" s="4">
        <v>2004</v>
      </c>
      <c r="H195" s="4" t="s">
        <v>50</v>
      </c>
      <c r="I195" s="4">
        <v>311</v>
      </c>
    </row>
    <row r="196" spans="1:9">
      <c r="A196" s="16"/>
      <c r="B196">
        <v>10</v>
      </c>
      <c r="C196" t="s">
        <v>67</v>
      </c>
      <c r="D196" s="4" t="s">
        <v>59</v>
      </c>
      <c r="E196" s="4" t="s">
        <v>60</v>
      </c>
      <c r="F196" s="4" t="s">
        <v>61</v>
      </c>
      <c r="G196" s="4">
        <v>2003</v>
      </c>
      <c r="H196" s="4" t="s">
        <v>41</v>
      </c>
      <c r="I196" s="4">
        <v>256</v>
      </c>
    </row>
    <row r="197" spans="1:9">
      <c r="A197" s="16"/>
      <c r="B197">
        <v>11</v>
      </c>
      <c r="C197" s="10" t="s">
        <v>317</v>
      </c>
      <c r="D197" s="4" t="s">
        <v>68</v>
      </c>
      <c r="E197" s="4" t="s">
        <v>69</v>
      </c>
      <c r="F197" s="4" t="s">
        <v>70</v>
      </c>
      <c r="G197" s="4">
        <v>2006</v>
      </c>
      <c r="H197" s="4" t="s">
        <v>71</v>
      </c>
      <c r="I197" s="4">
        <v>240</v>
      </c>
    </row>
    <row r="198" spans="1:9">
      <c r="A198" s="16"/>
      <c r="B198">
        <v>12</v>
      </c>
      <c r="C198" t="s">
        <v>56</v>
      </c>
      <c r="D198" s="4" t="s">
        <v>72</v>
      </c>
      <c r="E198" s="4" t="s">
        <v>73</v>
      </c>
      <c r="F198" s="4" t="s">
        <v>74</v>
      </c>
      <c r="G198" s="4">
        <v>2008</v>
      </c>
      <c r="H198" s="4" t="s">
        <v>75</v>
      </c>
      <c r="I198" s="4">
        <v>228</v>
      </c>
    </row>
    <row r="199" spans="1:9">
      <c r="A199" s="16"/>
      <c r="B199">
        <v>13</v>
      </c>
      <c r="C199" s="4" t="s">
        <v>93</v>
      </c>
      <c r="D199" s="4" t="s">
        <v>89</v>
      </c>
      <c r="E199" s="4" t="s">
        <v>90</v>
      </c>
      <c r="F199" s="4" t="s">
        <v>91</v>
      </c>
      <c r="G199" s="4">
        <v>2002</v>
      </c>
      <c r="H199" s="4" t="s">
        <v>92</v>
      </c>
      <c r="I199" s="4">
        <v>191</v>
      </c>
    </row>
    <row r="200" spans="1:9">
      <c r="A200" s="16"/>
      <c r="B200">
        <v>14</v>
      </c>
      <c r="D200" s="4" t="s">
        <v>94</v>
      </c>
      <c r="E200" s="4" t="s">
        <v>95</v>
      </c>
      <c r="F200" s="4" t="s">
        <v>96</v>
      </c>
      <c r="G200" s="4">
        <v>2013</v>
      </c>
      <c r="H200" s="4" t="s">
        <v>65</v>
      </c>
      <c r="I200" s="4">
        <v>182</v>
      </c>
    </row>
    <row r="201" spans="1:9">
      <c r="A201" s="16"/>
      <c r="B201">
        <v>15</v>
      </c>
      <c r="C201" s="4" t="s">
        <v>104</v>
      </c>
      <c r="D201" s="4" t="s">
        <v>108</v>
      </c>
      <c r="E201" s="4" t="s">
        <v>109</v>
      </c>
      <c r="F201" s="4" t="s">
        <v>110</v>
      </c>
      <c r="G201" s="4">
        <v>2009</v>
      </c>
      <c r="H201" s="4" t="s">
        <v>71</v>
      </c>
      <c r="I201" s="4">
        <v>172</v>
      </c>
    </row>
    <row r="202" spans="1:9">
      <c r="A202" s="16"/>
      <c r="B202">
        <v>16</v>
      </c>
      <c r="C202" s="4" t="s">
        <v>111</v>
      </c>
      <c r="D202" s="4" t="s">
        <v>112</v>
      </c>
      <c r="E202" s="4" t="s">
        <v>113</v>
      </c>
      <c r="F202" s="4" t="s">
        <v>114</v>
      </c>
      <c r="G202" s="4">
        <v>2021</v>
      </c>
      <c r="H202" s="4" t="s">
        <v>115</v>
      </c>
      <c r="I202" s="4">
        <v>168</v>
      </c>
    </row>
    <row r="203" spans="1:9">
      <c r="A203" s="16"/>
      <c r="B203">
        <v>17</v>
      </c>
      <c r="C203" s="4" t="s">
        <v>116</v>
      </c>
      <c r="D203" s="4" t="s">
        <v>117</v>
      </c>
      <c r="E203" s="4" t="s">
        <v>118</v>
      </c>
      <c r="F203" s="4" t="s">
        <v>119</v>
      </c>
      <c r="G203" s="4">
        <v>2001</v>
      </c>
      <c r="H203" s="4" t="s">
        <v>120</v>
      </c>
      <c r="I203" s="4">
        <v>167</v>
      </c>
    </row>
    <row r="204" spans="1:9">
      <c r="A204" s="16"/>
      <c r="B204">
        <v>18</v>
      </c>
      <c r="C204" s="10" t="s">
        <v>317</v>
      </c>
      <c r="D204" s="4" t="s">
        <v>121</v>
      </c>
      <c r="E204" s="4" t="s">
        <v>122</v>
      </c>
      <c r="F204" s="4" t="s">
        <v>123</v>
      </c>
      <c r="G204" s="4">
        <v>2004</v>
      </c>
      <c r="H204" s="4" t="s">
        <v>124</v>
      </c>
      <c r="I204" s="4">
        <v>157</v>
      </c>
    </row>
    <row r="205" spans="1:9">
      <c r="A205" s="16"/>
      <c r="B205">
        <v>19</v>
      </c>
      <c r="C205" s="4" t="s">
        <v>125</v>
      </c>
      <c r="D205" s="4" t="s">
        <v>126</v>
      </c>
      <c r="E205" s="4" t="s">
        <v>127</v>
      </c>
      <c r="F205" s="4" t="s">
        <v>128</v>
      </c>
      <c r="G205" s="4">
        <v>2006</v>
      </c>
      <c r="H205" s="4" t="s">
        <v>41</v>
      </c>
      <c r="I205" s="4">
        <v>156</v>
      </c>
    </row>
    <row r="206" spans="1:9">
      <c r="A206" s="16"/>
      <c r="B206">
        <v>20</v>
      </c>
      <c r="C206" s="4" t="s">
        <v>111</v>
      </c>
      <c r="D206" s="4" t="s">
        <v>133</v>
      </c>
      <c r="E206" s="4" t="s">
        <v>134</v>
      </c>
      <c r="F206" s="4" t="s">
        <v>135</v>
      </c>
      <c r="G206" s="4">
        <v>2019</v>
      </c>
      <c r="H206" s="4" t="s">
        <v>92</v>
      </c>
      <c r="I206" s="4">
        <v>146</v>
      </c>
    </row>
    <row r="207" spans="1:9">
      <c r="A207" s="16"/>
      <c r="B207">
        <v>21</v>
      </c>
      <c r="C207" s="4" t="s">
        <v>28</v>
      </c>
      <c r="D207" s="4" t="s">
        <v>136</v>
      </c>
      <c r="E207" s="4" t="s">
        <v>137</v>
      </c>
      <c r="F207" s="4" t="s">
        <v>138</v>
      </c>
      <c r="G207" s="4">
        <v>2005</v>
      </c>
      <c r="H207" s="4" t="s">
        <v>41</v>
      </c>
      <c r="I207" s="4">
        <v>146</v>
      </c>
    </row>
    <row r="208" spans="1:9">
      <c r="A208" s="16"/>
      <c r="B208">
        <v>22</v>
      </c>
      <c r="C208" s="4" t="s">
        <v>143</v>
      </c>
      <c r="D208" s="4" t="s">
        <v>144</v>
      </c>
      <c r="E208" s="4" t="s">
        <v>145</v>
      </c>
      <c r="F208" s="4" t="s">
        <v>146</v>
      </c>
      <c r="G208" s="4">
        <v>2004</v>
      </c>
      <c r="H208" s="4" t="s">
        <v>71</v>
      </c>
      <c r="I208" s="4">
        <v>140</v>
      </c>
    </row>
    <row r="209" spans="1:9">
      <c r="A209" s="16"/>
      <c r="B209">
        <v>23</v>
      </c>
      <c r="C209" s="4" t="s">
        <v>28</v>
      </c>
      <c r="D209" s="4" t="s">
        <v>147</v>
      </c>
      <c r="E209" s="4" t="s">
        <v>148</v>
      </c>
      <c r="F209" s="4" t="s">
        <v>149</v>
      </c>
      <c r="G209" s="4">
        <v>2009</v>
      </c>
      <c r="H209" s="4" t="s">
        <v>150</v>
      </c>
      <c r="I209" s="4">
        <v>138</v>
      </c>
    </row>
    <row r="210" spans="1:9">
      <c r="A210" s="16"/>
      <c r="B210">
        <v>24</v>
      </c>
      <c r="C210" s="4" t="s">
        <v>19</v>
      </c>
      <c r="D210" s="4" t="s">
        <v>151</v>
      </c>
      <c r="E210" s="4" t="s">
        <v>152</v>
      </c>
      <c r="F210" s="4" t="s">
        <v>153</v>
      </c>
      <c r="G210" s="4">
        <v>2009</v>
      </c>
      <c r="H210" s="4" t="s">
        <v>154</v>
      </c>
      <c r="I210" s="4">
        <v>137</v>
      </c>
    </row>
    <row r="211" spans="1:9">
      <c r="A211" s="16"/>
      <c r="B211">
        <v>25</v>
      </c>
      <c r="C211" s="10" t="s">
        <v>1713</v>
      </c>
      <c r="D211" s="4" t="s">
        <v>155</v>
      </c>
      <c r="E211" s="4" t="s">
        <v>156</v>
      </c>
      <c r="F211" s="4" t="s">
        <v>157</v>
      </c>
      <c r="G211" s="4">
        <v>2009</v>
      </c>
      <c r="H211" s="4" t="s">
        <v>92</v>
      </c>
      <c r="I211" s="4">
        <v>136</v>
      </c>
    </row>
    <row r="212" spans="1:9">
      <c r="A212" s="16"/>
      <c r="B212">
        <v>26</v>
      </c>
      <c r="C212" s="4" t="s">
        <v>125</v>
      </c>
      <c r="D212" s="4" t="s">
        <v>158</v>
      </c>
      <c r="E212" s="4" t="s">
        <v>159</v>
      </c>
      <c r="F212" s="4" t="s">
        <v>160</v>
      </c>
      <c r="G212" s="4">
        <v>2009</v>
      </c>
      <c r="H212" s="4" t="s">
        <v>71</v>
      </c>
      <c r="I212" s="4">
        <v>128</v>
      </c>
    </row>
    <row r="213" spans="1:9">
      <c r="A213" s="16"/>
      <c r="B213">
        <v>27</v>
      </c>
      <c r="C213" s="4" t="s">
        <v>111</v>
      </c>
      <c r="D213" s="4" t="s">
        <v>161</v>
      </c>
      <c r="E213" s="4" t="s">
        <v>162</v>
      </c>
      <c r="F213" s="4" t="s">
        <v>163</v>
      </c>
      <c r="G213" s="4">
        <v>2005</v>
      </c>
      <c r="H213" s="4" t="s">
        <v>164</v>
      </c>
      <c r="I213" s="4">
        <v>127</v>
      </c>
    </row>
    <row r="214" spans="1:9">
      <c r="A214" s="16"/>
      <c r="B214">
        <v>28</v>
      </c>
      <c r="C214" s="4" t="s">
        <v>111</v>
      </c>
      <c r="D214" s="4" t="s">
        <v>165</v>
      </c>
      <c r="E214" s="4" t="s">
        <v>166</v>
      </c>
      <c r="F214" s="4" t="s">
        <v>167</v>
      </c>
      <c r="G214" s="4">
        <v>2006</v>
      </c>
      <c r="H214" s="4" t="s">
        <v>168</v>
      </c>
      <c r="I214" s="4">
        <v>126</v>
      </c>
    </row>
    <row r="215" spans="1:9">
      <c r="A215" s="16"/>
      <c r="B215">
        <v>29</v>
      </c>
      <c r="D215" s="4" t="s">
        <v>169</v>
      </c>
      <c r="E215" s="4" t="s">
        <v>170</v>
      </c>
      <c r="F215" s="4" t="s">
        <v>171</v>
      </c>
      <c r="G215" s="4">
        <v>2007</v>
      </c>
      <c r="H215" s="4" t="s">
        <v>172</v>
      </c>
      <c r="I215" s="4">
        <v>124</v>
      </c>
    </row>
    <row r="216" spans="1:9">
      <c r="A216" s="16"/>
      <c r="B216">
        <v>30</v>
      </c>
      <c r="C216" s="10" t="s">
        <v>1896</v>
      </c>
      <c r="D216" s="4" t="s">
        <v>173</v>
      </c>
      <c r="E216" s="4" t="s">
        <v>174</v>
      </c>
      <c r="F216" s="4" t="s">
        <v>175</v>
      </c>
      <c r="G216" s="4">
        <v>2008</v>
      </c>
      <c r="H216" s="4" t="s">
        <v>65</v>
      </c>
      <c r="I216" s="4">
        <v>119</v>
      </c>
    </row>
    <row r="217" spans="1:9" ht="15">
      <c r="A217" s="16"/>
      <c r="B217">
        <v>31</v>
      </c>
      <c r="C217" s="5" t="s">
        <v>180</v>
      </c>
      <c r="D217" s="4" t="s">
        <v>181</v>
      </c>
      <c r="E217" s="4" t="s">
        <v>182</v>
      </c>
      <c r="F217" s="4" t="s">
        <v>183</v>
      </c>
      <c r="G217" s="4">
        <v>2016</v>
      </c>
      <c r="H217" s="4" t="s">
        <v>65</v>
      </c>
      <c r="I217" s="4">
        <v>118</v>
      </c>
    </row>
    <row r="218" spans="1:9" ht="15">
      <c r="A218" s="16"/>
      <c r="B218">
        <v>32</v>
      </c>
      <c r="C218" s="5" t="s">
        <v>180</v>
      </c>
      <c r="D218" s="4" t="s">
        <v>184</v>
      </c>
      <c r="E218" s="4" t="s">
        <v>185</v>
      </c>
      <c r="F218" s="4" t="s">
        <v>186</v>
      </c>
      <c r="G218" s="4">
        <v>2010</v>
      </c>
      <c r="H218" s="4" t="s">
        <v>187</v>
      </c>
      <c r="I218" s="4">
        <v>118</v>
      </c>
    </row>
    <row r="219" spans="1:9">
      <c r="A219" s="16"/>
      <c r="B219">
        <v>33</v>
      </c>
      <c r="C219" s="4" t="s">
        <v>111</v>
      </c>
      <c r="D219" s="4" t="s">
        <v>188</v>
      </c>
      <c r="E219" s="4" t="s">
        <v>189</v>
      </c>
      <c r="F219" s="4" t="s">
        <v>190</v>
      </c>
      <c r="G219" s="4">
        <v>2016</v>
      </c>
      <c r="H219" s="4" t="s">
        <v>191</v>
      </c>
      <c r="I219" s="4">
        <v>109</v>
      </c>
    </row>
    <row r="220" spans="1:9">
      <c r="A220" s="16"/>
      <c r="B220">
        <v>34</v>
      </c>
      <c r="C220" s="8" t="s">
        <v>176</v>
      </c>
      <c r="D220" s="4" t="s">
        <v>201</v>
      </c>
      <c r="E220" s="4" t="s">
        <v>202</v>
      </c>
      <c r="F220" s="4" t="s">
        <v>203</v>
      </c>
      <c r="G220" s="4">
        <v>2005</v>
      </c>
      <c r="H220" s="4" t="s">
        <v>65</v>
      </c>
      <c r="I220" s="4">
        <v>100</v>
      </c>
    </row>
    <row r="221" spans="1:9">
      <c r="A221" s="16"/>
      <c r="B221">
        <v>35</v>
      </c>
      <c r="C221" s="4" t="s">
        <v>204</v>
      </c>
      <c r="D221" s="4" t="s">
        <v>205</v>
      </c>
      <c r="E221" s="4" t="s">
        <v>206</v>
      </c>
      <c r="F221" s="4" t="s">
        <v>207</v>
      </c>
      <c r="G221" s="4">
        <v>2010</v>
      </c>
      <c r="H221" s="4" t="s">
        <v>164</v>
      </c>
      <c r="I221" s="4">
        <v>99</v>
      </c>
    </row>
    <row r="222" spans="1:9">
      <c r="A222" s="16"/>
      <c r="B222">
        <v>36</v>
      </c>
      <c r="C222" s="4" t="s">
        <v>19</v>
      </c>
      <c r="D222" s="4" t="s">
        <v>208</v>
      </c>
      <c r="E222" s="4" t="s">
        <v>209</v>
      </c>
      <c r="F222" s="4" t="s">
        <v>210</v>
      </c>
      <c r="G222" s="4">
        <v>2020</v>
      </c>
      <c r="H222" s="4" t="s">
        <v>115</v>
      </c>
      <c r="I222" s="4">
        <v>95</v>
      </c>
    </row>
    <row r="223" spans="1:9">
      <c r="A223" s="16"/>
      <c r="B223">
        <v>37</v>
      </c>
      <c r="C223" s="4" t="s">
        <v>216</v>
      </c>
      <c r="D223" s="4" t="s">
        <v>217</v>
      </c>
      <c r="E223" s="4" t="s">
        <v>218</v>
      </c>
      <c r="F223" s="4" t="s">
        <v>219</v>
      </c>
      <c r="G223" s="4">
        <v>2020</v>
      </c>
      <c r="H223" s="4" t="s">
        <v>115</v>
      </c>
      <c r="I223" s="4">
        <v>91</v>
      </c>
    </row>
    <row r="224" spans="1:9">
      <c r="A224" s="16"/>
      <c r="B224">
        <v>38</v>
      </c>
      <c r="C224" s="4" t="s">
        <v>230</v>
      </c>
      <c r="D224" s="4" t="s">
        <v>231</v>
      </c>
      <c r="E224" s="4" t="s">
        <v>232</v>
      </c>
      <c r="F224" s="4" t="s">
        <v>233</v>
      </c>
      <c r="G224" s="4">
        <v>2007</v>
      </c>
      <c r="H224" s="4" t="s">
        <v>234</v>
      </c>
      <c r="I224" s="4">
        <v>86</v>
      </c>
    </row>
    <row r="225" spans="1:9">
      <c r="A225" s="16"/>
      <c r="B225">
        <v>39</v>
      </c>
      <c r="C225" s="4" t="s">
        <v>19</v>
      </c>
      <c r="D225" s="4" t="s">
        <v>239</v>
      </c>
      <c r="E225" s="4" t="s">
        <v>240</v>
      </c>
      <c r="F225" s="4" t="s">
        <v>241</v>
      </c>
      <c r="G225" s="4">
        <v>2019</v>
      </c>
      <c r="H225" s="4" t="s">
        <v>115</v>
      </c>
      <c r="I225" s="4">
        <v>81</v>
      </c>
    </row>
    <row r="226" spans="1:9">
      <c r="A226" s="16"/>
      <c r="B226">
        <v>40</v>
      </c>
      <c r="C226" s="4" t="s">
        <v>230</v>
      </c>
      <c r="D226" s="4" t="s">
        <v>242</v>
      </c>
      <c r="E226" s="4" t="s">
        <v>243</v>
      </c>
      <c r="F226" s="4" t="s">
        <v>244</v>
      </c>
      <c r="G226" s="4">
        <v>2017</v>
      </c>
      <c r="H226" s="4" t="s">
        <v>245</v>
      </c>
      <c r="I226" s="4">
        <v>80</v>
      </c>
    </row>
    <row r="227" spans="1:9">
      <c r="A227" s="16"/>
      <c r="B227">
        <v>41</v>
      </c>
      <c r="C227" s="6"/>
      <c r="D227" s="4" t="s">
        <v>246</v>
      </c>
      <c r="E227" s="4" t="s">
        <v>247</v>
      </c>
      <c r="F227" s="4" t="s">
        <v>248</v>
      </c>
      <c r="G227" s="4">
        <v>2007</v>
      </c>
      <c r="H227" s="4" t="s">
        <v>65</v>
      </c>
      <c r="I227" s="4">
        <v>80</v>
      </c>
    </row>
    <row r="228" spans="1:9">
      <c r="A228" s="16"/>
      <c r="B228">
        <v>42</v>
      </c>
      <c r="C228" s="4" t="s">
        <v>204</v>
      </c>
      <c r="D228" s="4" t="s">
        <v>249</v>
      </c>
      <c r="E228" s="4" t="s">
        <v>250</v>
      </c>
      <c r="F228" s="4" t="s">
        <v>251</v>
      </c>
      <c r="G228" s="4">
        <v>2011</v>
      </c>
      <c r="H228" s="4" t="s">
        <v>27</v>
      </c>
      <c r="I228" s="4">
        <v>79</v>
      </c>
    </row>
    <row r="229" spans="1:9">
      <c r="A229" s="16"/>
      <c r="B229">
        <v>43</v>
      </c>
      <c r="C229" s="4" t="s">
        <v>204</v>
      </c>
      <c r="D229" s="4" t="s">
        <v>258</v>
      </c>
      <c r="E229" s="4" t="s">
        <v>259</v>
      </c>
      <c r="F229" s="4" t="s">
        <v>260</v>
      </c>
      <c r="G229" s="4">
        <v>2007</v>
      </c>
      <c r="H229" s="4" t="s">
        <v>41</v>
      </c>
      <c r="I229" s="4">
        <v>77</v>
      </c>
    </row>
    <row r="230" spans="1:9">
      <c r="A230" s="16"/>
      <c r="B230">
        <v>44</v>
      </c>
      <c r="C230" s="10" t="s">
        <v>317</v>
      </c>
      <c r="D230" s="4" t="s">
        <v>261</v>
      </c>
      <c r="E230" s="4" t="s">
        <v>262</v>
      </c>
      <c r="F230" s="4" t="s">
        <v>263</v>
      </c>
      <c r="G230" s="4">
        <v>2006</v>
      </c>
      <c r="H230" s="4" t="s">
        <v>164</v>
      </c>
      <c r="I230" s="4">
        <v>77</v>
      </c>
    </row>
    <row r="231" spans="1:9" ht="15">
      <c r="A231" s="16"/>
      <c r="B231">
        <v>45</v>
      </c>
      <c r="C231" s="7" t="s">
        <v>269</v>
      </c>
      <c r="D231" s="4" t="s">
        <v>270</v>
      </c>
      <c r="E231" s="4" t="s">
        <v>271</v>
      </c>
      <c r="F231" s="4" t="s">
        <v>272</v>
      </c>
      <c r="G231" s="4">
        <v>2001</v>
      </c>
      <c r="H231" s="4" t="s">
        <v>41</v>
      </c>
      <c r="I231" s="4">
        <v>77</v>
      </c>
    </row>
    <row r="232" spans="1:9">
      <c r="A232" s="16"/>
      <c r="B232">
        <v>46</v>
      </c>
      <c r="C232" s="4" t="s">
        <v>216</v>
      </c>
      <c r="D232" s="4" t="s">
        <v>280</v>
      </c>
      <c r="E232" s="4" t="s">
        <v>281</v>
      </c>
      <c r="F232" s="4" t="s">
        <v>282</v>
      </c>
      <c r="G232" s="4">
        <v>2011</v>
      </c>
      <c r="H232" s="4" t="s">
        <v>92</v>
      </c>
      <c r="I232" s="4">
        <v>76</v>
      </c>
    </row>
    <row r="233" spans="1:9" ht="15">
      <c r="A233" s="16"/>
      <c r="B233">
        <v>47</v>
      </c>
      <c r="C233" s="5" t="s">
        <v>283</v>
      </c>
      <c r="D233" s="4" t="s">
        <v>284</v>
      </c>
      <c r="E233" s="4" t="s">
        <v>285</v>
      </c>
      <c r="F233" s="4" t="s">
        <v>286</v>
      </c>
      <c r="G233" s="4">
        <v>2009</v>
      </c>
      <c r="H233" s="4" t="s">
        <v>164</v>
      </c>
      <c r="I233" s="4">
        <v>76</v>
      </c>
    </row>
    <row r="234" spans="1:9">
      <c r="A234" s="16"/>
      <c r="B234">
        <v>48</v>
      </c>
      <c r="C234" s="4" t="s">
        <v>19</v>
      </c>
      <c r="D234" s="4" t="s">
        <v>291</v>
      </c>
      <c r="E234" s="4" t="s">
        <v>292</v>
      </c>
      <c r="F234" s="4" t="s">
        <v>293</v>
      </c>
      <c r="G234" s="4">
        <v>2006</v>
      </c>
      <c r="H234" s="4" t="s">
        <v>45</v>
      </c>
      <c r="I234" s="4">
        <v>74</v>
      </c>
    </row>
    <row r="235" spans="1:9" ht="15">
      <c r="A235" s="16"/>
      <c r="B235">
        <v>49</v>
      </c>
      <c r="C235" s="7" t="s">
        <v>294</v>
      </c>
      <c r="D235" s="4" t="s">
        <v>295</v>
      </c>
      <c r="E235" s="4" t="s">
        <v>296</v>
      </c>
      <c r="F235" s="4" t="s">
        <v>297</v>
      </c>
      <c r="G235" s="4">
        <v>2014</v>
      </c>
      <c r="H235" s="4" t="s">
        <v>298</v>
      </c>
      <c r="I235" s="4">
        <v>73</v>
      </c>
    </row>
    <row r="236" spans="1:9">
      <c r="A236" s="16"/>
      <c r="B236">
        <v>50</v>
      </c>
      <c r="C236" s="4" t="s">
        <v>211</v>
      </c>
      <c r="D236" s="4" t="s">
        <v>299</v>
      </c>
      <c r="E236" s="4" t="s">
        <v>300</v>
      </c>
      <c r="F236" s="4" t="s">
        <v>301</v>
      </c>
      <c r="G236" s="4">
        <v>2011</v>
      </c>
      <c r="H236" s="4" t="s">
        <v>65</v>
      </c>
      <c r="I236" s="4">
        <v>73</v>
      </c>
    </row>
    <row r="237" spans="1:9">
      <c r="A237" s="16"/>
      <c r="B237">
        <v>51</v>
      </c>
      <c r="C237" s="4" t="s">
        <v>211</v>
      </c>
      <c r="D237" s="4" t="s">
        <v>302</v>
      </c>
      <c r="E237" s="4" t="s">
        <v>303</v>
      </c>
      <c r="F237" s="4" t="s">
        <v>304</v>
      </c>
      <c r="G237" s="4">
        <v>2012</v>
      </c>
      <c r="H237" s="4" t="s">
        <v>32</v>
      </c>
      <c r="I237" s="4">
        <v>72</v>
      </c>
    </row>
    <row r="238" spans="1:9">
      <c r="A238" s="16"/>
      <c r="B238">
        <v>52</v>
      </c>
      <c r="C238" s="4" t="s">
        <v>305</v>
      </c>
      <c r="D238" s="4" t="s">
        <v>306</v>
      </c>
      <c r="E238" s="4" t="s">
        <v>307</v>
      </c>
      <c r="F238" s="4" t="s">
        <v>308</v>
      </c>
      <c r="G238" s="4">
        <v>2019</v>
      </c>
      <c r="H238" s="4" t="s">
        <v>309</v>
      </c>
      <c r="I238" s="4">
        <v>71</v>
      </c>
    </row>
    <row r="239" spans="1:9">
      <c r="A239" s="16"/>
      <c r="B239">
        <v>53</v>
      </c>
      <c r="C239" s="4" t="s">
        <v>305</v>
      </c>
      <c r="D239" s="4" t="s">
        <v>324</v>
      </c>
      <c r="E239" s="4" t="s">
        <v>325</v>
      </c>
      <c r="F239" s="4" t="s">
        <v>326</v>
      </c>
      <c r="G239" s="4">
        <v>2010</v>
      </c>
      <c r="H239" s="4" t="s">
        <v>327</v>
      </c>
      <c r="I239" s="4">
        <v>66</v>
      </c>
    </row>
    <row r="240" spans="1:9">
      <c r="A240" s="16"/>
      <c r="B240">
        <v>54</v>
      </c>
      <c r="C240" s="4" t="s">
        <v>143</v>
      </c>
      <c r="D240" s="4" t="s">
        <v>328</v>
      </c>
      <c r="E240" s="4" t="s">
        <v>329</v>
      </c>
      <c r="F240" s="4" t="s">
        <v>330</v>
      </c>
      <c r="G240" s="4">
        <v>2003</v>
      </c>
      <c r="H240" s="4" t="s">
        <v>41</v>
      </c>
      <c r="I240" s="4">
        <v>66</v>
      </c>
    </row>
    <row r="241" spans="1:9">
      <c r="A241" s="16"/>
      <c r="B241">
        <v>55</v>
      </c>
      <c r="C241" s="4" t="s">
        <v>305</v>
      </c>
      <c r="D241" s="4" t="s">
        <v>331</v>
      </c>
      <c r="E241" s="4" t="s">
        <v>332</v>
      </c>
      <c r="F241" s="4" t="s">
        <v>333</v>
      </c>
      <c r="G241" s="4">
        <v>2008</v>
      </c>
      <c r="H241" s="4" t="s">
        <v>65</v>
      </c>
      <c r="I241" s="4">
        <v>65</v>
      </c>
    </row>
    <row r="242" spans="1:9">
      <c r="A242" s="16"/>
      <c r="B242">
        <v>56</v>
      </c>
      <c r="C242" s="4" t="s">
        <v>143</v>
      </c>
      <c r="D242" s="4" t="s">
        <v>334</v>
      </c>
      <c r="E242" s="4" t="s">
        <v>335</v>
      </c>
      <c r="F242" s="4" t="s">
        <v>336</v>
      </c>
      <c r="G242" s="4">
        <v>2005</v>
      </c>
      <c r="H242" s="4" t="s">
        <v>65</v>
      </c>
      <c r="I242" s="4">
        <v>65</v>
      </c>
    </row>
    <row r="243" spans="1:9">
      <c r="A243" s="16"/>
      <c r="B243">
        <v>57</v>
      </c>
      <c r="C243" s="4" t="s">
        <v>305</v>
      </c>
      <c r="D243" s="4" t="s">
        <v>341</v>
      </c>
      <c r="E243" s="4" t="s">
        <v>342</v>
      </c>
      <c r="F243" s="4" t="s">
        <v>343</v>
      </c>
      <c r="G243" s="4">
        <v>2008</v>
      </c>
      <c r="H243" s="4" t="s">
        <v>71</v>
      </c>
      <c r="I243" s="4">
        <v>64</v>
      </c>
    </row>
    <row r="244" spans="1:9">
      <c r="A244" s="16"/>
      <c r="B244">
        <v>58</v>
      </c>
      <c r="C244" s="4" t="s">
        <v>19</v>
      </c>
      <c r="D244" s="4" t="s">
        <v>348</v>
      </c>
      <c r="E244" s="4" t="s">
        <v>349</v>
      </c>
      <c r="F244" s="4" t="s">
        <v>350</v>
      </c>
      <c r="G244" s="4">
        <v>2018</v>
      </c>
      <c r="H244" s="4" t="s">
        <v>115</v>
      </c>
      <c r="I244" s="4">
        <v>63</v>
      </c>
    </row>
    <row r="245" spans="1:9">
      <c r="A245" s="16"/>
      <c r="B245">
        <v>59</v>
      </c>
      <c r="C245" s="4" t="s">
        <v>305</v>
      </c>
      <c r="D245" s="4" t="s">
        <v>354</v>
      </c>
      <c r="E245" s="4" t="s">
        <v>355</v>
      </c>
      <c r="F245" s="4" t="s">
        <v>356</v>
      </c>
      <c r="G245" s="4">
        <v>2007</v>
      </c>
      <c r="H245" s="4" t="s">
        <v>357</v>
      </c>
      <c r="I245" s="4">
        <v>63</v>
      </c>
    </row>
    <row r="246" spans="1:9">
      <c r="A246" s="16"/>
      <c r="B246">
        <v>60</v>
      </c>
      <c r="C246" s="4" t="s">
        <v>337</v>
      </c>
      <c r="D246" s="4" t="s">
        <v>365</v>
      </c>
      <c r="E246" s="4" t="s">
        <v>366</v>
      </c>
      <c r="F246" s="4" t="s">
        <v>367</v>
      </c>
      <c r="G246" s="4">
        <v>2008</v>
      </c>
      <c r="H246" s="4" t="s">
        <v>41</v>
      </c>
      <c r="I246" s="4">
        <v>61</v>
      </c>
    </row>
    <row r="247" spans="1:9">
      <c r="A247" s="16"/>
      <c r="B247">
        <v>61</v>
      </c>
      <c r="C247" s="4" t="s">
        <v>358</v>
      </c>
      <c r="D247" s="4" t="s">
        <v>368</v>
      </c>
      <c r="E247" s="4" t="s">
        <v>369</v>
      </c>
      <c r="F247" s="4" t="s">
        <v>370</v>
      </c>
      <c r="G247" s="4">
        <v>2011</v>
      </c>
      <c r="H247" s="4" t="s">
        <v>120</v>
      </c>
      <c r="I247" s="4">
        <v>60</v>
      </c>
    </row>
    <row r="248" spans="1:9">
      <c r="A248" s="16"/>
      <c r="B248">
        <v>62</v>
      </c>
      <c r="C248" s="4" t="s">
        <v>358</v>
      </c>
      <c r="D248" s="4" t="s">
        <v>380</v>
      </c>
      <c r="E248" s="4" t="s">
        <v>381</v>
      </c>
      <c r="F248" s="4" t="s">
        <v>382</v>
      </c>
      <c r="G248" s="4">
        <v>2009</v>
      </c>
      <c r="H248" s="4" t="s">
        <v>383</v>
      </c>
      <c r="I248" s="4">
        <v>59</v>
      </c>
    </row>
    <row r="249" spans="1:9">
      <c r="A249" s="16"/>
      <c r="B249">
        <v>63</v>
      </c>
      <c r="C249" s="4" t="s">
        <v>384</v>
      </c>
      <c r="D249" s="4" t="s">
        <v>385</v>
      </c>
      <c r="E249" s="4" t="s">
        <v>386</v>
      </c>
      <c r="F249" s="4" t="s">
        <v>387</v>
      </c>
      <c r="G249" s="4">
        <v>2005</v>
      </c>
      <c r="H249" s="4" t="s">
        <v>65</v>
      </c>
      <c r="I249" s="4">
        <v>59</v>
      </c>
    </row>
    <row r="250" spans="1:9">
      <c r="A250" s="16"/>
      <c r="B250">
        <v>64</v>
      </c>
      <c r="C250" s="4" t="s">
        <v>211</v>
      </c>
      <c r="D250" s="4" t="s">
        <v>391</v>
      </c>
      <c r="E250" s="4" t="s">
        <v>392</v>
      </c>
      <c r="F250" s="4" t="s">
        <v>393</v>
      </c>
      <c r="G250" s="4">
        <v>2009</v>
      </c>
      <c r="H250" s="4" t="s">
        <v>279</v>
      </c>
      <c r="I250" s="4">
        <v>56</v>
      </c>
    </row>
    <row r="251" spans="1:9">
      <c r="A251" s="16"/>
      <c r="B251">
        <v>65</v>
      </c>
      <c r="C251" s="4" t="s">
        <v>317</v>
      </c>
      <c r="D251" s="4" t="s">
        <v>395</v>
      </c>
      <c r="E251" s="4" t="s">
        <v>396</v>
      </c>
      <c r="F251" s="4" t="s">
        <v>397</v>
      </c>
      <c r="G251" s="4">
        <v>2014</v>
      </c>
      <c r="H251" s="4" t="s">
        <v>398</v>
      </c>
      <c r="I251" s="4">
        <v>55</v>
      </c>
    </row>
    <row r="252" spans="1:9">
      <c r="A252" s="16"/>
      <c r="B252">
        <v>66</v>
      </c>
      <c r="C252" s="4" t="s">
        <v>19</v>
      </c>
      <c r="D252" s="4" t="s">
        <v>399</v>
      </c>
      <c r="E252" s="4" t="s">
        <v>400</v>
      </c>
      <c r="F252" s="4" t="s">
        <v>401</v>
      </c>
      <c r="G252" s="4">
        <v>2007</v>
      </c>
      <c r="H252" s="4" t="s">
        <v>402</v>
      </c>
      <c r="I252" s="4">
        <v>55</v>
      </c>
    </row>
    <row r="253" spans="1:9">
      <c r="A253" s="16"/>
      <c r="B253">
        <v>67</v>
      </c>
      <c r="C253" s="4" t="s">
        <v>358</v>
      </c>
      <c r="D253" s="4" t="s">
        <v>403</v>
      </c>
      <c r="E253" s="4" t="s">
        <v>404</v>
      </c>
      <c r="F253" s="4" t="s">
        <v>405</v>
      </c>
      <c r="G253" s="4">
        <v>2002</v>
      </c>
      <c r="H253" s="4" t="s">
        <v>41</v>
      </c>
      <c r="I253" s="4">
        <v>55</v>
      </c>
    </row>
    <row r="254" spans="1:9">
      <c r="A254" s="16"/>
      <c r="B254">
        <v>68</v>
      </c>
      <c r="D254" s="4" t="s">
        <v>409</v>
      </c>
      <c r="E254" s="4" t="s">
        <v>410</v>
      </c>
      <c r="F254" s="4" t="s">
        <v>411</v>
      </c>
      <c r="G254" s="4">
        <v>2017</v>
      </c>
      <c r="H254" s="4" t="s">
        <v>316</v>
      </c>
      <c r="I254" s="4">
        <v>53</v>
      </c>
    </row>
    <row r="255" spans="1:9">
      <c r="A255" s="16"/>
      <c r="B255">
        <v>69</v>
      </c>
      <c r="C255" s="4" t="s">
        <v>412</v>
      </c>
      <c r="D255" s="4" t="s">
        <v>413</v>
      </c>
      <c r="E255" s="4" t="s">
        <v>414</v>
      </c>
      <c r="F255" s="4" t="s">
        <v>415</v>
      </c>
      <c r="G255" s="4">
        <v>2005</v>
      </c>
      <c r="H255" s="4" t="s">
        <v>65</v>
      </c>
      <c r="I255" s="4">
        <v>53</v>
      </c>
    </row>
    <row r="256" spans="1:9">
      <c r="A256" s="16"/>
      <c r="B256">
        <v>70</v>
      </c>
      <c r="C256" s="4" t="s">
        <v>305</v>
      </c>
      <c r="D256" s="4" t="s">
        <v>427</v>
      </c>
      <c r="E256" s="4" t="s">
        <v>428</v>
      </c>
      <c r="F256" s="4" t="s">
        <v>429</v>
      </c>
      <c r="G256" s="4">
        <v>2013</v>
      </c>
      <c r="H256" s="4" t="s">
        <v>115</v>
      </c>
      <c r="I256" s="4">
        <v>51</v>
      </c>
    </row>
    <row r="257" spans="1:9">
      <c r="A257" s="16"/>
      <c r="B257">
        <v>71</v>
      </c>
      <c r="D257" s="4" t="s">
        <v>430</v>
      </c>
      <c r="E257" s="4" t="s">
        <v>431</v>
      </c>
      <c r="F257" s="4" t="s">
        <v>432</v>
      </c>
      <c r="G257" s="4">
        <v>2012</v>
      </c>
      <c r="H257" s="4" t="s">
        <v>383</v>
      </c>
      <c r="I257" s="4">
        <v>51</v>
      </c>
    </row>
    <row r="258" spans="1:9">
      <c r="A258" s="16"/>
      <c r="B258">
        <v>72</v>
      </c>
      <c r="C258" s="4" t="s">
        <v>394</v>
      </c>
      <c r="D258" s="4" t="s">
        <v>433</v>
      </c>
      <c r="E258" s="4" t="s">
        <v>434</v>
      </c>
      <c r="F258" s="4" t="s">
        <v>435</v>
      </c>
      <c r="G258" s="4">
        <v>2005</v>
      </c>
      <c r="H258" s="4" t="s">
        <v>92</v>
      </c>
      <c r="I258" s="4">
        <v>50</v>
      </c>
    </row>
    <row r="259" spans="1:9">
      <c r="A259" s="16"/>
      <c r="B259">
        <v>73</v>
      </c>
      <c r="D259" s="4" t="s">
        <v>439</v>
      </c>
      <c r="E259" s="4" t="s">
        <v>440</v>
      </c>
      <c r="F259" s="4" t="s">
        <v>441</v>
      </c>
      <c r="G259" s="4">
        <v>2011</v>
      </c>
      <c r="H259" s="4" t="s">
        <v>442</v>
      </c>
      <c r="I259" s="4">
        <v>49</v>
      </c>
    </row>
    <row r="260" spans="1:9">
      <c r="A260" s="16"/>
      <c r="B260">
        <v>74</v>
      </c>
      <c r="C260" s="4" t="s">
        <v>211</v>
      </c>
      <c r="D260" s="4" t="s">
        <v>443</v>
      </c>
      <c r="E260" s="4" t="s">
        <v>444</v>
      </c>
      <c r="F260" s="4" t="s">
        <v>445</v>
      </c>
      <c r="G260" s="4">
        <v>2010</v>
      </c>
      <c r="H260" s="4" t="s">
        <v>65</v>
      </c>
      <c r="I260" s="4">
        <v>49</v>
      </c>
    </row>
    <row r="261" spans="1:9">
      <c r="A261" s="16"/>
      <c r="B261">
        <v>75</v>
      </c>
      <c r="C261" s="4" t="s">
        <v>412</v>
      </c>
      <c r="D261" s="4" t="s">
        <v>452</v>
      </c>
      <c r="E261" s="4" t="s">
        <v>453</v>
      </c>
      <c r="F261" s="4" t="s">
        <v>454</v>
      </c>
      <c r="G261" s="4">
        <v>2013</v>
      </c>
      <c r="H261" s="4" t="s">
        <v>84</v>
      </c>
      <c r="I261" s="4">
        <v>48</v>
      </c>
    </row>
    <row r="262" spans="1:9">
      <c r="A262" s="16"/>
      <c r="B262">
        <v>76</v>
      </c>
      <c r="C262" s="4" t="s">
        <v>211</v>
      </c>
      <c r="D262" s="4" t="s">
        <v>455</v>
      </c>
      <c r="E262" s="4" t="s">
        <v>456</v>
      </c>
      <c r="F262" s="4" t="s">
        <v>457</v>
      </c>
      <c r="G262" s="4">
        <v>2013</v>
      </c>
      <c r="H262" s="4" t="s">
        <v>65</v>
      </c>
      <c r="I262" s="4">
        <v>48</v>
      </c>
    </row>
    <row r="263" spans="1:9">
      <c r="A263" s="16"/>
      <c r="B263">
        <v>77</v>
      </c>
      <c r="C263" s="4" t="s">
        <v>458</v>
      </c>
      <c r="D263" s="4" t="s">
        <v>459</v>
      </c>
      <c r="E263" s="4" t="s">
        <v>460</v>
      </c>
      <c r="F263" s="4" t="s">
        <v>461</v>
      </c>
      <c r="G263" s="4">
        <v>2011</v>
      </c>
      <c r="H263" s="4" t="s">
        <v>419</v>
      </c>
      <c r="I263" s="4">
        <v>48</v>
      </c>
    </row>
    <row r="264" spans="1:9">
      <c r="A264" s="16"/>
      <c r="B264">
        <v>78</v>
      </c>
      <c r="C264" s="4" t="s">
        <v>462</v>
      </c>
      <c r="D264" s="4" t="s">
        <v>463</v>
      </c>
      <c r="E264" s="4" t="s">
        <v>464</v>
      </c>
      <c r="F264" s="4" t="s">
        <v>465</v>
      </c>
      <c r="G264" s="4">
        <v>2008</v>
      </c>
      <c r="H264" s="4" t="s">
        <v>466</v>
      </c>
      <c r="I264" s="4">
        <v>48</v>
      </c>
    </row>
    <row r="265" spans="1:9">
      <c r="A265" s="16"/>
      <c r="B265">
        <v>79</v>
      </c>
      <c r="C265" s="4" t="s">
        <v>305</v>
      </c>
      <c r="D265" s="4" t="s">
        <v>467</v>
      </c>
      <c r="E265" s="4" t="s">
        <v>468</v>
      </c>
      <c r="F265" s="4" t="s">
        <v>469</v>
      </c>
      <c r="G265" s="4">
        <v>2008</v>
      </c>
      <c r="H265" s="4" t="s">
        <v>470</v>
      </c>
      <c r="I265" s="4">
        <v>48</v>
      </c>
    </row>
    <row r="266" spans="1:9">
      <c r="A266" s="16"/>
      <c r="B266">
        <v>80</v>
      </c>
      <c r="C266" s="4" t="s">
        <v>462</v>
      </c>
      <c r="D266" s="4" t="s">
        <v>471</v>
      </c>
      <c r="E266" s="4" t="s">
        <v>472</v>
      </c>
      <c r="F266" s="4" t="s">
        <v>473</v>
      </c>
      <c r="G266" s="4">
        <v>2007</v>
      </c>
      <c r="H266" s="4" t="s">
        <v>474</v>
      </c>
      <c r="I266" s="4">
        <v>48</v>
      </c>
    </row>
    <row r="267" spans="1:9">
      <c r="A267" s="16"/>
      <c r="B267">
        <v>81</v>
      </c>
      <c r="C267" s="4" t="s">
        <v>283</v>
      </c>
      <c r="D267" s="4" t="s">
        <v>475</v>
      </c>
      <c r="E267" s="4" t="s">
        <v>476</v>
      </c>
      <c r="F267" s="4" t="s">
        <v>477</v>
      </c>
      <c r="G267" s="4">
        <v>2005</v>
      </c>
      <c r="H267" s="4" t="s">
        <v>65</v>
      </c>
      <c r="I267" s="4">
        <v>48</v>
      </c>
    </row>
    <row r="268" spans="1:9">
      <c r="A268" s="16"/>
      <c r="B268">
        <v>82</v>
      </c>
      <c r="C268" s="4" t="s">
        <v>305</v>
      </c>
      <c r="D268" s="4" t="s">
        <v>478</v>
      </c>
      <c r="E268" s="4" t="s">
        <v>479</v>
      </c>
      <c r="F268" s="4" t="s">
        <v>480</v>
      </c>
      <c r="G268" s="4">
        <v>2004</v>
      </c>
      <c r="H268" s="4" t="s">
        <v>481</v>
      </c>
      <c r="I268" s="4">
        <v>48</v>
      </c>
    </row>
    <row r="269" spans="1:9">
      <c r="A269" s="16"/>
      <c r="B269">
        <v>83</v>
      </c>
      <c r="C269" s="4" t="s">
        <v>211</v>
      </c>
      <c r="D269" s="4" t="s">
        <v>482</v>
      </c>
      <c r="E269" s="4" t="s">
        <v>483</v>
      </c>
      <c r="F269" s="4" t="s">
        <v>484</v>
      </c>
      <c r="G269" s="4">
        <v>2019</v>
      </c>
      <c r="H269" s="4" t="s">
        <v>485</v>
      </c>
      <c r="I269" s="4">
        <v>47</v>
      </c>
    </row>
    <row r="270" spans="1:9">
      <c r="A270" s="16"/>
      <c r="B270">
        <v>84</v>
      </c>
      <c r="C270" s="4" t="s">
        <v>486</v>
      </c>
      <c r="D270" s="4" t="s">
        <v>487</v>
      </c>
      <c r="E270" s="4" t="s">
        <v>488</v>
      </c>
      <c r="F270" s="4">
        <v>2013</v>
      </c>
      <c r="G270" s="4" t="s">
        <v>489</v>
      </c>
      <c r="H270" s="4">
        <v>47</v>
      </c>
    </row>
    <row r="271" spans="1:9">
      <c r="A271" s="16"/>
      <c r="B271">
        <v>85</v>
      </c>
      <c r="C271" s="4" t="s">
        <v>143</v>
      </c>
      <c r="D271" s="4" t="s">
        <v>490</v>
      </c>
      <c r="E271" s="4" t="s">
        <v>491</v>
      </c>
      <c r="F271" s="4" t="s">
        <v>492</v>
      </c>
      <c r="G271" s="4">
        <v>2009</v>
      </c>
      <c r="H271" s="4" t="s">
        <v>41</v>
      </c>
      <c r="I271" s="4">
        <v>47</v>
      </c>
    </row>
    <row r="272" spans="1:9">
      <c r="A272" s="16"/>
      <c r="B272">
        <v>86</v>
      </c>
      <c r="C272" s="4" t="s">
        <v>337</v>
      </c>
      <c r="D272" s="4" t="s">
        <v>493</v>
      </c>
      <c r="E272" s="4" t="s">
        <v>494</v>
      </c>
      <c r="F272" s="4" t="s">
        <v>495</v>
      </c>
      <c r="G272" s="4">
        <v>2018</v>
      </c>
      <c r="H272" s="4" t="s">
        <v>496</v>
      </c>
      <c r="I272" s="4">
        <v>45</v>
      </c>
    </row>
    <row r="273" spans="1:9">
      <c r="A273" s="16"/>
      <c r="B273">
        <v>87</v>
      </c>
      <c r="C273" s="4" t="s">
        <v>305</v>
      </c>
      <c r="D273" s="4" t="s">
        <v>501</v>
      </c>
      <c r="E273" s="4" t="s">
        <v>502</v>
      </c>
      <c r="F273" s="4" t="s">
        <v>503</v>
      </c>
      <c r="G273" s="4">
        <v>2022</v>
      </c>
      <c r="H273" s="4" t="s">
        <v>115</v>
      </c>
      <c r="I273" s="4">
        <v>44</v>
      </c>
    </row>
    <row r="274" spans="1:9">
      <c r="A274" s="16"/>
      <c r="B274">
        <v>88</v>
      </c>
      <c r="C274" s="4" t="s">
        <v>305</v>
      </c>
      <c r="D274" s="4" t="s">
        <v>504</v>
      </c>
      <c r="E274" s="4" t="s">
        <v>505</v>
      </c>
      <c r="F274" s="4" t="s">
        <v>506</v>
      </c>
      <c r="G274" s="4">
        <v>2011</v>
      </c>
      <c r="H274" s="4" t="s">
        <v>164</v>
      </c>
      <c r="I274" s="4">
        <v>44</v>
      </c>
    </row>
    <row r="275" spans="1:9">
      <c r="A275" s="16"/>
      <c r="B275">
        <v>89</v>
      </c>
      <c r="C275" s="4" t="s">
        <v>211</v>
      </c>
      <c r="D275" s="4" t="s">
        <v>507</v>
      </c>
      <c r="E275" s="4" t="s">
        <v>508</v>
      </c>
      <c r="F275" s="4" t="s">
        <v>509</v>
      </c>
      <c r="G275" s="4">
        <v>2011</v>
      </c>
      <c r="H275" s="4" t="s">
        <v>71</v>
      </c>
      <c r="I275" s="4">
        <v>44</v>
      </c>
    </row>
    <row r="276" spans="1:9">
      <c r="A276" s="16"/>
      <c r="B276">
        <v>90</v>
      </c>
      <c r="C276" s="4" t="s">
        <v>358</v>
      </c>
      <c r="D276" s="4" t="s">
        <v>510</v>
      </c>
      <c r="E276" s="4" t="s">
        <v>511</v>
      </c>
      <c r="F276" s="4" t="s">
        <v>512</v>
      </c>
      <c r="G276" s="4">
        <v>2007</v>
      </c>
      <c r="H276" s="4" t="s">
        <v>65</v>
      </c>
      <c r="I276" s="4">
        <v>44</v>
      </c>
    </row>
    <row r="277" spans="1:9">
      <c r="A277" s="16"/>
      <c r="B277">
        <v>91</v>
      </c>
      <c r="C277" s="4" t="s">
        <v>394</v>
      </c>
      <c r="D277" s="4" t="s">
        <v>517</v>
      </c>
      <c r="E277" s="4" t="s">
        <v>518</v>
      </c>
      <c r="F277" s="4" t="s">
        <v>519</v>
      </c>
      <c r="G277" s="4">
        <v>2013</v>
      </c>
      <c r="H277" s="4" t="s">
        <v>309</v>
      </c>
      <c r="I277" s="4">
        <v>42</v>
      </c>
    </row>
    <row r="278" spans="1:9">
      <c r="A278" s="16"/>
      <c r="B278">
        <v>92</v>
      </c>
      <c r="D278" s="4" t="s">
        <v>532</v>
      </c>
      <c r="E278" s="4" t="s">
        <v>533</v>
      </c>
      <c r="F278" s="4" t="s">
        <v>534</v>
      </c>
      <c r="G278" s="4">
        <v>2005</v>
      </c>
      <c r="H278" s="4" t="s">
        <v>466</v>
      </c>
      <c r="I278" s="4">
        <v>41</v>
      </c>
    </row>
    <row r="279" spans="1:9">
      <c r="A279" s="16"/>
      <c r="B279">
        <v>93</v>
      </c>
      <c r="D279" s="4" t="s">
        <v>535</v>
      </c>
      <c r="E279" s="4" t="s">
        <v>536</v>
      </c>
      <c r="F279" s="4" t="s">
        <v>537</v>
      </c>
      <c r="G279" s="4">
        <v>2004</v>
      </c>
      <c r="H279" s="4" t="s">
        <v>84</v>
      </c>
      <c r="I279" s="4">
        <v>41</v>
      </c>
    </row>
    <row r="280" spans="1:9">
      <c r="A280" s="16"/>
      <c r="B280">
        <v>94</v>
      </c>
      <c r="C280" s="4" t="s">
        <v>305</v>
      </c>
      <c r="D280" s="4" t="s">
        <v>538</v>
      </c>
      <c r="E280" s="4" t="s">
        <v>539</v>
      </c>
      <c r="F280" s="4" t="s">
        <v>540</v>
      </c>
      <c r="G280" s="4">
        <v>2023</v>
      </c>
      <c r="H280" s="4" t="s">
        <v>423</v>
      </c>
      <c r="I280" s="4">
        <v>40</v>
      </c>
    </row>
    <row r="281" spans="1:9">
      <c r="A281" s="16"/>
      <c r="B281">
        <v>95</v>
      </c>
      <c r="D281" s="4" t="s">
        <v>544</v>
      </c>
      <c r="E281" s="4" t="s">
        <v>545</v>
      </c>
      <c r="F281" s="4" t="s">
        <v>546</v>
      </c>
      <c r="G281" s="4">
        <v>2011</v>
      </c>
      <c r="H281" s="4" t="s">
        <v>268</v>
      </c>
      <c r="I281" s="4">
        <v>40</v>
      </c>
    </row>
    <row r="282" spans="1:9">
      <c r="A282" s="16"/>
      <c r="B282">
        <v>96</v>
      </c>
      <c r="C282" s="4" t="s">
        <v>358</v>
      </c>
      <c r="D282" s="4" t="s">
        <v>547</v>
      </c>
      <c r="E282" s="4" t="s">
        <v>548</v>
      </c>
      <c r="F282" s="4" t="s">
        <v>549</v>
      </c>
      <c r="G282" s="4">
        <v>2006</v>
      </c>
      <c r="H282" s="4" t="s">
        <v>65</v>
      </c>
      <c r="I282" s="4">
        <v>40</v>
      </c>
    </row>
    <row r="283" spans="1:9">
      <c r="A283" s="16"/>
      <c r="B283">
        <v>97</v>
      </c>
      <c r="C283" s="4" t="s">
        <v>412</v>
      </c>
      <c r="D283" s="4" t="s">
        <v>555</v>
      </c>
      <c r="E283" s="4" t="s">
        <v>556</v>
      </c>
      <c r="F283" s="4" t="s">
        <v>557</v>
      </c>
      <c r="G283" s="4">
        <v>2007</v>
      </c>
      <c r="H283" s="4" t="s">
        <v>41</v>
      </c>
      <c r="I283" s="4">
        <v>39</v>
      </c>
    </row>
    <row r="284" spans="1:9">
      <c r="A284" s="16"/>
      <c r="B284">
        <v>98</v>
      </c>
      <c r="C284" s="4" t="s">
        <v>143</v>
      </c>
      <c r="D284" s="4" t="s">
        <v>558</v>
      </c>
      <c r="E284" s="4" t="s">
        <v>559</v>
      </c>
      <c r="F284" s="4" t="s">
        <v>560</v>
      </c>
      <c r="G284" s="4">
        <v>2007</v>
      </c>
      <c r="H284" s="4" t="s">
        <v>65</v>
      </c>
      <c r="I284" s="4">
        <v>39</v>
      </c>
    </row>
    <row r="285" spans="1:9">
      <c r="A285" s="16"/>
      <c r="B285">
        <v>99</v>
      </c>
      <c r="C285" s="4" t="s">
        <v>462</v>
      </c>
      <c r="D285" s="4" t="s">
        <v>561</v>
      </c>
      <c r="E285" s="4" t="s">
        <v>562</v>
      </c>
      <c r="F285" s="4" t="s">
        <v>563</v>
      </c>
      <c r="G285" s="4">
        <v>2015</v>
      </c>
      <c r="H285" s="4" t="s">
        <v>65</v>
      </c>
      <c r="I285" s="4">
        <v>38</v>
      </c>
    </row>
    <row r="286" spans="1:9">
      <c r="A286" s="16"/>
      <c r="B286">
        <v>100</v>
      </c>
      <c r="C286" s="4" t="s">
        <v>211</v>
      </c>
      <c r="D286" s="4" t="s">
        <v>564</v>
      </c>
      <c r="E286" s="4" t="s">
        <v>565</v>
      </c>
      <c r="F286" s="4" t="s">
        <v>566</v>
      </c>
      <c r="G286" s="4">
        <v>2010</v>
      </c>
      <c r="H286" s="4" t="s">
        <v>45</v>
      </c>
      <c r="I286" s="4">
        <v>38</v>
      </c>
    </row>
    <row r="287" spans="1:9">
      <c r="A287" s="16"/>
      <c r="B287">
        <v>101</v>
      </c>
      <c r="D287" s="4" t="s">
        <v>567</v>
      </c>
      <c r="E287" s="4" t="s">
        <v>568</v>
      </c>
      <c r="F287" s="4" t="s">
        <v>569</v>
      </c>
      <c r="G287" s="4">
        <v>2010</v>
      </c>
      <c r="H287" s="4" t="s">
        <v>41</v>
      </c>
      <c r="I287" s="4">
        <v>38</v>
      </c>
    </row>
    <row r="288" spans="1:9">
      <c r="A288" s="16"/>
      <c r="B288">
        <v>102</v>
      </c>
      <c r="C288" s="4" t="s">
        <v>358</v>
      </c>
      <c r="D288" s="4" t="s">
        <v>570</v>
      </c>
      <c r="E288" s="4" t="s">
        <v>571</v>
      </c>
      <c r="F288" s="4" t="s">
        <v>572</v>
      </c>
      <c r="G288" s="4">
        <v>2013</v>
      </c>
      <c r="H288" s="4" t="s">
        <v>268</v>
      </c>
      <c r="I288" s="4">
        <v>37</v>
      </c>
    </row>
    <row r="289" spans="1:9">
      <c r="A289" s="16"/>
      <c r="B289">
        <v>103</v>
      </c>
      <c r="D289" s="4" t="s">
        <v>573</v>
      </c>
      <c r="E289" s="4" t="s">
        <v>574</v>
      </c>
      <c r="F289" s="4" t="s">
        <v>575</v>
      </c>
      <c r="G289" s="4">
        <v>2012</v>
      </c>
      <c r="H289" s="4" t="s">
        <v>50</v>
      </c>
      <c r="I289" s="4">
        <v>37</v>
      </c>
    </row>
    <row r="290" spans="1:9">
      <c r="A290" s="16"/>
      <c r="B290">
        <v>104</v>
      </c>
      <c r="D290" s="4" t="s">
        <v>576</v>
      </c>
      <c r="E290" s="4" t="s">
        <v>577</v>
      </c>
      <c r="F290" s="4" t="s">
        <v>578</v>
      </c>
      <c r="G290" s="4">
        <v>2009</v>
      </c>
      <c r="H290" s="4" t="s">
        <v>223</v>
      </c>
      <c r="I290" s="4">
        <v>37</v>
      </c>
    </row>
    <row r="291" spans="1:9">
      <c r="A291" s="16"/>
      <c r="B291">
        <v>105</v>
      </c>
      <c r="C291" s="4" t="s">
        <v>305</v>
      </c>
      <c r="D291" s="4" t="s">
        <v>582</v>
      </c>
      <c r="E291" s="4" t="s">
        <v>583</v>
      </c>
      <c r="F291" s="4" t="s">
        <v>584</v>
      </c>
      <c r="G291" s="4">
        <v>2021</v>
      </c>
      <c r="H291" s="4" t="s">
        <v>115</v>
      </c>
      <c r="I291" s="4">
        <v>36</v>
      </c>
    </row>
    <row r="292" spans="1:9">
      <c r="A292" s="16"/>
      <c r="B292">
        <v>106</v>
      </c>
      <c r="C292" s="4" t="s">
        <v>305</v>
      </c>
      <c r="D292" s="4" t="s">
        <v>585</v>
      </c>
      <c r="E292" s="4" t="s">
        <v>586</v>
      </c>
      <c r="F292" s="4" t="s">
        <v>587</v>
      </c>
      <c r="G292" s="4">
        <v>2021</v>
      </c>
      <c r="H292" s="4" t="s">
        <v>115</v>
      </c>
      <c r="I292" s="4">
        <v>36</v>
      </c>
    </row>
    <row r="293" spans="1:9">
      <c r="A293" s="16"/>
      <c r="B293">
        <v>107</v>
      </c>
      <c r="C293" s="4" t="s">
        <v>211</v>
      </c>
      <c r="D293" s="4" t="s">
        <v>588</v>
      </c>
      <c r="E293" s="4" t="s">
        <v>589</v>
      </c>
      <c r="F293" s="4" t="s">
        <v>590</v>
      </c>
      <c r="G293" s="4">
        <v>2015</v>
      </c>
      <c r="H293" s="4" t="s">
        <v>316</v>
      </c>
      <c r="I293" s="4">
        <v>36</v>
      </c>
    </row>
    <row r="294" spans="1:9">
      <c r="A294" s="16"/>
      <c r="B294">
        <v>108</v>
      </c>
      <c r="C294" s="4" t="s">
        <v>394</v>
      </c>
      <c r="D294" s="4" t="s">
        <v>591</v>
      </c>
      <c r="E294" s="4" t="s">
        <v>592</v>
      </c>
      <c r="F294" s="4" t="s">
        <v>593</v>
      </c>
      <c r="G294" s="4">
        <v>2010</v>
      </c>
      <c r="H294" s="4" t="s">
        <v>41</v>
      </c>
      <c r="I294" s="4">
        <v>36</v>
      </c>
    </row>
    <row r="295" spans="1:9">
      <c r="A295" s="16"/>
      <c r="B295">
        <v>109</v>
      </c>
      <c r="C295" s="4" t="s">
        <v>337</v>
      </c>
      <c r="D295" s="4" t="s">
        <v>594</v>
      </c>
      <c r="E295" s="4" t="s">
        <v>595</v>
      </c>
      <c r="F295" s="4" t="s">
        <v>596</v>
      </c>
      <c r="G295" s="4">
        <v>2007</v>
      </c>
      <c r="H295" s="4" t="s">
        <v>41</v>
      </c>
      <c r="I295" s="4">
        <v>36</v>
      </c>
    </row>
    <row r="296" spans="1:9">
      <c r="A296" s="16"/>
      <c r="B296">
        <v>110</v>
      </c>
      <c r="C296" s="4" t="s">
        <v>305</v>
      </c>
      <c r="D296" s="4" t="s">
        <v>597</v>
      </c>
      <c r="E296" s="4" t="s">
        <v>598</v>
      </c>
      <c r="F296" s="4" t="s">
        <v>599</v>
      </c>
      <c r="G296" s="4">
        <v>2007</v>
      </c>
      <c r="H296" s="4" t="s">
        <v>115</v>
      </c>
      <c r="I296" s="4">
        <v>36</v>
      </c>
    </row>
    <row r="297" spans="1:9">
      <c r="A297" s="16"/>
      <c r="B297">
        <v>111</v>
      </c>
      <c r="C297" s="4" t="s">
        <v>57</v>
      </c>
      <c r="D297" s="4" t="s">
        <v>603</v>
      </c>
      <c r="E297" s="4" t="s">
        <v>604</v>
      </c>
      <c r="F297" s="4" t="s">
        <v>605</v>
      </c>
      <c r="G297" s="4">
        <v>2005</v>
      </c>
      <c r="H297" s="4" t="s">
        <v>164</v>
      </c>
      <c r="I297" s="4">
        <v>36</v>
      </c>
    </row>
    <row r="298" spans="1:9">
      <c r="A298" s="16"/>
      <c r="B298">
        <v>112</v>
      </c>
      <c r="C298" s="4" t="s">
        <v>617</v>
      </c>
      <c r="D298" s="4" t="s">
        <v>618</v>
      </c>
      <c r="E298" s="4" t="s">
        <v>619</v>
      </c>
      <c r="F298" s="4" t="s">
        <v>620</v>
      </c>
      <c r="G298" s="4">
        <v>2015</v>
      </c>
      <c r="H298" s="4" t="s">
        <v>621</v>
      </c>
      <c r="I298" s="4">
        <v>34</v>
      </c>
    </row>
    <row r="299" spans="1:9">
      <c r="A299" s="16"/>
      <c r="B299">
        <v>113</v>
      </c>
      <c r="C299" s="4" t="s">
        <v>143</v>
      </c>
      <c r="D299" s="4" t="s">
        <v>622</v>
      </c>
      <c r="E299" s="4" t="s">
        <v>623</v>
      </c>
      <c r="F299" s="4" t="s">
        <v>624</v>
      </c>
      <c r="G299" s="4">
        <v>2013</v>
      </c>
      <c r="H299" s="4" t="s">
        <v>268</v>
      </c>
      <c r="I299" s="4">
        <v>34</v>
      </c>
    </row>
    <row r="300" spans="1:9">
      <c r="A300" s="16"/>
      <c r="B300">
        <v>114</v>
      </c>
      <c r="C300" s="4" t="s">
        <v>628</v>
      </c>
      <c r="D300" s="4" t="s">
        <v>629</v>
      </c>
      <c r="E300" s="4" t="s">
        <v>630</v>
      </c>
      <c r="F300" s="4" t="s">
        <v>631</v>
      </c>
      <c r="G300" s="4">
        <v>2012</v>
      </c>
      <c r="H300" s="4" t="s">
        <v>632</v>
      </c>
      <c r="I300" s="4">
        <v>34</v>
      </c>
    </row>
    <row r="301" spans="1:9">
      <c r="A301" s="16"/>
      <c r="B301">
        <v>115</v>
      </c>
      <c r="C301" s="4" t="s">
        <v>1902</v>
      </c>
      <c r="D301" s="4" t="s">
        <v>1903</v>
      </c>
      <c r="E301" s="4" t="s">
        <v>1794</v>
      </c>
      <c r="F301" s="4" t="s">
        <v>1904</v>
      </c>
      <c r="G301" s="4">
        <v>2011</v>
      </c>
      <c r="H301" s="4" t="s">
        <v>1905</v>
      </c>
      <c r="I301" s="4">
        <v>34</v>
      </c>
    </row>
    <row r="302" spans="1:9">
      <c r="A302" s="16"/>
      <c r="B302">
        <v>116</v>
      </c>
      <c r="C302" s="4" t="s">
        <v>617</v>
      </c>
      <c r="D302" s="4" t="s">
        <v>633</v>
      </c>
      <c r="E302" s="4" t="s">
        <v>634</v>
      </c>
      <c r="F302" s="4" t="s">
        <v>635</v>
      </c>
      <c r="G302" s="4">
        <v>2009</v>
      </c>
      <c r="H302" s="4" t="s">
        <v>636</v>
      </c>
      <c r="I302" s="4">
        <v>34</v>
      </c>
    </row>
    <row r="303" spans="1:9">
      <c r="A303" s="16"/>
      <c r="B303">
        <v>117</v>
      </c>
      <c r="C303" s="4" t="s">
        <v>637</v>
      </c>
      <c r="D303" s="4" t="s">
        <v>638</v>
      </c>
      <c r="E303" s="4" t="s">
        <v>639</v>
      </c>
      <c r="F303" s="4" t="s">
        <v>640</v>
      </c>
      <c r="G303" s="4">
        <v>2008</v>
      </c>
      <c r="H303" s="4" t="s">
        <v>41</v>
      </c>
      <c r="I303" s="4">
        <v>34</v>
      </c>
    </row>
    <row r="304" spans="1:9">
      <c r="A304" s="16"/>
      <c r="B304">
        <v>118</v>
      </c>
      <c r="C304" s="4" t="s">
        <v>641</v>
      </c>
      <c r="D304" s="4" t="s">
        <v>642</v>
      </c>
      <c r="E304" s="4" t="s">
        <v>643</v>
      </c>
      <c r="F304" s="4" t="s">
        <v>644</v>
      </c>
      <c r="G304" s="4">
        <v>2008</v>
      </c>
      <c r="H304" s="4" t="s">
        <v>164</v>
      </c>
      <c r="I304" s="4">
        <v>34</v>
      </c>
    </row>
    <row r="305" spans="1:9">
      <c r="A305" s="16"/>
      <c r="B305">
        <v>119</v>
      </c>
      <c r="C305" s="4" t="s">
        <v>628</v>
      </c>
      <c r="D305" s="4" t="s">
        <v>645</v>
      </c>
      <c r="E305" s="4" t="s">
        <v>646</v>
      </c>
      <c r="F305" s="4" t="s">
        <v>647</v>
      </c>
      <c r="G305" s="4">
        <v>2005</v>
      </c>
      <c r="H305" s="4" t="s">
        <v>648</v>
      </c>
      <c r="I305" s="4">
        <v>34</v>
      </c>
    </row>
    <row r="306" spans="1:9">
      <c r="A306" s="16"/>
      <c r="B306">
        <v>120</v>
      </c>
      <c r="C306" s="4" t="s">
        <v>657</v>
      </c>
      <c r="D306" s="4" t="s">
        <v>658</v>
      </c>
      <c r="E306" s="4" t="s">
        <v>659</v>
      </c>
      <c r="F306" s="4" t="s">
        <v>660</v>
      </c>
      <c r="G306" s="4">
        <v>2015</v>
      </c>
      <c r="H306" s="4" t="s">
        <v>613</v>
      </c>
      <c r="I306" s="4">
        <v>33</v>
      </c>
    </row>
    <row r="307" spans="1:9">
      <c r="A307" s="16"/>
      <c r="B307">
        <v>121</v>
      </c>
      <c r="C307" s="4" t="s">
        <v>211</v>
      </c>
      <c r="D307" s="4" t="s">
        <v>665</v>
      </c>
      <c r="E307" s="4" t="s">
        <v>666</v>
      </c>
      <c r="F307" s="4" t="s">
        <v>667</v>
      </c>
      <c r="G307" s="4">
        <v>2015</v>
      </c>
      <c r="H307" s="4" t="s">
        <v>115</v>
      </c>
      <c r="I307" s="4">
        <v>33</v>
      </c>
    </row>
    <row r="308" spans="1:9">
      <c r="A308" s="16"/>
      <c r="B308">
        <v>122</v>
      </c>
      <c r="C308" s="4" t="s">
        <v>628</v>
      </c>
      <c r="D308" s="4" t="s">
        <v>668</v>
      </c>
      <c r="E308" s="4" t="s">
        <v>669</v>
      </c>
      <c r="F308" s="4" t="s">
        <v>670</v>
      </c>
      <c r="G308" s="4">
        <v>2011</v>
      </c>
      <c r="H308" s="4" t="s">
        <v>671</v>
      </c>
      <c r="I308" s="4">
        <v>33</v>
      </c>
    </row>
    <row r="309" spans="1:9">
      <c r="A309" s="16"/>
      <c r="B309">
        <v>123</v>
      </c>
      <c r="C309" s="4" t="s">
        <v>283</v>
      </c>
      <c r="D309" s="4" t="s">
        <v>675</v>
      </c>
      <c r="E309" s="4" t="s">
        <v>676</v>
      </c>
      <c r="F309" s="4" t="s">
        <v>677</v>
      </c>
      <c r="G309" s="4">
        <v>2021</v>
      </c>
      <c r="H309" s="4" t="s">
        <v>678</v>
      </c>
      <c r="I309" s="4">
        <v>32</v>
      </c>
    </row>
    <row r="310" spans="1:9">
      <c r="A310" s="16"/>
      <c r="B310">
        <v>124</v>
      </c>
      <c r="C310" s="4" t="s">
        <v>628</v>
      </c>
      <c r="D310" s="4" t="s">
        <v>686</v>
      </c>
      <c r="E310" s="4" t="s">
        <v>687</v>
      </c>
      <c r="F310" s="4" t="s">
        <v>688</v>
      </c>
      <c r="G310" s="4">
        <v>2019</v>
      </c>
      <c r="H310" s="4" t="s">
        <v>164</v>
      </c>
      <c r="I310" s="4">
        <v>31</v>
      </c>
    </row>
    <row r="311" spans="1:9">
      <c r="A311" s="16"/>
      <c r="B311">
        <v>125</v>
      </c>
      <c r="C311" s="4" t="s">
        <v>641</v>
      </c>
      <c r="D311" s="4" t="s">
        <v>689</v>
      </c>
      <c r="E311" s="4" t="s">
        <v>690</v>
      </c>
      <c r="F311" s="4" t="s">
        <v>691</v>
      </c>
      <c r="G311" s="4">
        <v>2016</v>
      </c>
      <c r="H311" s="4" t="s">
        <v>692</v>
      </c>
      <c r="I311" s="4">
        <v>31</v>
      </c>
    </row>
    <row r="312" spans="1:9">
      <c r="A312" s="16"/>
      <c r="B312">
        <v>126</v>
      </c>
      <c r="C312" s="4" t="s">
        <v>637</v>
      </c>
      <c r="D312" s="4" t="s">
        <v>696</v>
      </c>
      <c r="E312" s="4" t="s">
        <v>697</v>
      </c>
      <c r="F312" s="4" t="s">
        <v>698</v>
      </c>
      <c r="G312" s="4">
        <v>2011</v>
      </c>
      <c r="H312" s="4" t="s">
        <v>164</v>
      </c>
      <c r="I312" s="4">
        <v>31</v>
      </c>
    </row>
    <row r="313" spans="1:9">
      <c r="A313" s="16"/>
      <c r="B313">
        <v>127</v>
      </c>
      <c r="C313" s="4" t="s">
        <v>211</v>
      </c>
      <c r="D313" s="4" t="s">
        <v>699</v>
      </c>
      <c r="E313" s="4" t="s">
        <v>700</v>
      </c>
      <c r="F313" s="4" t="s">
        <v>701</v>
      </c>
      <c r="G313" s="4">
        <v>2011</v>
      </c>
      <c r="H313" s="4" t="s">
        <v>383</v>
      </c>
      <c r="I313" s="4">
        <v>31</v>
      </c>
    </row>
    <row r="314" spans="1:9">
      <c r="A314" s="16"/>
      <c r="B314">
        <v>128</v>
      </c>
      <c r="C314" s="4" t="s">
        <v>57</v>
      </c>
      <c r="D314" s="4" t="s">
        <v>702</v>
      </c>
      <c r="E314" s="4" t="s">
        <v>703</v>
      </c>
      <c r="F314" s="4" t="s">
        <v>704</v>
      </c>
      <c r="G314" s="4">
        <v>2011</v>
      </c>
      <c r="H314" s="4" t="s">
        <v>379</v>
      </c>
      <c r="I314" s="4">
        <v>31</v>
      </c>
    </row>
    <row r="315" spans="1:9">
      <c r="A315" s="16"/>
      <c r="B315">
        <v>129</v>
      </c>
      <c r="C315" s="4" t="s">
        <v>57</v>
      </c>
      <c r="D315" s="4" t="s">
        <v>705</v>
      </c>
      <c r="E315" s="4" t="s">
        <v>706</v>
      </c>
      <c r="F315" s="4" t="s">
        <v>707</v>
      </c>
      <c r="G315" s="4">
        <v>2005</v>
      </c>
      <c r="H315" s="4" t="s">
        <v>41</v>
      </c>
      <c r="I315" s="4">
        <v>31</v>
      </c>
    </row>
    <row r="316" spans="1:9">
      <c r="A316" s="16"/>
      <c r="B316">
        <v>130</v>
      </c>
      <c r="C316" s="4" t="s">
        <v>628</v>
      </c>
      <c r="D316" s="4" t="s">
        <v>711</v>
      </c>
      <c r="E316" s="4" t="s">
        <v>712</v>
      </c>
      <c r="F316" s="4" t="s">
        <v>713</v>
      </c>
      <c r="G316" s="4">
        <v>2015</v>
      </c>
      <c r="H316" s="4" t="s">
        <v>84</v>
      </c>
      <c r="I316" s="4">
        <v>30</v>
      </c>
    </row>
    <row r="317" spans="1:9">
      <c r="A317" s="16"/>
      <c r="B317">
        <v>131</v>
      </c>
      <c r="C317" s="4" t="s">
        <v>657</v>
      </c>
      <c r="D317" s="4" t="s">
        <v>717</v>
      </c>
      <c r="E317" s="4" t="s">
        <v>718</v>
      </c>
      <c r="F317" s="4" t="s">
        <v>719</v>
      </c>
      <c r="G317" s="4">
        <v>2012</v>
      </c>
      <c r="H317" s="4" t="s">
        <v>720</v>
      </c>
      <c r="I317" s="4">
        <v>30</v>
      </c>
    </row>
    <row r="318" spans="1:9">
      <c r="A318" s="16"/>
      <c r="B318">
        <v>132</v>
      </c>
      <c r="C318" s="4" t="s">
        <v>628</v>
      </c>
      <c r="D318" s="4" t="s">
        <v>721</v>
      </c>
      <c r="E318" s="4" t="s">
        <v>722</v>
      </c>
      <c r="F318" s="4" t="s">
        <v>723</v>
      </c>
      <c r="G318" s="4">
        <v>2011</v>
      </c>
      <c r="H318" s="4" t="s">
        <v>724</v>
      </c>
      <c r="I318" s="4">
        <v>30</v>
      </c>
    </row>
    <row r="319" spans="1:9">
      <c r="A319" s="16"/>
      <c r="B319">
        <v>133</v>
      </c>
      <c r="C319" s="4" t="s">
        <v>641</v>
      </c>
      <c r="D319" s="4" t="s">
        <v>725</v>
      </c>
      <c r="E319" s="4" t="s">
        <v>726</v>
      </c>
      <c r="F319" s="4" t="s">
        <v>727</v>
      </c>
      <c r="G319" s="4">
        <v>2010</v>
      </c>
      <c r="H319" s="4" t="s">
        <v>398</v>
      </c>
      <c r="I319" s="4">
        <v>30</v>
      </c>
    </row>
    <row r="320" spans="1:9">
      <c r="A320" s="16"/>
      <c r="B320">
        <v>134</v>
      </c>
      <c r="C320" s="4" t="s">
        <v>628</v>
      </c>
      <c r="D320" s="4" t="s">
        <v>770</v>
      </c>
      <c r="E320" s="4" t="s">
        <v>732</v>
      </c>
      <c r="F320" s="4" t="s">
        <v>733</v>
      </c>
      <c r="G320" s="4">
        <v>2015</v>
      </c>
      <c r="H320" s="4" t="s">
        <v>734</v>
      </c>
      <c r="I320" s="4">
        <v>29</v>
      </c>
    </row>
    <row r="321" spans="1:9">
      <c r="A321" s="16"/>
      <c r="B321">
        <v>135</v>
      </c>
      <c r="D321" s="4" t="s">
        <v>735</v>
      </c>
      <c r="E321" s="4" t="s">
        <v>736</v>
      </c>
      <c r="F321" s="4" t="s">
        <v>737</v>
      </c>
      <c r="G321" s="4">
        <v>2014</v>
      </c>
      <c r="H321" s="4" t="s">
        <v>316</v>
      </c>
      <c r="I321" s="4">
        <v>29</v>
      </c>
    </row>
    <row r="322" spans="1:9">
      <c r="A322" s="16"/>
      <c r="B322">
        <v>136</v>
      </c>
      <c r="C322" s="4" t="s">
        <v>657</v>
      </c>
      <c r="D322" s="4" t="s">
        <v>738</v>
      </c>
      <c r="E322" s="4" t="s">
        <v>739</v>
      </c>
      <c r="F322" s="4" t="s">
        <v>740</v>
      </c>
      <c r="G322" s="4">
        <v>2013</v>
      </c>
      <c r="H322" s="4" t="s">
        <v>531</v>
      </c>
      <c r="I322" s="4">
        <v>29</v>
      </c>
    </row>
    <row r="323" spans="1:9">
      <c r="A323" s="16"/>
      <c r="B323">
        <v>137</v>
      </c>
      <c r="C323" s="4" t="s">
        <v>617</v>
      </c>
      <c r="D323" s="4" t="s">
        <v>745</v>
      </c>
      <c r="E323" s="4" t="s">
        <v>746</v>
      </c>
      <c r="F323" s="4" t="s">
        <v>747</v>
      </c>
      <c r="G323" s="4">
        <v>2009</v>
      </c>
      <c r="H323" s="4" t="s">
        <v>748</v>
      </c>
      <c r="I323" s="4">
        <v>28</v>
      </c>
    </row>
    <row r="324" spans="1:9">
      <c r="A324" s="16"/>
      <c r="B324">
        <v>138</v>
      </c>
      <c r="C324" s="4" t="s">
        <v>143</v>
      </c>
      <c r="D324" s="4" t="s">
        <v>752</v>
      </c>
      <c r="E324" s="4" t="s">
        <v>753</v>
      </c>
      <c r="F324" s="4" t="s">
        <v>754</v>
      </c>
      <c r="G324" s="4">
        <v>2006</v>
      </c>
      <c r="H324" s="4" t="s">
        <v>41</v>
      </c>
      <c r="I324" s="4">
        <v>28</v>
      </c>
    </row>
    <row r="325" spans="1:9">
      <c r="A325" s="16"/>
      <c r="B325">
        <v>139</v>
      </c>
      <c r="C325" s="4" t="s">
        <v>211</v>
      </c>
      <c r="D325" s="4" t="s">
        <v>755</v>
      </c>
      <c r="E325" s="4" t="s">
        <v>756</v>
      </c>
      <c r="F325" s="4" t="s">
        <v>757</v>
      </c>
      <c r="G325" s="4">
        <v>2021</v>
      </c>
      <c r="H325" s="4" t="s">
        <v>419</v>
      </c>
      <c r="I325" s="4">
        <v>27</v>
      </c>
    </row>
    <row r="326" spans="1:9">
      <c r="A326" s="16"/>
      <c r="B326">
        <v>140</v>
      </c>
      <c r="C326" s="4" t="s">
        <v>211</v>
      </c>
      <c r="D326" s="4" t="s">
        <v>766</v>
      </c>
      <c r="E326" s="4" t="s">
        <v>767</v>
      </c>
      <c r="F326" s="4" t="s">
        <v>768</v>
      </c>
      <c r="G326" s="4">
        <v>2013</v>
      </c>
      <c r="H326" s="4" t="s">
        <v>769</v>
      </c>
      <c r="I326" s="4">
        <v>27</v>
      </c>
    </row>
    <row r="327" spans="1:9">
      <c r="A327" s="16"/>
      <c r="B327">
        <v>141</v>
      </c>
      <c r="C327" s="4" t="s">
        <v>57</v>
      </c>
      <c r="D327" s="4" t="s">
        <v>774</v>
      </c>
      <c r="E327" s="4" t="s">
        <v>775</v>
      </c>
      <c r="F327" s="4" t="s">
        <v>776</v>
      </c>
      <c r="G327" s="4">
        <v>2010</v>
      </c>
      <c r="H327" s="4" t="s">
        <v>613</v>
      </c>
      <c r="I327" s="4">
        <v>27</v>
      </c>
    </row>
    <row r="328" spans="1:9">
      <c r="A328" s="16"/>
      <c r="B328">
        <v>142</v>
      </c>
      <c r="C328" s="4" t="s">
        <v>777</v>
      </c>
      <c r="D328" s="4" t="s">
        <v>778</v>
      </c>
      <c r="E328" s="4" t="s">
        <v>779</v>
      </c>
      <c r="F328" s="4" t="s">
        <v>780</v>
      </c>
      <c r="G328" s="4">
        <v>2009</v>
      </c>
      <c r="H328" s="4" t="s">
        <v>41</v>
      </c>
      <c r="I328" s="4">
        <v>27</v>
      </c>
    </row>
    <row r="329" spans="1:9">
      <c r="A329" s="16"/>
      <c r="B329">
        <v>143</v>
      </c>
      <c r="C329" s="4" t="s">
        <v>784</v>
      </c>
      <c r="D329" s="4" t="s">
        <v>785</v>
      </c>
      <c r="E329" s="4" t="s">
        <v>786</v>
      </c>
      <c r="F329" s="4" t="s">
        <v>787</v>
      </c>
      <c r="G329" s="4">
        <v>2018</v>
      </c>
      <c r="H329" s="4" t="s">
        <v>788</v>
      </c>
      <c r="I329" s="4">
        <v>26</v>
      </c>
    </row>
    <row r="330" spans="1:9">
      <c r="A330" s="16"/>
      <c r="B330">
        <v>144</v>
      </c>
      <c r="C330" s="4" t="s">
        <v>762</v>
      </c>
      <c r="D330" s="4" t="s">
        <v>789</v>
      </c>
      <c r="E330" s="4" t="s">
        <v>790</v>
      </c>
      <c r="F330" s="4" t="s">
        <v>791</v>
      </c>
      <c r="G330" s="4">
        <v>2011</v>
      </c>
      <c r="H330" s="4" t="s">
        <v>268</v>
      </c>
      <c r="I330" s="4">
        <v>26</v>
      </c>
    </row>
    <row r="331" spans="1:9">
      <c r="A331" s="16"/>
      <c r="B331">
        <v>145</v>
      </c>
      <c r="C331" s="4" t="s">
        <v>792</v>
      </c>
      <c r="D331" s="4" t="s">
        <v>793</v>
      </c>
      <c r="E331" s="4" t="s">
        <v>794</v>
      </c>
      <c r="F331" s="4" t="s">
        <v>795</v>
      </c>
      <c r="G331" s="4">
        <v>2008</v>
      </c>
      <c r="H331" s="4" t="s">
        <v>84</v>
      </c>
      <c r="I331" s="4">
        <v>26</v>
      </c>
    </row>
    <row r="332" spans="1:9">
      <c r="A332" s="16"/>
      <c r="B332">
        <v>146</v>
      </c>
      <c r="C332" s="4" t="s">
        <v>796</v>
      </c>
      <c r="D332" s="4" t="s">
        <v>208</v>
      </c>
      <c r="E332" s="4" t="s">
        <v>797</v>
      </c>
      <c r="F332" s="4" t="s">
        <v>798</v>
      </c>
      <c r="G332" s="4">
        <v>2006</v>
      </c>
      <c r="H332" s="4" t="s">
        <v>419</v>
      </c>
      <c r="I332" s="4">
        <v>26</v>
      </c>
    </row>
    <row r="333" spans="1:9">
      <c r="A333" s="16"/>
      <c r="B333">
        <v>147</v>
      </c>
      <c r="C333" s="4" t="s">
        <v>762</v>
      </c>
      <c r="D333" s="4" t="s">
        <v>799</v>
      </c>
      <c r="E333" s="4" t="s">
        <v>800</v>
      </c>
      <c r="F333" s="4" t="s">
        <v>801</v>
      </c>
      <c r="G333" s="4">
        <v>2006</v>
      </c>
      <c r="H333" s="4" t="s">
        <v>120</v>
      </c>
      <c r="I333" s="4">
        <v>26</v>
      </c>
    </row>
    <row r="334" spans="1:9">
      <c r="A334" s="16"/>
      <c r="B334">
        <v>148</v>
      </c>
      <c r="C334" s="4" t="s">
        <v>802</v>
      </c>
      <c r="D334" s="4" t="s">
        <v>803</v>
      </c>
      <c r="E334" s="4" t="s">
        <v>804</v>
      </c>
      <c r="F334" s="4" t="s">
        <v>805</v>
      </c>
      <c r="G334" s="4">
        <v>2020</v>
      </c>
      <c r="H334" s="4" t="s">
        <v>761</v>
      </c>
      <c r="I334" s="4">
        <v>25</v>
      </c>
    </row>
    <row r="335" spans="1:9">
      <c r="A335" s="16"/>
      <c r="B335">
        <v>149</v>
      </c>
      <c r="C335" s="4" t="s">
        <v>777</v>
      </c>
      <c r="D335" s="4" t="s">
        <v>806</v>
      </c>
      <c r="E335" s="4" t="s">
        <v>807</v>
      </c>
      <c r="F335" s="4" t="s">
        <v>808</v>
      </c>
      <c r="G335" s="4">
        <v>2016</v>
      </c>
      <c r="H335" s="4" t="s">
        <v>809</v>
      </c>
      <c r="I335" s="4">
        <v>25</v>
      </c>
    </row>
    <row r="336" spans="1:9">
      <c r="A336" s="16"/>
      <c r="B336">
        <v>150</v>
      </c>
      <c r="C336" s="4" t="s">
        <v>762</v>
      </c>
      <c r="D336" s="4" t="s">
        <v>817</v>
      </c>
      <c r="E336" s="4" t="s">
        <v>818</v>
      </c>
      <c r="F336" s="4" t="s">
        <v>819</v>
      </c>
      <c r="G336" s="4">
        <v>2012</v>
      </c>
      <c r="H336" s="4" t="s">
        <v>65</v>
      </c>
      <c r="I336" s="4">
        <v>25</v>
      </c>
    </row>
    <row r="337" spans="1:9">
      <c r="A337" s="16"/>
      <c r="B337">
        <v>151</v>
      </c>
      <c r="C337" s="4" t="s">
        <v>820</v>
      </c>
      <c r="D337" s="4" t="s">
        <v>821</v>
      </c>
      <c r="E337" s="4" t="s">
        <v>822</v>
      </c>
      <c r="F337" s="4" t="s">
        <v>823</v>
      </c>
      <c r="G337" s="4">
        <v>2018</v>
      </c>
      <c r="H337" s="4" t="s">
        <v>824</v>
      </c>
      <c r="I337" s="4">
        <v>24</v>
      </c>
    </row>
    <row r="338" spans="1:9">
      <c r="A338" s="16"/>
      <c r="B338">
        <v>152</v>
      </c>
      <c r="C338" s="4" t="s">
        <v>211</v>
      </c>
      <c r="D338" s="4" t="s">
        <v>825</v>
      </c>
      <c r="E338" s="4" t="s">
        <v>826</v>
      </c>
      <c r="F338" s="4" t="s">
        <v>827</v>
      </c>
      <c r="G338" s="4">
        <v>2013</v>
      </c>
      <c r="H338" s="4" t="s">
        <v>531</v>
      </c>
      <c r="I338" s="4">
        <v>24</v>
      </c>
    </row>
    <row r="339" spans="1:9">
      <c r="A339" s="16"/>
      <c r="B339">
        <v>153</v>
      </c>
      <c r="D339" s="4" t="s">
        <v>828</v>
      </c>
      <c r="E339" s="4" t="s">
        <v>829</v>
      </c>
      <c r="F339" s="4" t="s">
        <v>830</v>
      </c>
      <c r="G339" s="4">
        <v>2021</v>
      </c>
      <c r="H339" s="4" t="s">
        <v>831</v>
      </c>
      <c r="I339" s="4">
        <v>23</v>
      </c>
    </row>
    <row r="340" spans="1:9">
      <c r="A340" s="16"/>
      <c r="B340">
        <v>154</v>
      </c>
      <c r="C340" s="4" t="s">
        <v>837</v>
      </c>
      <c r="D340" s="4" t="s">
        <v>838</v>
      </c>
      <c r="E340" s="4" t="s">
        <v>839</v>
      </c>
      <c r="F340" s="4" t="s">
        <v>840</v>
      </c>
      <c r="G340" s="4">
        <v>2011</v>
      </c>
      <c r="H340" s="4" t="s">
        <v>841</v>
      </c>
      <c r="I340" s="4">
        <v>23</v>
      </c>
    </row>
    <row r="341" spans="1:9">
      <c r="A341" s="16"/>
      <c r="B341">
        <v>155</v>
      </c>
      <c r="C341" s="4" t="s">
        <v>283</v>
      </c>
      <c r="D341" s="4" t="s">
        <v>846</v>
      </c>
      <c r="E341" s="4" t="s">
        <v>847</v>
      </c>
      <c r="F341" s="4" t="s">
        <v>848</v>
      </c>
      <c r="G341" s="4">
        <v>2017</v>
      </c>
      <c r="H341" s="4" t="s">
        <v>290</v>
      </c>
      <c r="I341" s="4">
        <v>22</v>
      </c>
    </row>
    <row r="342" spans="1:9">
      <c r="A342" s="16"/>
      <c r="B342">
        <v>156</v>
      </c>
      <c r="C342" s="4" t="s">
        <v>837</v>
      </c>
      <c r="D342" s="4" t="s">
        <v>849</v>
      </c>
      <c r="E342" s="4" t="s">
        <v>850</v>
      </c>
      <c r="F342" s="4" t="s">
        <v>851</v>
      </c>
      <c r="G342" s="4">
        <v>2016</v>
      </c>
      <c r="H342" s="4" t="s">
        <v>852</v>
      </c>
      <c r="I342" s="4">
        <v>22</v>
      </c>
    </row>
    <row r="343" spans="1:9">
      <c r="A343" s="16"/>
      <c r="B343">
        <v>157</v>
      </c>
      <c r="C343" s="4" t="s">
        <v>820</v>
      </c>
      <c r="D343" s="4" t="s">
        <v>853</v>
      </c>
      <c r="E343" s="4" t="s">
        <v>854</v>
      </c>
      <c r="F343" s="4" t="s">
        <v>855</v>
      </c>
      <c r="G343" s="4">
        <v>2015</v>
      </c>
      <c r="H343" s="4" t="s">
        <v>41</v>
      </c>
      <c r="I343" s="4">
        <v>22</v>
      </c>
    </row>
    <row r="344" spans="1:9">
      <c r="A344" s="16"/>
      <c r="B344">
        <v>158</v>
      </c>
      <c r="C344" s="4" t="s">
        <v>211</v>
      </c>
      <c r="D344" s="4" t="s">
        <v>856</v>
      </c>
      <c r="E344" s="4" t="s">
        <v>857</v>
      </c>
      <c r="F344" s="4" t="s">
        <v>858</v>
      </c>
      <c r="G344" s="4">
        <v>2012</v>
      </c>
      <c r="H344" s="4" t="s">
        <v>859</v>
      </c>
      <c r="I344" s="4">
        <v>22</v>
      </c>
    </row>
    <row r="345" spans="1:9">
      <c r="A345" s="16"/>
      <c r="B345">
        <v>159</v>
      </c>
      <c r="C345" s="4" t="s">
        <v>820</v>
      </c>
      <c r="D345" s="4" t="s">
        <v>868</v>
      </c>
      <c r="E345" s="4" t="s">
        <v>869</v>
      </c>
      <c r="F345" s="4" t="s">
        <v>870</v>
      </c>
      <c r="G345" s="4">
        <v>2008</v>
      </c>
      <c r="H345" s="4" t="s">
        <v>871</v>
      </c>
      <c r="I345" s="4">
        <v>22</v>
      </c>
    </row>
    <row r="346" spans="1:9">
      <c r="A346" s="16"/>
      <c r="B346">
        <v>160</v>
      </c>
      <c r="C346" s="4" t="s">
        <v>863</v>
      </c>
      <c r="D346" s="4" t="s">
        <v>876</v>
      </c>
      <c r="E346" s="4" t="s">
        <v>877</v>
      </c>
      <c r="F346" s="4" t="s">
        <v>878</v>
      </c>
      <c r="G346" s="4">
        <v>2014</v>
      </c>
      <c r="H346" s="4" t="s">
        <v>268</v>
      </c>
      <c r="I346" s="4">
        <v>21</v>
      </c>
    </row>
    <row r="347" spans="1:9">
      <c r="A347" s="16"/>
      <c r="B347">
        <v>161</v>
      </c>
      <c r="C347" s="4" t="s">
        <v>863</v>
      </c>
      <c r="D347" s="4" t="s">
        <v>879</v>
      </c>
      <c r="E347" s="4" t="s">
        <v>880</v>
      </c>
      <c r="F347" s="4" t="s">
        <v>881</v>
      </c>
      <c r="G347" s="4">
        <v>2013</v>
      </c>
      <c r="H347" s="4" t="s">
        <v>882</v>
      </c>
      <c r="I347" s="4">
        <v>21</v>
      </c>
    </row>
    <row r="348" spans="1:9">
      <c r="A348" s="16"/>
      <c r="B348">
        <v>162</v>
      </c>
      <c r="C348" s="4" t="s">
        <v>883</v>
      </c>
      <c r="D348" s="4" t="s">
        <v>884</v>
      </c>
      <c r="E348" s="4" t="s">
        <v>885</v>
      </c>
      <c r="F348" s="4" t="s">
        <v>886</v>
      </c>
      <c r="G348" s="4">
        <v>2013</v>
      </c>
      <c r="H348" s="4" t="s">
        <v>887</v>
      </c>
      <c r="I348" s="4">
        <v>21</v>
      </c>
    </row>
    <row r="349" spans="1:9">
      <c r="A349" s="16"/>
      <c r="B349">
        <v>163</v>
      </c>
      <c r="D349" s="4" t="s">
        <v>888</v>
      </c>
      <c r="E349" s="4" t="s">
        <v>889</v>
      </c>
      <c r="F349" s="4" t="s">
        <v>890</v>
      </c>
      <c r="G349" s="4">
        <v>2013</v>
      </c>
      <c r="H349" s="4" t="s">
        <v>168</v>
      </c>
      <c r="I349" s="4">
        <v>21</v>
      </c>
    </row>
    <row r="350" spans="1:9">
      <c r="A350" s="16"/>
      <c r="B350">
        <v>164</v>
      </c>
      <c r="C350" s="4" t="s">
        <v>283</v>
      </c>
      <c r="D350" s="4" t="s">
        <v>891</v>
      </c>
      <c r="E350" s="4" t="s">
        <v>892</v>
      </c>
      <c r="F350" s="4" t="s">
        <v>893</v>
      </c>
      <c r="G350" s="4">
        <v>2011</v>
      </c>
      <c r="H350" s="4" t="s">
        <v>41</v>
      </c>
      <c r="I350" s="4">
        <v>21</v>
      </c>
    </row>
    <row r="351" spans="1:9">
      <c r="A351" s="16"/>
      <c r="B351">
        <v>165</v>
      </c>
      <c r="D351" s="4" t="s">
        <v>894</v>
      </c>
      <c r="E351" s="4" t="s">
        <v>895</v>
      </c>
      <c r="F351" s="4" t="s">
        <v>896</v>
      </c>
      <c r="G351" s="4">
        <v>2011</v>
      </c>
      <c r="H351" s="4" t="s">
        <v>897</v>
      </c>
      <c r="I351" s="4">
        <v>21</v>
      </c>
    </row>
    <row r="352" spans="1:9">
      <c r="A352" s="16"/>
      <c r="B352">
        <v>166</v>
      </c>
      <c r="D352" s="4" t="s">
        <v>898</v>
      </c>
      <c r="E352" s="4" t="s">
        <v>899</v>
      </c>
      <c r="F352" s="4" t="s">
        <v>900</v>
      </c>
      <c r="G352" s="4">
        <v>2008</v>
      </c>
      <c r="H352" s="4" t="s">
        <v>45</v>
      </c>
      <c r="I352" s="4">
        <v>21</v>
      </c>
    </row>
    <row r="353" spans="1:9">
      <c r="A353" s="16"/>
      <c r="B353">
        <v>167</v>
      </c>
      <c r="C353" s="4" t="s">
        <v>904</v>
      </c>
      <c r="D353" s="4" t="s">
        <v>905</v>
      </c>
      <c r="E353" s="4" t="s">
        <v>906</v>
      </c>
      <c r="F353" s="4" t="s">
        <v>907</v>
      </c>
      <c r="G353" s="4">
        <v>2005</v>
      </c>
      <c r="H353" s="4" t="s">
        <v>908</v>
      </c>
      <c r="I353" s="4">
        <v>21</v>
      </c>
    </row>
    <row r="354" spans="1:9">
      <c r="A354" s="16"/>
      <c r="B354">
        <v>168</v>
      </c>
      <c r="C354" s="4" t="s">
        <v>904</v>
      </c>
      <c r="D354" s="4" t="s">
        <v>909</v>
      </c>
      <c r="E354" s="4" t="s">
        <v>910</v>
      </c>
      <c r="F354" s="4" t="s">
        <v>911</v>
      </c>
      <c r="G354" s="4">
        <v>2022</v>
      </c>
      <c r="H354" s="4" t="s">
        <v>908</v>
      </c>
      <c r="I354" s="4">
        <v>20</v>
      </c>
    </row>
    <row r="355" spans="1:9">
      <c r="A355" s="16"/>
      <c r="B355">
        <v>169</v>
      </c>
      <c r="C355" s="4" t="s">
        <v>904</v>
      </c>
      <c r="D355" s="4" t="s">
        <v>912</v>
      </c>
      <c r="E355" s="4" t="s">
        <v>913</v>
      </c>
      <c r="F355" s="4" t="s">
        <v>914</v>
      </c>
      <c r="G355" s="4">
        <v>2021</v>
      </c>
      <c r="H355" s="4" t="s">
        <v>915</v>
      </c>
      <c r="I355" s="4">
        <v>20</v>
      </c>
    </row>
    <row r="356" spans="1:9">
      <c r="A356" s="16"/>
      <c r="B356">
        <v>170</v>
      </c>
      <c r="D356" s="4" t="s">
        <v>916</v>
      </c>
      <c r="E356" s="4" t="s">
        <v>917</v>
      </c>
      <c r="F356" s="4" t="s">
        <v>918</v>
      </c>
      <c r="G356" s="4">
        <v>2020</v>
      </c>
      <c r="H356" s="4" t="s">
        <v>347</v>
      </c>
      <c r="I356" s="4">
        <v>20</v>
      </c>
    </row>
    <row r="357" spans="1:9">
      <c r="A357" s="16"/>
      <c r="B357">
        <v>171</v>
      </c>
      <c r="D357" s="4" t="s">
        <v>927</v>
      </c>
      <c r="E357" s="4" t="s">
        <v>928</v>
      </c>
      <c r="F357" s="4" t="s">
        <v>929</v>
      </c>
      <c r="G357" s="4">
        <v>2016</v>
      </c>
      <c r="H357" s="4" t="s">
        <v>930</v>
      </c>
      <c r="I357" s="4">
        <v>20</v>
      </c>
    </row>
    <row r="358" spans="1:9">
      <c r="A358" s="16"/>
      <c r="B358">
        <v>172</v>
      </c>
      <c r="D358" s="4" t="s">
        <v>937</v>
      </c>
      <c r="E358" s="4" t="s">
        <v>938</v>
      </c>
      <c r="F358" s="4" t="s">
        <v>939</v>
      </c>
      <c r="G358" s="4">
        <v>2012</v>
      </c>
      <c r="H358" s="4" t="s">
        <v>940</v>
      </c>
      <c r="I358" s="4">
        <v>20</v>
      </c>
    </row>
    <row r="359" spans="1:9">
      <c r="A359" s="16"/>
      <c r="B359">
        <v>173</v>
      </c>
      <c r="D359" s="4" t="s">
        <v>937</v>
      </c>
      <c r="E359" s="4" t="s">
        <v>938</v>
      </c>
      <c r="F359" s="4" t="s">
        <v>939</v>
      </c>
      <c r="G359" s="4">
        <v>2012</v>
      </c>
      <c r="H359" s="4" t="s">
        <v>940</v>
      </c>
      <c r="I359" s="4">
        <v>20</v>
      </c>
    </row>
    <row r="360" spans="1:9">
      <c r="A360" s="16"/>
      <c r="B360">
        <v>174</v>
      </c>
      <c r="D360" s="4" t="s">
        <v>941</v>
      </c>
      <c r="E360" s="4" t="s">
        <v>942</v>
      </c>
      <c r="F360" s="4" t="s">
        <v>943</v>
      </c>
      <c r="G360" s="4">
        <v>2011</v>
      </c>
      <c r="H360" s="4" t="s">
        <v>238</v>
      </c>
      <c r="I360" s="4">
        <v>20</v>
      </c>
    </row>
    <row r="361" spans="1:9">
      <c r="A361" s="16"/>
      <c r="B361">
        <v>175</v>
      </c>
      <c r="C361" s="4" t="s">
        <v>904</v>
      </c>
      <c r="D361" s="4" t="s">
        <v>944</v>
      </c>
      <c r="E361" s="4" t="s">
        <v>945</v>
      </c>
      <c r="F361" s="4" t="s">
        <v>946</v>
      </c>
      <c r="G361" s="4">
        <v>2022</v>
      </c>
      <c r="H361" s="4" t="s">
        <v>947</v>
      </c>
      <c r="I361" s="4">
        <v>19</v>
      </c>
    </row>
    <row r="362" spans="1:9">
      <c r="A362" s="16"/>
      <c r="B362">
        <v>176</v>
      </c>
      <c r="D362" s="4" t="s">
        <v>962</v>
      </c>
      <c r="E362" s="4" t="s">
        <v>963</v>
      </c>
      <c r="F362" s="4" t="s">
        <v>964</v>
      </c>
      <c r="G362" s="4">
        <v>2011</v>
      </c>
      <c r="H362" s="4" t="s">
        <v>836</v>
      </c>
      <c r="I362" s="4">
        <v>19</v>
      </c>
    </row>
    <row r="363" spans="1:9">
      <c r="A363" s="16"/>
      <c r="B363">
        <v>177</v>
      </c>
      <c r="D363" s="4" t="s">
        <v>965</v>
      </c>
      <c r="E363" s="4" t="s">
        <v>966</v>
      </c>
      <c r="F363" s="4" t="s">
        <v>967</v>
      </c>
      <c r="G363" s="4">
        <v>2009</v>
      </c>
      <c r="H363" s="4" t="s">
        <v>968</v>
      </c>
      <c r="I363" s="4">
        <v>19</v>
      </c>
    </row>
    <row r="364" spans="1:9">
      <c r="A364" s="16"/>
      <c r="B364">
        <v>178</v>
      </c>
      <c r="D364" s="4" t="s">
        <v>969</v>
      </c>
      <c r="E364" s="4" t="s">
        <v>970</v>
      </c>
      <c r="F364" s="4" t="s">
        <v>971</v>
      </c>
      <c r="G364" s="4">
        <v>2007</v>
      </c>
      <c r="H364" s="4" t="s">
        <v>972</v>
      </c>
      <c r="I364" s="4">
        <v>19</v>
      </c>
    </row>
    <row r="365" spans="1:9">
      <c r="A365" s="16"/>
      <c r="B365">
        <v>179</v>
      </c>
      <c r="C365" s="4" t="s">
        <v>988</v>
      </c>
      <c r="D365" s="4" t="s">
        <v>989</v>
      </c>
      <c r="E365" s="4" t="s">
        <v>990</v>
      </c>
      <c r="F365" s="4" t="s">
        <v>991</v>
      </c>
      <c r="G365" s="4">
        <v>2013</v>
      </c>
      <c r="H365" s="4" t="s">
        <v>992</v>
      </c>
      <c r="I365" s="4">
        <v>18</v>
      </c>
    </row>
    <row r="366" spans="1:9">
      <c r="A366" s="16"/>
      <c r="B366">
        <v>180</v>
      </c>
      <c r="C366" s="4" t="s">
        <v>993</v>
      </c>
      <c r="D366" s="4" t="s">
        <v>994</v>
      </c>
      <c r="E366" s="4" t="s">
        <v>995</v>
      </c>
      <c r="F366" s="4" t="s">
        <v>996</v>
      </c>
      <c r="G366" s="4">
        <v>2011</v>
      </c>
      <c r="H366" s="4" t="s">
        <v>419</v>
      </c>
      <c r="I366" s="4">
        <v>18</v>
      </c>
    </row>
    <row r="367" spans="1:9">
      <c r="A367" s="16"/>
      <c r="B367">
        <v>181</v>
      </c>
      <c r="D367" s="4" t="s">
        <v>1002</v>
      </c>
      <c r="E367" s="4" t="s">
        <v>1003</v>
      </c>
      <c r="F367" s="4" t="s">
        <v>1004</v>
      </c>
      <c r="G367" s="4">
        <v>2010</v>
      </c>
      <c r="H367" s="4" t="s">
        <v>18</v>
      </c>
      <c r="I367" s="4">
        <v>18</v>
      </c>
    </row>
    <row r="368" spans="1:9">
      <c r="A368" s="16"/>
      <c r="B368">
        <v>182</v>
      </c>
      <c r="D368" s="4" t="s">
        <v>1005</v>
      </c>
      <c r="E368" s="4" t="s">
        <v>1006</v>
      </c>
      <c r="F368" s="4" t="s">
        <v>1007</v>
      </c>
      <c r="G368" s="4">
        <v>2007</v>
      </c>
      <c r="H368" s="4" t="s">
        <v>1008</v>
      </c>
      <c r="I368" s="4">
        <v>18</v>
      </c>
    </row>
    <row r="369" spans="1:9">
      <c r="A369" s="16"/>
      <c r="B369">
        <v>183</v>
      </c>
      <c r="C369" s="4" t="s">
        <v>984</v>
      </c>
      <c r="D369" s="4" t="s">
        <v>1009</v>
      </c>
      <c r="E369" s="4" t="s">
        <v>1010</v>
      </c>
      <c r="F369" s="4" t="s">
        <v>1011</v>
      </c>
      <c r="G369" s="4">
        <v>2006</v>
      </c>
      <c r="H369" s="4" t="s">
        <v>1012</v>
      </c>
      <c r="I369" s="4">
        <v>18</v>
      </c>
    </row>
    <row r="370" spans="1:9">
      <c r="A370" s="16"/>
      <c r="B370">
        <v>184</v>
      </c>
      <c r="C370" s="4" t="s">
        <v>993</v>
      </c>
      <c r="D370" s="4" t="s">
        <v>1016</v>
      </c>
      <c r="E370" s="4" t="s">
        <v>1017</v>
      </c>
      <c r="F370" s="4" t="s">
        <v>1018</v>
      </c>
      <c r="G370" s="4">
        <v>2021</v>
      </c>
      <c r="H370" s="4" t="s">
        <v>930</v>
      </c>
      <c r="I370" s="4">
        <v>17</v>
      </c>
    </row>
    <row r="371" spans="1:9">
      <c r="A371" s="16"/>
      <c r="B371">
        <v>185</v>
      </c>
      <c r="C371" s="4" t="s">
        <v>993</v>
      </c>
      <c r="D371" s="4" t="s">
        <v>1022</v>
      </c>
      <c r="E371" s="4" t="s">
        <v>1023</v>
      </c>
      <c r="F371" s="4" t="s">
        <v>1024</v>
      </c>
      <c r="G371" s="4">
        <v>2017</v>
      </c>
      <c r="H371" s="4" t="s">
        <v>1025</v>
      </c>
      <c r="I371" s="4">
        <v>17</v>
      </c>
    </row>
    <row r="372" spans="1:9">
      <c r="A372" s="16"/>
      <c r="B372">
        <v>186</v>
      </c>
      <c r="C372" s="4" t="s">
        <v>1026</v>
      </c>
      <c r="D372" s="4" t="s">
        <v>1027</v>
      </c>
      <c r="E372" s="4" t="s">
        <v>1028</v>
      </c>
      <c r="F372" s="4" t="s">
        <v>1029</v>
      </c>
      <c r="G372" s="4">
        <v>2014</v>
      </c>
      <c r="H372" s="4" t="s">
        <v>41</v>
      </c>
      <c r="I372" s="4">
        <v>17</v>
      </c>
    </row>
    <row r="373" spans="1:9">
      <c r="A373" s="16"/>
      <c r="B373">
        <v>187</v>
      </c>
      <c r="C373" s="4" t="s">
        <v>993</v>
      </c>
      <c r="D373" s="4" t="s">
        <v>1033</v>
      </c>
      <c r="E373" s="4" t="s">
        <v>1034</v>
      </c>
      <c r="F373" s="4" t="s">
        <v>1035</v>
      </c>
      <c r="G373" s="4">
        <v>2012</v>
      </c>
      <c r="H373" s="4" t="s">
        <v>1036</v>
      </c>
      <c r="I373" s="4">
        <v>17</v>
      </c>
    </row>
    <row r="374" spans="1:9">
      <c r="A374" s="16"/>
      <c r="B374">
        <v>188</v>
      </c>
      <c r="C374" s="4" t="s">
        <v>984</v>
      </c>
      <c r="D374" s="4" t="s">
        <v>1037</v>
      </c>
      <c r="E374" s="4" t="s">
        <v>1038</v>
      </c>
      <c r="F374" s="4" t="s">
        <v>1039</v>
      </c>
      <c r="G374" s="4">
        <v>2009</v>
      </c>
      <c r="H374" s="4" t="s">
        <v>1040</v>
      </c>
      <c r="I374" s="4">
        <v>17</v>
      </c>
    </row>
    <row r="375" spans="1:9">
      <c r="A375" s="16"/>
      <c r="B375">
        <v>189</v>
      </c>
      <c r="C375" s="4" t="s">
        <v>993</v>
      </c>
      <c r="D375" s="4" t="s">
        <v>1045</v>
      </c>
      <c r="E375" s="4" t="s">
        <v>1046</v>
      </c>
      <c r="F375" s="4" t="s">
        <v>1047</v>
      </c>
      <c r="G375" s="4">
        <v>2006</v>
      </c>
      <c r="H375" s="4" t="s">
        <v>734</v>
      </c>
      <c r="I375" s="4">
        <v>17</v>
      </c>
    </row>
    <row r="376" spans="1:9">
      <c r="A376" s="16"/>
      <c r="B376">
        <v>190</v>
      </c>
      <c r="C376" s="4" t="s">
        <v>1051</v>
      </c>
      <c r="D376" s="4" t="s">
        <v>1052</v>
      </c>
      <c r="E376" s="4" t="s">
        <v>1053</v>
      </c>
      <c r="F376" s="4" t="s">
        <v>1054</v>
      </c>
      <c r="G376" s="4">
        <v>2019</v>
      </c>
      <c r="H376" s="4" t="s">
        <v>316</v>
      </c>
      <c r="I376" s="4">
        <v>16</v>
      </c>
    </row>
    <row r="377" spans="1:9">
      <c r="A377" s="16"/>
      <c r="B377">
        <v>191</v>
      </c>
      <c r="D377" s="4" t="s">
        <v>1055</v>
      </c>
      <c r="E377" s="4" t="s">
        <v>1056</v>
      </c>
      <c r="F377" s="4" t="s">
        <v>1057</v>
      </c>
      <c r="G377" s="4">
        <v>2018</v>
      </c>
      <c r="H377" s="4" t="s">
        <v>875</v>
      </c>
      <c r="I377" s="4">
        <v>16</v>
      </c>
    </row>
    <row r="378" spans="1:9">
      <c r="A378" s="16"/>
      <c r="B378">
        <v>192</v>
      </c>
      <c r="C378" s="4" t="s">
        <v>1026</v>
      </c>
      <c r="D378" s="4" t="s">
        <v>1058</v>
      </c>
      <c r="E378" s="4" t="s">
        <v>1059</v>
      </c>
      <c r="F378" s="4" t="s">
        <v>1060</v>
      </c>
      <c r="G378" s="4">
        <v>2014</v>
      </c>
      <c r="H378" s="4" t="s">
        <v>279</v>
      </c>
      <c r="I378" s="4">
        <v>16</v>
      </c>
    </row>
    <row r="379" spans="1:9">
      <c r="A379" s="16"/>
      <c r="B379">
        <v>193</v>
      </c>
      <c r="C379" s="4" t="s">
        <v>1061</v>
      </c>
      <c r="D379" s="4" t="s">
        <v>1062</v>
      </c>
      <c r="E379" s="4" t="s">
        <v>1063</v>
      </c>
      <c r="F379" s="4" t="s">
        <v>1064</v>
      </c>
      <c r="G379" s="4">
        <v>2014</v>
      </c>
      <c r="H379" s="4" t="s">
        <v>1065</v>
      </c>
      <c r="I379" s="4">
        <v>16</v>
      </c>
    </row>
    <row r="380" spans="1:9">
      <c r="A380" s="16"/>
      <c r="B380">
        <v>194</v>
      </c>
      <c r="D380" s="4" t="s">
        <v>1066</v>
      </c>
      <c r="E380" s="4" t="s">
        <v>1067</v>
      </c>
      <c r="F380" s="4" t="s">
        <v>1068</v>
      </c>
      <c r="G380" s="4">
        <v>2010</v>
      </c>
      <c r="H380" s="4" t="s">
        <v>164</v>
      </c>
      <c r="I380" s="4">
        <v>16</v>
      </c>
    </row>
    <row r="381" spans="1:9">
      <c r="A381" s="16"/>
      <c r="B381">
        <v>195</v>
      </c>
      <c r="C381" s="4" t="s">
        <v>211</v>
      </c>
      <c r="D381" s="4" t="s">
        <v>1069</v>
      </c>
      <c r="E381" s="4" t="s">
        <v>1070</v>
      </c>
      <c r="F381" s="4" t="s">
        <v>1071</v>
      </c>
      <c r="G381" s="4">
        <v>2022</v>
      </c>
      <c r="H381" s="4" t="s">
        <v>1072</v>
      </c>
      <c r="I381" s="4">
        <v>15</v>
      </c>
    </row>
    <row r="382" spans="1:9">
      <c r="A382" s="16"/>
      <c r="B382">
        <v>196</v>
      </c>
      <c r="C382" s="4" t="s">
        <v>993</v>
      </c>
      <c r="D382" s="4" t="s">
        <v>1073</v>
      </c>
      <c r="E382" s="4" t="s">
        <v>1074</v>
      </c>
      <c r="F382" s="4" t="s">
        <v>1075</v>
      </c>
      <c r="G382" s="4">
        <v>2021</v>
      </c>
      <c r="H382" s="4" t="s">
        <v>1076</v>
      </c>
      <c r="I382" s="4">
        <v>15</v>
      </c>
    </row>
    <row r="383" spans="1:9">
      <c r="A383" s="16"/>
      <c r="B383">
        <v>197</v>
      </c>
      <c r="C383" s="4" t="s">
        <v>211</v>
      </c>
      <c r="D383" s="4" t="s">
        <v>1077</v>
      </c>
      <c r="E383" s="4" t="s">
        <v>1078</v>
      </c>
      <c r="F383" s="4" t="s">
        <v>1079</v>
      </c>
      <c r="G383" s="4">
        <v>2021</v>
      </c>
      <c r="H383" s="4" t="s">
        <v>92</v>
      </c>
      <c r="I383" s="4">
        <v>15</v>
      </c>
    </row>
    <row r="384" spans="1:9">
      <c r="A384" s="16"/>
      <c r="B384">
        <v>198</v>
      </c>
      <c r="C384" s="4" t="s">
        <v>980</v>
      </c>
      <c r="D384" s="4" t="s">
        <v>1080</v>
      </c>
      <c r="E384" s="4" t="s">
        <v>1081</v>
      </c>
      <c r="F384" s="4" t="s">
        <v>1082</v>
      </c>
      <c r="G384" s="4">
        <v>2021</v>
      </c>
      <c r="H384" s="4" t="s">
        <v>41</v>
      </c>
      <c r="I384" s="4">
        <v>15</v>
      </c>
    </row>
    <row r="385" spans="1:9">
      <c r="A385" s="16"/>
      <c r="B385">
        <v>199</v>
      </c>
      <c r="D385" s="4" t="s">
        <v>1095</v>
      </c>
      <c r="E385" s="4" t="s">
        <v>1096</v>
      </c>
      <c r="F385" s="4" t="s">
        <v>1097</v>
      </c>
      <c r="G385" s="4">
        <v>2018</v>
      </c>
      <c r="H385" s="4" t="s">
        <v>50</v>
      </c>
      <c r="I385" s="4">
        <v>15</v>
      </c>
    </row>
    <row r="386" spans="1:9">
      <c r="A386" s="16"/>
      <c r="B386">
        <v>200</v>
      </c>
      <c r="C386" s="4" t="s">
        <v>984</v>
      </c>
      <c r="D386" s="4" t="s">
        <v>1108</v>
      </c>
      <c r="E386" s="4" t="s">
        <v>1109</v>
      </c>
      <c r="F386" s="4" t="s">
        <v>1110</v>
      </c>
      <c r="G386" s="4">
        <v>2010</v>
      </c>
      <c r="H386" s="4" t="s">
        <v>41</v>
      </c>
      <c r="I386" s="4">
        <v>15</v>
      </c>
    </row>
    <row r="387" spans="1:9">
      <c r="A387" s="16"/>
      <c r="B387">
        <v>201</v>
      </c>
      <c r="C387" s="4" t="s">
        <v>988</v>
      </c>
      <c r="D387" s="4" t="s">
        <v>1111</v>
      </c>
      <c r="E387" s="4" t="s">
        <v>1112</v>
      </c>
      <c r="F387" s="4" t="s">
        <v>1113</v>
      </c>
      <c r="G387" s="4">
        <v>2009</v>
      </c>
      <c r="H387" s="4" t="s">
        <v>41</v>
      </c>
      <c r="I387" s="4">
        <v>15</v>
      </c>
    </row>
    <row r="388" spans="1:9">
      <c r="A388" s="16"/>
      <c r="B388">
        <v>202</v>
      </c>
      <c r="C388" s="4" t="s">
        <v>1114</v>
      </c>
      <c r="D388" s="4" t="s">
        <v>1115</v>
      </c>
      <c r="E388" s="4" t="s">
        <v>1116</v>
      </c>
      <c r="F388" s="4" t="s">
        <v>1117</v>
      </c>
      <c r="G388" s="4">
        <v>2007</v>
      </c>
      <c r="H388" s="4" t="s">
        <v>290</v>
      </c>
      <c r="I388" s="4">
        <v>15</v>
      </c>
    </row>
    <row r="389" spans="1:9">
      <c r="A389" s="16"/>
      <c r="B389">
        <v>203</v>
      </c>
      <c r="C389" s="4"/>
      <c r="D389" s="4" t="s">
        <v>1124</v>
      </c>
      <c r="E389" s="4" t="s">
        <v>1125</v>
      </c>
      <c r="F389" s="4" t="s">
        <v>1126</v>
      </c>
      <c r="G389" s="4">
        <v>2019</v>
      </c>
      <c r="H389" s="4" t="s">
        <v>1127</v>
      </c>
      <c r="I389" s="4">
        <v>14</v>
      </c>
    </row>
    <row r="390" spans="1:9">
      <c r="A390" s="16"/>
      <c r="B390">
        <v>204</v>
      </c>
      <c r="C390" s="4" t="s">
        <v>1128</v>
      </c>
      <c r="D390" s="4" t="s">
        <v>1129</v>
      </c>
      <c r="E390" s="4" t="s">
        <v>1130</v>
      </c>
      <c r="F390" s="4" t="s">
        <v>1131</v>
      </c>
      <c r="G390" s="4">
        <v>2019</v>
      </c>
      <c r="H390" s="4" t="s">
        <v>41</v>
      </c>
      <c r="I390" s="4">
        <v>14</v>
      </c>
    </row>
    <row r="391" spans="1:9">
      <c r="A391" s="16"/>
      <c r="B391">
        <v>205</v>
      </c>
      <c r="C391" s="4" t="s">
        <v>988</v>
      </c>
      <c r="D391" s="4" t="s">
        <v>1143</v>
      </c>
      <c r="E391" s="4" t="s">
        <v>1144</v>
      </c>
      <c r="F391" s="4" t="s">
        <v>1145</v>
      </c>
      <c r="G391" s="4">
        <v>2012</v>
      </c>
      <c r="H391" s="4" t="s">
        <v>279</v>
      </c>
      <c r="I391" s="4">
        <v>14</v>
      </c>
    </row>
    <row r="392" spans="1:9">
      <c r="A392" s="16"/>
      <c r="B392">
        <v>206</v>
      </c>
      <c r="C392" s="4" t="s">
        <v>988</v>
      </c>
      <c r="D392" s="4" t="s">
        <v>1146</v>
      </c>
      <c r="E392" s="4" t="s">
        <v>1147</v>
      </c>
      <c r="F392" s="4" t="s">
        <v>1148</v>
      </c>
      <c r="G392" s="4">
        <v>2012</v>
      </c>
      <c r="H392" s="4" t="s">
        <v>1149</v>
      </c>
      <c r="I392" s="4">
        <v>14</v>
      </c>
    </row>
    <row r="393" spans="1:9">
      <c r="A393" s="16"/>
      <c r="B393">
        <v>207</v>
      </c>
      <c r="C393" s="4" t="s">
        <v>993</v>
      </c>
      <c r="D393" s="4" t="s">
        <v>1153</v>
      </c>
      <c r="E393" s="4" t="s">
        <v>1154</v>
      </c>
      <c r="F393" s="4" t="s">
        <v>1155</v>
      </c>
      <c r="G393" s="4">
        <v>2011</v>
      </c>
      <c r="H393" s="4" t="s">
        <v>1156</v>
      </c>
      <c r="I393" s="4">
        <v>14</v>
      </c>
    </row>
    <row r="394" spans="1:9">
      <c r="A394" s="16"/>
      <c r="B394">
        <v>208</v>
      </c>
      <c r="C394" s="4" t="s">
        <v>211</v>
      </c>
      <c r="D394" s="4" t="s">
        <v>1157</v>
      </c>
      <c r="E394" s="4" t="s">
        <v>1158</v>
      </c>
      <c r="F394" s="4" t="s">
        <v>1159</v>
      </c>
      <c r="G394" s="4">
        <v>2018</v>
      </c>
      <c r="H394" s="4" t="s">
        <v>922</v>
      </c>
      <c r="I394" s="4">
        <v>13</v>
      </c>
    </row>
    <row r="395" spans="1:9">
      <c r="A395" s="16"/>
      <c r="B395">
        <v>209</v>
      </c>
      <c r="C395" s="4" t="s">
        <v>1138</v>
      </c>
      <c r="D395" s="4" t="s">
        <v>1163</v>
      </c>
      <c r="E395" s="4" t="s">
        <v>1164</v>
      </c>
      <c r="F395" s="4" t="s">
        <v>1165</v>
      </c>
      <c r="G395" s="4">
        <v>2011</v>
      </c>
      <c r="H395" s="4" t="s">
        <v>485</v>
      </c>
      <c r="I395" s="4">
        <v>13</v>
      </c>
    </row>
    <row r="396" spans="1:9">
      <c r="A396" s="16"/>
      <c r="B396">
        <v>210</v>
      </c>
      <c r="D396" s="4" t="s">
        <v>1166</v>
      </c>
      <c r="E396" s="4" t="s">
        <v>1167</v>
      </c>
      <c r="F396" s="4" t="s">
        <v>1168</v>
      </c>
      <c r="G396" s="4">
        <v>2010</v>
      </c>
      <c r="H396" s="4" t="s">
        <v>1156</v>
      </c>
      <c r="I396" s="4">
        <v>13</v>
      </c>
    </row>
    <row r="397" spans="1:9">
      <c r="A397" s="16"/>
      <c r="B397">
        <v>211</v>
      </c>
      <c r="C397" s="4" t="s">
        <v>1138</v>
      </c>
      <c r="D397" s="4" t="s">
        <v>1169</v>
      </c>
      <c r="E397" s="4" t="s">
        <v>1170</v>
      </c>
      <c r="F397" s="4" t="s">
        <v>1171</v>
      </c>
      <c r="G397" s="4">
        <v>2010</v>
      </c>
      <c r="H397" s="4" t="s">
        <v>419</v>
      </c>
      <c r="I397" s="4">
        <v>13</v>
      </c>
    </row>
    <row r="398" spans="1:9">
      <c r="A398" s="16"/>
      <c r="B398">
        <v>212</v>
      </c>
      <c r="C398" s="4" t="s">
        <v>984</v>
      </c>
      <c r="D398" s="4" t="s">
        <v>1172</v>
      </c>
      <c r="E398" s="4" t="s">
        <v>1173</v>
      </c>
      <c r="F398" s="4" t="s">
        <v>1174</v>
      </c>
      <c r="G398" s="4">
        <v>2009</v>
      </c>
      <c r="H398" s="4" t="s">
        <v>664</v>
      </c>
      <c r="I398" s="4">
        <v>13</v>
      </c>
    </row>
    <row r="399" spans="1:9">
      <c r="A399" s="16"/>
      <c r="B399">
        <v>213</v>
      </c>
      <c r="C399" s="4" t="s">
        <v>143</v>
      </c>
      <c r="D399" s="4" t="s">
        <v>1175</v>
      </c>
      <c r="E399" s="4" t="s">
        <v>1176</v>
      </c>
      <c r="F399" s="4" t="s">
        <v>1177</v>
      </c>
      <c r="G399" s="4">
        <v>2009</v>
      </c>
      <c r="H399" s="4" t="s">
        <v>636</v>
      </c>
      <c r="I399" s="4">
        <v>13</v>
      </c>
    </row>
    <row r="400" spans="1:9">
      <c r="A400" s="16"/>
      <c r="B400">
        <v>214</v>
      </c>
      <c r="C400" s="4" t="s">
        <v>988</v>
      </c>
      <c r="D400" s="4" t="s">
        <v>1178</v>
      </c>
      <c r="E400" s="4" t="s">
        <v>1179</v>
      </c>
      <c r="F400" s="4" t="s">
        <v>1180</v>
      </c>
      <c r="G400" s="4">
        <v>2022</v>
      </c>
      <c r="H400" s="4" t="s">
        <v>531</v>
      </c>
      <c r="I400" s="4">
        <v>12</v>
      </c>
    </row>
    <row r="401" spans="1:9">
      <c r="A401" s="16"/>
      <c r="B401">
        <v>215</v>
      </c>
      <c r="C401" s="4" t="s">
        <v>988</v>
      </c>
      <c r="D401" s="4" t="s">
        <v>1181</v>
      </c>
      <c r="E401" s="4" t="s">
        <v>1182</v>
      </c>
      <c r="F401" s="4" t="s">
        <v>1183</v>
      </c>
      <c r="G401" s="4">
        <v>2021</v>
      </c>
      <c r="H401" s="4" t="s">
        <v>664</v>
      </c>
      <c r="I401" s="4">
        <v>12</v>
      </c>
    </row>
    <row r="402" spans="1:9">
      <c r="A402" s="16"/>
      <c r="B402">
        <v>216</v>
      </c>
      <c r="C402" s="4" t="s">
        <v>1001</v>
      </c>
      <c r="D402" s="4" t="s">
        <v>1184</v>
      </c>
      <c r="E402" s="4" t="s">
        <v>1185</v>
      </c>
      <c r="F402" s="4" t="s">
        <v>1186</v>
      </c>
      <c r="G402" s="4">
        <v>2019</v>
      </c>
      <c r="H402" s="4" t="s">
        <v>761</v>
      </c>
      <c r="I402" s="4">
        <v>12</v>
      </c>
    </row>
    <row r="403" spans="1:9">
      <c r="A403" s="16"/>
      <c r="B403">
        <v>217</v>
      </c>
      <c r="C403" s="4" t="s">
        <v>1187</v>
      </c>
      <c r="D403" s="4" t="s">
        <v>1188</v>
      </c>
      <c r="E403" s="4" t="s">
        <v>1189</v>
      </c>
      <c r="F403" s="4" t="s">
        <v>1190</v>
      </c>
      <c r="G403" s="4">
        <v>2019</v>
      </c>
      <c r="H403" s="4" t="s">
        <v>65</v>
      </c>
      <c r="I403" s="4">
        <v>12</v>
      </c>
    </row>
    <row r="404" spans="1:9">
      <c r="A404" s="16"/>
      <c r="B404">
        <v>218</v>
      </c>
      <c r="C404" s="4" t="s">
        <v>1194</v>
      </c>
      <c r="D404" s="4" t="s">
        <v>1195</v>
      </c>
      <c r="E404" s="4" t="s">
        <v>1196</v>
      </c>
      <c r="F404" s="4" t="s">
        <v>1197</v>
      </c>
      <c r="G404" s="4">
        <v>2016</v>
      </c>
      <c r="H404" s="4" t="s">
        <v>27</v>
      </c>
      <c r="I404" s="4">
        <v>12</v>
      </c>
    </row>
    <row r="405" spans="1:9">
      <c r="A405" s="16"/>
      <c r="B405">
        <v>219</v>
      </c>
      <c r="C405" s="4" t="s">
        <v>1202</v>
      </c>
      <c r="D405" s="4" t="s">
        <v>1203</v>
      </c>
      <c r="E405" s="4" t="s">
        <v>1204</v>
      </c>
      <c r="F405" s="4" t="s">
        <v>1205</v>
      </c>
      <c r="G405" s="4">
        <v>2014</v>
      </c>
      <c r="H405" s="4" t="s">
        <v>65</v>
      </c>
      <c r="I405" s="4">
        <v>12</v>
      </c>
    </row>
    <row r="406" spans="1:9">
      <c r="A406" s="16"/>
      <c r="B406">
        <v>220</v>
      </c>
      <c r="C406" s="4" t="s">
        <v>1206</v>
      </c>
      <c r="D406" s="4" t="s">
        <v>1207</v>
      </c>
      <c r="E406" s="4" t="s">
        <v>1208</v>
      </c>
      <c r="F406" s="4" t="s">
        <v>1209</v>
      </c>
      <c r="G406" s="4">
        <v>2013</v>
      </c>
      <c r="H406" s="4" t="s">
        <v>41</v>
      </c>
      <c r="I406" s="4">
        <v>12</v>
      </c>
    </row>
    <row r="407" spans="1:9">
      <c r="A407" s="16"/>
      <c r="B407">
        <v>221</v>
      </c>
      <c r="C407" s="4" t="s">
        <v>1217</v>
      </c>
      <c r="D407" s="4" t="s">
        <v>1218</v>
      </c>
      <c r="E407" s="4" t="s">
        <v>1219</v>
      </c>
      <c r="F407" s="4" t="s">
        <v>1220</v>
      </c>
      <c r="G407" s="4">
        <v>2022</v>
      </c>
      <c r="H407" s="4" t="s">
        <v>1221</v>
      </c>
      <c r="I407" s="4">
        <v>11</v>
      </c>
    </row>
    <row r="408" spans="1:9">
      <c r="A408" s="16"/>
      <c r="B408">
        <v>222</v>
      </c>
      <c r="C408" s="4" t="s">
        <v>1198</v>
      </c>
      <c r="D408" s="4" t="s">
        <v>1225</v>
      </c>
      <c r="E408" s="4" t="s">
        <v>1226</v>
      </c>
      <c r="F408" s="4" t="s">
        <v>1227</v>
      </c>
      <c r="G408" s="4">
        <v>2022</v>
      </c>
      <c r="H408" s="4" t="s">
        <v>298</v>
      </c>
      <c r="I408" s="4">
        <v>11</v>
      </c>
    </row>
    <row r="409" spans="1:9">
      <c r="A409" s="16"/>
      <c r="B409">
        <v>223</v>
      </c>
      <c r="C409" s="4" t="s">
        <v>1198</v>
      </c>
      <c r="D409" s="4" t="s">
        <v>1228</v>
      </c>
      <c r="E409" s="4" t="s">
        <v>1229</v>
      </c>
      <c r="F409" s="4" t="s">
        <v>1230</v>
      </c>
      <c r="G409" s="4">
        <v>2019</v>
      </c>
      <c r="H409" s="4" t="s">
        <v>1231</v>
      </c>
      <c r="I409" s="4">
        <v>11</v>
      </c>
    </row>
    <row r="410" spans="1:9">
      <c r="A410" s="16"/>
      <c r="B410">
        <v>224</v>
      </c>
      <c r="C410" s="4" t="s">
        <v>1198</v>
      </c>
      <c r="D410" s="4" t="s">
        <v>1232</v>
      </c>
      <c r="E410" s="4" t="s">
        <v>1233</v>
      </c>
      <c r="F410" s="4" t="s">
        <v>1234</v>
      </c>
      <c r="G410" s="4">
        <v>2016</v>
      </c>
      <c r="H410" s="4" t="s">
        <v>632</v>
      </c>
      <c r="I410" s="4">
        <v>11</v>
      </c>
    </row>
    <row r="411" spans="1:9">
      <c r="A411" s="16"/>
      <c r="B411">
        <v>225</v>
      </c>
      <c r="C411" s="4" t="s">
        <v>143</v>
      </c>
      <c r="D411" s="4" t="s">
        <v>1238</v>
      </c>
      <c r="E411" s="4" t="s">
        <v>1239</v>
      </c>
      <c r="F411" s="4" t="s">
        <v>1240</v>
      </c>
      <c r="G411" s="4">
        <v>2015</v>
      </c>
      <c r="H411" s="4" t="s">
        <v>1241</v>
      </c>
      <c r="I411" s="4">
        <v>11</v>
      </c>
    </row>
    <row r="412" spans="1:9">
      <c r="A412" s="16"/>
      <c r="B412">
        <v>226</v>
      </c>
      <c r="C412" s="4" t="s">
        <v>211</v>
      </c>
      <c r="D412" s="4" t="s">
        <v>1242</v>
      </c>
      <c r="E412" s="4" t="s">
        <v>1243</v>
      </c>
      <c r="F412" s="4" t="s">
        <v>1244</v>
      </c>
      <c r="G412" s="4">
        <v>2013</v>
      </c>
      <c r="H412" s="4" t="s">
        <v>419</v>
      </c>
      <c r="I412" s="4">
        <v>11</v>
      </c>
    </row>
    <row r="413" spans="1:9">
      <c r="A413" s="16"/>
      <c r="B413">
        <v>227</v>
      </c>
      <c r="C413" s="4" t="s">
        <v>1198</v>
      </c>
      <c r="D413" s="4" t="s">
        <v>1245</v>
      </c>
      <c r="E413" s="4" t="s">
        <v>1246</v>
      </c>
      <c r="F413" s="4" t="s">
        <v>1247</v>
      </c>
      <c r="G413" s="4">
        <v>2013</v>
      </c>
      <c r="H413" s="4" t="s">
        <v>41</v>
      </c>
      <c r="I413" s="4">
        <v>11</v>
      </c>
    </row>
    <row r="414" spans="1:9">
      <c r="A414" s="16"/>
      <c r="B414">
        <v>228</v>
      </c>
      <c r="C414" s="4" t="s">
        <v>211</v>
      </c>
      <c r="D414" s="4" t="s">
        <v>1248</v>
      </c>
      <c r="E414" s="4" t="s">
        <v>1249</v>
      </c>
      <c r="F414" s="4" t="s">
        <v>1250</v>
      </c>
      <c r="G414" s="4">
        <v>2011</v>
      </c>
      <c r="H414" s="4" t="s">
        <v>45</v>
      </c>
      <c r="I414" s="4">
        <v>11</v>
      </c>
    </row>
    <row r="415" spans="1:9">
      <c r="A415" s="16"/>
      <c r="B415">
        <v>229</v>
      </c>
      <c r="C415" s="4" t="s">
        <v>1213</v>
      </c>
      <c r="D415" s="4" t="s">
        <v>1251</v>
      </c>
      <c r="E415" s="4" t="s">
        <v>1252</v>
      </c>
      <c r="F415" s="4" t="s">
        <v>1253</v>
      </c>
      <c r="G415" s="4">
        <v>2010</v>
      </c>
      <c r="H415" s="4" t="s">
        <v>41</v>
      </c>
      <c r="I415" s="4">
        <v>11</v>
      </c>
    </row>
    <row r="416" spans="1:9">
      <c r="A416" s="16"/>
      <c r="B416">
        <v>230</v>
      </c>
      <c r="C416" s="4" t="s">
        <v>211</v>
      </c>
      <c r="D416" s="4" t="s">
        <v>1254</v>
      </c>
      <c r="E416" s="4" t="s">
        <v>1255</v>
      </c>
      <c r="F416" s="4" t="s">
        <v>1256</v>
      </c>
      <c r="G416" s="4">
        <v>2023</v>
      </c>
      <c r="H416" s="4" t="s">
        <v>1257</v>
      </c>
      <c r="I416" s="4">
        <v>10</v>
      </c>
    </row>
    <row r="417" spans="1:9">
      <c r="A417" s="16"/>
      <c r="B417">
        <v>231</v>
      </c>
      <c r="C417" s="4" t="s">
        <v>1217</v>
      </c>
      <c r="D417" s="4" t="s">
        <v>1258</v>
      </c>
      <c r="E417" s="4" t="s">
        <v>1259</v>
      </c>
      <c r="F417" s="4" t="s">
        <v>1260</v>
      </c>
      <c r="G417" s="4">
        <v>2023</v>
      </c>
      <c r="H417" s="4" t="s">
        <v>1261</v>
      </c>
      <c r="I417" s="4">
        <v>10</v>
      </c>
    </row>
    <row r="418" spans="1:9">
      <c r="A418" s="16"/>
      <c r="B418">
        <v>232</v>
      </c>
      <c r="C418" s="4" t="s">
        <v>1269</v>
      </c>
      <c r="D418" s="4" t="s">
        <v>1270</v>
      </c>
      <c r="E418" s="4" t="s">
        <v>1271</v>
      </c>
      <c r="F418" s="4" t="s">
        <v>1272</v>
      </c>
      <c r="G418" s="4">
        <v>2021</v>
      </c>
      <c r="H418" s="4" t="s">
        <v>1273</v>
      </c>
      <c r="I418" s="4">
        <v>10</v>
      </c>
    </row>
    <row r="419" spans="1:9">
      <c r="A419" s="16"/>
      <c r="B419">
        <v>233</v>
      </c>
      <c r="C419" s="4" t="s">
        <v>1206</v>
      </c>
      <c r="D419" s="4" t="s">
        <v>1274</v>
      </c>
      <c r="E419" s="4" t="s">
        <v>1275</v>
      </c>
      <c r="F419" s="4" t="s">
        <v>1276</v>
      </c>
      <c r="G419" s="4">
        <v>2020</v>
      </c>
      <c r="H419" s="4" t="s">
        <v>419</v>
      </c>
      <c r="I419" s="4">
        <v>10</v>
      </c>
    </row>
    <row r="420" spans="1:9">
      <c r="A420" s="16"/>
      <c r="B420">
        <v>234</v>
      </c>
      <c r="C420" s="4" t="s">
        <v>1206</v>
      </c>
      <c r="D420" s="4" t="s">
        <v>1284</v>
      </c>
      <c r="E420" s="4" t="s">
        <v>1285</v>
      </c>
      <c r="F420" s="4" t="s">
        <v>1286</v>
      </c>
      <c r="G420" s="4">
        <v>2019</v>
      </c>
      <c r="H420" s="4" t="s">
        <v>419</v>
      </c>
      <c r="I420" s="4">
        <v>10</v>
      </c>
    </row>
    <row r="421" spans="1:9">
      <c r="A421" s="16"/>
      <c r="B421">
        <v>235</v>
      </c>
      <c r="C421" s="4" t="s">
        <v>1206</v>
      </c>
      <c r="D421" s="4" t="s">
        <v>1287</v>
      </c>
      <c r="E421" s="4" t="s">
        <v>1288</v>
      </c>
      <c r="F421" s="4" t="s">
        <v>1289</v>
      </c>
      <c r="G421" s="4">
        <v>2021</v>
      </c>
      <c r="H421" s="4" t="s">
        <v>419</v>
      </c>
      <c r="I421" s="4">
        <v>10</v>
      </c>
    </row>
    <row r="422" spans="1:9">
      <c r="A422" s="16"/>
      <c r="B422">
        <v>236</v>
      </c>
      <c r="D422" s="4" t="s">
        <v>1290</v>
      </c>
      <c r="E422" s="4" t="s">
        <v>1291</v>
      </c>
      <c r="F422" s="4" t="s">
        <v>1292</v>
      </c>
      <c r="G422" s="4">
        <v>2018</v>
      </c>
      <c r="H422" s="4" t="s">
        <v>1293</v>
      </c>
      <c r="I422" s="4">
        <v>10</v>
      </c>
    </row>
    <row r="423" spans="1:9">
      <c r="A423" s="16"/>
      <c r="B423">
        <v>237</v>
      </c>
      <c r="C423" s="4" t="s">
        <v>1198</v>
      </c>
      <c r="D423" s="4" t="s">
        <v>1294</v>
      </c>
      <c r="E423" s="4" t="s">
        <v>1295</v>
      </c>
      <c r="F423" s="4" t="s">
        <v>1296</v>
      </c>
      <c r="G423" s="4">
        <v>2018</v>
      </c>
      <c r="H423" s="4" t="s">
        <v>1297</v>
      </c>
      <c r="I423" s="4">
        <v>10</v>
      </c>
    </row>
    <row r="424" spans="1:9">
      <c r="A424" s="16"/>
      <c r="B424">
        <v>238</v>
      </c>
      <c r="C424" s="4" t="s">
        <v>1198</v>
      </c>
      <c r="D424" s="4" t="s">
        <v>1298</v>
      </c>
      <c r="E424" s="4" t="s">
        <v>1299</v>
      </c>
      <c r="F424" s="4" t="s">
        <v>1300</v>
      </c>
      <c r="G424" s="4">
        <v>2016</v>
      </c>
      <c r="H424" s="4" t="s">
        <v>1301</v>
      </c>
      <c r="I424" s="4">
        <v>10</v>
      </c>
    </row>
    <row r="425" spans="1:9">
      <c r="A425" s="16"/>
      <c r="B425">
        <v>239</v>
      </c>
      <c r="C425" s="4" t="s">
        <v>1302</v>
      </c>
      <c r="D425" s="4" t="s">
        <v>1303</v>
      </c>
      <c r="E425" s="4" t="s">
        <v>1304</v>
      </c>
      <c r="F425" s="4" t="s">
        <v>1305</v>
      </c>
      <c r="G425" s="4">
        <v>2016</v>
      </c>
      <c r="H425" s="4" t="s">
        <v>238</v>
      </c>
      <c r="I425" s="4">
        <v>10</v>
      </c>
    </row>
    <row r="426" spans="1:9">
      <c r="A426" s="16"/>
      <c r="B426">
        <v>240</v>
      </c>
      <c r="C426" s="4" t="s">
        <v>1194</v>
      </c>
      <c r="D426" s="4" t="s">
        <v>1306</v>
      </c>
      <c r="E426" s="4" t="s">
        <v>1307</v>
      </c>
      <c r="F426" s="4" t="s">
        <v>1308</v>
      </c>
      <c r="G426" s="4">
        <v>2015</v>
      </c>
      <c r="H426" s="4" t="s">
        <v>279</v>
      </c>
      <c r="I426" s="4">
        <v>10</v>
      </c>
    </row>
    <row r="427" spans="1:9">
      <c r="A427" s="16"/>
      <c r="B427">
        <v>241</v>
      </c>
      <c r="C427" s="4" t="s">
        <v>1217</v>
      </c>
      <c r="D427" s="4" t="s">
        <v>1309</v>
      </c>
      <c r="E427" s="4" t="s">
        <v>1310</v>
      </c>
      <c r="F427" s="4" t="s">
        <v>1311</v>
      </c>
      <c r="G427" s="4">
        <v>2014</v>
      </c>
      <c r="H427" s="4" t="s">
        <v>124</v>
      </c>
      <c r="I427" s="4">
        <v>10</v>
      </c>
    </row>
    <row r="428" spans="1:9">
      <c r="A428" s="16"/>
      <c r="B428">
        <v>242</v>
      </c>
      <c r="D428" s="4" t="s">
        <v>1312</v>
      </c>
      <c r="E428" s="4" t="s">
        <v>1313</v>
      </c>
      <c r="F428" s="4" t="s">
        <v>1314</v>
      </c>
      <c r="G428" s="4">
        <v>2014</v>
      </c>
      <c r="H428" s="4" t="s">
        <v>316</v>
      </c>
      <c r="I428" s="4">
        <v>10</v>
      </c>
    </row>
    <row r="429" spans="1:9">
      <c r="A429" s="16"/>
      <c r="B429">
        <v>243</v>
      </c>
      <c r="D429" s="4" t="s">
        <v>1315</v>
      </c>
      <c r="E429" s="4" t="s">
        <v>1316</v>
      </c>
      <c r="F429" s="4" t="s">
        <v>1317</v>
      </c>
      <c r="G429" s="4">
        <v>2010</v>
      </c>
      <c r="H429" s="4" t="s">
        <v>419</v>
      </c>
      <c r="I429" s="4">
        <v>10</v>
      </c>
    </row>
    <row r="430" spans="1:9">
      <c r="A430" s="16"/>
      <c r="B430">
        <v>244</v>
      </c>
      <c r="C430" s="4" t="s">
        <v>1202</v>
      </c>
      <c r="D430" s="4" t="s">
        <v>1318</v>
      </c>
      <c r="E430" s="4" t="s">
        <v>1319</v>
      </c>
      <c r="F430" s="4" t="s">
        <v>1320</v>
      </c>
      <c r="G430" s="4">
        <v>2010</v>
      </c>
      <c r="H430" s="4" t="s">
        <v>41</v>
      </c>
      <c r="I430" s="4">
        <v>10</v>
      </c>
    </row>
    <row r="431" spans="1:9">
      <c r="A431" s="16"/>
      <c r="B431">
        <v>245</v>
      </c>
      <c r="C431" s="4" t="s">
        <v>1206</v>
      </c>
      <c r="D431" s="4" t="s">
        <v>1324</v>
      </c>
      <c r="E431" s="4" t="s">
        <v>1325</v>
      </c>
      <c r="F431" s="4" t="s">
        <v>1326</v>
      </c>
      <c r="G431" s="4">
        <v>2006</v>
      </c>
      <c r="H431" s="4" t="s">
        <v>527</v>
      </c>
      <c r="I431" s="4">
        <v>10</v>
      </c>
    </row>
    <row r="432" spans="1:9">
      <c r="A432" s="16"/>
      <c r="B432">
        <v>246</v>
      </c>
      <c r="C432" s="4" t="s">
        <v>211</v>
      </c>
      <c r="D432" s="4" t="s">
        <v>1327</v>
      </c>
      <c r="E432" s="4" t="s">
        <v>1328</v>
      </c>
      <c r="F432" s="4" t="s">
        <v>1329</v>
      </c>
      <c r="G432" s="4">
        <v>2022</v>
      </c>
      <c r="H432" s="4" t="s">
        <v>1330</v>
      </c>
      <c r="I432" s="4">
        <v>9</v>
      </c>
    </row>
    <row r="433" spans="1:9">
      <c r="A433" s="16"/>
      <c r="B433">
        <v>247</v>
      </c>
      <c r="C433" s="4" t="s">
        <v>1187</v>
      </c>
      <c r="D433" s="4" t="s">
        <v>1331</v>
      </c>
      <c r="E433" s="4" t="s">
        <v>1332</v>
      </c>
      <c r="F433" s="4" t="s">
        <v>1333</v>
      </c>
      <c r="G433" s="4">
        <v>2022</v>
      </c>
      <c r="H433" s="4" t="s">
        <v>1334</v>
      </c>
      <c r="I433" s="4">
        <v>9</v>
      </c>
    </row>
    <row r="434" spans="1:9">
      <c r="A434" s="16"/>
      <c r="B434">
        <v>248</v>
      </c>
      <c r="C434" s="4" t="s">
        <v>1339</v>
      </c>
      <c r="D434" s="4" t="s">
        <v>1340</v>
      </c>
      <c r="E434" s="4" t="s">
        <v>1341</v>
      </c>
      <c r="F434" s="4" t="s">
        <v>1342</v>
      </c>
      <c r="G434" s="4">
        <v>2019</v>
      </c>
      <c r="H434" s="4" t="s">
        <v>1343</v>
      </c>
      <c r="I434" s="4">
        <v>9</v>
      </c>
    </row>
    <row r="435" spans="1:9">
      <c r="A435" s="16"/>
      <c r="B435">
        <v>249</v>
      </c>
      <c r="C435" s="4" t="s">
        <v>1344</v>
      </c>
      <c r="D435" s="4" t="s">
        <v>1345</v>
      </c>
      <c r="E435" s="4" t="s">
        <v>1346</v>
      </c>
      <c r="F435" s="4" t="s">
        <v>1347</v>
      </c>
      <c r="G435" s="4">
        <v>2019</v>
      </c>
      <c r="H435" s="4" t="s">
        <v>1348</v>
      </c>
      <c r="I435" s="4">
        <v>9</v>
      </c>
    </row>
    <row r="436" spans="1:9">
      <c r="A436" s="16"/>
      <c r="B436">
        <v>250</v>
      </c>
      <c r="C436" s="4" t="s">
        <v>1344</v>
      </c>
      <c r="D436" s="4" t="s">
        <v>1349</v>
      </c>
      <c r="E436" s="4" t="s">
        <v>1350</v>
      </c>
      <c r="F436" s="4" t="s">
        <v>1351</v>
      </c>
      <c r="G436" s="4">
        <v>2018</v>
      </c>
      <c r="H436" s="4" t="s">
        <v>379</v>
      </c>
      <c r="I436" s="4">
        <v>9</v>
      </c>
    </row>
    <row r="437" spans="1:9">
      <c r="A437" s="16"/>
      <c r="B437">
        <v>251</v>
      </c>
      <c r="C437" s="4" t="s">
        <v>1352</v>
      </c>
      <c r="D437" s="4" t="s">
        <v>1353</v>
      </c>
      <c r="E437" s="4" t="s">
        <v>1354</v>
      </c>
      <c r="F437" s="4" t="s">
        <v>1355</v>
      </c>
      <c r="G437" s="4">
        <v>2018</v>
      </c>
      <c r="H437" s="4" t="s">
        <v>1356</v>
      </c>
      <c r="I437" s="4">
        <v>9</v>
      </c>
    </row>
    <row r="438" spans="1:9">
      <c r="A438" s="16"/>
      <c r="B438">
        <v>252</v>
      </c>
      <c r="D438" s="4" t="s">
        <v>1364</v>
      </c>
      <c r="E438" s="4" t="s">
        <v>1365</v>
      </c>
      <c r="F438" s="4" t="s">
        <v>1366</v>
      </c>
      <c r="G438" s="4">
        <v>2015</v>
      </c>
      <c r="H438" s="4" t="s">
        <v>379</v>
      </c>
      <c r="I438" s="4">
        <v>9</v>
      </c>
    </row>
    <row r="439" spans="1:9">
      <c r="A439" s="16"/>
      <c r="B439">
        <v>253</v>
      </c>
      <c r="C439" s="4" t="s">
        <v>1352</v>
      </c>
      <c r="D439" s="4" t="s">
        <v>1367</v>
      </c>
      <c r="E439" s="4" t="s">
        <v>1368</v>
      </c>
      <c r="F439" s="4" t="s">
        <v>1369</v>
      </c>
      <c r="G439" s="4">
        <v>2014</v>
      </c>
      <c r="H439" s="4" t="s">
        <v>930</v>
      </c>
      <c r="I439" s="4">
        <v>9</v>
      </c>
    </row>
    <row r="440" spans="1:9">
      <c r="A440" s="16"/>
      <c r="B440">
        <v>254</v>
      </c>
      <c r="C440" s="4" t="s">
        <v>1373</v>
      </c>
      <c r="D440" s="4" t="s">
        <v>1374</v>
      </c>
      <c r="E440" s="4" t="s">
        <v>1375</v>
      </c>
      <c r="F440" s="4" t="s">
        <v>1376</v>
      </c>
      <c r="G440" s="4">
        <v>2008</v>
      </c>
      <c r="H440" s="4" t="s">
        <v>1377</v>
      </c>
      <c r="I440" s="4">
        <v>9</v>
      </c>
    </row>
    <row r="441" spans="1:9">
      <c r="A441" s="16"/>
      <c r="B441">
        <v>255</v>
      </c>
      <c r="C441" s="4" t="s">
        <v>1378</v>
      </c>
      <c r="D441" s="4" t="s">
        <v>1379</v>
      </c>
      <c r="E441" s="4" t="s">
        <v>1380</v>
      </c>
      <c r="F441" s="4" t="s">
        <v>1381</v>
      </c>
      <c r="G441" s="4">
        <v>2007</v>
      </c>
      <c r="H441" s="4" t="s">
        <v>481</v>
      </c>
      <c r="I441" s="4">
        <v>9</v>
      </c>
    </row>
    <row r="442" spans="1:9">
      <c r="A442" s="16"/>
      <c r="B442">
        <v>256</v>
      </c>
      <c r="C442" s="4" t="s">
        <v>1378</v>
      </c>
      <c r="D442" s="4" t="s">
        <v>1382</v>
      </c>
      <c r="E442" s="4" t="s">
        <v>1383</v>
      </c>
      <c r="F442" s="4" t="s">
        <v>1384</v>
      </c>
      <c r="G442" s="4">
        <v>2023</v>
      </c>
      <c r="H442" s="4" t="s">
        <v>1385</v>
      </c>
      <c r="I442" s="4">
        <v>8</v>
      </c>
    </row>
    <row r="443" spans="1:9">
      <c r="A443" s="16"/>
      <c r="B443">
        <v>257</v>
      </c>
      <c r="C443" s="4" t="s">
        <v>294</v>
      </c>
      <c r="D443" s="4" t="s">
        <v>1386</v>
      </c>
      <c r="E443" s="4" t="s">
        <v>1387</v>
      </c>
      <c r="F443" s="4" t="s">
        <v>1388</v>
      </c>
      <c r="G443" s="4">
        <v>2022</v>
      </c>
      <c r="H443" s="4" t="s">
        <v>1221</v>
      </c>
      <c r="I443" s="4">
        <v>8</v>
      </c>
    </row>
    <row r="444" spans="1:9">
      <c r="A444" s="16"/>
      <c r="B444">
        <v>258</v>
      </c>
      <c r="C444" s="4" t="s">
        <v>283</v>
      </c>
      <c r="D444" s="4" t="s">
        <v>1389</v>
      </c>
      <c r="E444" s="4" t="s">
        <v>1390</v>
      </c>
      <c r="F444" s="4" t="s">
        <v>1391</v>
      </c>
      <c r="G444" s="4">
        <v>2022</v>
      </c>
      <c r="H444" s="4" t="s">
        <v>761</v>
      </c>
      <c r="I444" s="4">
        <v>8</v>
      </c>
    </row>
    <row r="445" spans="1:9">
      <c r="A445" s="16"/>
      <c r="B445">
        <v>259</v>
      </c>
      <c r="C445" s="4" t="s">
        <v>1378</v>
      </c>
      <c r="D445" s="4" t="s">
        <v>1392</v>
      </c>
      <c r="E445" s="4" t="s">
        <v>1393</v>
      </c>
      <c r="F445" s="4" t="s">
        <v>1394</v>
      </c>
      <c r="G445" s="4">
        <v>2020</v>
      </c>
      <c r="H445" s="4" t="s">
        <v>238</v>
      </c>
      <c r="I445" s="4">
        <v>8</v>
      </c>
    </row>
    <row r="446" spans="1:9">
      <c r="A446" s="16"/>
      <c r="B446">
        <v>260</v>
      </c>
      <c r="C446" s="4" t="s">
        <v>1344</v>
      </c>
      <c r="D446" s="4" t="s">
        <v>1395</v>
      </c>
      <c r="E446" s="4" t="s">
        <v>1396</v>
      </c>
      <c r="F446" s="4" t="s">
        <v>1397</v>
      </c>
      <c r="G446" s="4">
        <v>2019</v>
      </c>
      <c r="H446" s="4" t="s">
        <v>383</v>
      </c>
      <c r="I446" s="4">
        <v>8</v>
      </c>
    </row>
    <row r="447" spans="1:9">
      <c r="A447" s="16"/>
      <c r="B447">
        <v>261</v>
      </c>
      <c r="C447" s="4" t="s">
        <v>1344</v>
      </c>
      <c r="D447" s="4" t="s">
        <v>1398</v>
      </c>
      <c r="E447" s="4" t="s">
        <v>1399</v>
      </c>
      <c r="F447" s="4" t="s">
        <v>1400</v>
      </c>
      <c r="G447" s="4">
        <v>2019</v>
      </c>
      <c r="H447" s="4" t="s">
        <v>731</v>
      </c>
      <c r="I447" s="4">
        <v>8</v>
      </c>
    </row>
    <row r="448" spans="1:9">
      <c r="A448" s="16"/>
      <c r="B448">
        <v>262</v>
      </c>
      <c r="C448" s="4" t="s">
        <v>1335</v>
      </c>
      <c r="D448" s="4" t="s">
        <v>1401</v>
      </c>
      <c r="E448" s="4" t="s">
        <v>1402</v>
      </c>
      <c r="F448" s="4" t="s">
        <v>1403</v>
      </c>
      <c r="G448" s="4">
        <v>2019</v>
      </c>
      <c r="H448" s="4" t="s">
        <v>50</v>
      </c>
      <c r="I448" s="4">
        <v>8</v>
      </c>
    </row>
    <row r="449" spans="1:9">
      <c r="A449" s="16"/>
      <c r="B449">
        <v>263</v>
      </c>
      <c r="C449" s="4" t="s">
        <v>1352</v>
      </c>
      <c r="D449" s="4" t="s">
        <v>1404</v>
      </c>
      <c r="E449" s="4" t="s">
        <v>1405</v>
      </c>
      <c r="F449" s="4" t="s">
        <v>1406</v>
      </c>
      <c r="G449" s="4">
        <v>2018</v>
      </c>
      <c r="H449" s="4" t="s">
        <v>419</v>
      </c>
      <c r="I449" s="4">
        <v>8</v>
      </c>
    </row>
    <row r="450" spans="1:9">
      <c r="A450" s="16"/>
      <c r="B450">
        <v>264</v>
      </c>
      <c r="C450" s="4" t="s">
        <v>1357</v>
      </c>
      <c r="D450" s="4" t="s">
        <v>1407</v>
      </c>
      <c r="E450" s="4" t="s">
        <v>1408</v>
      </c>
      <c r="F450" s="4" t="s">
        <v>1409</v>
      </c>
      <c r="G450" s="4">
        <v>2016</v>
      </c>
      <c r="H450" s="4" t="s">
        <v>1410</v>
      </c>
      <c r="I450" s="4">
        <v>8</v>
      </c>
    </row>
    <row r="451" spans="1:9">
      <c r="A451" s="16"/>
      <c r="B451">
        <v>265</v>
      </c>
      <c r="C451" s="4" t="s">
        <v>1373</v>
      </c>
      <c r="D451" s="4" t="s">
        <v>1411</v>
      </c>
      <c r="E451" s="4" t="s">
        <v>1412</v>
      </c>
      <c r="F451" s="4" t="s">
        <v>1413</v>
      </c>
      <c r="G451" s="4">
        <v>2015</v>
      </c>
      <c r="H451" s="4" t="s">
        <v>41</v>
      </c>
      <c r="I451" s="4">
        <v>8</v>
      </c>
    </row>
    <row r="452" spans="1:9">
      <c r="A452" s="16"/>
      <c r="B452">
        <v>266</v>
      </c>
      <c r="C452" s="4" t="s">
        <v>1344</v>
      </c>
      <c r="D452" s="4" t="s">
        <v>1414</v>
      </c>
      <c r="E452" s="4" t="s">
        <v>1415</v>
      </c>
      <c r="F452" s="4" t="s">
        <v>1416</v>
      </c>
      <c r="G452" s="4">
        <v>2012</v>
      </c>
      <c r="H452" s="4" t="s">
        <v>882</v>
      </c>
      <c r="I452" s="4">
        <v>8</v>
      </c>
    </row>
    <row r="453" spans="1:9">
      <c r="A453" s="16"/>
      <c r="B453">
        <v>267</v>
      </c>
      <c r="C453" s="4" t="s">
        <v>1344</v>
      </c>
      <c r="D453" s="4" t="s">
        <v>1417</v>
      </c>
      <c r="E453" s="4" t="s">
        <v>1418</v>
      </c>
      <c r="F453" s="4" t="s">
        <v>1419</v>
      </c>
      <c r="G453" s="4">
        <v>2011</v>
      </c>
      <c r="H453" s="4" t="s">
        <v>1420</v>
      </c>
      <c r="I453" s="4">
        <v>8</v>
      </c>
    </row>
    <row r="454" spans="1:9">
      <c r="A454" s="16"/>
      <c r="B454">
        <v>268</v>
      </c>
      <c r="C454" s="4" t="s">
        <v>1378</v>
      </c>
      <c r="D454" s="4" t="s">
        <v>1425</v>
      </c>
      <c r="E454" s="4" t="s">
        <v>1426</v>
      </c>
      <c r="F454" s="4" t="s">
        <v>1427</v>
      </c>
      <c r="G454" s="4">
        <v>2023</v>
      </c>
      <c r="H454" s="4" t="s">
        <v>115</v>
      </c>
      <c r="I454" s="4">
        <v>7</v>
      </c>
    </row>
    <row r="455" spans="1:9">
      <c r="A455" s="16"/>
      <c r="B455">
        <v>269</v>
      </c>
      <c r="C455" s="4" t="s">
        <v>1344</v>
      </c>
      <c r="D455" s="4" t="s">
        <v>1428</v>
      </c>
      <c r="E455" s="4" t="s">
        <v>1429</v>
      </c>
      <c r="F455" s="4" t="s">
        <v>1430</v>
      </c>
      <c r="G455" s="4">
        <v>2022</v>
      </c>
      <c r="H455" s="4" t="s">
        <v>1431</v>
      </c>
      <c r="I455" s="4">
        <v>7</v>
      </c>
    </row>
    <row r="456" spans="1:9">
      <c r="A456" s="16"/>
      <c r="B456">
        <v>270</v>
      </c>
      <c r="C456" s="4" t="s">
        <v>1432</v>
      </c>
      <c r="D456" s="4" t="s">
        <v>1433</v>
      </c>
      <c r="E456" s="4" t="s">
        <v>1434</v>
      </c>
      <c r="F456" s="4" t="s">
        <v>1435</v>
      </c>
      <c r="G456" s="4">
        <v>2022</v>
      </c>
      <c r="H456" s="4" t="s">
        <v>621</v>
      </c>
      <c r="I456" s="4">
        <v>7</v>
      </c>
    </row>
    <row r="457" spans="1:9">
      <c r="A457" s="16"/>
      <c r="B457">
        <v>271</v>
      </c>
      <c r="C457" s="4" t="s">
        <v>211</v>
      </c>
      <c r="D457" s="4" t="s">
        <v>1436</v>
      </c>
      <c r="E457" s="4" t="s">
        <v>1437</v>
      </c>
      <c r="F457" s="4" t="s">
        <v>1438</v>
      </c>
      <c r="G457" s="4">
        <v>2022</v>
      </c>
      <c r="H457" s="4" t="s">
        <v>922</v>
      </c>
      <c r="I457" s="4">
        <v>7</v>
      </c>
    </row>
    <row r="458" spans="1:9">
      <c r="A458" s="16"/>
      <c r="B458">
        <v>272</v>
      </c>
      <c r="C458" s="4" t="s">
        <v>211</v>
      </c>
      <c r="D458" s="4" t="s">
        <v>1439</v>
      </c>
      <c r="E458" s="4" t="s">
        <v>1440</v>
      </c>
      <c r="F458" s="4" t="s">
        <v>1441</v>
      </c>
      <c r="G458" s="4">
        <v>2023</v>
      </c>
      <c r="H458" s="4" t="s">
        <v>1442</v>
      </c>
      <c r="I458" s="4">
        <v>7</v>
      </c>
    </row>
    <row r="459" spans="1:9">
      <c r="A459" s="16"/>
      <c r="B459">
        <v>273</v>
      </c>
      <c r="C459" s="4" t="s">
        <v>1450</v>
      </c>
      <c r="D459" s="4" t="s">
        <v>1446</v>
      </c>
      <c r="E459" s="4" t="s">
        <v>1447</v>
      </c>
      <c r="F459" s="4" t="s">
        <v>1448</v>
      </c>
      <c r="G459" s="4">
        <v>2021</v>
      </c>
      <c r="H459" s="4" t="s">
        <v>1449</v>
      </c>
      <c r="I459" s="4">
        <v>7</v>
      </c>
    </row>
    <row r="460" spans="1:9">
      <c r="A460" s="16"/>
      <c r="B460">
        <v>274</v>
      </c>
      <c r="C460" s="4" t="s">
        <v>1451</v>
      </c>
      <c r="D460" s="4" t="s">
        <v>1452</v>
      </c>
      <c r="E460" s="4" t="s">
        <v>1453</v>
      </c>
      <c r="F460" s="4" t="s">
        <v>1454</v>
      </c>
      <c r="G460" s="4">
        <v>2020</v>
      </c>
      <c r="H460" s="4" t="s">
        <v>316</v>
      </c>
      <c r="I460" s="4">
        <v>7</v>
      </c>
    </row>
    <row r="461" spans="1:9">
      <c r="A461" s="16"/>
      <c r="B461">
        <v>275</v>
      </c>
      <c r="C461" s="4" t="s">
        <v>1455</v>
      </c>
      <c r="D461" s="4" t="s">
        <v>1456</v>
      </c>
      <c r="E461" s="4" t="s">
        <v>1457</v>
      </c>
      <c r="F461" s="4" t="s">
        <v>1458</v>
      </c>
      <c r="G461" s="4">
        <v>2020</v>
      </c>
      <c r="H461" s="4" t="s">
        <v>1090</v>
      </c>
      <c r="I461" s="4">
        <v>7</v>
      </c>
    </row>
    <row r="462" spans="1:9">
      <c r="A462" s="16"/>
      <c r="B462">
        <v>276</v>
      </c>
      <c r="C462" s="4" t="s">
        <v>1455</v>
      </c>
      <c r="D462" s="4" t="s">
        <v>1459</v>
      </c>
      <c r="E462" s="4" t="s">
        <v>1460</v>
      </c>
      <c r="F462" s="4" t="s">
        <v>1461</v>
      </c>
      <c r="G462" s="4">
        <v>2020</v>
      </c>
      <c r="H462" s="4" t="s">
        <v>290</v>
      </c>
      <c r="I462" s="4">
        <v>7</v>
      </c>
    </row>
    <row r="463" spans="1:9">
      <c r="A463" s="16"/>
      <c r="B463">
        <v>277</v>
      </c>
      <c r="C463" s="4" t="s">
        <v>1451</v>
      </c>
      <c r="D463" s="4" t="s">
        <v>1462</v>
      </c>
      <c r="E463" s="4" t="s">
        <v>1463</v>
      </c>
      <c r="F463" s="4" t="s">
        <v>1464</v>
      </c>
      <c r="G463" s="4">
        <v>2020</v>
      </c>
      <c r="H463" s="4" t="s">
        <v>383</v>
      </c>
      <c r="I463" s="4">
        <v>7</v>
      </c>
    </row>
    <row r="464" spans="1:9">
      <c r="A464" s="16"/>
      <c r="B464">
        <v>278</v>
      </c>
      <c r="C464" s="4" t="s">
        <v>1455</v>
      </c>
      <c r="D464" s="4" t="s">
        <v>1465</v>
      </c>
      <c r="E464" s="4" t="s">
        <v>1466</v>
      </c>
      <c r="F464" s="4" t="s">
        <v>1467</v>
      </c>
      <c r="G464" s="4">
        <v>2019</v>
      </c>
      <c r="H464" s="4" t="s">
        <v>1468</v>
      </c>
      <c r="I464" s="4">
        <v>7</v>
      </c>
    </row>
    <row r="465" spans="1:9">
      <c r="A465" s="16"/>
      <c r="B465">
        <v>279</v>
      </c>
      <c r="D465" s="4" t="s">
        <v>1469</v>
      </c>
      <c r="E465" s="4" t="s">
        <v>1470</v>
      </c>
      <c r="F465" s="4" t="s">
        <v>1471</v>
      </c>
      <c r="G465" s="4">
        <v>2017</v>
      </c>
      <c r="H465" s="4" t="s">
        <v>41</v>
      </c>
      <c r="I465" s="4">
        <v>7</v>
      </c>
    </row>
    <row r="466" spans="1:9">
      <c r="A466" s="16"/>
      <c r="B466">
        <v>280</v>
      </c>
      <c r="C466" s="4" t="s">
        <v>1455</v>
      </c>
      <c r="D466" s="4" t="s">
        <v>1478</v>
      </c>
      <c r="E466" s="4" t="s">
        <v>1479</v>
      </c>
      <c r="F466" s="4" t="s">
        <v>1480</v>
      </c>
      <c r="G466" s="4">
        <v>2011</v>
      </c>
      <c r="H466" s="4" t="s">
        <v>1481</v>
      </c>
      <c r="I466" s="4">
        <v>7</v>
      </c>
    </row>
    <row r="467" spans="1:9">
      <c r="A467" s="16"/>
      <c r="B467">
        <v>281</v>
      </c>
      <c r="C467" s="4" t="s">
        <v>1450</v>
      </c>
      <c r="D467" s="4" t="s">
        <v>1482</v>
      </c>
      <c r="E467" s="4" t="s">
        <v>1483</v>
      </c>
      <c r="F467" s="4" t="s">
        <v>1484</v>
      </c>
      <c r="G467" s="4">
        <v>2023</v>
      </c>
      <c r="H467" s="4" t="s">
        <v>1076</v>
      </c>
      <c r="I467" s="4">
        <v>6</v>
      </c>
    </row>
    <row r="468" spans="1:9">
      <c r="A468" s="16"/>
      <c r="B468">
        <v>282</v>
      </c>
      <c r="C468" s="4" t="s">
        <v>211</v>
      </c>
      <c r="D468" s="4" t="s">
        <v>1482</v>
      </c>
      <c r="E468" s="4" t="s">
        <v>1483</v>
      </c>
      <c r="F468" s="4" t="s">
        <v>1484</v>
      </c>
      <c r="G468" s="4">
        <v>2023</v>
      </c>
      <c r="H468" s="4" t="s">
        <v>1076</v>
      </c>
      <c r="I468" s="4">
        <v>6</v>
      </c>
    </row>
    <row r="469" spans="1:9">
      <c r="A469" s="16"/>
      <c r="B469">
        <v>283</v>
      </c>
      <c r="C469" s="4" t="s">
        <v>1450</v>
      </c>
      <c r="D469" s="4" t="s">
        <v>1485</v>
      </c>
      <c r="E469" s="4" t="s">
        <v>1486</v>
      </c>
      <c r="F469" s="4" t="s">
        <v>1487</v>
      </c>
      <c r="G469" s="4">
        <v>2023</v>
      </c>
      <c r="H469" s="4" t="s">
        <v>347</v>
      </c>
      <c r="I469" s="4">
        <v>6</v>
      </c>
    </row>
    <row r="470" spans="1:9">
      <c r="A470" s="16"/>
      <c r="B470">
        <v>284</v>
      </c>
      <c r="C470" s="4" t="s">
        <v>1488</v>
      </c>
      <c r="D470" s="4" t="s">
        <v>1489</v>
      </c>
      <c r="E470" s="4" t="s">
        <v>1490</v>
      </c>
      <c r="F470" s="4" t="s">
        <v>1491</v>
      </c>
      <c r="G470" s="4">
        <v>2022</v>
      </c>
      <c r="H470" s="4" t="s">
        <v>1221</v>
      </c>
      <c r="I470" s="4">
        <v>6</v>
      </c>
    </row>
    <row r="471" spans="1:9">
      <c r="A471" s="16"/>
      <c r="B471">
        <v>285</v>
      </c>
      <c r="C471" s="4" t="s">
        <v>1488</v>
      </c>
      <c r="D471" s="4" t="s">
        <v>1497</v>
      </c>
      <c r="E471" s="4" t="s">
        <v>1498</v>
      </c>
      <c r="F471" s="4" t="s">
        <v>1499</v>
      </c>
      <c r="G471" s="4">
        <v>2020</v>
      </c>
      <c r="H471" s="4" t="s">
        <v>379</v>
      </c>
      <c r="I471" s="4">
        <v>6</v>
      </c>
    </row>
    <row r="472" spans="1:9">
      <c r="A472" s="16"/>
      <c r="B472">
        <v>286</v>
      </c>
      <c r="D472" s="4" t="s">
        <v>1500</v>
      </c>
      <c r="E472" s="4" t="s">
        <v>1501</v>
      </c>
      <c r="F472" s="4" t="s">
        <v>343</v>
      </c>
      <c r="G472" s="4">
        <v>2020</v>
      </c>
      <c r="H472" s="4" t="s">
        <v>41</v>
      </c>
      <c r="I472" s="4">
        <v>6</v>
      </c>
    </row>
    <row r="473" spans="1:9">
      <c r="A473" s="16"/>
      <c r="B473">
        <v>287</v>
      </c>
      <c r="C473" s="4" t="s">
        <v>1492</v>
      </c>
      <c r="D473" s="4" t="s">
        <v>1502</v>
      </c>
      <c r="E473" s="4" t="s">
        <v>1503</v>
      </c>
      <c r="F473" s="4" t="s">
        <v>1504</v>
      </c>
      <c r="G473" s="4">
        <v>2020</v>
      </c>
      <c r="H473" s="4" t="s">
        <v>1505</v>
      </c>
      <c r="I473" s="4">
        <v>6</v>
      </c>
    </row>
    <row r="474" spans="1:9">
      <c r="A474" s="16"/>
      <c r="B474">
        <v>288</v>
      </c>
      <c r="D474" s="4" t="s">
        <v>1506</v>
      </c>
      <c r="E474" s="4" t="s">
        <v>1507</v>
      </c>
      <c r="F474" s="4" t="s">
        <v>1508</v>
      </c>
      <c r="G474" s="4">
        <v>2020</v>
      </c>
      <c r="H474" s="4" t="s">
        <v>1090</v>
      </c>
      <c r="I474" s="4">
        <v>6</v>
      </c>
    </row>
    <row r="475" spans="1:9">
      <c r="A475" s="16"/>
      <c r="B475">
        <v>289</v>
      </c>
      <c r="C475" s="4" t="s">
        <v>1455</v>
      </c>
      <c r="D475" s="4" t="s">
        <v>1509</v>
      </c>
      <c r="E475" s="4" t="s">
        <v>1510</v>
      </c>
      <c r="F475" s="4" t="s">
        <v>1511</v>
      </c>
      <c r="G475" s="4">
        <v>2020</v>
      </c>
      <c r="H475" s="4" t="s">
        <v>930</v>
      </c>
      <c r="I475" s="4">
        <v>6</v>
      </c>
    </row>
    <row r="476" spans="1:9">
      <c r="A476" s="16"/>
      <c r="B476">
        <v>290</v>
      </c>
      <c r="D476" s="4" t="s">
        <v>1531</v>
      </c>
      <c r="E476" s="4" t="s">
        <v>1532</v>
      </c>
      <c r="F476" s="4" t="s">
        <v>1533</v>
      </c>
      <c r="G476" s="4">
        <v>2011</v>
      </c>
      <c r="H476" s="4" t="s">
        <v>769</v>
      </c>
      <c r="I476" s="4">
        <v>6</v>
      </c>
    </row>
    <row r="477" spans="1:9">
      <c r="A477" s="16"/>
      <c r="B477">
        <v>291</v>
      </c>
      <c r="C477" s="4" t="s">
        <v>1450</v>
      </c>
      <c r="D477" s="4" t="s">
        <v>1537</v>
      </c>
      <c r="E477" s="4" t="s">
        <v>1538</v>
      </c>
      <c r="F477" s="4" t="s">
        <v>1539</v>
      </c>
      <c r="G477" s="4">
        <v>2023</v>
      </c>
      <c r="H477" s="4" t="s">
        <v>947</v>
      </c>
      <c r="I477" s="4">
        <v>5</v>
      </c>
    </row>
    <row r="478" spans="1:9">
      <c r="A478" s="16"/>
      <c r="B478">
        <v>292</v>
      </c>
      <c r="D478" s="4" t="s">
        <v>1547</v>
      </c>
      <c r="E478" s="4" t="s">
        <v>1548</v>
      </c>
      <c r="F478" s="4" t="s">
        <v>1549</v>
      </c>
      <c r="G478" s="4">
        <v>2023</v>
      </c>
      <c r="H478" s="4" t="s">
        <v>375</v>
      </c>
      <c r="I478" s="4">
        <v>5</v>
      </c>
    </row>
    <row r="479" spans="1:9">
      <c r="A479" s="16"/>
      <c r="B479">
        <v>293</v>
      </c>
      <c r="C479" s="4" t="s">
        <v>211</v>
      </c>
      <c r="D479" s="4" t="s">
        <v>1550</v>
      </c>
      <c r="E479" s="4" t="s">
        <v>1551</v>
      </c>
      <c r="F479" s="4" t="s">
        <v>1552</v>
      </c>
      <c r="G479" s="4">
        <v>2023</v>
      </c>
      <c r="H479" s="4" t="s">
        <v>1553</v>
      </c>
      <c r="I479" s="4">
        <v>5</v>
      </c>
    </row>
    <row r="480" spans="1:9">
      <c r="A480" s="16"/>
      <c r="B480">
        <v>294</v>
      </c>
      <c r="C480" s="4" t="s">
        <v>1559</v>
      </c>
      <c r="D480" s="4" t="s">
        <v>1560</v>
      </c>
      <c r="E480" s="4" t="s">
        <v>1561</v>
      </c>
      <c r="F480" s="4" t="s">
        <v>1562</v>
      </c>
      <c r="G480" s="4">
        <v>2022</v>
      </c>
      <c r="H480" s="4" t="s">
        <v>678</v>
      </c>
      <c r="I480" s="4">
        <v>5</v>
      </c>
    </row>
    <row r="481" spans="1:9">
      <c r="A481" s="16"/>
      <c r="B481">
        <v>295</v>
      </c>
      <c r="D481" s="4" t="s">
        <v>1566</v>
      </c>
      <c r="E481" s="4" t="s">
        <v>1567</v>
      </c>
      <c r="F481" s="4" t="s">
        <v>1568</v>
      </c>
      <c r="G481" s="4">
        <v>2020</v>
      </c>
      <c r="H481" s="4" t="s">
        <v>1546</v>
      </c>
      <c r="I481" s="4">
        <v>5</v>
      </c>
    </row>
    <row r="482" spans="1:9">
      <c r="A482" s="16"/>
      <c r="B482">
        <v>296</v>
      </c>
      <c r="C482" s="4" t="s">
        <v>384</v>
      </c>
      <c r="D482" s="4" t="s">
        <v>1569</v>
      </c>
      <c r="E482" s="4" t="s">
        <v>1570</v>
      </c>
      <c r="F482" s="4" t="s">
        <v>1571</v>
      </c>
      <c r="G482" s="4">
        <v>2020</v>
      </c>
      <c r="H482" s="4" t="s">
        <v>1572</v>
      </c>
      <c r="I482" s="4">
        <v>5</v>
      </c>
    </row>
    <row r="483" spans="1:9">
      <c r="A483" s="16"/>
      <c r="B483">
        <v>297</v>
      </c>
      <c r="D483" s="4" t="s">
        <v>1580</v>
      </c>
      <c r="E483" s="4" t="s">
        <v>1581</v>
      </c>
      <c r="F483" s="4" t="s">
        <v>979</v>
      </c>
      <c r="G483" s="4">
        <v>2016</v>
      </c>
      <c r="H483" s="4" t="s">
        <v>41</v>
      </c>
      <c r="I483" s="4">
        <v>5</v>
      </c>
    </row>
    <row r="484" spans="1:9">
      <c r="A484" s="16"/>
      <c r="B484">
        <v>298</v>
      </c>
      <c r="C484" s="4" t="s">
        <v>1582</v>
      </c>
      <c r="D484" s="4" t="s">
        <v>1583</v>
      </c>
      <c r="E484" s="4" t="s">
        <v>1584</v>
      </c>
      <c r="F484" s="4" t="s">
        <v>1585</v>
      </c>
      <c r="G484" s="4">
        <v>2015</v>
      </c>
      <c r="H484" s="4" t="s">
        <v>531</v>
      </c>
      <c r="I484" s="4">
        <v>5</v>
      </c>
    </row>
    <row r="485" spans="1:9">
      <c r="A485" s="16"/>
      <c r="B485">
        <v>299</v>
      </c>
      <c r="D485" s="4" t="s">
        <v>1586</v>
      </c>
      <c r="E485" s="4" t="s">
        <v>1587</v>
      </c>
      <c r="F485" s="4" t="s">
        <v>1588</v>
      </c>
      <c r="G485" s="4">
        <v>2012</v>
      </c>
      <c r="H485" s="4" t="s">
        <v>41</v>
      </c>
      <c r="I485" s="4">
        <v>5</v>
      </c>
    </row>
    <row r="486" spans="1:9">
      <c r="A486" s="16"/>
      <c r="B486">
        <v>300</v>
      </c>
      <c r="D486" s="4" t="s">
        <v>1589</v>
      </c>
      <c r="E486" s="4" t="s">
        <v>1590</v>
      </c>
      <c r="F486" s="4" t="s">
        <v>1591</v>
      </c>
      <c r="G486" s="4">
        <v>2024</v>
      </c>
      <c r="H486" s="4" t="s">
        <v>298</v>
      </c>
      <c r="I486" s="4">
        <v>4</v>
      </c>
    </row>
    <row r="487" spans="1:9">
      <c r="A487" s="16"/>
      <c r="B487">
        <v>301</v>
      </c>
      <c r="C487" s="4" t="s">
        <v>1592</v>
      </c>
      <c r="D487" s="4" t="s">
        <v>1593</v>
      </c>
      <c r="E487" s="4" t="s">
        <v>1594</v>
      </c>
      <c r="F487" s="4" t="s">
        <v>1595</v>
      </c>
      <c r="G487" s="4">
        <v>2023</v>
      </c>
      <c r="H487" s="4" t="s">
        <v>1596</v>
      </c>
      <c r="I487" s="4">
        <v>4</v>
      </c>
    </row>
    <row r="488" spans="1:9">
      <c r="A488" s="16"/>
      <c r="B488">
        <v>302</v>
      </c>
      <c r="C488" s="4" t="s">
        <v>1597</v>
      </c>
      <c r="D488" s="4" t="s">
        <v>1598</v>
      </c>
      <c r="E488" s="4" t="s">
        <v>1599</v>
      </c>
      <c r="F488" s="4" t="s">
        <v>1600</v>
      </c>
      <c r="G488" s="4">
        <v>2023</v>
      </c>
      <c r="H488" s="4" t="s">
        <v>947</v>
      </c>
      <c r="I488" s="4">
        <v>4</v>
      </c>
    </row>
    <row r="489" spans="1:9">
      <c r="A489" s="16"/>
      <c r="B489">
        <v>303</v>
      </c>
      <c r="C489" s="4" t="s">
        <v>1609</v>
      </c>
      <c r="D489" s="4" t="s">
        <v>1610</v>
      </c>
      <c r="E489" s="4" t="s">
        <v>1611</v>
      </c>
      <c r="F489" s="4" t="s">
        <v>1612</v>
      </c>
      <c r="G489" s="4">
        <v>2022</v>
      </c>
      <c r="H489" s="4" t="s">
        <v>1613</v>
      </c>
      <c r="I489" s="4">
        <v>4</v>
      </c>
    </row>
    <row r="490" spans="1:9">
      <c r="A490" s="16"/>
      <c r="B490">
        <v>304</v>
      </c>
      <c r="C490" s="4" t="s">
        <v>1625</v>
      </c>
      <c r="D490" s="4" t="s">
        <v>1626</v>
      </c>
      <c r="E490" s="4" t="s">
        <v>1627</v>
      </c>
      <c r="F490" s="4" t="s">
        <v>1628</v>
      </c>
      <c r="G490" s="4">
        <v>2019</v>
      </c>
      <c r="H490" s="4" t="s">
        <v>316</v>
      </c>
      <c r="I490" s="4">
        <v>4</v>
      </c>
    </row>
    <row r="491" spans="1:9">
      <c r="A491" s="16"/>
      <c r="B491">
        <v>305</v>
      </c>
      <c r="C491" s="4" t="s">
        <v>1629</v>
      </c>
      <c r="D491" s="4" t="s">
        <v>1630</v>
      </c>
      <c r="E491" s="4" t="s">
        <v>1631</v>
      </c>
      <c r="F491" s="4" t="s">
        <v>1632</v>
      </c>
      <c r="G491" s="4">
        <v>2018</v>
      </c>
      <c r="H491" s="4" t="s">
        <v>930</v>
      </c>
      <c r="I491" s="4">
        <v>4</v>
      </c>
    </row>
    <row r="492" spans="1:9">
      <c r="A492" s="16"/>
      <c r="B492">
        <v>306</v>
      </c>
      <c r="C492" s="4" t="s">
        <v>1629</v>
      </c>
      <c r="D492" s="4" t="s">
        <v>1633</v>
      </c>
      <c r="E492" s="4" t="s">
        <v>1634</v>
      </c>
      <c r="F492" s="4" t="s">
        <v>1635</v>
      </c>
      <c r="G492" s="4">
        <v>2012</v>
      </c>
      <c r="H492" s="4" t="s">
        <v>1142</v>
      </c>
      <c r="I492" s="4">
        <v>4</v>
      </c>
    </row>
    <row r="493" spans="1:9">
      <c r="A493" s="16"/>
      <c r="B493">
        <v>307</v>
      </c>
      <c r="D493" s="4" t="s">
        <v>1640</v>
      </c>
      <c r="E493" s="4" t="s">
        <v>1641</v>
      </c>
      <c r="F493" s="4" t="s">
        <v>1642</v>
      </c>
      <c r="G493" s="4">
        <v>2023</v>
      </c>
      <c r="H493" s="4" t="s">
        <v>1012</v>
      </c>
      <c r="I493" s="4">
        <v>3</v>
      </c>
    </row>
    <row r="494" spans="1:9">
      <c r="A494" s="16"/>
      <c r="B494">
        <v>308</v>
      </c>
      <c r="C494" s="4" t="s">
        <v>1651</v>
      </c>
      <c r="D494" s="4" t="s">
        <v>1652</v>
      </c>
      <c r="E494" s="4" t="s">
        <v>1653</v>
      </c>
      <c r="F494" s="4" t="s">
        <v>1654</v>
      </c>
      <c r="G494" s="4">
        <v>2023</v>
      </c>
      <c r="H494" s="4" t="s">
        <v>1655</v>
      </c>
      <c r="I494" s="4">
        <v>3</v>
      </c>
    </row>
    <row r="495" spans="1:9">
      <c r="A495" s="16"/>
      <c r="B495">
        <v>309</v>
      </c>
      <c r="C495" s="4" t="s">
        <v>1656</v>
      </c>
      <c r="D495" s="4" t="s">
        <v>1657</v>
      </c>
      <c r="E495" s="4" t="s">
        <v>1658</v>
      </c>
      <c r="F495" s="4" t="s">
        <v>1659</v>
      </c>
      <c r="G495" s="4">
        <v>2022</v>
      </c>
      <c r="H495" s="4" t="s">
        <v>215</v>
      </c>
      <c r="I495" s="4">
        <v>3</v>
      </c>
    </row>
    <row r="496" spans="1:9">
      <c r="A496" s="16"/>
      <c r="B496">
        <v>310</v>
      </c>
      <c r="C496" s="4" t="s">
        <v>1651</v>
      </c>
      <c r="D496" s="4" t="s">
        <v>1660</v>
      </c>
      <c r="E496" s="4" t="s">
        <v>1661</v>
      </c>
      <c r="F496" s="4" t="s">
        <v>1662</v>
      </c>
      <c r="G496" s="4">
        <v>2022</v>
      </c>
      <c r="H496" s="4" t="s">
        <v>1663</v>
      </c>
      <c r="I496" s="4">
        <v>3</v>
      </c>
    </row>
    <row r="497" spans="1:9">
      <c r="A497" s="16"/>
      <c r="B497">
        <v>311</v>
      </c>
      <c r="C497" s="4" t="s">
        <v>1629</v>
      </c>
      <c r="D497" s="4" t="s">
        <v>1664</v>
      </c>
      <c r="E497" s="4" t="s">
        <v>1665</v>
      </c>
      <c r="F497" s="4" t="s">
        <v>1666</v>
      </c>
      <c r="G497" s="4">
        <v>2022</v>
      </c>
      <c r="H497" s="4" t="s">
        <v>41</v>
      </c>
      <c r="I497" s="4">
        <v>3</v>
      </c>
    </row>
    <row r="498" spans="1:9">
      <c r="A498" s="16"/>
      <c r="B498">
        <v>312</v>
      </c>
      <c r="C498" s="4" t="s">
        <v>1629</v>
      </c>
      <c r="D498" s="4" t="s">
        <v>1667</v>
      </c>
      <c r="E498" s="4" t="s">
        <v>1668</v>
      </c>
      <c r="F498" s="4" t="s">
        <v>1669</v>
      </c>
      <c r="G498" s="4">
        <v>2022</v>
      </c>
      <c r="H498" s="4" t="s">
        <v>1670</v>
      </c>
      <c r="I498" s="4">
        <v>3</v>
      </c>
    </row>
    <row r="499" spans="1:9">
      <c r="A499" s="16"/>
      <c r="B499">
        <v>313</v>
      </c>
      <c r="D499" s="4" t="s">
        <v>1671</v>
      </c>
      <c r="E499" s="4" t="s">
        <v>1672</v>
      </c>
      <c r="F499" s="4" t="s">
        <v>1673</v>
      </c>
      <c r="G499" s="4">
        <v>2021</v>
      </c>
      <c r="H499" s="4" t="s">
        <v>1674</v>
      </c>
      <c r="I499" s="4">
        <v>3</v>
      </c>
    </row>
    <row r="500" spans="1:9">
      <c r="A500" s="16"/>
      <c r="B500">
        <v>314</v>
      </c>
      <c r="D500" s="4" t="s">
        <v>1675</v>
      </c>
      <c r="E500" s="4" t="s">
        <v>1676</v>
      </c>
      <c r="F500" s="4" t="s">
        <v>1677</v>
      </c>
      <c r="G500" s="4">
        <v>2020</v>
      </c>
      <c r="H500" s="4" t="s">
        <v>761</v>
      </c>
      <c r="I500" s="4">
        <v>3</v>
      </c>
    </row>
    <row r="501" spans="1:9">
      <c r="A501" s="16"/>
      <c r="B501">
        <v>315</v>
      </c>
      <c r="C501" s="4" t="s">
        <v>1646</v>
      </c>
      <c r="D501" s="4" t="s">
        <v>1678</v>
      </c>
      <c r="E501" s="4" t="s">
        <v>1679</v>
      </c>
      <c r="F501" s="4" t="s">
        <v>1680</v>
      </c>
      <c r="G501" s="4">
        <v>2021</v>
      </c>
      <c r="H501" s="4" t="s">
        <v>41</v>
      </c>
      <c r="I501" s="4">
        <v>3</v>
      </c>
    </row>
    <row r="502" spans="1:9">
      <c r="A502" s="16"/>
      <c r="B502">
        <v>316</v>
      </c>
      <c r="C502" s="4" t="s">
        <v>1617</v>
      </c>
      <c r="D502" s="4" t="s">
        <v>1688</v>
      </c>
      <c r="E502" s="4" t="s">
        <v>1689</v>
      </c>
      <c r="F502" s="4" t="s">
        <v>1690</v>
      </c>
      <c r="G502" s="4">
        <v>2023</v>
      </c>
      <c r="H502" s="4" t="s">
        <v>1691</v>
      </c>
      <c r="I502" s="4">
        <v>2</v>
      </c>
    </row>
    <row r="503" spans="1:9">
      <c r="A503" s="16"/>
      <c r="B503">
        <v>317</v>
      </c>
      <c r="D503" s="4" t="s">
        <v>1692</v>
      </c>
      <c r="E503" s="4" t="s">
        <v>1693</v>
      </c>
      <c r="F503" s="4" t="s">
        <v>1694</v>
      </c>
      <c r="G503" s="4">
        <v>2023</v>
      </c>
      <c r="H503" s="4" t="s">
        <v>1261</v>
      </c>
      <c r="I503" s="4">
        <v>2</v>
      </c>
    </row>
    <row r="504" spans="1:9">
      <c r="A504" s="16"/>
      <c r="B504">
        <v>318</v>
      </c>
      <c r="C504" s="4" t="s">
        <v>1656</v>
      </c>
      <c r="D504" s="4" t="s">
        <v>1695</v>
      </c>
      <c r="E504" s="4" t="s">
        <v>1696</v>
      </c>
      <c r="F504" s="4" t="s">
        <v>1697</v>
      </c>
      <c r="G504" s="4">
        <v>2024</v>
      </c>
      <c r="H504" s="4" t="s">
        <v>664</v>
      </c>
      <c r="I504" s="4">
        <v>2</v>
      </c>
    </row>
    <row r="505" spans="1:9">
      <c r="A505" s="16"/>
      <c r="B505">
        <v>319</v>
      </c>
      <c r="C505" s="4" t="s">
        <v>1629</v>
      </c>
      <c r="D505" s="4" t="s">
        <v>1698</v>
      </c>
      <c r="E505" s="4" t="s">
        <v>1699</v>
      </c>
      <c r="F505" s="4" t="s">
        <v>1700</v>
      </c>
      <c r="G505" s="4">
        <v>2023</v>
      </c>
      <c r="H505" s="4" t="s">
        <v>290</v>
      </c>
      <c r="I505" s="4">
        <v>2</v>
      </c>
    </row>
    <row r="506" spans="1:9">
      <c r="A506" s="16"/>
      <c r="B506">
        <v>320</v>
      </c>
      <c r="D506" s="4" t="s">
        <v>1701</v>
      </c>
      <c r="E506" s="4" t="s">
        <v>1702</v>
      </c>
      <c r="F506" s="4" t="s">
        <v>1703</v>
      </c>
      <c r="G506" s="4">
        <v>2023</v>
      </c>
      <c r="H506" s="4" t="s">
        <v>474</v>
      </c>
      <c r="I506" s="4">
        <v>2</v>
      </c>
    </row>
    <row r="507" spans="1:9">
      <c r="A507" s="16"/>
      <c r="B507">
        <v>321</v>
      </c>
      <c r="C507" s="4" t="s">
        <v>1704</v>
      </c>
      <c r="D507" s="4" t="s">
        <v>1705</v>
      </c>
      <c r="E507" s="4" t="s">
        <v>1706</v>
      </c>
      <c r="F507" s="4" t="s">
        <v>1707</v>
      </c>
      <c r="G507" s="4">
        <v>2023</v>
      </c>
      <c r="H507" s="4" t="s">
        <v>168</v>
      </c>
      <c r="I507" s="4">
        <v>2</v>
      </c>
    </row>
    <row r="508" spans="1:9">
      <c r="A508" s="16"/>
      <c r="B508">
        <v>322</v>
      </c>
      <c r="C508" s="4" t="s">
        <v>1708</v>
      </c>
      <c r="D508" s="4" t="s">
        <v>1709</v>
      </c>
      <c r="E508" s="4" t="s">
        <v>1710</v>
      </c>
      <c r="F508" s="4" t="s">
        <v>1711</v>
      </c>
      <c r="G508" s="4">
        <v>2022</v>
      </c>
      <c r="H508" s="4" t="s">
        <v>1712</v>
      </c>
      <c r="I508" s="4">
        <v>2</v>
      </c>
    </row>
    <row r="509" spans="1:9">
      <c r="A509" s="16"/>
      <c r="B509">
        <v>323</v>
      </c>
      <c r="C509" s="4" t="s">
        <v>1713</v>
      </c>
      <c r="D509" s="4" t="s">
        <v>1714</v>
      </c>
      <c r="E509" s="4" t="s">
        <v>1715</v>
      </c>
      <c r="F509" s="4" t="s">
        <v>1716</v>
      </c>
      <c r="G509" s="4">
        <v>2023</v>
      </c>
      <c r="H509" s="4" t="s">
        <v>1717</v>
      </c>
      <c r="I509" s="4">
        <v>2</v>
      </c>
    </row>
    <row r="510" spans="1:9">
      <c r="A510" s="16"/>
      <c r="B510">
        <v>324</v>
      </c>
      <c r="C510" s="4" t="s">
        <v>1723</v>
      </c>
      <c r="D510" s="4" t="s">
        <v>1724</v>
      </c>
      <c r="E510" s="4" t="s">
        <v>1725</v>
      </c>
      <c r="F510" s="4" t="s">
        <v>1726</v>
      </c>
      <c r="G510" s="4">
        <v>2021</v>
      </c>
      <c r="H510" s="4" t="s">
        <v>1505</v>
      </c>
      <c r="I510" s="4">
        <v>2</v>
      </c>
    </row>
    <row r="511" spans="1:9">
      <c r="A511" s="16"/>
      <c r="B511">
        <v>325</v>
      </c>
      <c r="C511" s="4" t="s">
        <v>211</v>
      </c>
      <c r="D511" s="4" t="s">
        <v>1727</v>
      </c>
      <c r="E511" s="4" t="s">
        <v>1728</v>
      </c>
      <c r="F511" s="4" t="s">
        <v>1729</v>
      </c>
      <c r="G511" s="4">
        <v>2021</v>
      </c>
      <c r="H511" s="4" t="s">
        <v>1730</v>
      </c>
      <c r="I511" s="4">
        <v>2</v>
      </c>
    </row>
    <row r="512" spans="1:9">
      <c r="A512" s="16"/>
      <c r="B512">
        <v>326</v>
      </c>
      <c r="C512" s="4" t="s">
        <v>1738</v>
      </c>
      <c r="D512" s="4" t="s">
        <v>1739</v>
      </c>
      <c r="E512" s="4" t="s">
        <v>1740</v>
      </c>
      <c r="F512" s="4" t="s">
        <v>1741</v>
      </c>
      <c r="G512" s="4">
        <v>2017</v>
      </c>
      <c r="H512" s="4" t="s">
        <v>1742</v>
      </c>
      <c r="I512" s="4">
        <v>2</v>
      </c>
    </row>
    <row r="513" spans="1:9">
      <c r="A513" s="16"/>
      <c r="B513">
        <v>327</v>
      </c>
      <c r="C513" s="4" t="s">
        <v>1743</v>
      </c>
      <c r="D513" s="4" t="s">
        <v>1747</v>
      </c>
      <c r="E513" s="4" t="s">
        <v>1748</v>
      </c>
      <c r="F513" s="4" t="s">
        <v>1749</v>
      </c>
      <c r="G513" s="4">
        <v>2023</v>
      </c>
      <c r="H513" s="4" t="s">
        <v>1750</v>
      </c>
      <c r="I513" s="4">
        <v>1</v>
      </c>
    </row>
    <row r="514" spans="1:9">
      <c r="A514" s="16"/>
      <c r="B514">
        <v>328</v>
      </c>
      <c r="C514" s="4" t="s">
        <v>1751</v>
      </c>
      <c r="D514" s="4" t="s">
        <v>1752</v>
      </c>
      <c r="E514" s="4" t="s">
        <v>1753</v>
      </c>
      <c r="F514" s="4" t="s">
        <v>1754</v>
      </c>
      <c r="G514" s="4">
        <v>2023</v>
      </c>
      <c r="H514" s="4" t="s">
        <v>168</v>
      </c>
      <c r="I514" s="4">
        <v>1</v>
      </c>
    </row>
    <row r="515" spans="1:9">
      <c r="A515" s="16"/>
      <c r="B515">
        <v>329</v>
      </c>
      <c r="C515" s="4" t="s">
        <v>1751</v>
      </c>
      <c r="D515" s="4" t="s">
        <v>1758</v>
      </c>
      <c r="E515" s="4" t="s">
        <v>1759</v>
      </c>
      <c r="F515" s="4" t="s">
        <v>1760</v>
      </c>
      <c r="G515" s="4">
        <v>2022</v>
      </c>
      <c r="H515" s="4" t="s">
        <v>1558</v>
      </c>
      <c r="I515" s="4">
        <v>1</v>
      </c>
    </row>
    <row r="516" spans="1:9">
      <c r="A516" s="16"/>
      <c r="B516">
        <v>330</v>
      </c>
      <c r="C516" s="4" t="s">
        <v>1734</v>
      </c>
      <c r="D516" s="4" t="s">
        <v>1761</v>
      </c>
      <c r="E516" s="4" t="s">
        <v>1762</v>
      </c>
      <c r="F516" s="4" t="s">
        <v>1763</v>
      </c>
      <c r="G516" s="4">
        <v>2023</v>
      </c>
      <c r="H516" s="4" t="s">
        <v>41</v>
      </c>
      <c r="I516" s="4">
        <v>1</v>
      </c>
    </row>
    <row r="517" spans="1:9">
      <c r="A517" s="16"/>
      <c r="B517">
        <v>331</v>
      </c>
      <c r="C517" s="4" t="s">
        <v>1723</v>
      </c>
      <c r="D517" s="4" t="s">
        <v>1768</v>
      </c>
      <c r="E517" s="4" t="s">
        <v>1769</v>
      </c>
      <c r="F517" s="4" t="s">
        <v>1770</v>
      </c>
      <c r="G517" s="4">
        <v>2022</v>
      </c>
      <c r="H517" s="4" t="s">
        <v>1771</v>
      </c>
      <c r="I517" s="4">
        <v>1</v>
      </c>
    </row>
    <row r="518" spans="1:9">
      <c r="A518" s="16"/>
      <c r="B518">
        <v>332</v>
      </c>
      <c r="C518" s="4" t="s">
        <v>1775</v>
      </c>
      <c r="D518" s="4" t="s">
        <v>1776</v>
      </c>
      <c r="E518" s="4" t="s">
        <v>1777</v>
      </c>
      <c r="F518" s="4" t="s">
        <v>1778</v>
      </c>
      <c r="G518" s="4">
        <v>2022</v>
      </c>
      <c r="H518" s="4" t="s">
        <v>1779</v>
      </c>
      <c r="I518" s="4">
        <v>1</v>
      </c>
    </row>
    <row r="519" spans="1:9">
      <c r="A519" s="16"/>
      <c r="B519">
        <v>333</v>
      </c>
      <c r="D519" s="4" t="s">
        <v>1793</v>
      </c>
      <c r="E519" s="4" t="s">
        <v>1794</v>
      </c>
      <c r="F519" s="4" t="s">
        <v>1795</v>
      </c>
      <c r="G519" s="4">
        <v>2019</v>
      </c>
      <c r="H519" s="4" t="s">
        <v>1796</v>
      </c>
      <c r="I519" s="4">
        <v>1</v>
      </c>
    </row>
    <row r="520" spans="1:9">
      <c r="A520" s="16"/>
      <c r="B520">
        <v>334</v>
      </c>
      <c r="D520" s="4" t="s">
        <v>1793</v>
      </c>
      <c r="E520" s="4" t="s">
        <v>1794</v>
      </c>
      <c r="F520" s="4" t="s">
        <v>1797</v>
      </c>
      <c r="G520" s="4">
        <v>2014</v>
      </c>
      <c r="H520" s="4" t="s">
        <v>1798</v>
      </c>
      <c r="I520" s="4">
        <v>1</v>
      </c>
    </row>
    <row r="521" spans="1:9">
      <c r="A521" s="16"/>
      <c r="B521">
        <v>335</v>
      </c>
      <c r="D521" s="4" t="s">
        <v>1799</v>
      </c>
      <c r="E521" s="4" t="s">
        <v>1794</v>
      </c>
      <c r="F521" s="4" t="s">
        <v>1800</v>
      </c>
      <c r="G521" s="4">
        <v>2012</v>
      </c>
      <c r="H521" s="4" t="s">
        <v>1801</v>
      </c>
      <c r="I521" s="4">
        <v>1</v>
      </c>
    </row>
    <row r="522" spans="1:9">
      <c r="A522" s="16"/>
      <c r="B522">
        <v>336</v>
      </c>
      <c r="C522" s="4" t="s">
        <v>1788</v>
      </c>
      <c r="D522" s="4" t="s">
        <v>1802</v>
      </c>
      <c r="E522" s="4" t="s">
        <v>1803</v>
      </c>
      <c r="F522" s="4" t="s">
        <v>1804</v>
      </c>
      <c r="G522" s="4">
        <v>2012</v>
      </c>
      <c r="H522" s="4" t="s">
        <v>1104</v>
      </c>
      <c r="I522" s="4">
        <v>1</v>
      </c>
    </row>
    <row r="523" spans="1:9">
      <c r="A523" s="16"/>
      <c r="B523">
        <v>337</v>
      </c>
      <c r="C523" s="4" t="s">
        <v>1751</v>
      </c>
      <c r="D523" s="4" t="s">
        <v>1805</v>
      </c>
      <c r="E523" s="4" t="s">
        <v>1806</v>
      </c>
      <c r="F523" s="4" t="s">
        <v>1807</v>
      </c>
      <c r="G523" s="4">
        <v>2011</v>
      </c>
      <c r="H523" s="4" t="s">
        <v>1808</v>
      </c>
      <c r="I523" s="4">
        <v>1</v>
      </c>
    </row>
    <row r="524" spans="1:9">
      <c r="A524" s="16"/>
      <c r="B524">
        <v>338</v>
      </c>
      <c r="D524" s="4" t="s">
        <v>1809</v>
      </c>
      <c r="E524" s="4" t="s">
        <v>1794</v>
      </c>
      <c r="F524" s="4" t="s">
        <v>1810</v>
      </c>
      <c r="G524" s="4">
        <v>2009</v>
      </c>
      <c r="H524" s="4" t="s">
        <v>1811</v>
      </c>
      <c r="I524" s="4">
        <v>1</v>
      </c>
    </row>
    <row r="525" spans="1:9">
      <c r="A525" s="16"/>
      <c r="B525">
        <v>339</v>
      </c>
      <c r="C525" s="4" t="s">
        <v>1734</v>
      </c>
      <c r="D525" s="4" t="s">
        <v>1812</v>
      </c>
      <c r="E525" s="4" t="s">
        <v>1813</v>
      </c>
      <c r="F525" s="4" t="s">
        <v>1814</v>
      </c>
      <c r="G525" s="4">
        <v>2023</v>
      </c>
      <c r="H525" s="4" t="s">
        <v>1674</v>
      </c>
      <c r="I525" s="4">
        <v>0</v>
      </c>
    </row>
    <row r="526" spans="1:9">
      <c r="A526" s="16"/>
      <c r="B526">
        <v>340</v>
      </c>
      <c r="D526" s="4" t="s">
        <v>1815</v>
      </c>
      <c r="E526" s="4" t="s">
        <v>1816</v>
      </c>
      <c r="F526" s="4" t="s">
        <v>1817</v>
      </c>
      <c r="G526" s="4">
        <v>2023</v>
      </c>
      <c r="H526" s="4" t="s">
        <v>474</v>
      </c>
      <c r="I526" s="4">
        <v>0</v>
      </c>
    </row>
    <row r="527" spans="1:9">
      <c r="A527" s="16"/>
      <c r="B527">
        <v>341</v>
      </c>
      <c r="C527" s="4" t="s">
        <v>1818</v>
      </c>
      <c r="D527" s="4" t="s">
        <v>1819</v>
      </c>
      <c r="E527" s="4" t="s">
        <v>1820</v>
      </c>
      <c r="F527" s="4" t="s">
        <v>1821</v>
      </c>
      <c r="G527" s="4">
        <v>2023</v>
      </c>
      <c r="H527" s="4" t="s">
        <v>1822</v>
      </c>
      <c r="I527" s="4">
        <v>0</v>
      </c>
    </row>
    <row r="528" spans="1:9">
      <c r="A528" s="16"/>
      <c r="B528">
        <v>342</v>
      </c>
      <c r="C528" s="4" t="s">
        <v>1823</v>
      </c>
      <c r="D528" s="4" t="s">
        <v>1824</v>
      </c>
      <c r="E528" s="4" t="s">
        <v>1825</v>
      </c>
      <c r="F528" s="4" t="s">
        <v>1826</v>
      </c>
      <c r="G528" s="4">
        <v>2023</v>
      </c>
      <c r="H528" s="4" t="s">
        <v>1767</v>
      </c>
      <c r="I528" s="4">
        <v>0</v>
      </c>
    </row>
    <row r="529" spans="1:9">
      <c r="A529" s="16"/>
      <c r="B529">
        <v>343</v>
      </c>
      <c r="C529" s="4" t="s">
        <v>1823</v>
      </c>
      <c r="D529" s="4" t="s">
        <v>1827</v>
      </c>
      <c r="E529" s="4" t="s">
        <v>1828</v>
      </c>
      <c r="F529" s="4" t="s">
        <v>1829</v>
      </c>
      <c r="G529" s="4">
        <v>2022</v>
      </c>
      <c r="H529" s="4" t="s">
        <v>1830</v>
      </c>
      <c r="I529" s="4">
        <v>0</v>
      </c>
    </row>
    <row r="530" spans="1:9">
      <c r="A530" s="16"/>
      <c r="B530">
        <v>344</v>
      </c>
      <c r="C530" s="4" t="s">
        <v>1831</v>
      </c>
      <c r="D530" s="4" t="s">
        <v>1832</v>
      </c>
      <c r="E530" s="4" t="s">
        <v>1833</v>
      </c>
      <c r="F530" s="4" t="s">
        <v>1834</v>
      </c>
      <c r="G530" s="4">
        <v>2022</v>
      </c>
      <c r="H530" s="4" t="s">
        <v>1835</v>
      </c>
      <c r="I530" s="4">
        <v>0</v>
      </c>
    </row>
    <row r="531" spans="1:9">
      <c r="A531" s="16"/>
      <c r="B531">
        <v>345</v>
      </c>
      <c r="C531" s="4" t="s">
        <v>1836</v>
      </c>
      <c r="D531" s="4" t="s">
        <v>1837</v>
      </c>
      <c r="E531" s="4" t="s">
        <v>1838</v>
      </c>
      <c r="F531" s="4" t="s">
        <v>1839</v>
      </c>
      <c r="G531" s="4">
        <v>2022</v>
      </c>
      <c r="H531" s="4" t="s">
        <v>1840</v>
      </c>
      <c r="I531" s="4">
        <v>0</v>
      </c>
    </row>
    <row r="532" spans="1:9">
      <c r="A532" s="16"/>
      <c r="B532">
        <v>346</v>
      </c>
      <c r="C532" s="4" t="s">
        <v>1718</v>
      </c>
      <c r="D532" s="4" t="s">
        <v>1845</v>
      </c>
      <c r="E532" s="4" t="s">
        <v>1794</v>
      </c>
      <c r="F532" s="4" t="s">
        <v>1846</v>
      </c>
      <c r="G532" s="4">
        <v>2021</v>
      </c>
      <c r="H532" s="4" t="s">
        <v>1847</v>
      </c>
      <c r="I532" s="4">
        <v>0</v>
      </c>
    </row>
    <row r="533" spans="1:9">
      <c r="A533" s="16"/>
      <c r="B533">
        <v>347</v>
      </c>
      <c r="C533" s="4" t="s">
        <v>1851</v>
      </c>
      <c r="D533" s="4" t="s">
        <v>1852</v>
      </c>
      <c r="E533" s="4" t="s">
        <v>1853</v>
      </c>
      <c r="F533" s="4" t="s">
        <v>1854</v>
      </c>
      <c r="G533" s="4">
        <v>2021</v>
      </c>
      <c r="H533" s="4" t="s">
        <v>1855</v>
      </c>
      <c r="I533" s="4">
        <v>0</v>
      </c>
    </row>
    <row r="534" spans="1:9">
      <c r="A534" s="16"/>
      <c r="B534">
        <v>348</v>
      </c>
      <c r="C534" s="4"/>
      <c r="D534" s="4" t="s">
        <v>1856</v>
      </c>
      <c r="E534" s="4" t="s">
        <v>1857</v>
      </c>
      <c r="F534" s="4" t="s">
        <v>1858</v>
      </c>
      <c r="G534" s="4">
        <v>2021</v>
      </c>
      <c r="H534" s="4" t="s">
        <v>1730</v>
      </c>
      <c r="I534" s="4">
        <v>0</v>
      </c>
    </row>
    <row r="535" spans="1:9">
      <c r="A535" s="16"/>
      <c r="B535">
        <v>349</v>
      </c>
      <c r="C535" s="4" t="s">
        <v>1859</v>
      </c>
      <c r="D535" s="4" t="s">
        <v>1860</v>
      </c>
      <c r="E535" s="4" t="s">
        <v>1861</v>
      </c>
      <c r="F535" s="4" t="s">
        <v>1862</v>
      </c>
      <c r="G535" s="4">
        <v>2020</v>
      </c>
      <c r="H535" s="4" t="s">
        <v>1863</v>
      </c>
      <c r="I535" s="4">
        <v>0</v>
      </c>
    </row>
    <row r="536" spans="1:9">
      <c r="A536" s="16"/>
      <c r="B536">
        <v>350</v>
      </c>
      <c r="D536" s="4" t="s">
        <v>1871</v>
      </c>
      <c r="E536" s="4" t="s">
        <v>1794</v>
      </c>
      <c r="F536" s="4" t="s">
        <v>1872</v>
      </c>
      <c r="G536" s="4">
        <v>2016</v>
      </c>
      <c r="H536" s="4" t="s">
        <v>1873</v>
      </c>
      <c r="I536" s="4">
        <v>0</v>
      </c>
    </row>
    <row r="537" spans="1:9">
      <c r="A537" s="16"/>
      <c r="B537">
        <v>351</v>
      </c>
      <c r="D537" s="4" t="s">
        <v>1874</v>
      </c>
      <c r="E537" s="4" t="s">
        <v>1794</v>
      </c>
      <c r="F537" s="4" t="s">
        <v>1875</v>
      </c>
      <c r="G537" s="4">
        <v>2013</v>
      </c>
      <c r="H537" s="4" t="s">
        <v>1876</v>
      </c>
      <c r="I537" s="4">
        <v>0</v>
      </c>
    </row>
    <row r="538" spans="1:9">
      <c r="A538" s="16"/>
      <c r="B538">
        <v>352</v>
      </c>
      <c r="D538" s="4" t="s">
        <v>1877</v>
      </c>
      <c r="E538" s="4" t="s">
        <v>1794</v>
      </c>
      <c r="F538" s="4" t="s">
        <v>1878</v>
      </c>
      <c r="G538" s="4">
        <v>2012</v>
      </c>
      <c r="H538" s="4" t="s">
        <v>1879</v>
      </c>
      <c r="I538" s="4">
        <v>0</v>
      </c>
    </row>
    <row r="539" spans="1:9">
      <c r="A539" s="16"/>
      <c r="B539">
        <v>353</v>
      </c>
      <c r="D539" s="4" t="s">
        <v>1880</v>
      </c>
      <c r="E539" s="4" t="s">
        <v>1881</v>
      </c>
      <c r="F539" s="4" t="s">
        <v>1882</v>
      </c>
      <c r="G539" s="4">
        <v>2010</v>
      </c>
      <c r="H539" s="4" t="s">
        <v>1883</v>
      </c>
      <c r="I539" s="4">
        <v>0</v>
      </c>
    </row>
    <row r="540" spans="1:9">
      <c r="A540" s="16"/>
      <c r="B540">
        <v>354</v>
      </c>
      <c r="D540" s="4" t="s">
        <v>1884</v>
      </c>
      <c r="E540" s="4" t="s">
        <v>1794</v>
      </c>
      <c r="F540" s="4" t="s">
        <v>1885</v>
      </c>
      <c r="G540" s="4">
        <v>2009</v>
      </c>
      <c r="H540" s="4" t="s">
        <v>1886</v>
      </c>
      <c r="I540" s="4">
        <v>0</v>
      </c>
    </row>
    <row r="541" spans="1:9">
      <c r="A541" s="16"/>
      <c r="B541">
        <v>355</v>
      </c>
      <c r="C541" s="4" t="s">
        <v>1891</v>
      </c>
      <c r="D541" s="4" t="s">
        <v>1892</v>
      </c>
      <c r="E541" s="4" t="s">
        <v>1893</v>
      </c>
      <c r="F541" s="4" t="s">
        <v>1894</v>
      </c>
      <c r="G541" s="4">
        <v>2022</v>
      </c>
      <c r="H541" s="4" t="s">
        <v>1895</v>
      </c>
      <c r="I541" s="4">
        <v>0</v>
      </c>
    </row>
    <row r="542" spans="1:9">
      <c r="A542" s="16"/>
      <c r="B542">
        <v>356</v>
      </c>
      <c r="C542" s="4" t="s">
        <v>1897</v>
      </c>
      <c r="D542" s="4" t="s">
        <v>1898</v>
      </c>
      <c r="E542" s="4" t="s">
        <v>1899</v>
      </c>
      <c r="F542" s="4" t="s">
        <v>1900</v>
      </c>
      <c r="G542" s="4">
        <v>2022</v>
      </c>
      <c r="H542" s="4" t="s">
        <v>1901</v>
      </c>
      <c r="I542" s="4">
        <v>0</v>
      </c>
    </row>
  </sheetData>
  <autoFilter ref="A3:B3" xr:uid="{00000000-0001-0000-0000-000000000000}"/>
  <mergeCells count="3">
    <mergeCell ref="A10:A25"/>
    <mergeCell ref="A28:A184"/>
    <mergeCell ref="A187:A542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491F2-4113-40F5-B1AD-3D268CBD901C}">
  <dimension ref="A1:L399"/>
  <sheetViews>
    <sheetView zoomScale="85" zoomScaleNormal="85" workbookViewId="0">
      <selection activeCell="C20" sqref="C20"/>
    </sheetView>
  </sheetViews>
  <sheetFormatPr defaultRowHeight="13.8"/>
  <cols>
    <col min="1" max="1" width="31.77734375" customWidth="1"/>
    <col min="2" max="2" width="25.33203125" customWidth="1"/>
    <col min="3" max="3" width="30.44140625" customWidth="1"/>
    <col min="4" max="4" width="9" customWidth="1"/>
    <col min="5" max="5" width="15.6640625" customWidth="1"/>
  </cols>
  <sheetData>
    <row r="1" spans="1:5" ht="14.4">
      <c r="A1" s="3" t="s">
        <v>1916</v>
      </c>
      <c r="C1" s="1"/>
      <c r="D1" s="1"/>
      <c r="E1" s="1"/>
    </row>
    <row r="2" spans="1:5" ht="14.4">
      <c r="A2" s="17" t="s">
        <v>1917</v>
      </c>
      <c r="C2" s="1"/>
      <c r="D2" s="1"/>
      <c r="E2" s="1"/>
    </row>
    <row r="3" spans="1:5" ht="14.4">
      <c r="C3" s="1"/>
      <c r="D3" s="1"/>
      <c r="E3" s="1"/>
    </row>
    <row r="4" spans="1:5" ht="15.6">
      <c r="A4" s="18" t="s">
        <v>1918</v>
      </c>
      <c r="B4" s="19" t="s">
        <v>1912</v>
      </c>
      <c r="C4" s="19" t="s">
        <v>1919</v>
      </c>
      <c r="D4" s="1"/>
      <c r="E4" s="1"/>
    </row>
    <row r="5" spans="1:5" ht="14.4">
      <c r="A5" s="20" t="s">
        <v>1920</v>
      </c>
      <c r="B5" s="20">
        <v>72</v>
      </c>
      <c r="C5" s="20" t="s">
        <v>1921</v>
      </c>
      <c r="D5" s="1"/>
      <c r="E5" s="1"/>
    </row>
    <row r="6" spans="1:5" ht="14.4">
      <c r="A6" s="20" t="s">
        <v>1922</v>
      </c>
      <c r="B6" s="20">
        <v>50</v>
      </c>
      <c r="C6" s="20" t="s">
        <v>1923</v>
      </c>
      <c r="D6" s="1"/>
      <c r="E6" s="1"/>
    </row>
    <row r="7" spans="1:5" ht="14.4">
      <c r="A7" s="20" t="s">
        <v>1924</v>
      </c>
      <c r="B7" s="20">
        <v>20</v>
      </c>
      <c r="C7" s="20" t="s">
        <v>1921</v>
      </c>
      <c r="D7" s="1"/>
      <c r="E7" s="1"/>
    </row>
    <row r="8" spans="1:5" ht="14.4">
      <c r="A8" s="20" t="s">
        <v>1925</v>
      </c>
      <c r="B8" s="20">
        <v>19</v>
      </c>
      <c r="C8" s="20" t="s">
        <v>1926</v>
      </c>
      <c r="D8" s="1"/>
      <c r="E8" s="1"/>
    </row>
    <row r="9" spans="1:5" ht="14.4">
      <c r="A9" s="20" t="s">
        <v>1927</v>
      </c>
      <c r="B9" s="20">
        <v>16</v>
      </c>
      <c r="C9" s="20" t="s">
        <v>1923</v>
      </c>
      <c r="D9" s="1"/>
      <c r="E9" s="1"/>
    </row>
    <row r="10" spans="1:5" ht="14.4">
      <c r="A10" s="20" t="s">
        <v>1928</v>
      </c>
      <c r="B10" s="20">
        <v>16</v>
      </c>
      <c r="C10" s="20"/>
      <c r="D10" s="1"/>
      <c r="E10" s="1"/>
    </row>
    <row r="11" spans="1:5">
      <c r="A11" s="20" t="s">
        <v>1929</v>
      </c>
      <c r="B11" s="20">
        <v>14</v>
      </c>
      <c r="C11" s="20" t="s">
        <v>1921</v>
      </c>
    </row>
    <row r="12" spans="1:5">
      <c r="A12" t="s">
        <v>1930</v>
      </c>
      <c r="B12">
        <v>6</v>
      </c>
    </row>
    <row r="13" spans="1:5">
      <c r="A13" t="s">
        <v>1931</v>
      </c>
      <c r="B13">
        <v>4</v>
      </c>
    </row>
    <row r="14" spans="1:5">
      <c r="A14" t="s">
        <v>1932</v>
      </c>
      <c r="B14">
        <v>4</v>
      </c>
    </row>
    <row r="15" spans="1:5">
      <c r="A15" t="s">
        <v>1933</v>
      </c>
      <c r="B15">
        <v>4</v>
      </c>
    </row>
    <row r="16" spans="1:5">
      <c r="A16" t="s">
        <v>1934</v>
      </c>
      <c r="B16">
        <v>3</v>
      </c>
    </row>
    <row r="17" spans="1:2">
      <c r="A17" t="s">
        <v>1935</v>
      </c>
      <c r="B17">
        <v>3</v>
      </c>
    </row>
    <row r="18" spans="1:2">
      <c r="A18" t="s">
        <v>1936</v>
      </c>
      <c r="B18">
        <v>3</v>
      </c>
    </row>
    <row r="19" spans="1:2">
      <c r="A19" t="s">
        <v>1937</v>
      </c>
      <c r="B19">
        <v>3</v>
      </c>
    </row>
    <row r="20" spans="1:2">
      <c r="A20" t="s">
        <v>1938</v>
      </c>
      <c r="B20">
        <v>2</v>
      </c>
    </row>
    <row r="21" spans="1:2">
      <c r="A21" t="s">
        <v>1939</v>
      </c>
      <c r="B21">
        <v>2</v>
      </c>
    </row>
    <row r="22" spans="1:2">
      <c r="A22" t="s">
        <v>1940</v>
      </c>
      <c r="B22">
        <v>2</v>
      </c>
    </row>
    <row r="23" spans="1:2">
      <c r="A23" t="s">
        <v>1941</v>
      </c>
      <c r="B23">
        <v>2</v>
      </c>
    </row>
    <row r="24" spans="1:2">
      <c r="A24" t="s">
        <v>1942</v>
      </c>
      <c r="B24">
        <v>2</v>
      </c>
    </row>
    <row r="25" spans="1:2">
      <c r="A25" t="s">
        <v>1943</v>
      </c>
      <c r="B25">
        <v>2</v>
      </c>
    </row>
    <row r="26" spans="1:2">
      <c r="A26" t="s">
        <v>1944</v>
      </c>
      <c r="B26">
        <v>2</v>
      </c>
    </row>
    <row r="27" spans="1:2">
      <c r="A27" t="s">
        <v>1945</v>
      </c>
      <c r="B27">
        <v>2</v>
      </c>
    </row>
    <row r="28" spans="1:2">
      <c r="A28" t="s">
        <v>1946</v>
      </c>
      <c r="B28">
        <v>2</v>
      </c>
    </row>
    <row r="29" spans="1:2">
      <c r="A29" t="s">
        <v>1947</v>
      </c>
      <c r="B29">
        <v>2</v>
      </c>
    </row>
    <row r="30" spans="1:2">
      <c r="A30" t="s">
        <v>1948</v>
      </c>
      <c r="B30">
        <v>1</v>
      </c>
    </row>
    <row r="31" spans="1:2">
      <c r="A31" t="s">
        <v>1949</v>
      </c>
      <c r="B31">
        <v>1</v>
      </c>
    </row>
    <row r="32" spans="1:2">
      <c r="A32" t="s">
        <v>1950</v>
      </c>
      <c r="B32">
        <v>1</v>
      </c>
    </row>
    <row r="33" spans="1:11">
      <c r="A33" t="s">
        <v>1951</v>
      </c>
      <c r="B33">
        <v>1</v>
      </c>
    </row>
    <row r="34" spans="1:11">
      <c r="A34" t="s">
        <v>1952</v>
      </c>
      <c r="B34">
        <v>1</v>
      </c>
    </row>
    <row r="35" spans="1:11">
      <c r="A35" t="s">
        <v>1953</v>
      </c>
      <c r="B35">
        <v>1</v>
      </c>
    </row>
    <row r="36" spans="1:11">
      <c r="A36" t="s">
        <v>1954</v>
      </c>
      <c r="B36">
        <v>1</v>
      </c>
    </row>
    <row r="37" spans="1:11">
      <c r="A37" t="s">
        <v>1955</v>
      </c>
      <c r="B37">
        <v>1</v>
      </c>
    </row>
    <row r="38" spans="1:11">
      <c r="A38" t="s">
        <v>1956</v>
      </c>
      <c r="B38">
        <v>1</v>
      </c>
    </row>
    <row r="39" spans="1:11">
      <c r="A39" t="s">
        <v>1957</v>
      </c>
      <c r="B39">
        <v>1</v>
      </c>
    </row>
    <row r="40" spans="1:11">
      <c r="A40" t="s">
        <v>1958</v>
      </c>
      <c r="B40">
        <v>1</v>
      </c>
    </row>
    <row r="41" spans="1:11">
      <c r="A41" t="s">
        <v>1959</v>
      </c>
      <c r="B41">
        <v>1</v>
      </c>
    </row>
    <row r="42" spans="1:11">
      <c r="A42" t="s">
        <v>1960</v>
      </c>
      <c r="B42">
        <v>1</v>
      </c>
    </row>
    <row r="43" spans="1:11">
      <c r="A43" t="s">
        <v>1961</v>
      </c>
      <c r="B43">
        <v>1</v>
      </c>
    </row>
    <row r="45" spans="1:11" ht="15.6">
      <c r="A45" s="21" t="s">
        <v>1962</v>
      </c>
      <c r="B45" s="22" t="s">
        <v>1963</v>
      </c>
      <c r="C45" s="23" t="s">
        <v>1964</v>
      </c>
      <c r="D45" s="23" t="s">
        <v>1913</v>
      </c>
      <c r="E45" s="23" t="s">
        <v>1907</v>
      </c>
      <c r="F45" s="23" t="s">
        <v>0</v>
      </c>
      <c r="G45" s="23" t="s">
        <v>1965</v>
      </c>
      <c r="H45" s="23" t="s">
        <v>1914</v>
      </c>
      <c r="I45" s="23" t="s">
        <v>1</v>
      </c>
      <c r="J45" s="23" t="s">
        <v>2</v>
      </c>
      <c r="K45" s="23" t="s">
        <v>3</v>
      </c>
    </row>
    <row r="46" spans="1:11">
      <c r="A46" s="24" t="s">
        <v>1966</v>
      </c>
      <c r="B46" s="25" t="s">
        <v>1921</v>
      </c>
      <c r="C46" s="26" t="s">
        <v>1967</v>
      </c>
      <c r="D46" s="11">
        <v>1</v>
      </c>
      <c r="E46" t="s">
        <v>1968</v>
      </c>
      <c r="F46" s="4" t="s">
        <v>20</v>
      </c>
      <c r="G46" s="4" t="s">
        <v>21</v>
      </c>
      <c r="H46" s="4" t="s">
        <v>22</v>
      </c>
      <c r="I46" s="4">
        <v>2019</v>
      </c>
      <c r="J46" s="4" t="s">
        <v>23</v>
      </c>
      <c r="K46" s="4">
        <v>438</v>
      </c>
    </row>
    <row r="47" spans="1:11">
      <c r="A47" s="27"/>
      <c r="B47" s="16"/>
      <c r="C47" s="28"/>
      <c r="D47" s="11">
        <v>2</v>
      </c>
      <c r="E47" t="s">
        <v>19</v>
      </c>
      <c r="F47" s="4" t="s">
        <v>1969</v>
      </c>
      <c r="G47" s="4" t="s">
        <v>1970</v>
      </c>
      <c r="H47" s="4" t="s">
        <v>1971</v>
      </c>
      <c r="I47" s="4">
        <v>2013</v>
      </c>
      <c r="J47" s="4" t="s">
        <v>92</v>
      </c>
      <c r="K47" s="4">
        <v>345</v>
      </c>
    </row>
    <row r="48" spans="1:11">
      <c r="A48" s="27"/>
      <c r="B48" s="16"/>
      <c r="C48" s="28"/>
      <c r="D48" s="11">
        <v>3</v>
      </c>
      <c r="E48" t="s">
        <v>19</v>
      </c>
      <c r="F48" s="4" t="s">
        <v>1972</v>
      </c>
      <c r="G48" s="4" t="s">
        <v>1973</v>
      </c>
      <c r="H48" s="4" t="s">
        <v>1974</v>
      </c>
      <c r="I48" s="4">
        <v>2010</v>
      </c>
      <c r="J48" s="4" t="s">
        <v>836</v>
      </c>
      <c r="K48" s="4">
        <v>186</v>
      </c>
    </row>
    <row r="49" spans="1:11">
      <c r="A49" s="27"/>
      <c r="B49" s="16"/>
      <c r="C49" s="28"/>
      <c r="D49" s="11">
        <v>4</v>
      </c>
      <c r="E49" s="10" t="s">
        <v>1432</v>
      </c>
      <c r="F49" s="4" t="s">
        <v>155</v>
      </c>
      <c r="G49" s="4" t="s">
        <v>156</v>
      </c>
      <c r="H49" s="4" t="s">
        <v>157</v>
      </c>
      <c r="I49" s="4">
        <v>2009</v>
      </c>
      <c r="J49" s="4" t="s">
        <v>92</v>
      </c>
      <c r="K49" s="4">
        <v>136</v>
      </c>
    </row>
    <row r="50" spans="1:11">
      <c r="A50" s="27"/>
      <c r="B50" s="16"/>
      <c r="C50" s="28"/>
      <c r="D50" s="11">
        <v>5</v>
      </c>
      <c r="E50" s="8" t="s">
        <v>176</v>
      </c>
      <c r="F50" s="4" t="s">
        <v>201</v>
      </c>
      <c r="G50" s="4" t="s">
        <v>202</v>
      </c>
      <c r="H50" s="4" t="s">
        <v>203</v>
      </c>
      <c r="I50" s="4">
        <v>2005</v>
      </c>
      <c r="J50" s="4" t="s">
        <v>65</v>
      </c>
      <c r="K50" s="4">
        <v>100</v>
      </c>
    </row>
    <row r="51" spans="1:11">
      <c r="A51" s="27"/>
      <c r="B51" s="16"/>
      <c r="C51" s="28"/>
      <c r="D51" s="11">
        <v>6</v>
      </c>
      <c r="E51" s="4" t="s">
        <v>19</v>
      </c>
      <c r="F51" s="4" t="s">
        <v>1975</v>
      </c>
      <c r="G51" s="4" t="s">
        <v>1976</v>
      </c>
      <c r="H51" s="4" t="s">
        <v>1977</v>
      </c>
      <c r="I51" s="4">
        <v>2020</v>
      </c>
      <c r="J51" s="4" t="s">
        <v>915</v>
      </c>
      <c r="K51" s="4">
        <v>84</v>
      </c>
    </row>
    <row r="52" spans="1:11">
      <c r="A52" s="27"/>
      <c r="B52" s="16"/>
      <c r="C52" s="28"/>
      <c r="D52" s="11">
        <v>7</v>
      </c>
      <c r="E52" s="4" t="s">
        <v>33</v>
      </c>
      <c r="F52" s="4" t="s">
        <v>258</v>
      </c>
      <c r="G52" s="4" t="s">
        <v>259</v>
      </c>
      <c r="H52" s="4" t="s">
        <v>260</v>
      </c>
      <c r="I52" s="4">
        <v>2007</v>
      </c>
      <c r="J52" s="4" t="s">
        <v>41</v>
      </c>
      <c r="K52" s="4">
        <v>77</v>
      </c>
    </row>
    <row r="53" spans="1:11" ht="15">
      <c r="A53" s="27"/>
      <c r="B53" s="16"/>
      <c r="C53" s="28"/>
      <c r="D53" s="11">
        <v>8</v>
      </c>
      <c r="E53" s="7" t="s">
        <v>116</v>
      </c>
      <c r="F53" s="4" t="s">
        <v>270</v>
      </c>
      <c r="G53" s="4" t="s">
        <v>271</v>
      </c>
      <c r="H53" s="4" t="s">
        <v>272</v>
      </c>
      <c r="I53" s="4">
        <v>2001</v>
      </c>
      <c r="J53" s="4" t="s">
        <v>41</v>
      </c>
      <c r="K53" s="4">
        <v>77</v>
      </c>
    </row>
    <row r="54" spans="1:11">
      <c r="A54" s="27"/>
      <c r="B54" s="16"/>
      <c r="C54" s="28"/>
      <c r="D54" s="11">
        <v>9</v>
      </c>
      <c r="E54" s="4" t="s">
        <v>1978</v>
      </c>
      <c r="F54" s="4" t="s">
        <v>1979</v>
      </c>
      <c r="G54" s="4" t="s">
        <v>1980</v>
      </c>
      <c r="H54" s="4" t="s">
        <v>1981</v>
      </c>
      <c r="I54" s="4">
        <v>2009</v>
      </c>
      <c r="J54" s="4" t="s">
        <v>41</v>
      </c>
      <c r="K54" s="4">
        <v>71</v>
      </c>
    </row>
    <row r="55" spans="1:11" ht="15">
      <c r="A55" s="27"/>
      <c r="B55" s="16"/>
      <c r="C55" s="29"/>
      <c r="D55" s="11">
        <v>10</v>
      </c>
      <c r="E55" s="4" t="s">
        <v>33</v>
      </c>
      <c r="F55" s="4" t="s">
        <v>365</v>
      </c>
      <c r="G55" s="4" t="s">
        <v>366</v>
      </c>
      <c r="H55" s="4" t="s">
        <v>367</v>
      </c>
      <c r="I55" s="4">
        <v>2008</v>
      </c>
      <c r="J55" s="4" t="s">
        <v>41</v>
      </c>
      <c r="K55" s="4">
        <v>61</v>
      </c>
    </row>
    <row r="56" spans="1:11">
      <c r="A56" s="27"/>
      <c r="B56" s="16"/>
      <c r="C56" s="28"/>
      <c r="D56" s="11">
        <v>11</v>
      </c>
      <c r="E56" s="4" t="s">
        <v>57</v>
      </c>
      <c r="F56" s="4" t="s">
        <v>376</v>
      </c>
      <c r="G56" s="4" t="s">
        <v>377</v>
      </c>
      <c r="H56" s="4" t="s">
        <v>378</v>
      </c>
      <c r="I56" s="4">
        <v>2009</v>
      </c>
      <c r="J56" s="4" t="s">
        <v>379</v>
      </c>
      <c r="K56" s="4">
        <v>59</v>
      </c>
    </row>
    <row r="57" spans="1:11">
      <c r="A57" s="27"/>
      <c r="B57" s="16"/>
      <c r="C57" s="28"/>
      <c r="D57" s="11">
        <v>12</v>
      </c>
      <c r="E57" s="4" t="s">
        <v>211</v>
      </c>
      <c r="F57" s="4" t="s">
        <v>1982</v>
      </c>
      <c r="G57" s="4" t="s">
        <v>1983</v>
      </c>
      <c r="H57" s="4" t="s">
        <v>1984</v>
      </c>
      <c r="I57" s="4">
        <v>2021</v>
      </c>
      <c r="J57" s="4" t="s">
        <v>761</v>
      </c>
      <c r="K57" s="4">
        <v>55</v>
      </c>
    </row>
    <row r="58" spans="1:11">
      <c r="A58" s="27"/>
      <c r="B58" s="16"/>
      <c r="C58" s="28"/>
      <c r="D58" s="11">
        <v>13</v>
      </c>
      <c r="E58" s="4" t="s">
        <v>176</v>
      </c>
      <c r="F58" s="4" t="s">
        <v>1985</v>
      </c>
      <c r="G58" s="4" t="s">
        <v>1986</v>
      </c>
      <c r="H58" s="4" t="s">
        <v>1987</v>
      </c>
      <c r="I58" s="4">
        <v>2016</v>
      </c>
      <c r="J58" s="4" t="s">
        <v>316</v>
      </c>
      <c r="K58" s="4">
        <v>54</v>
      </c>
    </row>
    <row r="59" spans="1:11">
      <c r="A59" s="27"/>
      <c r="B59" s="16"/>
      <c r="C59" s="28"/>
      <c r="D59" s="11">
        <v>14</v>
      </c>
      <c r="E59" s="4"/>
      <c r="F59" s="4" t="s">
        <v>1988</v>
      </c>
      <c r="G59" s="4" t="s">
        <v>1989</v>
      </c>
      <c r="H59" s="4" t="s">
        <v>1990</v>
      </c>
      <c r="I59" s="4">
        <v>2013</v>
      </c>
      <c r="J59" s="4" t="s">
        <v>1674</v>
      </c>
      <c r="K59" s="4">
        <v>49</v>
      </c>
    </row>
    <row r="60" spans="1:11">
      <c r="A60" s="27"/>
      <c r="B60" s="16"/>
      <c r="C60" s="28"/>
      <c r="D60" s="11">
        <v>15</v>
      </c>
      <c r="E60" s="4" t="s">
        <v>412</v>
      </c>
      <c r="F60" s="4" t="s">
        <v>452</v>
      </c>
      <c r="G60" s="4" t="s">
        <v>453</v>
      </c>
      <c r="H60" s="4" t="s">
        <v>454</v>
      </c>
      <c r="I60" s="4">
        <v>2013</v>
      </c>
      <c r="J60" s="4" t="s">
        <v>84</v>
      </c>
      <c r="K60" s="4">
        <v>48</v>
      </c>
    </row>
    <row r="61" spans="1:11">
      <c r="A61" s="27"/>
      <c r="B61" s="16"/>
      <c r="C61" s="28"/>
      <c r="D61" s="11">
        <v>16</v>
      </c>
      <c r="E61" s="4" t="s">
        <v>497</v>
      </c>
      <c r="F61" s="4" t="s">
        <v>498</v>
      </c>
      <c r="G61" s="4" t="s">
        <v>499</v>
      </c>
      <c r="H61" s="4" t="s">
        <v>500</v>
      </c>
      <c r="I61" s="4">
        <v>2009</v>
      </c>
      <c r="J61" s="4" t="s">
        <v>41</v>
      </c>
      <c r="K61" s="4">
        <v>45</v>
      </c>
    </row>
    <row r="62" spans="1:11">
      <c r="A62" s="27"/>
      <c r="B62" s="16"/>
      <c r="C62" s="28"/>
      <c r="D62" s="11">
        <v>17</v>
      </c>
      <c r="E62" s="4" t="s">
        <v>19</v>
      </c>
      <c r="F62" s="4" t="s">
        <v>501</v>
      </c>
      <c r="G62" s="4" t="s">
        <v>502</v>
      </c>
      <c r="H62" s="4" t="s">
        <v>503</v>
      </c>
      <c r="I62" s="4">
        <v>2022</v>
      </c>
      <c r="J62" s="4" t="s">
        <v>115</v>
      </c>
      <c r="K62" s="4">
        <v>44</v>
      </c>
    </row>
    <row r="63" spans="1:11">
      <c r="A63" s="27"/>
      <c r="B63" s="16"/>
      <c r="C63" s="28"/>
      <c r="D63" s="11">
        <v>18</v>
      </c>
      <c r="E63" s="4"/>
      <c r="F63" s="4" t="s">
        <v>544</v>
      </c>
      <c r="G63" s="4" t="s">
        <v>545</v>
      </c>
      <c r="H63" s="4" t="s">
        <v>546</v>
      </c>
      <c r="I63" s="4">
        <v>2011</v>
      </c>
      <c r="J63" s="4" t="s">
        <v>268</v>
      </c>
      <c r="K63" s="4">
        <v>40</v>
      </c>
    </row>
    <row r="64" spans="1:11">
      <c r="A64" s="27"/>
      <c r="B64" s="16"/>
      <c r="C64" s="28"/>
      <c r="D64" s="11">
        <v>19</v>
      </c>
      <c r="E64" s="4" t="s">
        <v>116</v>
      </c>
      <c r="F64" s="4" t="s">
        <v>561</v>
      </c>
      <c r="G64" s="4" t="s">
        <v>562</v>
      </c>
      <c r="H64" s="4" t="s">
        <v>563</v>
      </c>
      <c r="I64" s="4">
        <v>2015</v>
      </c>
      <c r="J64" s="4" t="s">
        <v>65</v>
      </c>
      <c r="K64" s="4">
        <v>38</v>
      </c>
    </row>
    <row r="65" spans="1:11">
      <c r="A65" s="27"/>
      <c r="B65" s="16"/>
      <c r="C65" s="28"/>
      <c r="D65" s="11">
        <v>20</v>
      </c>
      <c r="E65" s="4" t="s">
        <v>176</v>
      </c>
      <c r="F65" s="4" t="s">
        <v>570</v>
      </c>
      <c r="G65" s="4" t="s">
        <v>571</v>
      </c>
      <c r="H65" s="4" t="s">
        <v>572</v>
      </c>
      <c r="I65" s="4">
        <v>2013</v>
      </c>
      <c r="J65" s="4" t="s">
        <v>268</v>
      </c>
      <c r="K65" s="4">
        <v>37</v>
      </c>
    </row>
    <row r="66" spans="1:11">
      <c r="A66" s="27"/>
      <c r="B66" s="16"/>
      <c r="C66" s="28"/>
      <c r="D66" s="11">
        <v>21</v>
      </c>
      <c r="E66" s="4"/>
      <c r="F66" s="4" t="s">
        <v>573</v>
      </c>
      <c r="G66" s="4" t="s">
        <v>574</v>
      </c>
      <c r="H66" s="4" t="s">
        <v>575</v>
      </c>
      <c r="I66" s="4">
        <v>2012</v>
      </c>
      <c r="J66" s="4" t="s">
        <v>50</v>
      </c>
      <c r="K66" s="4">
        <v>37</v>
      </c>
    </row>
    <row r="67" spans="1:11">
      <c r="A67" s="27"/>
      <c r="B67" s="16"/>
      <c r="C67" s="28"/>
      <c r="D67" s="11">
        <v>22</v>
      </c>
      <c r="E67" s="4" t="s">
        <v>57</v>
      </c>
      <c r="F67" s="4" t="s">
        <v>603</v>
      </c>
      <c r="G67" s="4" t="s">
        <v>604</v>
      </c>
      <c r="H67" s="4" t="s">
        <v>605</v>
      </c>
      <c r="I67" s="4">
        <v>2005</v>
      </c>
      <c r="J67" s="4" t="s">
        <v>164</v>
      </c>
      <c r="K67" s="4">
        <v>36</v>
      </c>
    </row>
    <row r="68" spans="1:11">
      <c r="A68" s="27"/>
      <c r="B68" s="16"/>
      <c r="C68" s="28"/>
      <c r="D68" s="11">
        <v>23</v>
      </c>
      <c r="F68" s="4" t="s">
        <v>606</v>
      </c>
      <c r="G68" s="4" t="s">
        <v>607</v>
      </c>
      <c r="H68" s="4" t="s">
        <v>608</v>
      </c>
      <c r="I68" s="4">
        <v>2013</v>
      </c>
      <c r="J68" s="4" t="s">
        <v>609</v>
      </c>
      <c r="K68" s="4">
        <v>35</v>
      </c>
    </row>
    <row r="69" spans="1:11">
      <c r="A69" s="27"/>
      <c r="B69" s="16"/>
      <c r="C69" s="28"/>
      <c r="D69" s="11">
        <v>24</v>
      </c>
      <c r="F69" s="4" t="s">
        <v>610</v>
      </c>
      <c r="G69" s="4" t="s">
        <v>611</v>
      </c>
      <c r="H69" s="4" t="s">
        <v>612</v>
      </c>
      <c r="I69" s="4">
        <v>2012</v>
      </c>
      <c r="J69" s="4" t="s">
        <v>613</v>
      </c>
      <c r="K69" s="4">
        <v>35</v>
      </c>
    </row>
    <row r="70" spans="1:11">
      <c r="A70" s="27"/>
      <c r="B70" s="16"/>
      <c r="C70" s="28"/>
      <c r="D70" s="11">
        <v>25</v>
      </c>
      <c r="E70" s="4" t="s">
        <v>57</v>
      </c>
      <c r="F70" s="4" t="s">
        <v>614</v>
      </c>
      <c r="G70" s="4" t="s">
        <v>615</v>
      </c>
      <c r="H70" s="4" t="s">
        <v>616</v>
      </c>
      <c r="I70" s="4">
        <v>2008</v>
      </c>
      <c r="J70" s="4" t="s">
        <v>164</v>
      </c>
      <c r="K70" s="4">
        <v>35</v>
      </c>
    </row>
    <row r="71" spans="1:11">
      <c r="A71" s="27"/>
      <c r="B71" s="16"/>
      <c r="C71" s="28"/>
      <c r="D71" s="11">
        <v>26</v>
      </c>
      <c r="E71" s="4" t="s">
        <v>19</v>
      </c>
      <c r="F71" s="4" t="s">
        <v>682</v>
      </c>
      <c r="G71" s="4" t="s">
        <v>683</v>
      </c>
      <c r="H71" s="4" t="s">
        <v>684</v>
      </c>
      <c r="I71" s="4">
        <v>2020</v>
      </c>
      <c r="J71" s="4" t="s">
        <v>685</v>
      </c>
      <c r="K71" s="4">
        <v>31</v>
      </c>
    </row>
    <row r="72" spans="1:11">
      <c r="A72" s="27"/>
      <c r="B72" s="16"/>
      <c r="C72" s="28"/>
      <c r="D72" s="11">
        <v>27</v>
      </c>
      <c r="E72" s="4" t="s">
        <v>57</v>
      </c>
      <c r="F72" s="4" t="s">
        <v>758</v>
      </c>
      <c r="G72" s="4" t="s">
        <v>759</v>
      </c>
      <c r="H72" s="4" t="s">
        <v>760</v>
      </c>
      <c r="I72" s="4">
        <v>2018</v>
      </c>
      <c r="J72" s="4" t="s">
        <v>761</v>
      </c>
      <c r="K72" s="4">
        <v>27</v>
      </c>
    </row>
    <row r="73" spans="1:11">
      <c r="A73" s="27"/>
      <c r="B73" s="16"/>
      <c r="C73" s="28"/>
      <c r="D73" s="11">
        <v>28</v>
      </c>
      <c r="E73" s="4" t="s">
        <v>317</v>
      </c>
      <c r="F73" s="4" t="s">
        <v>803</v>
      </c>
      <c r="G73" s="4" t="s">
        <v>804</v>
      </c>
      <c r="H73" s="4" t="s">
        <v>805</v>
      </c>
      <c r="I73" s="4">
        <v>2020</v>
      </c>
      <c r="J73" s="4" t="s">
        <v>761</v>
      </c>
      <c r="K73" s="4">
        <v>25</v>
      </c>
    </row>
    <row r="74" spans="1:11">
      <c r="A74" s="27"/>
      <c r="B74" s="16"/>
      <c r="C74" s="28"/>
      <c r="D74" s="11">
        <v>29</v>
      </c>
      <c r="E74" s="4" t="s">
        <v>810</v>
      </c>
      <c r="F74" s="4" t="s">
        <v>811</v>
      </c>
      <c r="G74" s="4" t="s">
        <v>812</v>
      </c>
      <c r="H74" s="4" t="s">
        <v>813</v>
      </c>
      <c r="I74" s="4">
        <v>2014</v>
      </c>
      <c r="J74" s="4" t="s">
        <v>664</v>
      </c>
      <c r="K74" s="4">
        <v>25</v>
      </c>
    </row>
    <row r="75" spans="1:11">
      <c r="A75" s="27"/>
      <c r="B75" s="16"/>
      <c r="C75" s="28"/>
      <c r="D75" s="11">
        <v>30</v>
      </c>
      <c r="E75" s="4" t="s">
        <v>810</v>
      </c>
      <c r="F75" s="4" t="s">
        <v>833</v>
      </c>
      <c r="G75" s="4" t="s">
        <v>834</v>
      </c>
      <c r="H75" s="4" t="s">
        <v>835</v>
      </c>
      <c r="I75" s="4">
        <v>2018</v>
      </c>
      <c r="J75" s="4" t="s">
        <v>836</v>
      </c>
      <c r="K75" s="4">
        <v>23</v>
      </c>
    </row>
    <row r="76" spans="1:11">
      <c r="A76" s="27"/>
      <c r="B76" s="16"/>
      <c r="C76" s="28"/>
      <c r="D76" s="11">
        <v>31</v>
      </c>
      <c r="E76" s="4" t="s">
        <v>116</v>
      </c>
      <c r="F76" s="4" t="s">
        <v>842</v>
      </c>
      <c r="G76" s="4" t="s">
        <v>843</v>
      </c>
      <c r="H76" s="4" t="s">
        <v>844</v>
      </c>
      <c r="I76" s="4">
        <v>2021</v>
      </c>
      <c r="J76" s="4" t="s">
        <v>845</v>
      </c>
      <c r="K76" s="4">
        <v>22</v>
      </c>
    </row>
    <row r="77" spans="1:11">
      <c r="A77" s="27"/>
      <c r="B77" s="16"/>
      <c r="C77" s="28"/>
      <c r="D77" s="11">
        <v>32</v>
      </c>
      <c r="E77" s="4"/>
      <c r="F77" s="4" t="s">
        <v>916</v>
      </c>
      <c r="G77" s="4" t="s">
        <v>917</v>
      </c>
      <c r="H77" s="4" t="s">
        <v>918</v>
      </c>
      <c r="I77" s="4">
        <v>2020</v>
      </c>
      <c r="J77" s="4" t="s">
        <v>347</v>
      </c>
      <c r="K77" s="4">
        <v>20</v>
      </c>
    </row>
    <row r="78" spans="1:11">
      <c r="A78" s="27"/>
      <c r="B78" s="16"/>
      <c r="C78" s="28"/>
      <c r="D78" s="11">
        <v>33</v>
      </c>
      <c r="E78" s="4" t="s">
        <v>810</v>
      </c>
      <c r="F78" s="4" t="s">
        <v>924</v>
      </c>
      <c r="G78" s="4" t="s">
        <v>925</v>
      </c>
      <c r="H78" s="4" t="s">
        <v>926</v>
      </c>
      <c r="I78" s="4">
        <v>2018</v>
      </c>
      <c r="J78" s="4" t="s">
        <v>84</v>
      </c>
      <c r="K78" s="4">
        <v>20</v>
      </c>
    </row>
    <row r="79" spans="1:11">
      <c r="A79" s="27"/>
      <c r="B79" s="16"/>
      <c r="C79" s="28"/>
      <c r="D79" s="11">
        <v>34</v>
      </c>
      <c r="E79" s="4" t="s">
        <v>810</v>
      </c>
      <c r="F79" s="4" t="s">
        <v>931</v>
      </c>
      <c r="G79" s="4" t="s">
        <v>932</v>
      </c>
      <c r="H79" s="4" t="s">
        <v>933</v>
      </c>
      <c r="I79" s="4">
        <v>2015</v>
      </c>
      <c r="J79" s="4" t="s">
        <v>316</v>
      </c>
      <c r="K79" s="4">
        <v>20</v>
      </c>
    </row>
    <row r="80" spans="1:11">
      <c r="A80" s="27"/>
      <c r="B80" s="16"/>
      <c r="C80" s="28"/>
      <c r="D80" s="11">
        <v>35</v>
      </c>
      <c r="E80" s="4" t="s">
        <v>317</v>
      </c>
      <c r="F80" s="4" t="s">
        <v>949</v>
      </c>
      <c r="G80" s="4" t="s">
        <v>950</v>
      </c>
      <c r="H80" s="4" t="s">
        <v>951</v>
      </c>
      <c r="I80" s="4">
        <v>2016</v>
      </c>
      <c r="J80" s="4" t="s">
        <v>419</v>
      </c>
      <c r="K80" s="4">
        <v>19</v>
      </c>
    </row>
    <row r="81" spans="1:11">
      <c r="A81" s="27"/>
      <c r="B81" s="16"/>
      <c r="C81" s="28"/>
      <c r="D81" s="11">
        <v>36</v>
      </c>
      <c r="E81" s="4"/>
      <c r="F81" s="4" t="s">
        <v>959</v>
      </c>
      <c r="G81" s="4" t="s">
        <v>960</v>
      </c>
      <c r="H81" s="4" t="s">
        <v>961</v>
      </c>
      <c r="I81" s="4">
        <v>2013</v>
      </c>
      <c r="J81" s="4" t="s">
        <v>383</v>
      </c>
      <c r="K81" s="4">
        <v>19</v>
      </c>
    </row>
    <row r="82" spans="1:11">
      <c r="A82" s="27"/>
      <c r="B82" s="16"/>
      <c r="C82" s="28"/>
      <c r="D82" s="11">
        <v>37</v>
      </c>
      <c r="E82" s="4"/>
      <c r="F82" s="4" t="s">
        <v>962</v>
      </c>
      <c r="G82" s="4" t="s">
        <v>963</v>
      </c>
      <c r="H82" s="4" t="s">
        <v>964</v>
      </c>
      <c r="I82" s="4">
        <v>2011</v>
      </c>
      <c r="J82" s="4" t="s">
        <v>836</v>
      </c>
      <c r="K82" s="4">
        <v>19</v>
      </c>
    </row>
    <row r="83" spans="1:11">
      <c r="A83" s="27"/>
      <c r="B83" s="16"/>
      <c r="C83" s="28"/>
      <c r="D83" s="11">
        <v>38</v>
      </c>
      <c r="E83" s="4"/>
      <c r="F83" s="4" t="s">
        <v>977</v>
      </c>
      <c r="G83" s="4" t="s">
        <v>978</v>
      </c>
      <c r="H83" s="4" t="s">
        <v>979</v>
      </c>
      <c r="I83" s="4">
        <v>2016</v>
      </c>
      <c r="J83" s="4" t="s">
        <v>379</v>
      </c>
      <c r="K83" s="4">
        <v>18</v>
      </c>
    </row>
    <row r="84" spans="1:11">
      <c r="A84" s="27"/>
      <c r="B84" s="16"/>
      <c r="C84" s="28"/>
      <c r="D84" s="11">
        <v>39</v>
      </c>
      <c r="E84" s="4" t="s">
        <v>810</v>
      </c>
      <c r="F84" s="4" t="s">
        <v>997</v>
      </c>
      <c r="G84" s="4" t="s">
        <v>998</v>
      </c>
      <c r="H84" s="4" t="s">
        <v>999</v>
      </c>
      <c r="I84" s="4">
        <v>2010</v>
      </c>
      <c r="J84" s="4" t="s">
        <v>1000</v>
      </c>
      <c r="K84" s="4">
        <v>18</v>
      </c>
    </row>
    <row r="85" spans="1:11">
      <c r="A85" s="27"/>
      <c r="B85" s="16"/>
      <c r="C85" s="28"/>
      <c r="D85" s="11">
        <v>40</v>
      </c>
      <c r="E85" s="4" t="s">
        <v>176</v>
      </c>
      <c r="F85" s="4" t="s">
        <v>1019</v>
      </c>
      <c r="G85" s="4" t="s">
        <v>1020</v>
      </c>
      <c r="H85" s="4" t="s">
        <v>1021</v>
      </c>
      <c r="I85" s="4">
        <v>2019</v>
      </c>
      <c r="J85" s="4" t="s">
        <v>41</v>
      </c>
      <c r="K85" s="4">
        <v>17</v>
      </c>
    </row>
    <row r="86" spans="1:11">
      <c r="A86" s="27"/>
      <c r="B86" s="16"/>
      <c r="C86" s="28"/>
      <c r="D86" s="11">
        <v>41</v>
      </c>
      <c r="E86" s="4"/>
      <c r="F86" s="4" t="s">
        <v>1095</v>
      </c>
      <c r="G86" s="4" t="s">
        <v>1096</v>
      </c>
      <c r="H86" s="4" t="s">
        <v>1097</v>
      </c>
      <c r="I86" s="4">
        <v>2018</v>
      </c>
      <c r="J86" s="4" t="s">
        <v>50</v>
      </c>
      <c r="K86" s="4">
        <v>15</v>
      </c>
    </row>
    <row r="87" spans="1:11">
      <c r="A87" s="27"/>
      <c r="B87" s="16"/>
      <c r="C87" s="28"/>
      <c r="D87" s="11">
        <v>42</v>
      </c>
      <c r="E87" s="4" t="s">
        <v>810</v>
      </c>
      <c r="F87" s="4" t="s">
        <v>1105</v>
      </c>
      <c r="G87" s="4" t="s">
        <v>1106</v>
      </c>
      <c r="H87" s="4" t="s">
        <v>1107</v>
      </c>
      <c r="I87" s="4">
        <v>2012</v>
      </c>
      <c r="J87" s="4" t="s">
        <v>664</v>
      </c>
      <c r="K87" s="4">
        <v>15</v>
      </c>
    </row>
    <row r="88" spans="1:11">
      <c r="A88" s="27"/>
      <c r="B88" s="16"/>
      <c r="C88" s="28"/>
      <c r="D88" s="11">
        <v>43</v>
      </c>
      <c r="E88" s="4"/>
      <c r="F88" s="4" t="s">
        <v>1150</v>
      </c>
      <c r="G88" s="4" t="s">
        <v>1151</v>
      </c>
      <c r="H88" s="4" t="s">
        <v>1152</v>
      </c>
      <c r="I88" s="4">
        <v>2012</v>
      </c>
      <c r="J88" s="4" t="s">
        <v>65</v>
      </c>
      <c r="K88" s="4">
        <v>14</v>
      </c>
    </row>
    <row r="89" spans="1:11">
      <c r="A89" s="27"/>
      <c r="B89" s="16"/>
      <c r="C89" s="28"/>
      <c r="D89" s="11">
        <v>44</v>
      </c>
      <c r="E89" s="4" t="s">
        <v>143</v>
      </c>
      <c r="F89" s="4" t="s">
        <v>1175</v>
      </c>
      <c r="G89" s="4" t="s">
        <v>1176</v>
      </c>
      <c r="H89" s="4" t="s">
        <v>1177</v>
      </c>
      <c r="I89" s="4">
        <v>2009</v>
      </c>
      <c r="J89" s="4" t="s">
        <v>636</v>
      </c>
      <c r="K89" s="4">
        <v>13</v>
      </c>
    </row>
    <row r="90" spans="1:11">
      <c r="A90" s="27"/>
      <c r="B90" s="16"/>
      <c r="C90" s="28"/>
      <c r="D90" s="11">
        <v>45</v>
      </c>
      <c r="E90" s="4" t="s">
        <v>317</v>
      </c>
      <c r="F90" s="4" t="s">
        <v>1178</v>
      </c>
      <c r="G90" s="4" t="s">
        <v>1179</v>
      </c>
      <c r="H90" s="4" t="s">
        <v>1180</v>
      </c>
      <c r="I90" s="4">
        <v>2022</v>
      </c>
      <c r="J90" s="4" t="s">
        <v>531</v>
      </c>
      <c r="K90" s="4">
        <v>12</v>
      </c>
    </row>
    <row r="91" spans="1:11">
      <c r="A91" s="27"/>
      <c r="B91" s="16"/>
      <c r="C91" s="28"/>
      <c r="D91" s="11">
        <v>46</v>
      </c>
      <c r="E91" s="4" t="s">
        <v>19</v>
      </c>
      <c r="F91" s="4" t="s">
        <v>1218</v>
      </c>
      <c r="G91" s="4" t="s">
        <v>1219</v>
      </c>
      <c r="H91" s="4" t="s">
        <v>1220</v>
      </c>
      <c r="I91" s="4">
        <v>2022</v>
      </c>
      <c r="J91" s="4" t="s">
        <v>1221</v>
      </c>
      <c r="K91" s="4">
        <v>11</v>
      </c>
    </row>
    <row r="92" spans="1:11">
      <c r="A92" s="27"/>
      <c r="B92" s="16"/>
      <c r="C92" s="28"/>
      <c r="D92" s="11">
        <v>47</v>
      </c>
      <c r="E92" s="4" t="s">
        <v>810</v>
      </c>
      <c r="F92" s="4" t="s">
        <v>1232</v>
      </c>
      <c r="G92" s="4" t="s">
        <v>1233</v>
      </c>
      <c r="H92" s="4" t="s">
        <v>1234</v>
      </c>
      <c r="I92" s="4">
        <v>2016</v>
      </c>
      <c r="J92" s="4" t="s">
        <v>632</v>
      </c>
      <c r="K92" s="4">
        <v>11</v>
      </c>
    </row>
    <row r="93" spans="1:11">
      <c r="A93" s="27"/>
      <c r="B93" s="16"/>
      <c r="C93" s="28"/>
      <c r="D93" s="11">
        <v>48</v>
      </c>
      <c r="E93" s="4" t="s">
        <v>143</v>
      </c>
      <c r="F93" s="4" t="s">
        <v>1238</v>
      </c>
      <c r="G93" s="4" t="s">
        <v>1239</v>
      </c>
      <c r="H93" s="4" t="s">
        <v>1240</v>
      </c>
      <c r="I93" s="4">
        <v>2015</v>
      </c>
      <c r="J93" s="4" t="s">
        <v>1241</v>
      </c>
      <c r="K93" s="4">
        <v>11</v>
      </c>
    </row>
    <row r="94" spans="1:11">
      <c r="A94" s="27"/>
      <c r="B94" s="16"/>
      <c r="C94" s="28"/>
      <c r="D94" s="11">
        <v>49</v>
      </c>
      <c r="E94" s="4"/>
      <c r="F94" s="4" t="s">
        <v>1290</v>
      </c>
      <c r="G94" s="4" t="s">
        <v>1291</v>
      </c>
      <c r="H94" s="4" t="s">
        <v>1292</v>
      </c>
      <c r="I94" s="4">
        <v>2018</v>
      </c>
      <c r="J94" s="4" t="s">
        <v>1293</v>
      </c>
      <c r="K94" s="4">
        <v>10</v>
      </c>
    </row>
    <row r="95" spans="1:11">
      <c r="A95" s="27"/>
      <c r="B95" s="16"/>
      <c r="C95" s="28"/>
      <c r="D95" s="11">
        <v>50</v>
      </c>
      <c r="E95" s="4" t="s">
        <v>810</v>
      </c>
      <c r="F95" s="4" t="s">
        <v>1294</v>
      </c>
      <c r="G95" s="4" t="s">
        <v>1295</v>
      </c>
      <c r="H95" s="4" t="s">
        <v>1296</v>
      </c>
      <c r="I95" s="4">
        <v>2018</v>
      </c>
      <c r="J95" s="4" t="s">
        <v>1297</v>
      </c>
      <c r="K95" s="4">
        <v>10</v>
      </c>
    </row>
    <row r="96" spans="1:11">
      <c r="A96" s="27"/>
      <c r="B96" s="16"/>
      <c r="C96" s="28"/>
      <c r="D96" s="11">
        <v>51</v>
      </c>
      <c r="E96" s="4" t="s">
        <v>1302</v>
      </c>
      <c r="F96" s="4" t="s">
        <v>1303</v>
      </c>
      <c r="G96" s="4" t="s">
        <v>1304</v>
      </c>
      <c r="H96" s="4" t="s">
        <v>1305</v>
      </c>
      <c r="I96" s="4">
        <v>2016</v>
      </c>
      <c r="J96" s="4" t="s">
        <v>238</v>
      </c>
      <c r="K96" s="4">
        <v>10</v>
      </c>
    </row>
    <row r="97" spans="1:11">
      <c r="A97" s="27"/>
      <c r="B97" s="16"/>
      <c r="C97" s="28"/>
      <c r="D97" s="11">
        <v>52</v>
      </c>
      <c r="F97" s="4" t="s">
        <v>1312</v>
      </c>
      <c r="G97" s="4" t="s">
        <v>1313</v>
      </c>
      <c r="H97" s="4" t="s">
        <v>1314</v>
      </c>
      <c r="I97" s="4">
        <v>2014</v>
      </c>
      <c r="J97" s="4" t="s">
        <v>316</v>
      </c>
      <c r="K97" s="4">
        <v>10</v>
      </c>
    </row>
    <row r="98" spans="1:11">
      <c r="A98" s="27"/>
      <c r="B98" s="16"/>
      <c r="C98" s="28"/>
      <c r="D98" s="11">
        <v>53</v>
      </c>
      <c r="E98" s="4" t="s">
        <v>810</v>
      </c>
      <c r="F98" s="4" t="s">
        <v>1336</v>
      </c>
      <c r="G98" s="4" t="s">
        <v>1337</v>
      </c>
      <c r="H98" s="4" t="s">
        <v>1338</v>
      </c>
      <c r="I98" s="4">
        <v>2019</v>
      </c>
      <c r="J98" s="4" t="s">
        <v>632</v>
      </c>
      <c r="K98" s="4">
        <v>9</v>
      </c>
    </row>
    <row r="99" spans="1:11">
      <c r="A99" s="27"/>
      <c r="B99" s="16"/>
      <c r="C99" s="28"/>
      <c r="D99" s="11">
        <v>54</v>
      </c>
      <c r="E99" s="4" t="s">
        <v>176</v>
      </c>
      <c r="F99" s="4" t="s">
        <v>1398</v>
      </c>
      <c r="G99" s="4" t="s">
        <v>1399</v>
      </c>
      <c r="H99" s="4" t="s">
        <v>1400</v>
      </c>
      <c r="I99" s="4">
        <v>2019</v>
      </c>
      <c r="J99" s="4" t="s">
        <v>731</v>
      </c>
      <c r="K99" s="4">
        <v>8</v>
      </c>
    </row>
    <row r="100" spans="1:11">
      <c r="A100" s="27"/>
      <c r="B100" s="16"/>
      <c r="C100" s="28"/>
      <c r="D100" s="11">
        <v>55</v>
      </c>
      <c r="E100" s="4" t="s">
        <v>810</v>
      </c>
      <c r="F100" s="4" t="s">
        <v>1401</v>
      </c>
      <c r="G100" s="4" t="s">
        <v>1402</v>
      </c>
      <c r="H100" s="4" t="s">
        <v>1403</v>
      </c>
      <c r="I100" s="4">
        <v>2019</v>
      </c>
      <c r="J100" s="4" t="s">
        <v>50</v>
      </c>
      <c r="K100" s="4">
        <v>8</v>
      </c>
    </row>
    <row r="101" spans="1:11">
      <c r="A101" s="27"/>
      <c r="B101" s="16"/>
      <c r="C101" s="28"/>
      <c r="D101" s="11">
        <v>56</v>
      </c>
      <c r="E101" s="4" t="s">
        <v>1083</v>
      </c>
      <c r="F101" s="4" t="s">
        <v>1459</v>
      </c>
      <c r="G101" s="4" t="s">
        <v>1460</v>
      </c>
      <c r="H101" s="4" t="s">
        <v>1461</v>
      </c>
      <c r="I101" s="4">
        <v>2020</v>
      </c>
      <c r="J101" s="4" t="s">
        <v>290</v>
      </c>
      <c r="K101" s="4">
        <v>7</v>
      </c>
    </row>
    <row r="102" spans="1:11">
      <c r="A102" s="27"/>
      <c r="B102" s="16"/>
      <c r="C102" s="28"/>
      <c r="D102" s="11">
        <v>57</v>
      </c>
      <c r="E102" s="4"/>
      <c r="F102" s="4" t="s">
        <v>1469</v>
      </c>
      <c r="G102" s="4" t="s">
        <v>1470</v>
      </c>
      <c r="H102" s="4" t="s">
        <v>1471</v>
      </c>
      <c r="I102" s="4">
        <v>2017</v>
      </c>
      <c r="J102" s="4" t="s">
        <v>41</v>
      </c>
      <c r="K102" s="4">
        <v>7</v>
      </c>
    </row>
    <row r="103" spans="1:11">
      <c r="A103" s="27"/>
      <c r="B103" s="16"/>
      <c r="C103" s="28"/>
      <c r="D103" s="11">
        <v>58</v>
      </c>
      <c r="E103" s="4" t="s">
        <v>810</v>
      </c>
      <c r="F103" s="4" t="s">
        <v>1489</v>
      </c>
      <c r="G103" s="4" t="s">
        <v>1490</v>
      </c>
      <c r="H103" s="4" t="s">
        <v>1491</v>
      </c>
      <c r="I103" s="4">
        <v>2022</v>
      </c>
      <c r="J103" s="4" t="s">
        <v>1221</v>
      </c>
      <c r="K103" s="4">
        <v>6</v>
      </c>
    </row>
    <row r="104" spans="1:11">
      <c r="A104" s="27"/>
      <c r="B104" s="16"/>
      <c r="C104" s="28"/>
      <c r="D104" s="11">
        <v>59</v>
      </c>
      <c r="E104" s="4" t="s">
        <v>810</v>
      </c>
      <c r="F104" s="4" t="s">
        <v>1497</v>
      </c>
      <c r="G104" s="4" t="s">
        <v>1498</v>
      </c>
      <c r="H104" s="4" t="s">
        <v>1499</v>
      </c>
      <c r="I104" s="4">
        <v>2020</v>
      </c>
      <c r="J104" s="4" t="s">
        <v>379</v>
      </c>
      <c r="K104" s="4">
        <v>6</v>
      </c>
    </row>
    <row r="105" spans="1:11">
      <c r="A105" s="27"/>
      <c r="B105" s="16"/>
      <c r="C105" s="28"/>
      <c r="D105" s="11">
        <v>60</v>
      </c>
      <c r="E105" s="4" t="s">
        <v>412</v>
      </c>
      <c r="F105" s="4" t="s">
        <v>1515</v>
      </c>
      <c r="G105" s="4" t="s">
        <v>1516</v>
      </c>
      <c r="H105" s="4" t="s">
        <v>1517</v>
      </c>
      <c r="I105" s="4">
        <v>2018</v>
      </c>
      <c r="J105" s="4" t="s">
        <v>1518</v>
      </c>
      <c r="K105" s="4">
        <v>6</v>
      </c>
    </row>
    <row r="106" spans="1:11">
      <c r="A106" s="27"/>
      <c r="B106" s="16"/>
      <c r="C106" s="28"/>
      <c r="D106" s="11">
        <v>61</v>
      </c>
      <c r="E106" s="4"/>
      <c r="F106" s="4" t="s">
        <v>1580</v>
      </c>
      <c r="G106" s="4" t="s">
        <v>1581</v>
      </c>
      <c r="H106" s="4" t="s">
        <v>979</v>
      </c>
      <c r="I106" s="4">
        <v>2016</v>
      </c>
      <c r="J106" s="4" t="s">
        <v>41</v>
      </c>
      <c r="K106" s="4">
        <v>5</v>
      </c>
    </row>
    <row r="107" spans="1:11">
      <c r="A107" s="27"/>
      <c r="B107" s="16"/>
      <c r="C107" s="28"/>
      <c r="D107" s="11">
        <v>62</v>
      </c>
      <c r="E107" s="4" t="s">
        <v>810</v>
      </c>
      <c r="F107" s="4" t="s">
        <v>1610</v>
      </c>
      <c r="G107" s="4" t="s">
        <v>1611</v>
      </c>
      <c r="H107" s="4" t="s">
        <v>1612</v>
      </c>
      <c r="I107" s="4">
        <v>2022</v>
      </c>
      <c r="J107" s="4" t="s">
        <v>1613</v>
      </c>
      <c r="K107" s="4">
        <v>4</v>
      </c>
    </row>
    <row r="108" spans="1:11">
      <c r="A108" s="27"/>
      <c r="B108" s="16"/>
      <c r="C108" s="28"/>
      <c r="D108" s="11">
        <v>63</v>
      </c>
      <c r="E108" s="4" t="s">
        <v>810</v>
      </c>
      <c r="F108" s="4" t="s">
        <v>1618</v>
      </c>
      <c r="G108" s="4" t="s">
        <v>1619</v>
      </c>
      <c r="H108" s="4" t="s">
        <v>1620</v>
      </c>
      <c r="I108" s="4">
        <v>2021</v>
      </c>
      <c r="J108" s="4" t="s">
        <v>268</v>
      </c>
      <c r="K108" s="4">
        <v>4</v>
      </c>
    </row>
    <row r="109" spans="1:11">
      <c r="A109" s="27"/>
      <c r="B109" s="16"/>
      <c r="C109" s="28"/>
      <c r="D109" s="11">
        <v>64</v>
      </c>
      <c r="E109" s="4" t="s">
        <v>116</v>
      </c>
      <c r="F109" s="4" t="s">
        <v>1991</v>
      </c>
      <c r="G109" s="4" t="s">
        <v>1992</v>
      </c>
      <c r="H109" s="4" t="s">
        <v>1993</v>
      </c>
      <c r="I109" s="4">
        <v>2022</v>
      </c>
      <c r="J109" s="4" t="s">
        <v>1065</v>
      </c>
      <c r="K109" s="4">
        <v>3</v>
      </c>
    </row>
    <row r="110" spans="1:11">
      <c r="A110" s="27"/>
      <c r="B110" s="16"/>
      <c r="C110" s="28"/>
      <c r="D110" s="11">
        <v>65</v>
      </c>
      <c r="E110" s="4" t="s">
        <v>810</v>
      </c>
      <c r="F110" s="4" t="s">
        <v>1688</v>
      </c>
      <c r="G110" s="4" t="s">
        <v>1689</v>
      </c>
      <c r="H110" s="4" t="s">
        <v>1690</v>
      </c>
      <c r="I110" s="4">
        <v>2023</v>
      </c>
      <c r="J110" s="4" t="s">
        <v>1691</v>
      </c>
      <c r="K110" s="4">
        <v>2</v>
      </c>
    </row>
    <row r="111" spans="1:11">
      <c r="A111" s="27"/>
      <c r="B111" s="16"/>
      <c r="C111" s="28"/>
      <c r="D111" s="11">
        <v>66</v>
      </c>
      <c r="E111" s="4"/>
      <c r="F111" s="4" t="s">
        <v>1692</v>
      </c>
      <c r="G111" s="4" t="s">
        <v>1693</v>
      </c>
      <c r="H111" s="4" t="s">
        <v>1694</v>
      </c>
      <c r="I111" s="4">
        <v>2023</v>
      </c>
      <c r="J111" s="4" t="s">
        <v>1261</v>
      </c>
      <c r="K111" s="4">
        <v>2</v>
      </c>
    </row>
    <row r="112" spans="1:11">
      <c r="A112" s="27"/>
      <c r="B112" s="16"/>
      <c r="C112" s="28"/>
      <c r="D112" s="11">
        <v>67</v>
      </c>
      <c r="E112" s="4" t="s">
        <v>176</v>
      </c>
      <c r="F112" s="4" t="s">
        <v>1698</v>
      </c>
      <c r="G112" s="4" t="s">
        <v>1699</v>
      </c>
      <c r="H112" s="4" t="s">
        <v>1700</v>
      </c>
      <c r="I112" s="4">
        <v>2023</v>
      </c>
      <c r="J112" s="4" t="s">
        <v>290</v>
      </c>
      <c r="K112" s="4">
        <v>2</v>
      </c>
    </row>
    <row r="113" spans="1:11">
      <c r="A113" s="27"/>
      <c r="B113" s="16"/>
      <c r="C113" s="28"/>
      <c r="D113" s="11">
        <v>68</v>
      </c>
      <c r="E113" s="4" t="s">
        <v>33</v>
      </c>
      <c r="F113" s="4" t="s">
        <v>1994</v>
      </c>
      <c r="G113" s="4" t="s">
        <v>1995</v>
      </c>
      <c r="H113" s="4" t="s">
        <v>1996</v>
      </c>
      <c r="I113" s="4">
        <v>2021</v>
      </c>
      <c r="J113" s="4" t="s">
        <v>1997</v>
      </c>
      <c r="K113" s="4">
        <v>2</v>
      </c>
    </row>
    <row r="114" spans="1:11">
      <c r="A114" s="27"/>
      <c r="B114" s="16"/>
      <c r="C114" s="28"/>
      <c r="D114" s="11">
        <v>69</v>
      </c>
      <c r="E114" s="4" t="s">
        <v>1775</v>
      </c>
      <c r="F114" s="4" t="s">
        <v>1776</v>
      </c>
      <c r="G114" s="4" t="s">
        <v>1777</v>
      </c>
      <c r="H114" s="4" t="s">
        <v>1778</v>
      </c>
      <c r="I114" s="4">
        <v>2022</v>
      </c>
      <c r="J114" s="4" t="s">
        <v>1779</v>
      </c>
      <c r="K114" s="4">
        <v>1</v>
      </c>
    </row>
    <row r="115" spans="1:11">
      <c r="A115" s="27"/>
      <c r="B115" s="16"/>
      <c r="C115" s="28"/>
      <c r="D115" s="11">
        <v>70</v>
      </c>
      <c r="E115" s="4" t="s">
        <v>176</v>
      </c>
      <c r="F115" s="4" t="s">
        <v>1860</v>
      </c>
      <c r="G115" s="4" t="s">
        <v>1861</v>
      </c>
      <c r="H115" s="4" t="s">
        <v>1862</v>
      </c>
      <c r="I115" s="4">
        <v>2020</v>
      </c>
      <c r="J115" s="4" t="s">
        <v>1863</v>
      </c>
      <c r="K115" s="4">
        <v>0</v>
      </c>
    </row>
    <row r="116" spans="1:11">
      <c r="A116" s="27"/>
      <c r="B116" s="16"/>
      <c r="C116" s="28"/>
      <c r="D116" s="11">
        <v>71</v>
      </c>
      <c r="E116" s="4"/>
      <c r="F116" s="4" t="s">
        <v>1884</v>
      </c>
      <c r="G116" s="4" t="s">
        <v>1794</v>
      </c>
      <c r="H116" s="4" t="s">
        <v>1885</v>
      </c>
      <c r="I116" s="4">
        <v>2009</v>
      </c>
      <c r="J116" s="4" t="s">
        <v>1886</v>
      </c>
      <c r="K116" s="4">
        <v>0</v>
      </c>
    </row>
    <row r="117" spans="1:11">
      <c r="A117" s="27"/>
      <c r="B117" s="16"/>
      <c r="C117" s="28"/>
      <c r="D117" s="11">
        <v>72</v>
      </c>
      <c r="E117" s="4" t="s">
        <v>1751</v>
      </c>
      <c r="F117" s="4" t="s">
        <v>1898</v>
      </c>
      <c r="G117" s="4" t="s">
        <v>1899</v>
      </c>
      <c r="H117" s="4" t="s">
        <v>1900</v>
      </c>
      <c r="I117" s="4">
        <v>2022</v>
      </c>
      <c r="J117" s="4" t="s">
        <v>1901</v>
      </c>
      <c r="K117" s="4">
        <v>0</v>
      </c>
    </row>
    <row r="118" spans="1:11">
      <c r="A118" s="27"/>
      <c r="B118" s="16"/>
      <c r="E118" s="4"/>
      <c r="F118" s="4"/>
      <c r="G118" s="4"/>
      <c r="H118" s="4"/>
      <c r="I118" s="4"/>
      <c r="J118" s="4"/>
      <c r="K118" s="4"/>
    </row>
    <row r="119" spans="1:11">
      <c r="A119" s="27"/>
      <c r="B119" s="16"/>
      <c r="C119" s="26" t="s">
        <v>1998</v>
      </c>
      <c r="D119" s="11">
        <v>1</v>
      </c>
      <c r="E119" t="s">
        <v>1968</v>
      </c>
      <c r="F119" s="4" t="s">
        <v>20</v>
      </c>
      <c r="G119" s="4" t="s">
        <v>21</v>
      </c>
      <c r="H119" s="4" t="s">
        <v>22</v>
      </c>
      <c r="I119" s="4">
        <v>2019</v>
      </c>
      <c r="J119" s="4" t="s">
        <v>23</v>
      </c>
      <c r="K119" s="4">
        <v>438</v>
      </c>
    </row>
    <row r="120" spans="1:11">
      <c r="A120" s="27"/>
      <c r="B120" s="16"/>
      <c r="C120" s="28"/>
      <c r="D120" s="11">
        <v>2</v>
      </c>
      <c r="E120" s="4" t="s">
        <v>33</v>
      </c>
      <c r="F120" s="4" t="s">
        <v>1999</v>
      </c>
      <c r="G120" s="4" t="s">
        <v>259</v>
      </c>
      <c r="H120" s="4" t="s">
        <v>260</v>
      </c>
      <c r="I120" s="4">
        <v>2007</v>
      </c>
      <c r="J120" s="4" t="s">
        <v>41</v>
      </c>
      <c r="K120" s="4">
        <v>77</v>
      </c>
    </row>
    <row r="121" spans="1:11">
      <c r="A121" s="27"/>
      <c r="B121" s="16"/>
      <c r="C121" s="28"/>
      <c r="D121" s="11">
        <v>3</v>
      </c>
      <c r="E121" s="4" t="s">
        <v>1978</v>
      </c>
      <c r="F121" s="4" t="s">
        <v>1979</v>
      </c>
      <c r="G121" s="4" t="s">
        <v>1980</v>
      </c>
      <c r="H121" s="4" t="s">
        <v>1981</v>
      </c>
      <c r="I121" s="4">
        <v>2009</v>
      </c>
      <c r="J121" s="4" t="s">
        <v>41</v>
      </c>
      <c r="K121" s="4">
        <v>71</v>
      </c>
    </row>
    <row r="122" spans="1:11">
      <c r="A122" s="27"/>
      <c r="B122" s="16"/>
      <c r="C122" s="28"/>
      <c r="D122" s="11">
        <v>4</v>
      </c>
      <c r="E122" s="4" t="s">
        <v>33</v>
      </c>
      <c r="F122" s="4" t="s">
        <v>365</v>
      </c>
      <c r="G122" s="4" t="s">
        <v>366</v>
      </c>
      <c r="H122" s="4" t="s">
        <v>367</v>
      </c>
      <c r="I122" s="4">
        <v>2008</v>
      </c>
      <c r="J122" s="4" t="s">
        <v>41</v>
      </c>
      <c r="K122" s="4">
        <v>61</v>
      </c>
    </row>
    <row r="123" spans="1:11">
      <c r="A123" s="27"/>
      <c r="B123" s="16"/>
      <c r="C123" s="28"/>
      <c r="D123" s="11">
        <v>5</v>
      </c>
      <c r="E123" s="4" t="s">
        <v>412</v>
      </c>
      <c r="F123" s="4" t="s">
        <v>452</v>
      </c>
      <c r="G123" s="4" t="s">
        <v>453</v>
      </c>
      <c r="H123" s="4" t="s">
        <v>454</v>
      </c>
      <c r="I123" s="4">
        <v>2013</v>
      </c>
      <c r="J123" s="4" t="s">
        <v>84</v>
      </c>
      <c r="K123" s="4">
        <v>48</v>
      </c>
    </row>
    <row r="124" spans="1:11">
      <c r="A124" s="27"/>
      <c r="B124" s="16"/>
      <c r="C124" s="28"/>
      <c r="D124" s="11">
        <v>6</v>
      </c>
      <c r="E124" s="4" t="s">
        <v>497</v>
      </c>
      <c r="F124" s="4" t="s">
        <v>498</v>
      </c>
      <c r="G124" s="4" t="s">
        <v>499</v>
      </c>
      <c r="H124" s="4" t="s">
        <v>500</v>
      </c>
      <c r="I124" s="4">
        <v>2009</v>
      </c>
      <c r="J124" s="4" t="s">
        <v>41</v>
      </c>
      <c r="K124" s="4">
        <v>45</v>
      </c>
    </row>
    <row r="125" spans="1:11">
      <c r="A125" s="27"/>
      <c r="B125" s="16"/>
      <c r="C125" s="28"/>
      <c r="D125" s="11">
        <v>7</v>
      </c>
      <c r="E125" s="4" t="s">
        <v>176</v>
      </c>
      <c r="F125" s="4" t="s">
        <v>570</v>
      </c>
      <c r="G125" s="4" t="s">
        <v>571</v>
      </c>
      <c r="H125" s="4" t="s">
        <v>572</v>
      </c>
      <c r="I125" s="4">
        <v>2013</v>
      </c>
      <c r="J125" s="4" t="s">
        <v>268</v>
      </c>
      <c r="K125" s="4">
        <v>37</v>
      </c>
    </row>
    <row r="126" spans="1:11">
      <c r="A126" s="27"/>
      <c r="B126" s="16"/>
      <c r="C126" s="28"/>
      <c r="D126" s="11">
        <v>8</v>
      </c>
      <c r="E126" s="4"/>
      <c r="F126" s="4" t="s">
        <v>606</v>
      </c>
      <c r="G126" s="4" t="s">
        <v>607</v>
      </c>
      <c r="H126" s="4" t="s">
        <v>608</v>
      </c>
      <c r="I126" s="4">
        <v>2013</v>
      </c>
      <c r="J126" s="4" t="s">
        <v>609</v>
      </c>
      <c r="K126" s="4">
        <v>35</v>
      </c>
    </row>
    <row r="127" spans="1:11">
      <c r="A127" s="27"/>
      <c r="B127" s="16"/>
      <c r="C127" s="28"/>
      <c r="D127" s="11">
        <v>9</v>
      </c>
      <c r="E127" s="4" t="s">
        <v>116</v>
      </c>
      <c r="F127" s="4" t="s">
        <v>661</v>
      </c>
      <c r="G127" s="4" t="s">
        <v>662</v>
      </c>
      <c r="H127" s="4" t="s">
        <v>663</v>
      </c>
      <c r="I127" s="4">
        <v>2015</v>
      </c>
      <c r="J127" s="4" t="s">
        <v>664</v>
      </c>
      <c r="K127" s="4">
        <v>33</v>
      </c>
    </row>
    <row r="128" spans="1:11">
      <c r="A128" s="27"/>
      <c r="B128" s="16"/>
      <c r="C128" s="28"/>
      <c r="D128" s="11">
        <v>10</v>
      </c>
      <c r="E128" s="4" t="s">
        <v>176</v>
      </c>
      <c r="F128" s="4" t="s">
        <v>781</v>
      </c>
      <c r="G128" s="4" t="s">
        <v>782</v>
      </c>
      <c r="H128" s="4" t="s">
        <v>783</v>
      </c>
      <c r="I128" s="4">
        <v>2020</v>
      </c>
      <c r="J128" s="4" t="s">
        <v>531</v>
      </c>
      <c r="K128" s="4">
        <v>26</v>
      </c>
    </row>
    <row r="129" spans="1:11">
      <c r="A129" s="27"/>
      <c r="B129" s="16"/>
      <c r="C129" s="28"/>
      <c r="D129" s="11">
        <v>11</v>
      </c>
      <c r="E129" s="4" t="s">
        <v>317</v>
      </c>
      <c r="F129" s="4" t="s">
        <v>803</v>
      </c>
      <c r="G129" s="4" t="s">
        <v>804</v>
      </c>
      <c r="H129" s="4" t="s">
        <v>805</v>
      </c>
      <c r="I129" s="4">
        <v>2020</v>
      </c>
      <c r="J129" s="4" t="s">
        <v>761</v>
      </c>
      <c r="K129" s="4">
        <v>25</v>
      </c>
    </row>
    <row r="130" spans="1:11">
      <c r="A130" s="27"/>
      <c r="B130" s="16"/>
      <c r="C130" s="28"/>
      <c r="D130" s="11">
        <v>12</v>
      </c>
      <c r="E130" s="4" t="s">
        <v>116</v>
      </c>
      <c r="F130" s="4" t="s">
        <v>842</v>
      </c>
      <c r="G130" s="4" t="s">
        <v>843</v>
      </c>
      <c r="H130" s="4" t="s">
        <v>844</v>
      </c>
      <c r="I130" s="4">
        <v>2021</v>
      </c>
      <c r="J130" s="4" t="s">
        <v>845</v>
      </c>
      <c r="K130" s="4">
        <v>22</v>
      </c>
    </row>
    <row r="131" spans="1:11">
      <c r="A131" s="27"/>
      <c r="B131" s="16"/>
      <c r="C131" s="28"/>
      <c r="D131" s="11">
        <v>13</v>
      </c>
      <c r="E131" s="4" t="s">
        <v>317</v>
      </c>
      <c r="F131" s="4" t="s">
        <v>949</v>
      </c>
      <c r="G131" s="4" t="s">
        <v>950</v>
      </c>
      <c r="H131" s="4" t="s">
        <v>951</v>
      </c>
      <c r="I131" s="4">
        <v>2016</v>
      </c>
      <c r="J131" s="4" t="s">
        <v>419</v>
      </c>
      <c r="K131" s="4">
        <v>19</v>
      </c>
    </row>
    <row r="132" spans="1:11">
      <c r="A132" s="27"/>
      <c r="B132" s="16"/>
      <c r="C132" s="28"/>
      <c r="D132" s="11">
        <v>14</v>
      </c>
      <c r="E132" s="4"/>
      <c r="F132" s="4" t="s">
        <v>962</v>
      </c>
      <c r="G132" s="4" t="s">
        <v>963</v>
      </c>
      <c r="H132" s="4" t="s">
        <v>964</v>
      </c>
      <c r="I132" s="4">
        <v>2011</v>
      </c>
      <c r="J132" s="4" t="s">
        <v>836</v>
      </c>
      <c r="K132" s="4">
        <v>19</v>
      </c>
    </row>
    <row r="133" spans="1:11">
      <c r="A133" s="27"/>
      <c r="B133" s="16"/>
      <c r="C133" s="28"/>
      <c r="D133" s="11">
        <v>15</v>
      </c>
      <c r="E133" s="4" t="s">
        <v>176</v>
      </c>
      <c r="F133" s="4" t="s">
        <v>1019</v>
      </c>
      <c r="G133" s="4" t="s">
        <v>1020</v>
      </c>
      <c r="H133" s="4" t="s">
        <v>1021</v>
      </c>
      <c r="I133" s="4">
        <v>2019</v>
      </c>
      <c r="J133" s="4" t="s">
        <v>41</v>
      </c>
      <c r="K133" s="4">
        <v>17</v>
      </c>
    </row>
    <row r="134" spans="1:11">
      <c r="A134" s="27"/>
      <c r="B134" s="16"/>
      <c r="C134" s="28"/>
      <c r="D134" s="11">
        <v>16</v>
      </c>
      <c r="E134" s="4" t="s">
        <v>1302</v>
      </c>
      <c r="F134" s="4" t="s">
        <v>1303</v>
      </c>
      <c r="G134" s="4" t="s">
        <v>1304</v>
      </c>
      <c r="H134" s="4" t="s">
        <v>1305</v>
      </c>
      <c r="I134" s="4">
        <v>2016</v>
      </c>
      <c r="J134" s="4" t="s">
        <v>238</v>
      </c>
      <c r="K134" s="4">
        <v>10</v>
      </c>
    </row>
    <row r="135" spans="1:11">
      <c r="A135" s="27"/>
      <c r="B135" s="16"/>
      <c r="C135" s="28"/>
      <c r="D135" s="11">
        <v>17</v>
      </c>
      <c r="E135" s="4" t="s">
        <v>176</v>
      </c>
      <c r="F135" s="4" t="s">
        <v>1398</v>
      </c>
      <c r="G135" s="4" t="s">
        <v>1399</v>
      </c>
      <c r="H135" s="4" t="s">
        <v>1400</v>
      </c>
      <c r="I135" s="4">
        <v>2019</v>
      </c>
      <c r="J135" s="4" t="s">
        <v>731</v>
      </c>
      <c r="K135" s="4">
        <v>8</v>
      </c>
    </row>
    <row r="136" spans="1:11">
      <c r="A136" s="27"/>
      <c r="B136" s="16"/>
      <c r="C136" s="28"/>
      <c r="D136" s="11">
        <v>18</v>
      </c>
      <c r="E136" s="4" t="s">
        <v>116</v>
      </c>
      <c r="F136" s="4" t="s">
        <v>1991</v>
      </c>
      <c r="G136" s="4" t="s">
        <v>1992</v>
      </c>
      <c r="H136" s="4" t="s">
        <v>1993</v>
      </c>
      <c r="I136" s="4">
        <v>2022</v>
      </c>
      <c r="J136" s="4" t="s">
        <v>1065</v>
      </c>
      <c r="K136" s="4">
        <v>3</v>
      </c>
    </row>
    <row r="137" spans="1:11">
      <c r="A137" s="27"/>
      <c r="B137" s="16"/>
      <c r="C137" s="28"/>
      <c r="D137" s="11">
        <v>19</v>
      </c>
      <c r="E137" s="4" t="s">
        <v>176</v>
      </c>
      <c r="F137" s="4" t="s">
        <v>1698</v>
      </c>
      <c r="G137" s="4" t="s">
        <v>1699</v>
      </c>
      <c r="H137" s="4" t="s">
        <v>1700</v>
      </c>
      <c r="I137" s="4">
        <v>2023</v>
      </c>
      <c r="J137" s="4" t="s">
        <v>290</v>
      </c>
      <c r="K137" s="4">
        <v>2</v>
      </c>
    </row>
    <row r="138" spans="1:11">
      <c r="A138" s="27"/>
      <c r="B138" s="16"/>
      <c r="C138" s="28"/>
      <c r="D138" s="11">
        <v>20</v>
      </c>
      <c r="E138" s="4" t="s">
        <v>176</v>
      </c>
      <c r="F138" s="4" t="s">
        <v>1860</v>
      </c>
      <c r="G138" s="4" t="s">
        <v>1861</v>
      </c>
      <c r="H138" s="4" t="s">
        <v>1862</v>
      </c>
      <c r="I138" s="4">
        <v>2020</v>
      </c>
      <c r="J138" s="4" t="s">
        <v>1863</v>
      </c>
      <c r="K138" s="4">
        <v>0</v>
      </c>
    </row>
    <row r="139" spans="1:11">
      <c r="A139" s="27"/>
      <c r="B139" s="16"/>
      <c r="E139" s="4"/>
      <c r="F139" s="4"/>
      <c r="G139" s="4"/>
      <c r="H139" s="4"/>
      <c r="I139" s="4"/>
      <c r="J139" s="4"/>
      <c r="K139" s="4"/>
    </row>
    <row r="140" spans="1:11">
      <c r="A140" s="27"/>
      <c r="B140" s="16"/>
      <c r="C140" s="26" t="s">
        <v>2000</v>
      </c>
      <c r="D140" s="11">
        <v>1</v>
      </c>
      <c r="E140" t="s">
        <v>1968</v>
      </c>
      <c r="F140" s="4" t="s">
        <v>20</v>
      </c>
      <c r="G140" s="4" t="s">
        <v>21</v>
      </c>
      <c r="H140" s="4" t="s">
        <v>22</v>
      </c>
      <c r="I140" s="4">
        <v>2019</v>
      </c>
      <c r="J140" s="4" t="s">
        <v>23</v>
      </c>
      <c r="K140" s="4">
        <v>438</v>
      </c>
    </row>
    <row r="141" spans="1:11">
      <c r="A141" s="27"/>
      <c r="B141" s="16"/>
      <c r="C141" s="28"/>
      <c r="D141" s="11">
        <v>2</v>
      </c>
      <c r="E141" s="4" t="s">
        <v>1978</v>
      </c>
      <c r="F141" s="4" t="s">
        <v>1979</v>
      </c>
      <c r="G141" s="4" t="s">
        <v>1980</v>
      </c>
      <c r="H141" s="4" t="s">
        <v>1981</v>
      </c>
      <c r="I141" s="4">
        <v>2009</v>
      </c>
      <c r="J141" s="4" t="s">
        <v>41</v>
      </c>
      <c r="K141" s="4">
        <v>71</v>
      </c>
    </row>
    <row r="142" spans="1:11">
      <c r="A142" s="27"/>
      <c r="B142" s="16"/>
      <c r="C142" s="28"/>
      <c r="D142" s="11">
        <v>3</v>
      </c>
      <c r="E142" s="4" t="s">
        <v>33</v>
      </c>
      <c r="F142" s="4" t="s">
        <v>365</v>
      </c>
      <c r="G142" s="4" t="s">
        <v>366</v>
      </c>
      <c r="H142" s="4" t="s">
        <v>367</v>
      </c>
      <c r="I142" s="4">
        <v>2008</v>
      </c>
      <c r="J142" s="4" t="s">
        <v>41</v>
      </c>
      <c r="K142" s="4">
        <v>61</v>
      </c>
    </row>
    <row r="143" spans="1:11">
      <c r="A143" s="27"/>
      <c r="B143" s="16"/>
      <c r="C143" s="28"/>
      <c r="D143" s="11">
        <v>4</v>
      </c>
      <c r="E143" s="4" t="s">
        <v>497</v>
      </c>
      <c r="F143" s="4" t="s">
        <v>498</v>
      </c>
      <c r="G143" s="4" t="s">
        <v>499</v>
      </c>
      <c r="H143" s="4" t="s">
        <v>500</v>
      </c>
      <c r="I143" s="4">
        <v>2009</v>
      </c>
      <c r="J143" s="4" t="s">
        <v>41</v>
      </c>
      <c r="K143" s="4">
        <v>45</v>
      </c>
    </row>
    <row r="144" spans="1:11">
      <c r="A144" s="27"/>
      <c r="B144" s="16"/>
      <c r="C144" s="28"/>
      <c r="D144" s="11">
        <v>5</v>
      </c>
      <c r="E144" s="4" t="s">
        <v>116</v>
      </c>
      <c r="F144" s="4" t="s">
        <v>561</v>
      </c>
      <c r="G144" s="4" t="s">
        <v>562</v>
      </c>
      <c r="H144" s="4" t="s">
        <v>563</v>
      </c>
      <c r="I144" s="4">
        <v>2015</v>
      </c>
      <c r="J144" s="4" t="s">
        <v>65</v>
      </c>
      <c r="K144" s="4">
        <v>38</v>
      </c>
    </row>
    <row r="145" spans="1:11">
      <c r="A145" s="27"/>
      <c r="B145" s="16"/>
      <c r="C145" s="28"/>
      <c r="D145" s="11">
        <v>6</v>
      </c>
      <c r="E145" s="4" t="s">
        <v>176</v>
      </c>
      <c r="F145" s="4" t="s">
        <v>570</v>
      </c>
      <c r="G145" s="4" t="s">
        <v>571</v>
      </c>
      <c r="H145" s="4" t="s">
        <v>572</v>
      </c>
      <c r="I145" s="4">
        <v>2013</v>
      </c>
      <c r="J145" s="4" t="s">
        <v>268</v>
      </c>
      <c r="K145" s="4">
        <v>37</v>
      </c>
    </row>
    <row r="146" spans="1:11">
      <c r="A146" s="27"/>
      <c r="B146" s="16"/>
      <c r="C146" s="28"/>
      <c r="D146" s="11">
        <v>7</v>
      </c>
      <c r="E146" s="4"/>
      <c r="F146" s="4" t="s">
        <v>606</v>
      </c>
      <c r="G146" s="4" t="s">
        <v>607</v>
      </c>
      <c r="H146" s="4" t="s">
        <v>608</v>
      </c>
      <c r="I146" s="4">
        <v>2013</v>
      </c>
      <c r="J146" s="4" t="s">
        <v>609</v>
      </c>
      <c r="K146" s="4">
        <v>35</v>
      </c>
    </row>
    <row r="147" spans="1:11">
      <c r="A147" s="27"/>
      <c r="B147" s="16"/>
      <c r="C147" s="28"/>
      <c r="D147" s="11">
        <v>8</v>
      </c>
      <c r="E147" s="4" t="s">
        <v>176</v>
      </c>
      <c r="F147" s="4" t="s">
        <v>781</v>
      </c>
      <c r="G147" s="4" t="s">
        <v>782</v>
      </c>
      <c r="H147" s="4" t="s">
        <v>783</v>
      </c>
      <c r="I147" s="4">
        <v>2020</v>
      </c>
      <c r="J147" s="4" t="s">
        <v>531</v>
      </c>
      <c r="K147" s="4">
        <v>26</v>
      </c>
    </row>
    <row r="148" spans="1:11">
      <c r="A148" s="27"/>
      <c r="B148" s="16"/>
      <c r="C148" s="28"/>
      <c r="D148" s="11">
        <v>9</v>
      </c>
      <c r="E148" s="4" t="s">
        <v>317</v>
      </c>
      <c r="F148" s="4" t="s">
        <v>803</v>
      </c>
      <c r="G148" s="4" t="s">
        <v>804</v>
      </c>
      <c r="H148" s="4" t="s">
        <v>805</v>
      </c>
      <c r="I148" s="4">
        <v>2020</v>
      </c>
      <c r="J148" s="4" t="s">
        <v>761</v>
      </c>
      <c r="K148" s="4">
        <v>25</v>
      </c>
    </row>
    <row r="149" spans="1:11">
      <c r="A149" s="27"/>
      <c r="B149" s="16"/>
      <c r="C149" s="28"/>
      <c r="D149" s="11">
        <v>10</v>
      </c>
      <c r="E149" s="4" t="s">
        <v>1302</v>
      </c>
      <c r="F149" s="4" t="s">
        <v>1303</v>
      </c>
      <c r="G149" s="4" t="s">
        <v>1304</v>
      </c>
      <c r="H149" s="4" t="s">
        <v>1305</v>
      </c>
      <c r="I149" s="4">
        <v>2016</v>
      </c>
      <c r="J149" s="4" t="s">
        <v>238</v>
      </c>
      <c r="K149" s="4">
        <v>10</v>
      </c>
    </row>
    <row r="150" spans="1:11">
      <c r="A150" s="27"/>
      <c r="B150" s="16"/>
      <c r="C150" s="28"/>
      <c r="D150" s="11">
        <v>11</v>
      </c>
      <c r="E150" s="4" t="s">
        <v>176</v>
      </c>
      <c r="F150" s="4" t="s">
        <v>1398</v>
      </c>
      <c r="G150" s="4" t="s">
        <v>1399</v>
      </c>
      <c r="H150" s="4" t="s">
        <v>1400</v>
      </c>
      <c r="I150" s="4">
        <v>2019</v>
      </c>
      <c r="J150" s="4" t="s">
        <v>731</v>
      </c>
      <c r="K150" s="4">
        <v>8</v>
      </c>
    </row>
    <row r="151" spans="1:11">
      <c r="A151" s="27"/>
      <c r="B151" s="16"/>
      <c r="C151" s="28"/>
      <c r="D151" s="11">
        <v>12</v>
      </c>
      <c r="E151" s="4" t="s">
        <v>116</v>
      </c>
      <c r="F151" s="4" t="s">
        <v>1991</v>
      </c>
      <c r="G151" s="4" t="s">
        <v>1992</v>
      </c>
      <c r="H151" s="4" t="s">
        <v>1993</v>
      </c>
      <c r="I151" s="4">
        <v>2022</v>
      </c>
      <c r="J151" s="4" t="s">
        <v>1065</v>
      </c>
      <c r="K151" s="4">
        <v>3</v>
      </c>
    </row>
    <row r="152" spans="1:11">
      <c r="A152" s="27"/>
      <c r="B152" s="16"/>
      <c r="C152" s="28"/>
      <c r="D152" s="11">
        <v>13</v>
      </c>
      <c r="E152" s="4" t="s">
        <v>176</v>
      </c>
      <c r="F152" s="4" t="s">
        <v>1698</v>
      </c>
      <c r="G152" s="4" t="s">
        <v>1699</v>
      </c>
      <c r="H152" s="4" t="s">
        <v>1700</v>
      </c>
      <c r="I152" s="4">
        <v>2023</v>
      </c>
      <c r="J152" s="4" t="s">
        <v>290</v>
      </c>
      <c r="K152" s="4">
        <v>2</v>
      </c>
    </row>
    <row r="153" spans="1:11">
      <c r="A153" s="27"/>
      <c r="B153" s="16"/>
      <c r="C153" s="28"/>
      <c r="D153" s="11">
        <v>14</v>
      </c>
      <c r="E153" s="4" t="s">
        <v>176</v>
      </c>
      <c r="F153" s="4" t="s">
        <v>1860</v>
      </c>
      <c r="G153" s="4" t="s">
        <v>1861</v>
      </c>
      <c r="H153" s="4" t="s">
        <v>1862</v>
      </c>
      <c r="I153" s="4">
        <v>2020</v>
      </c>
      <c r="J153" s="4" t="s">
        <v>1863</v>
      </c>
      <c r="K153" s="4">
        <v>0</v>
      </c>
    </row>
    <row r="154" spans="1:11">
      <c r="A154" s="27"/>
      <c r="B154" s="2"/>
      <c r="C154" s="2"/>
      <c r="D154" s="2"/>
      <c r="E154" s="2"/>
      <c r="F154" s="2"/>
      <c r="G154" s="2"/>
      <c r="H154" s="2"/>
      <c r="I154" s="2"/>
      <c r="J154" s="2"/>
      <c r="K154" s="2"/>
    </row>
    <row r="155" spans="1:11">
      <c r="A155" s="27"/>
      <c r="B155" s="2"/>
      <c r="C155" s="2"/>
      <c r="D155" s="2"/>
      <c r="E155" s="2"/>
      <c r="F155" s="2"/>
      <c r="G155" s="2"/>
      <c r="H155" s="2"/>
      <c r="I155" s="2"/>
      <c r="J155" s="2"/>
      <c r="K155" s="2"/>
    </row>
    <row r="156" spans="1:11">
      <c r="A156" s="27"/>
      <c r="B156" s="25" t="s">
        <v>1923</v>
      </c>
      <c r="C156" s="26" t="s">
        <v>2001</v>
      </c>
      <c r="D156" s="11">
        <v>1</v>
      </c>
      <c r="E156" t="s">
        <v>19</v>
      </c>
      <c r="F156" s="4" t="s">
        <v>2002</v>
      </c>
      <c r="G156" s="4" t="s">
        <v>2003</v>
      </c>
      <c r="H156" s="4" t="s">
        <v>2004</v>
      </c>
      <c r="I156" s="4">
        <v>2015</v>
      </c>
      <c r="J156" s="4" t="s">
        <v>2005</v>
      </c>
      <c r="K156" s="4">
        <v>510</v>
      </c>
    </row>
    <row r="157" spans="1:11">
      <c r="A157" s="27"/>
      <c r="B157" s="30"/>
      <c r="C157" s="31"/>
      <c r="D157" s="11">
        <v>2</v>
      </c>
      <c r="E157" t="s">
        <v>1968</v>
      </c>
      <c r="F157" s="4" t="s">
        <v>20</v>
      </c>
      <c r="G157" s="4" t="s">
        <v>21</v>
      </c>
      <c r="H157" s="4" t="s">
        <v>22</v>
      </c>
      <c r="I157" s="4">
        <v>2019</v>
      </c>
      <c r="J157" s="4" t="s">
        <v>23</v>
      </c>
      <c r="K157" s="4">
        <v>438</v>
      </c>
    </row>
    <row r="158" spans="1:11">
      <c r="A158" s="27"/>
      <c r="B158" s="30"/>
      <c r="C158" s="28"/>
      <c r="D158" s="11">
        <v>3</v>
      </c>
      <c r="E158" t="s">
        <v>19</v>
      </c>
      <c r="F158" s="4" t="s">
        <v>1969</v>
      </c>
      <c r="G158" s="4" t="s">
        <v>1970</v>
      </c>
      <c r="H158" s="4" t="s">
        <v>1971</v>
      </c>
      <c r="I158" s="4">
        <v>2013</v>
      </c>
      <c r="J158" s="4" t="s">
        <v>92</v>
      </c>
      <c r="K158" s="4">
        <v>345</v>
      </c>
    </row>
    <row r="159" spans="1:11">
      <c r="A159" s="27"/>
      <c r="B159" s="30"/>
      <c r="C159" s="28"/>
      <c r="D159" s="11">
        <v>4</v>
      </c>
      <c r="E159" s="4" t="s">
        <v>57</v>
      </c>
      <c r="F159" s="4" t="s">
        <v>51</v>
      </c>
      <c r="G159" s="4" t="s">
        <v>48</v>
      </c>
      <c r="H159" s="4" t="s">
        <v>49</v>
      </c>
      <c r="I159" s="4">
        <v>2004</v>
      </c>
      <c r="J159" s="4" t="s">
        <v>50</v>
      </c>
      <c r="K159" s="4">
        <v>311</v>
      </c>
    </row>
    <row r="160" spans="1:11" ht="15">
      <c r="A160" s="27"/>
      <c r="B160" s="30"/>
      <c r="C160" s="28"/>
      <c r="D160" s="11">
        <v>5</v>
      </c>
      <c r="E160" s="7" t="s">
        <v>85</v>
      </c>
      <c r="F160" s="4" t="s">
        <v>86</v>
      </c>
      <c r="G160" s="4" t="s">
        <v>87</v>
      </c>
      <c r="H160" s="4" t="s">
        <v>88</v>
      </c>
      <c r="I160" s="4">
        <v>2010</v>
      </c>
      <c r="J160" s="4" t="s">
        <v>71</v>
      </c>
      <c r="K160" s="4">
        <v>208</v>
      </c>
    </row>
    <row r="161" spans="1:11">
      <c r="A161" s="27"/>
      <c r="B161" s="30"/>
      <c r="C161" s="28"/>
      <c r="D161" s="11">
        <v>6</v>
      </c>
      <c r="E161" s="4" t="s">
        <v>57</v>
      </c>
      <c r="F161" s="4" t="s">
        <v>2006</v>
      </c>
      <c r="G161" s="4" t="s">
        <v>2007</v>
      </c>
      <c r="H161" s="4" t="s">
        <v>2008</v>
      </c>
      <c r="I161" s="4">
        <v>2015</v>
      </c>
      <c r="J161" s="4" t="s">
        <v>50</v>
      </c>
      <c r="K161" s="4">
        <v>160</v>
      </c>
    </row>
    <row r="162" spans="1:11">
      <c r="A162" s="27"/>
      <c r="B162" s="30"/>
      <c r="C162" s="28"/>
      <c r="D162" s="11">
        <v>7</v>
      </c>
      <c r="F162" s="4" t="s">
        <v>169</v>
      </c>
      <c r="G162" s="4" t="s">
        <v>170</v>
      </c>
      <c r="H162" s="4" t="s">
        <v>171</v>
      </c>
      <c r="I162" s="4">
        <v>2007</v>
      </c>
      <c r="J162" s="4" t="s">
        <v>172</v>
      </c>
      <c r="K162" s="4">
        <v>124</v>
      </c>
    </row>
    <row r="163" spans="1:11">
      <c r="A163" s="27"/>
      <c r="B163" s="30"/>
      <c r="C163" s="28"/>
      <c r="D163" s="11">
        <v>8</v>
      </c>
      <c r="E163" s="8" t="s">
        <v>176</v>
      </c>
      <c r="F163" s="4" t="s">
        <v>201</v>
      </c>
      <c r="G163" s="4" t="s">
        <v>202</v>
      </c>
      <c r="H163" s="4" t="s">
        <v>203</v>
      </c>
      <c r="I163" s="4">
        <v>2005</v>
      </c>
      <c r="J163" s="4" t="s">
        <v>65</v>
      </c>
      <c r="K163" s="4">
        <v>100</v>
      </c>
    </row>
    <row r="164" spans="1:11">
      <c r="A164" s="27"/>
      <c r="B164" s="30"/>
      <c r="C164" s="28"/>
      <c r="D164" s="11">
        <v>9</v>
      </c>
      <c r="E164" s="4" t="s">
        <v>19</v>
      </c>
      <c r="F164" s="4" t="s">
        <v>2009</v>
      </c>
      <c r="G164" s="4" t="s">
        <v>2010</v>
      </c>
      <c r="H164" s="4" t="s">
        <v>2011</v>
      </c>
      <c r="I164" s="4">
        <v>2018</v>
      </c>
      <c r="J164" s="4" t="s">
        <v>1012</v>
      </c>
      <c r="K164" s="4">
        <v>76</v>
      </c>
    </row>
    <row r="165" spans="1:11" ht="15">
      <c r="A165" s="27"/>
      <c r="B165" s="30"/>
      <c r="C165" s="28"/>
      <c r="D165" s="11">
        <v>10</v>
      </c>
      <c r="E165" s="7" t="s">
        <v>294</v>
      </c>
      <c r="F165" s="4" t="s">
        <v>295</v>
      </c>
      <c r="G165" s="4" t="s">
        <v>296</v>
      </c>
      <c r="H165" s="4" t="s">
        <v>297</v>
      </c>
      <c r="I165" s="4">
        <v>2014</v>
      </c>
      <c r="J165" s="4" t="s">
        <v>298</v>
      </c>
      <c r="K165" s="4">
        <v>73</v>
      </c>
    </row>
    <row r="166" spans="1:11">
      <c r="A166" s="27"/>
      <c r="B166" s="30"/>
      <c r="C166" s="28"/>
      <c r="D166" s="11">
        <v>11</v>
      </c>
      <c r="E166" s="4" t="s">
        <v>57</v>
      </c>
      <c r="F166" s="4" t="s">
        <v>2012</v>
      </c>
      <c r="G166" s="4" t="s">
        <v>2013</v>
      </c>
      <c r="H166" s="4" t="s">
        <v>2014</v>
      </c>
      <c r="I166" s="4">
        <v>2009</v>
      </c>
      <c r="J166" s="4" t="s">
        <v>50</v>
      </c>
      <c r="K166" s="4">
        <v>72</v>
      </c>
    </row>
    <row r="167" spans="1:11">
      <c r="A167" s="27"/>
      <c r="B167" s="30"/>
      <c r="C167" s="28"/>
      <c r="D167" s="11">
        <v>12</v>
      </c>
      <c r="E167" s="4" t="s">
        <v>1978</v>
      </c>
      <c r="F167" s="4" t="s">
        <v>1979</v>
      </c>
      <c r="G167" s="4" t="s">
        <v>1980</v>
      </c>
      <c r="H167" s="4" t="s">
        <v>1981</v>
      </c>
      <c r="I167" s="4">
        <v>2009</v>
      </c>
      <c r="J167" s="4" t="s">
        <v>41</v>
      </c>
      <c r="K167" s="4">
        <v>71</v>
      </c>
    </row>
    <row r="168" spans="1:11">
      <c r="A168" s="27"/>
      <c r="B168" s="30"/>
      <c r="C168" s="28"/>
      <c r="D168" s="11">
        <v>13</v>
      </c>
      <c r="E168" s="4" t="s">
        <v>33</v>
      </c>
      <c r="F168" s="4" t="s">
        <v>365</v>
      </c>
      <c r="G168" s="4" t="s">
        <v>366</v>
      </c>
      <c r="H168" s="4" t="s">
        <v>367</v>
      </c>
      <c r="I168" s="4">
        <v>2008</v>
      </c>
      <c r="J168" s="4" t="s">
        <v>41</v>
      </c>
      <c r="K168" s="4">
        <v>61</v>
      </c>
    </row>
    <row r="169" spans="1:11">
      <c r="A169" s="27"/>
      <c r="B169" s="30"/>
      <c r="C169" s="28"/>
      <c r="D169" s="11">
        <v>14</v>
      </c>
      <c r="E169" s="4" t="s">
        <v>19</v>
      </c>
      <c r="F169" s="4" t="s">
        <v>2015</v>
      </c>
      <c r="G169" s="4" t="s">
        <v>2016</v>
      </c>
      <c r="H169" s="4" t="s">
        <v>2017</v>
      </c>
      <c r="I169" s="4">
        <v>2022</v>
      </c>
      <c r="J169" s="4" t="s">
        <v>1221</v>
      </c>
      <c r="K169" s="4">
        <v>49</v>
      </c>
    </row>
    <row r="170" spans="1:11">
      <c r="A170" s="27"/>
      <c r="B170" s="30"/>
      <c r="C170" s="28"/>
      <c r="D170" s="11">
        <v>15</v>
      </c>
      <c r="E170" s="4" t="s">
        <v>412</v>
      </c>
      <c r="F170" s="4" t="s">
        <v>452</v>
      </c>
      <c r="G170" s="4" t="s">
        <v>453</v>
      </c>
      <c r="H170" s="4" t="s">
        <v>454</v>
      </c>
      <c r="I170" s="4">
        <v>2013</v>
      </c>
      <c r="J170" s="4" t="s">
        <v>84</v>
      </c>
      <c r="K170" s="4">
        <v>48</v>
      </c>
    </row>
    <row r="171" spans="1:11">
      <c r="A171" s="27"/>
      <c r="B171" s="30"/>
      <c r="C171" s="28"/>
      <c r="D171" s="11">
        <v>16</v>
      </c>
      <c r="E171" s="4" t="s">
        <v>85</v>
      </c>
      <c r="F171" s="4" t="s">
        <v>459</v>
      </c>
      <c r="G171" s="4" t="s">
        <v>460</v>
      </c>
      <c r="H171" s="4" t="s">
        <v>461</v>
      </c>
      <c r="I171" s="4">
        <v>2011</v>
      </c>
      <c r="J171" s="4" t="s">
        <v>419</v>
      </c>
      <c r="K171" s="4">
        <v>48</v>
      </c>
    </row>
    <row r="172" spans="1:11">
      <c r="A172" s="27"/>
      <c r="B172" s="30"/>
      <c r="C172" s="28"/>
      <c r="D172" s="11">
        <v>17</v>
      </c>
      <c r="E172" s="4" t="s">
        <v>116</v>
      </c>
      <c r="F172" s="4" t="s">
        <v>471</v>
      </c>
      <c r="G172" s="4" t="s">
        <v>472</v>
      </c>
      <c r="H172" s="4" t="s">
        <v>473</v>
      </c>
      <c r="I172" s="4">
        <v>2007</v>
      </c>
      <c r="J172" s="4" t="s">
        <v>474</v>
      </c>
      <c r="K172" s="4">
        <v>48</v>
      </c>
    </row>
    <row r="173" spans="1:11">
      <c r="A173" s="27"/>
      <c r="B173" s="30"/>
      <c r="C173" s="28"/>
      <c r="D173" s="11">
        <v>18</v>
      </c>
      <c r="F173" s="4" t="s">
        <v>486</v>
      </c>
      <c r="G173" s="4" t="s">
        <v>487</v>
      </c>
      <c r="H173" s="4" t="s">
        <v>488</v>
      </c>
      <c r="I173" s="4">
        <v>2013</v>
      </c>
      <c r="J173" s="4" t="s">
        <v>489</v>
      </c>
      <c r="K173" s="4">
        <v>47</v>
      </c>
    </row>
    <row r="174" spans="1:11">
      <c r="A174" s="27"/>
      <c r="B174" s="30"/>
      <c r="C174" s="28"/>
      <c r="D174" s="11">
        <v>19</v>
      </c>
      <c r="E174" s="4" t="s">
        <v>497</v>
      </c>
      <c r="F174" s="4" t="s">
        <v>498</v>
      </c>
      <c r="G174" s="4" t="s">
        <v>499</v>
      </c>
      <c r="H174" s="4" t="s">
        <v>500</v>
      </c>
      <c r="I174" s="4">
        <v>2009</v>
      </c>
      <c r="J174" s="4" t="s">
        <v>41</v>
      </c>
      <c r="K174" s="4">
        <v>45</v>
      </c>
    </row>
    <row r="175" spans="1:11">
      <c r="A175" s="27"/>
      <c r="B175" s="30"/>
      <c r="C175" s="28"/>
      <c r="D175" s="11">
        <v>20</v>
      </c>
      <c r="E175" s="4" t="s">
        <v>19</v>
      </c>
      <c r="F175" s="4" t="s">
        <v>501</v>
      </c>
      <c r="G175" s="4" t="s">
        <v>502</v>
      </c>
      <c r="H175" s="4" t="s">
        <v>503</v>
      </c>
      <c r="I175" s="4">
        <v>2022</v>
      </c>
      <c r="J175" s="4" t="s">
        <v>115</v>
      </c>
      <c r="K175" s="4">
        <v>44</v>
      </c>
    </row>
    <row r="176" spans="1:11">
      <c r="A176" s="27"/>
      <c r="B176" s="30"/>
      <c r="C176" s="28"/>
      <c r="D176" s="11">
        <v>21</v>
      </c>
      <c r="E176" s="4" t="s">
        <v>19</v>
      </c>
      <c r="F176" s="4" t="s">
        <v>539</v>
      </c>
      <c r="G176" s="4" t="s">
        <v>540</v>
      </c>
      <c r="H176" s="4">
        <v>2023</v>
      </c>
      <c r="I176" s="4" t="s">
        <v>423</v>
      </c>
      <c r="J176" s="4">
        <v>40</v>
      </c>
      <c r="K176" s="4"/>
    </row>
    <row r="177" spans="1:11">
      <c r="A177" s="27"/>
      <c r="B177" s="30"/>
      <c r="C177" s="28"/>
      <c r="D177" s="11">
        <v>22</v>
      </c>
      <c r="E177" s="4" t="s">
        <v>176</v>
      </c>
      <c r="F177" s="4" t="s">
        <v>570</v>
      </c>
      <c r="G177" s="4" t="s">
        <v>571</v>
      </c>
      <c r="H177" s="4" t="s">
        <v>572</v>
      </c>
      <c r="I177" s="4">
        <v>2013</v>
      </c>
      <c r="J177" s="4" t="s">
        <v>268</v>
      </c>
      <c r="K177" s="4">
        <v>37</v>
      </c>
    </row>
    <row r="178" spans="1:11">
      <c r="A178" s="27"/>
      <c r="B178" s="30"/>
      <c r="C178" s="28"/>
      <c r="D178" s="11">
        <v>23</v>
      </c>
      <c r="E178" s="4" t="s">
        <v>57</v>
      </c>
      <c r="F178" s="4" t="s">
        <v>603</v>
      </c>
      <c r="G178" s="4" t="s">
        <v>604</v>
      </c>
      <c r="H178" s="4" t="s">
        <v>605</v>
      </c>
      <c r="I178" s="4">
        <v>2005</v>
      </c>
      <c r="J178" s="4" t="s">
        <v>164</v>
      </c>
      <c r="K178" s="4">
        <v>36</v>
      </c>
    </row>
    <row r="179" spans="1:11">
      <c r="A179" s="27"/>
      <c r="B179" s="30"/>
      <c r="C179" s="28"/>
      <c r="D179" s="11">
        <v>24</v>
      </c>
      <c r="E179" s="4"/>
      <c r="F179" s="4" t="s">
        <v>606</v>
      </c>
      <c r="G179" s="4" t="s">
        <v>607</v>
      </c>
      <c r="H179" s="4" t="s">
        <v>608</v>
      </c>
      <c r="I179" s="4">
        <v>2013</v>
      </c>
      <c r="J179" s="4" t="s">
        <v>609</v>
      </c>
      <c r="K179" s="4">
        <v>35</v>
      </c>
    </row>
    <row r="180" spans="1:11">
      <c r="A180" s="27"/>
      <c r="B180" s="30"/>
      <c r="C180" s="28"/>
      <c r="D180" s="11">
        <v>25</v>
      </c>
      <c r="E180" s="4" t="s">
        <v>116</v>
      </c>
      <c r="F180" s="4" t="s">
        <v>661</v>
      </c>
      <c r="G180" s="4" t="s">
        <v>662</v>
      </c>
      <c r="H180" s="4" t="s">
        <v>663</v>
      </c>
      <c r="I180" s="4">
        <v>2015</v>
      </c>
      <c r="J180" s="4" t="s">
        <v>664</v>
      </c>
      <c r="K180" s="4">
        <v>33</v>
      </c>
    </row>
    <row r="181" spans="1:11">
      <c r="A181" s="27"/>
      <c r="B181" s="30"/>
      <c r="C181" s="28"/>
      <c r="D181" s="11">
        <v>26</v>
      </c>
      <c r="E181" s="4"/>
      <c r="F181" s="4" t="s">
        <v>735</v>
      </c>
      <c r="G181" s="4" t="s">
        <v>736</v>
      </c>
      <c r="H181" s="4" t="s">
        <v>737</v>
      </c>
      <c r="I181" s="4">
        <v>2014</v>
      </c>
      <c r="J181" s="4" t="s">
        <v>316</v>
      </c>
      <c r="K181" s="4">
        <v>29</v>
      </c>
    </row>
    <row r="182" spans="1:11">
      <c r="A182" s="27"/>
      <c r="B182" s="30"/>
      <c r="C182" s="28"/>
      <c r="D182" s="11">
        <v>27</v>
      </c>
      <c r="E182" s="4" t="s">
        <v>176</v>
      </c>
      <c r="F182" s="4" t="s">
        <v>781</v>
      </c>
      <c r="G182" s="4" t="s">
        <v>782</v>
      </c>
      <c r="H182" s="4" t="s">
        <v>783</v>
      </c>
      <c r="I182" s="4">
        <v>2020</v>
      </c>
      <c r="J182" s="4" t="s">
        <v>531</v>
      </c>
      <c r="K182" s="4">
        <v>26</v>
      </c>
    </row>
    <row r="183" spans="1:11">
      <c r="A183" s="27"/>
      <c r="B183" s="30"/>
      <c r="C183" s="28"/>
      <c r="D183" s="11">
        <v>28</v>
      </c>
      <c r="E183" s="4" t="s">
        <v>317</v>
      </c>
      <c r="F183" s="4" t="s">
        <v>803</v>
      </c>
      <c r="G183" s="4" t="s">
        <v>804</v>
      </c>
      <c r="H183" s="4" t="s">
        <v>805</v>
      </c>
      <c r="I183" s="4">
        <v>2020</v>
      </c>
      <c r="J183" s="4" t="s">
        <v>761</v>
      </c>
      <c r="K183" s="4">
        <v>25</v>
      </c>
    </row>
    <row r="184" spans="1:11">
      <c r="A184" s="27"/>
      <c r="B184" s="30"/>
      <c r="C184" s="28"/>
      <c r="D184" s="11">
        <v>29</v>
      </c>
      <c r="E184" s="4" t="s">
        <v>176</v>
      </c>
      <c r="F184" s="4" t="s">
        <v>817</v>
      </c>
      <c r="G184" s="4" t="s">
        <v>818</v>
      </c>
      <c r="H184" s="4" t="s">
        <v>819</v>
      </c>
      <c r="I184" s="4">
        <v>2012</v>
      </c>
      <c r="J184" s="4" t="s">
        <v>65</v>
      </c>
      <c r="K184" s="4">
        <v>25</v>
      </c>
    </row>
    <row r="185" spans="1:11">
      <c r="A185" s="27"/>
      <c r="B185" s="30"/>
      <c r="C185" s="28"/>
      <c r="D185" s="11">
        <v>30</v>
      </c>
      <c r="E185" s="4" t="s">
        <v>116</v>
      </c>
      <c r="F185" s="4" t="s">
        <v>842</v>
      </c>
      <c r="G185" s="4" t="s">
        <v>843</v>
      </c>
      <c r="H185" s="4" t="s">
        <v>844</v>
      </c>
      <c r="I185" s="4">
        <v>2021</v>
      </c>
      <c r="J185" s="4" t="s">
        <v>845</v>
      </c>
      <c r="K185" s="4">
        <v>22</v>
      </c>
    </row>
    <row r="186" spans="1:11">
      <c r="A186" s="27"/>
      <c r="B186" s="30"/>
      <c r="C186" s="28"/>
      <c r="D186" s="11">
        <v>31</v>
      </c>
      <c r="E186" s="4"/>
      <c r="F186" s="4" t="s">
        <v>872</v>
      </c>
      <c r="G186" s="4" t="s">
        <v>873</v>
      </c>
      <c r="H186" s="4" t="s">
        <v>874</v>
      </c>
      <c r="I186" s="4">
        <v>2018</v>
      </c>
      <c r="J186" s="4" t="s">
        <v>875</v>
      </c>
      <c r="K186" s="4">
        <v>21</v>
      </c>
    </row>
    <row r="187" spans="1:11">
      <c r="A187" s="27"/>
      <c r="B187" s="30"/>
      <c r="C187" s="28"/>
      <c r="D187" s="11">
        <v>32</v>
      </c>
      <c r="E187" s="4"/>
      <c r="F187" s="4" t="s">
        <v>962</v>
      </c>
      <c r="G187" s="4" t="s">
        <v>963</v>
      </c>
      <c r="H187" s="4" t="s">
        <v>964</v>
      </c>
      <c r="I187" s="4">
        <v>2011</v>
      </c>
      <c r="J187" s="4" t="s">
        <v>836</v>
      </c>
      <c r="K187" s="4">
        <v>19</v>
      </c>
    </row>
    <row r="188" spans="1:11">
      <c r="A188" s="27"/>
      <c r="B188" s="30"/>
      <c r="C188" s="28"/>
      <c r="D188" s="11">
        <v>33</v>
      </c>
      <c r="E188" s="4" t="s">
        <v>810</v>
      </c>
      <c r="F188" s="4" t="s">
        <v>997</v>
      </c>
      <c r="G188" s="4" t="s">
        <v>998</v>
      </c>
      <c r="H188" s="4" t="s">
        <v>999</v>
      </c>
      <c r="I188" s="4">
        <v>2010</v>
      </c>
      <c r="J188" s="4" t="s">
        <v>1000</v>
      </c>
      <c r="K188" s="4">
        <v>18</v>
      </c>
    </row>
    <row r="189" spans="1:11">
      <c r="A189" s="27"/>
      <c r="B189" s="30"/>
      <c r="C189" s="28"/>
      <c r="D189" s="11">
        <v>34</v>
      </c>
      <c r="E189" s="4" t="s">
        <v>176</v>
      </c>
      <c r="F189" s="4" t="s">
        <v>1019</v>
      </c>
      <c r="G189" s="4" t="s">
        <v>1020</v>
      </c>
      <c r="H189" s="4" t="s">
        <v>1021</v>
      </c>
      <c r="I189" s="4">
        <v>2019</v>
      </c>
      <c r="J189" s="4" t="s">
        <v>41</v>
      </c>
      <c r="K189" s="4">
        <v>17</v>
      </c>
    </row>
    <row r="190" spans="1:11">
      <c r="A190" s="27"/>
      <c r="B190" s="30"/>
      <c r="C190" s="28"/>
      <c r="D190" s="11">
        <v>35</v>
      </c>
      <c r="E190" s="4"/>
      <c r="F190" s="4" t="s">
        <v>1055</v>
      </c>
      <c r="G190" s="4" t="s">
        <v>1056</v>
      </c>
      <c r="H190" s="4" t="s">
        <v>1057</v>
      </c>
      <c r="I190" s="4">
        <v>2018</v>
      </c>
      <c r="J190" s="4" t="s">
        <v>875</v>
      </c>
      <c r="K190" s="4">
        <v>16</v>
      </c>
    </row>
    <row r="191" spans="1:11">
      <c r="A191" s="27"/>
      <c r="B191" s="30"/>
      <c r="C191" s="28"/>
      <c r="D191" s="11">
        <v>36</v>
      </c>
      <c r="E191" s="4" t="s">
        <v>317</v>
      </c>
      <c r="F191" s="4" t="s">
        <v>1132</v>
      </c>
      <c r="G191" s="4" t="s">
        <v>1133</v>
      </c>
      <c r="H191" s="4" t="s">
        <v>1134</v>
      </c>
      <c r="I191" s="4">
        <v>2018</v>
      </c>
      <c r="J191" s="4" t="s">
        <v>531</v>
      </c>
      <c r="K191" s="4">
        <v>14</v>
      </c>
    </row>
    <row r="192" spans="1:11">
      <c r="A192" s="27"/>
      <c r="B192" s="30"/>
      <c r="C192" s="28"/>
      <c r="D192" s="11">
        <v>37</v>
      </c>
      <c r="E192" s="4" t="s">
        <v>810</v>
      </c>
      <c r="F192" s="4" t="s">
        <v>1225</v>
      </c>
      <c r="G192" s="4" t="s">
        <v>1226</v>
      </c>
      <c r="H192" s="4" t="s">
        <v>1227</v>
      </c>
      <c r="I192" s="4">
        <v>2022</v>
      </c>
      <c r="J192" s="4" t="s">
        <v>298</v>
      </c>
      <c r="K192" s="4">
        <v>11</v>
      </c>
    </row>
    <row r="193" spans="1:12">
      <c r="A193" s="27"/>
      <c r="B193" s="30"/>
      <c r="C193" s="28"/>
      <c r="D193" s="11">
        <v>38</v>
      </c>
      <c r="E193" s="4" t="s">
        <v>810</v>
      </c>
      <c r="F193" s="4" t="s">
        <v>1228</v>
      </c>
      <c r="G193" s="4" t="s">
        <v>1229</v>
      </c>
      <c r="H193" s="4" t="s">
        <v>1230</v>
      </c>
      <c r="I193" s="4">
        <v>2019</v>
      </c>
      <c r="J193" s="4" t="s">
        <v>1231</v>
      </c>
      <c r="K193" s="4">
        <v>11</v>
      </c>
    </row>
    <row r="194" spans="1:12">
      <c r="A194" s="27"/>
      <c r="B194" s="30"/>
      <c r="C194" s="28"/>
      <c r="D194" s="11">
        <v>39</v>
      </c>
      <c r="E194" s="4" t="s">
        <v>1302</v>
      </c>
      <c r="F194" s="4" t="s">
        <v>1303</v>
      </c>
      <c r="G194" s="4" t="s">
        <v>1304</v>
      </c>
      <c r="H194" s="4" t="s">
        <v>1305</v>
      </c>
      <c r="I194" s="4">
        <v>2016</v>
      </c>
      <c r="J194" s="4" t="s">
        <v>238</v>
      </c>
      <c r="K194" s="4">
        <v>10</v>
      </c>
    </row>
    <row r="195" spans="1:12">
      <c r="A195" s="27"/>
      <c r="B195" s="30"/>
      <c r="C195" s="28"/>
      <c r="D195" s="11">
        <v>40</v>
      </c>
      <c r="E195" s="4" t="s">
        <v>176</v>
      </c>
      <c r="F195" s="4" t="s">
        <v>1349</v>
      </c>
      <c r="G195" s="4" t="s">
        <v>1350</v>
      </c>
      <c r="H195" s="4" t="s">
        <v>1351</v>
      </c>
      <c r="I195" s="4">
        <v>2018</v>
      </c>
      <c r="J195" s="4" t="s">
        <v>379</v>
      </c>
      <c r="K195" s="4">
        <v>9</v>
      </c>
    </row>
    <row r="196" spans="1:12">
      <c r="A196" s="27"/>
      <c r="B196" s="30"/>
      <c r="C196" s="28"/>
      <c r="D196" s="11">
        <v>41</v>
      </c>
      <c r="E196" s="4" t="s">
        <v>176</v>
      </c>
      <c r="F196" s="4" t="s">
        <v>1398</v>
      </c>
      <c r="G196" s="4" t="s">
        <v>1399</v>
      </c>
      <c r="H196" s="4" t="s">
        <v>1400</v>
      </c>
      <c r="I196" s="4">
        <v>2019</v>
      </c>
      <c r="J196" s="4" t="s">
        <v>731</v>
      </c>
      <c r="K196" s="4">
        <v>8</v>
      </c>
    </row>
    <row r="197" spans="1:12">
      <c r="A197" s="27"/>
      <c r="B197" s="30"/>
      <c r="C197" s="28"/>
      <c r="D197" s="11">
        <v>42</v>
      </c>
      <c r="E197" s="4" t="s">
        <v>19</v>
      </c>
      <c r="F197" s="4" t="s">
        <v>1446</v>
      </c>
      <c r="G197" s="4" t="s">
        <v>1447</v>
      </c>
      <c r="H197" s="4" t="s">
        <v>1448</v>
      </c>
      <c r="I197" s="4">
        <v>2021</v>
      </c>
      <c r="J197" s="4" t="s">
        <v>1449</v>
      </c>
      <c r="K197" s="4">
        <v>7</v>
      </c>
      <c r="L197" s="4"/>
    </row>
    <row r="198" spans="1:12">
      <c r="A198" s="27"/>
      <c r="B198" s="30"/>
      <c r="C198" s="28"/>
      <c r="D198" s="11">
        <v>43</v>
      </c>
      <c r="E198" s="4"/>
      <c r="F198" s="4" t="s">
        <v>1589</v>
      </c>
      <c r="G198" s="4" t="s">
        <v>1590</v>
      </c>
      <c r="H198" s="4" t="s">
        <v>1591</v>
      </c>
      <c r="I198" s="4">
        <v>2024</v>
      </c>
      <c r="J198" s="4" t="s">
        <v>298</v>
      </c>
      <c r="K198" s="4">
        <v>4</v>
      </c>
    </row>
    <row r="199" spans="1:12">
      <c r="A199" s="27"/>
      <c r="B199" s="30"/>
      <c r="C199" s="28"/>
      <c r="D199" s="11">
        <v>44</v>
      </c>
      <c r="E199" s="4"/>
      <c r="F199" s="4" t="s">
        <v>1640</v>
      </c>
      <c r="G199" s="4" t="s">
        <v>1641</v>
      </c>
      <c r="H199" s="4" t="s">
        <v>1642</v>
      </c>
      <c r="I199" s="4">
        <v>2023</v>
      </c>
      <c r="J199" s="4" t="s">
        <v>1012</v>
      </c>
      <c r="K199" s="4">
        <v>3</v>
      </c>
    </row>
    <row r="200" spans="1:12">
      <c r="A200" s="27"/>
      <c r="B200" s="30"/>
      <c r="C200" s="28"/>
      <c r="D200" s="11">
        <v>45</v>
      </c>
      <c r="E200" s="4"/>
      <c r="F200" s="4" t="s">
        <v>1671</v>
      </c>
      <c r="G200" s="4" t="s">
        <v>1672</v>
      </c>
      <c r="H200" s="4" t="s">
        <v>1673</v>
      </c>
      <c r="I200" s="4">
        <v>2021</v>
      </c>
      <c r="J200" s="4" t="s">
        <v>1674</v>
      </c>
      <c r="K200" s="4">
        <v>3</v>
      </c>
    </row>
    <row r="201" spans="1:12">
      <c r="A201" s="27"/>
      <c r="B201" s="30"/>
      <c r="C201" s="28"/>
      <c r="D201" s="11">
        <v>46</v>
      </c>
      <c r="E201" s="4"/>
      <c r="F201" s="4" t="s">
        <v>1701</v>
      </c>
      <c r="G201" s="4" t="s">
        <v>1702</v>
      </c>
      <c r="H201" s="4" t="s">
        <v>1703</v>
      </c>
      <c r="I201" s="4">
        <v>2023</v>
      </c>
      <c r="J201" s="4" t="s">
        <v>474</v>
      </c>
      <c r="K201" s="4">
        <v>2</v>
      </c>
    </row>
    <row r="202" spans="1:12">
      <c r="A202" s="27"/>
      <c r="B202" s="30"/>
      <c r="C202" s="28"/>
      <c r="D202" s="11">
        <v>47</v>
      </c>
      <c r="E202" s="4" t="s">
        <v>1713</v>
      </c>
      <c r="F202" s="4" t="s">
        <v>1714</v>
      </c>
      <c r="G202" s="4" t="s">
        <v>1715</v>
      </c>
      <c r="H202" s="4" t="s">
        <v>1716</v>
      </c>
      <c r="I202" s="4">
        <v>2023</v>
      </c>
      <c r="J202" s="4" t="s">
        <v>1717</v>
      </c>
      <c r="K202" s="4">
        <v>2</v>
      </c>
    </row>
    <row r="203" spans="1:12">
      <c r="A203" s="27"/>
      <c r="B203" s="30"/>
      <c r="C203" s="28"/>
      <c r="D203" s="11">
        <v>48</v>
      </c>
      <c r="E203" s="4" t="s">
        <v>176</v>
      </c>
      <c r="F203" s="4" t="s">
        <v>1744</v>
      </c>
      <c r="G203" s="4" t="s">
        <v>1745</v>
      </c>
      <c r="H203" s="4" t="s">
        <v>1746</v>
      </c>
      <c r="I203" s="4">
        <v>2023</v>
      </c>
      <c r="J203" s="4" t="s">
        <v>731</v>
      </c>
      <c r="K203" s="4">
        <v>1</v>
      </c>
    </row>
    <row r="204" spans="1:12">
      <c r="A204" s="27"/>
      <c r="B204" s="30"/>
      <c r="C204" s="28"/>
      <c r="D204" s="11">
        <v>49</v>
      </c>
      <c r="E204" s="4"/>
      <c r="F204" s="4" t="s">
        <v>2018</v>
      </c>
      <c r="G204" s="4" t="s">
        <v>1794</v>
      </c>
      <c r="H204" s="4" t="s">
        <v>2019</v>
      </c>
      <c r="I204" s="4">
        <v>2020</v>
      </c>
      <c r="J204" s="4" t="s">
        <v>2020</v>
      </c>
      <c r="K204" s="4">
        <v>1</v>
      </c>
    </row>
    <row r="205" spans="1:12">
      <c r="A205" s="27"/>
      <c r="B205" s="30"/>
      <c r="C205" s="28"/>
      <c r="D205" s="11">
        <v>50</v>
      </c>
      <c r="E205" s="4"/>
      <c r="F205" s="4" t="s">
        <v>1815</v>
      </c>
      <c r="G205" s="4" t="s">
        <v>1816</v>
      </c>
      <c r="H205" s="4" t="s">
        <v>1817</v>
      </c>
      <c r="I205" s="4">
        <v>2023</v>
      </c>
      <c r="J205" s="4" t="s">
        <v>474</v>
      </c>
      <c r="K205" s="4">
        <v>0</v>
      </c>
    </row>
    <row r="206" spans="1:12">
      <c r="A206" s="27"/>
      <c r="B206" s="30"/>
      <c r="D206" s="11"/>
      <c r="E206" s="4"/>
      <c r="F206" s="4"/>
      <c r="G206" s="4"/>
      <c r="H206" s="4"/>
      <c r="I206" s="4"/>
      <c r="J206" s="4"/>
      <c r="K206" s="4"/>
    </row>
    <row r="207" spans="1:12">
      <c r="A207" s="27"/>
      <c r="B207" s="30"/>
      <c r="C207" s="26" t="s">
        <v>1927</v>
      </c>
      <c r="D207" s="11">
        <v>1</v>
      </c>
      <c r="E207" t="s">
        <v>1968</v>
      </c>
      <c r="F207" s="4" t="s">
        <v>20</v>
      </c>
      <c r="G207" s="4" t="s">
        <v>21</v>
      </c>
      <c r="H207" s="4" t="s">
        <v>22</v>
      </c>
      <c r="I207" s="4">
        <v>2019</v>
      </c>
      <c r="J207" s="4" t="s">
        <v>23</v>
      </c>
      <c r="K207" s="4">
        <v>438</v>
      </c>
    </row>
    <row r="208" spans="1:12">
      <c r="A208" s="27"/>
      <c r="B208" s="30"/>
      <c r="C208" s="28"/>
      <c r="D208" s="11">
        <v>2</v>
      </c>
      <c r="E208" s="8" t="s">
        <v>176</v>
      </c>
      <c r="F208" s="4" t="s">
        <v>201</v>
      </c>
      <c r="G208" s="4" t="s">
        <v>202</v>
      </c>
      <c r="H208" s="4" t="s">
        <v>203</v>
      </c>
      <c r="I208" s="4">
        <v>2005</v>
      </c>
      <c r="J208" s="4" t="s">
        <v>65</v>
      </c>
      <c r="K208" s="4">
        <v>100</v>
      </c>
    </row>
    <row r="209" spans="1:11">
      <c r="A209" s="27"/>
      <c r="B209" s="30"/>
      <c r="C209" s="28"/>
      <c r="D209" s="11">
        <v>3</v>
      </c>
      <c r="E209" s="4" t="s">
        <v>33</v>
      </c>
      <c r="F209" s="4" t="s">
        <v>258</v>
      </c>
      <c r="G209" s="4" t="s">
        <v>259</v>
      </c>
      <c r="H209" s="4" t="s">
        <v>260</v>
      </c>
      <c r="I209" s="4">
        <v>2007</v>
      </c>
      <c r="J209" s="4" t="s">
        <v>41</v>
      </c>
      <c r="K209" s="4">
        <v>77</v>
      </c>
    </row>
    <row r="210" spans="1:11">
      <c r="A210" s="27"/>
      <c r="B210" s="30"/>
      <c r="C210" s="28"/>
      <c r="D210" s="11">
        <v>4</v>
      </c>
      <c r="E210" s="4" t="s">
        <v>1978</v>
      </c>
      <c r="F210" s="4" t="s">
        <v>1979</v>
      </c>
      <c r="G210" s="4" t="s">
        <v>1980</v>
      </c>
      <c r="H210" s="4" t="s">
        <v>1981</v>
      </c>
      <c r="I210" s="4">
        <v>2009</v>
      </c>
      <c r="J210" s="4" t="s">
        <v>41</v>
      </c>
      <c r="K210" s="4">
        <v>71</v>
      </c>
    </row>
    <row r="211" spans="1:11">
      <c r="A211" s="27"/>
      <c r="B211" s="30"/>
      <c r="C211" s="28"/>
      <c r="D211" s="11">
        <v>5</v>
      </c>
      <c r="E211" s="4" t="s">
        <v>33</v>
      </c>
      <c r="F211" s="4" t="s">
        <v>365</v>
      </c>
      <c r="G211" s="4" t="s">
        <v>366</v>
      </c>
      <c r="H211" s="4" t="s">
        <v>367</v>
      </c>
      <c r="I211" s="4">
        <v>2008</v>
      </c>
      <c r="J211" s="4" t="s">
        <v>41</v>
      </c>
      <c r="K211" s="4">
        <v>61</v>
      </c>
    </row>
    <row r="212" spans="1:11">
      <c r="A212" s="27"/>
      <c r="B212" s="30"/>
      <c r="C212" s="28"/>
      <c r="D212" s="11">
        <v>6</v>
      </c>
      <c r="E212" s="4" t="s">
        <v>412</v>
      </c>
      <c r="F212" s="4" t="s">
        <v>452</v>
      </c>
      <c r="G212" s="4" t="s">
        <v>453</v>
      </c>
      <c r="H212" s="4" t="s">
        <v>454</v>
      </c>
      <c r="I212" s="4">
        <v>2013</v>
      </c>
      <c r="J212" s="4" t="s">
        <v>84</v>
      </c>
      <c r="K212" s="4">
        <v>48</v>
      </c>
    </row>
    <row r="213" spans="1:11">
      <c r="A213" s="27"/>
      <c r="B213" s="30"/>
      <c r="C213" s="28"/>
      <c r="D213" s="11">
        <v>7</v>
      </c>
      <c r="E213" s="4" t="s">
        <v>497</v>
      </c>
      <c r="F213" s="4" t="s">
        <v>498</v>
      </c>
      <c r="G213" s="4" t="s">
        <v>499</v>
      </c>
      <c r="H213" s="4" t="s">
        <v>500</v>
      </c>
      <c r="I213" s="4">
        <v>2009</v>
      </c>
      <c r="J213" s="4" t="s">
        <v>41</v>
      </c>
      <c r="K213" s="4">
        <v>45</v>
      </c>
    </row>
    <row r="214" spans="1:11">
      <c r="A214" s="27"/>
      <c r="B214" s="30"/>
      <c r="C214" s="28"/>
      <c r="D214" s="11">
        <v>8</v>
      </c>
      <c r="E214" s="4"/>
      <c r="F214" s="4" t="s">
        <v>606</v>
      </c>
      <c r="G214" s="4" t="s">
        <v>607</v>
      </c>
      <c r="H214" s="4" t="s">
        <v>608</v>
      </c>
      <c r="I214" s="4">
        <v>2013</v>
      </c>
      <c r="J214" s="4" t="s">
        <v>609</v>
      </c>
      <c r="K214" s="4">
        <v>35</v>
      </c>
    </row>
    <row r="215" spans="1:11">
      <c r="A215" s="27"/>
      <c r="B215" s="30"/>
      <c r="C215" s="28"/>
      <c r="D215" s="11">
        <v>9</v>
      </c>
      <c r="E215" s="4" t="s">
        <v>317</v>
      </c>
      <c r="F215" s="4" t="s">
        <v>803</v>
      </c>
      <c r="G215" s="4" t="s">
        <v>804</v>
      </c>
      <c r="H215" s="4" t="s">
        <v>805</v>
      </c>
      <c r="I215" s="4">
        <v>2020</v>
      </c>
      <c r="J215" s="4" t="s">
        <v>761</v>
      </c>
      <c r="K215" s="4">
        <v>25</v>
      </c>
    </row>
    <row r="216" spans="1:11">
      <c r="A216" s="27"/>
      <c r="B216" s="30"/>
      <c r="C216" s="28"/>
      <c r="D216" s="11">
        <v>10</v>
      </c>
      <c r="E216" s="4" t="s">
        <v>116</v>
      </c>
      <c r="F216" s="4" t="s">
        <v>842</v>
      </c>
      <c r="G216" s="4" t="s">
        <v>843</v>
      </c>
      <c r="H216" s="4" t="s">
        <v>844</v>
      </c>
      <c r="I216" s="4">
        <v>2021</v>
      </c>
      <c r="J216" s="4" t="s">
        <v>845</v>
      </c>
      <c r="K216" s="4">
        <v>22</v>
      </c>
    </row>
    <row r="217" spans="1:11">
      <c r="A217" s="27"/>
      <c r="B217" s="30"/>
      <c r="C217" s="28"/>
      <c r="D217" s="11">
        <v>11</v>
      </c>
      <c r="E217" s="4" t="s">
        <v>317</v>
      </c>
      <c r="F217" s="4" t="s">
        <v>949</v>
      </c>
      <c r="G217" s="4" t="s">
        <v>950</v>
      </c>
      <c r="H217" s="4" t="s">
        <v>951</v>
      </c>
      <c r="I217" s="4">
        <v>2016</v>
      </c>
      <c r="J217" s="4" t="s">
        <v>419</v>
      </c>
      <c r="K217" s="4">
        <v>19</v>
      </c>
    </row>
    <row r="218" spans="1:11">
      <c r="A218" s="27"/>
      <c r="B218" s="30"/>
      <c r="C218" s="28"/>
      <c r="D218" s="11">
        <v>12</v>
      </c>
      <c r="E218" s="4"/>
      <c r="F218" s="4" t="s">
        <v>1150</v>
      </c>
      <c r="G218" s="4" t="s">
        <v>1151</v>
      </c>
      <c r="H218" s="4" t="s">
        <v>1152</v>
      </c>
      <c r="I218" s="4">
        <v>2012</v>
      </c>
      <c r="J218" s="4" t="s">
        <v>65</v>
      </c>
      <c r="K218" s="4">
        <v>14</v>
      </c>
    </row>
    <row r="219" spans="1:11">
      <c r="A219" s="27"/>
      <c r="B219" s="30"/>
      <c r="C219" s="28"/>
      <c r="D219" s="11">
        <v>13</v>
      </c>
      <c r="E219" s="4" t="s">
        <v>1302</v>
      </c>
      <c r="F219" s="4" t="s">
        <v>1303</v>
      </c>
      <c r="G219" s="4" t="s">
        <v>1304</v>
      </c>
      <c r="H219" s="4" t="s">
        <v>1305</v>
      </c>
      <c r="I219" s="4">
        <v>2016</v>
      </c>
      <c r="J219" s="4" t="s">
        <v>238</v>
      </c>
      <c r="K219" s="4">
        <v>10</v>
      </c>
    </row>
    <row r="220" spans="1:11">
      <c r="A220" s="27"/>
      <c r="B220" s="30"/>
      <c r="C220" s="28"/>
      <c r="D220" s="11">
        <v>14</v>
      </c>
      <c r="E220" s="4" t="s">
        <v>176</v>
      </c>
      <c r="F220" s="4" t="s">
        <v>1398</v>
      </c>
      <c r="G220" s="4" t="s">
        <v>1399</v>
      </c>
      <c r="H220" s="4" t="s">
        <v>1400</v>
      </c>
      <c r="I220" s="4">
        <v>2019</v>
      </c>
      <c r="J220" s="4" t="s">
        <v>731</v>
      </c>
      <c r="K220" s="4">
        <v>8</v>
      </c>
    </row>
    <row r="221" spans="1:11">
      <c r="A221" s="27"/>
      <c r="B221" s="30"/>
      <c r="C221" s="28"/>
      <c r="D221" s="11">
        <v>15</v>
      </c>
      <c r="E221" s="4" t="s">
        <v>176</v>
      </c>
      <c r="F221" s="4" t="s">
        <v>1744</v>
      </c>
      <c r="G221" s="4" t="s">
        <v>1745</v>
      </c>
      <c r="H221" s="4" t="s">
        <v>1746</v>
      </c>
      <c r="I221" s="4">
        <v>2023</v>
      </c>
      <c r="J221" s="4" t="s">
        <v>731</v>
      </c>
      <c r="K221" s="4">
        <v>1</v>
      </c>
    </row>
    <row r="222" spans="1:11">
      <c r="A222" s="27"/>
      <c r="B222" s="30"/>
      <c r="C222" s="28"/>
      <c r="D222" s="11">
        <v>16</v>
      </c>
      <c r="E222" s="4" t="s">
        <v>176</v>
      </c>
      <c r="F222" s="4" t="s">
        <v>1860</v>
      </c>
      <c r="G222" s="4" t="s">
        <v>1861</v>
      </c>
      <c r="H222" s="4" t="s">
        <v>1862</v>
      </c>
      <c r="I222" s="4">
        <v>2020</v>
      </c>
      <c r="J222" s="4" t="s">
        <v>1863</v>
      </c>
      <c r="K222" s="4">
        <v>0</v>
      </c>
    </row>
    <row r="223" spans="1:11">
      <c r="A223" s="27"/>
      <c r="B223" s="30"/>
      <c r="E223" s="4"/>
      <c r="F223" s="4"/>
      <c r="G223" s="4"/>
      <c r="H223" s="4"/>
      <c r="I223" s="4"/>
      <c r="J223" s="4"/>
      <c r="K223" s="4"/>
    </row>
    <row r="224" spans="1:11">
      <c r="A224" s="27"/>
      <c r="B224" s="30"/>
      <c r="C224" s="26" t="s">
        <v>2021</v>
      </c>
      <c r="D224" s="11">
        <v>1</v>
      </c>
      <c r="E224" s="8" t="s">
        <v>176</v>
      </c>
      <c r="F224" s="4" t="s">
        <v>201</v>
      </c>
      <c r="G224" s="4" t="s">
        <v>202</v>
      </c>
      <c r="H224" s="4" t="s">
        <v>203</v>
      </c>
      <c r="I224" s="4">
        <v>2005</v>
      </c>
      <c r="J224" s="4" t="s">
        <v>65</v>
      </c>
      <c r="K224" s="4">
        <v>100</v>
      </c>
    </row>
    <row r="225" spans="1:11">
      <c r="A225" s="27"/>
      <c r="B225" s="30"/>
      <c r="C225" s="26"/>
      <c r="D225" s="11">
        <v>2</v>
      </c>
      <c r="E225" s="4" t="s">
        <v>33</v>
      </c>
      <c r="F225" s="4" t="s">
        <v>258</v>
      </c>
      <c r="G225" s="4" t="s">
        <v>259</v>
      </c>
      <c r="H225" s="4" t="s">
        <v>260</v>
      </c>
      <c r="I225" s="4">
        <v>2007</v>
      </c>
      <c r="J225" s="4" t="s">
        <v>41</v>
      </c>
      <c r="K225" s="4">
        <v>77</v>
      </c>
    </row>
    <row r="226" spans="1:11">
      <c r="A226" s="27"/>
      <c r="B226" s="30"/>
      <c r="C226" s="26"/>
      <c r="D226" s="11">
        <v>3</v>
      </c>
      <c r="E226" s="4" t="s">
        <v>1302</v>
      </c>
      <c r="F226" s="4" t="s">
        <v>1303</v>
      </c>
      <c r="G226" s="4" t="s">
        <v>1304</v>
      </c>
      <c r="H226" s="4" t="s">
        <v>1305</v>
      </c>
      <c r="I226" s="4">
        <v>2016</v>
      </c>
      <c r="J226" s="4" t="s">
        <v>238</v>
      </c>
      <c r="K226" s="4">
        <v>10</v>
      </c>
    </row>
    <row r="227" spans="1:11">
      <c r="A227" s="27"/>
      <c r="B227" s="30"/>
      <c r="E227" s="4"/>
      <c r="F227" s="4"/>
      <c r="G227" s="4"/>
      <c r="H227" s="4"/>
      <c r="I227" s="4"/>
      <c r="J227" s="4"/>
      <c r="K227" s="4"/>
    </row>
    <row r="228" spans="1:11">
      <c r="A228" s="27"/>
      <c r="B228" s="30"/>
      <c r="C228" s="26" t="s">
        <v>1935</v>
      </c>
      <c r="D228" s="11">
        <v>1</v>
      </c>
      <c r="E228" s="8" t="s">
        <v>176</v>
      </c>
      <c r="F228" s="4" t="s">
        <v>201</v>
      </c>
      <c r="G228" s="4" t="s">
        <v>202</v>
      </c>
      <c r="H228" s="4" t="s">
        <v>203</v>
      </c>
      <c r="I228" s="4">
        <v>2005</v>
      </c>
      <c r="J228" s="4" t="s">
        <v>65</v>
      </c>
      <c r="K228" s="4">
        <v>100</v>
      </c>
    </row>
    <row r="229" spans="1:11">
      <c r="A229" s="27"/>
      <c r="B229" s="30"/>
      <c r="C229" s="28"/>
      <c r="D229" s="11">
        <v>2</v>
      </c>
      <c r="E229" s="4" t="s">
        <v>1978</v>
      </c>
      <c r="F229" s="4" t="s">
        <v>1979</v>
      </c>
      <c r="G229" s="4" t="s">
        <v>1980</v>
      </c>
      <c r="H229" s="4" t="s">
        <v>1981</v>
      </c>
      <c r="I229" s="4">
        <v>2009</v>
      </c>
      <c r="J229" s="4" t="s">
        <v>41</v>
      </c>
      <c r="K229" s="4">
        <v>71</v>
      </c>
    </row>
    <row r="230" spans="1:11">
      <c r="A230" s="27"/>
      <c r="B230" s="30"/>
      <c r="C230" s="28"/>
      <c r="D230" s="11">
        <v>3</v>
      </c>
      <c r="E230" s="4" t="s">
        <v>116</v>
      </c>
      <c r="F230" s="4" t="s">
        <v>661</v>
      </c>
      <c r="G230" s="4" t="s">
        <v>662</v>
      </c>
      <c r="H230" s="4" t="s">
        <v>663</v>
      </c>
      <c r="I230" s="4">
        <v>2015</v>
      </c>
      <c r="J230" s="4" t="s">
        <v>664</v>
      </c>
      <c r="K230" s="4">
        <v>33</v>
      </c>
    </row>
    <row r="231" spans="1:11">
      <c r="A231" s="27"/>
      <c r="D231" s="11"/>
      <c r="E231" s="4"/>
      <c r="F231" s="4"/>
      <c r="G231" s="4"/>
      <c r="H231" s="4"/>
      <c r="I231" s="4"/>
      <c r="J231" s="4"/>
      <c r="K231" s="4"/>
    </row>
    <row r="232" spans="1:11">
      <c r="A232" s="27"/>
    </row>
    <row r="233" spans="1:11">
      <c r="A233" s="27"/>
      <c r="B233" s="16" t="s">
        <v>2022</v>
      </c>
      <c r="C233" s="26" t="s">
        <v>2023</v>
      </c>
      <c r="D233">
        <v>1</v>
      </c>
      <c r="E233" s="8" t="s">
        <v>176</v>
      </c>
      <c r="F233" s="4" t="s">
        <v>201</v>
      </c>
      <c r="G233" s="4" t="s">
        <v>202</v>
      </c>
      <c r="H233" s="4" t="s">
        <v>203</v>
      </c>
      <c r="I233" s="4">
        <v>2005</v>
      </c>
      <c r="J233" s="4" t="s">
        <v>65</v>
      </c>
      <c r="K233" s="4">
        <v>100</v>
      </c>
    </row>
    <row r="234" spans="1:11">
      <c r="A234" s="27"/>
      <c r="B234" s="16"/>
      <c r="C234" s="26"/>
      <c r="D234" s="11">
        <v>2</v>
      </c>
      <c r="E234" s="4" t="s">
        <v>1978</v>
      </c>
      <c r="F234" s="4" t="s">
        <v>1979</v>
      </c>
      <c r="G234" s="4" t="s">
        <v>1980</v>
      </c>
      <c r="H234" s="4" t="s">
        <v>1981</v>
      </c>
      <c r="I234" s="4">
        <v>2009</v>
      </c>
      <c r="J234" s="4" t="s">
        <v>41</v>
      </c>
      <c r="K234" s="4">
        <v>71</v>
      </c>
    </row>
    <row r="235" spans="1:11">
      <c r="A235" s="27"/>
      <c r="B235" s="16"/>
    </row>
    <row r="236" spans="1:11" ht="15">
      <c r="A236" s="27"/>
      <c r="B236" s="16"/>
      <c r="C236" s="29" t="s">
        <v>1948</v>
      </c>
      <c r="D236" s="32">
        <v>1</v>
      </c>
      <c r="E236" s="33" t="s">
        <v>1978</v>
      </c>
      <c r="F236" s="33" t="s">
        <v>1979</v>
      </c>
      <c r="G236" s="33" t="s">
        <v>1980</v>
      </c>
      <c r="H236" s="33" t="s">
        <v>1981</v>
      </c>
      <c r="I236" s="33">
        <v>2009</v>
      </c>
      <c r="J236" s="33" t="s">
        <v>41</v>
      </c>
      <c r="K236" s="33">
        <v>71</v>
      </c>
    </row>
    <row r="237" spans="1:11">
      <c r="A237" s="27"/>
      <c r="B237" s="16"/>
    </row>
    <row r="238" spans="1:11" ht="15">
      <c r="A238" s="27"/>
      <c r="B238" s="16"/>
      <c r="C238" s="29" t="s">
        <v>1939</v>
      </c>
      <c r="D238" s="32">
        <v>1</v>
      </c>
      <c r="E238" s="33" t="s">
        <v>1978</v>
      </c>
      <c r="F238" s="33" t="s">
        <v>1979</v>
      </c>
      <c r="G238" s="33" t="s">
        <v>1980</v>
      </c>
      <c r="H238" s="33" t="s">
        <v>1981</v>
      </c>
      <c r="I238" s="33">
        <v>2009</v>
      </c>
      <c r="J238" s="33" t="s">
        <v>41</v>
      </c>
      <c r="K238" s="33">
        <v>71</v>
      </c>
    </row>
    <row r="239" spans="1:11">
      <c r="A239" s="27"/>
      <c r="B239" s="16"/>
      <c r="C239" s="28"/>
      <c r="D239" s="28">
        <v>2</v>
      </c>
      <c r="E239" s="33" t="s">
        <v>792</v>
      </c>
      <c r="F239" s="33" t="s">
        <v>2024</v>
      </c>
      <c r="G239" s="33" t="s">
        <v>2025</v>
      </c>
      <c r="H239" s="33" t="s">
        <v>2026</v>
      </c>
      <c r="I239" s="33">
        <v>2005</v>
      </c>
      <c r="J239" s="33" t="s">
        <v>41</v>
      </c>
      <c r="K239" s="33">
        <v>55</v>
      </c>
    </row>
    <row r="240" spans="1:11">
      <c r="A240" s="27"/>
    </row>
    <row r="241" spans="1:11">
      <c r="A241" s="27"/>
    </row>
    <row r="242" spans="1:11" ht="15">
      <c r="A242" s="27"/>
      <c r="B242" s="34" t="s">
        <v>1926</v>
      </c>
      <c r="C242" s="29" t="s">
        <v>2027</v>
      </c>
      <c r="D242" s="35">
        <v>1</v>
      </c>
      <c r="E242" s="8" t="s">
        <v>176</v>
      </c>
      <c r="F242" s="4" t="s">
        <v>2028</v>
      </c>
      <c r="G242" s="4" t="s">
        <v>202</v>
      </c>
      <c r="H242" s="4" t="s">
        <v>203</v>
      </c>
      <c r="I242" s="4">
        <v>2005</v>
      </c>
      <c r="J242" s="4" t="s">
        <v>65</v>
      </c>
      <c r="K242" s="4">
        <v>100</v>
      </c>
    </row>
    <row r="243" spans="1:11" ht="15">
      <c r="A243" s="27"/>
      <c r="B243" s="34"/>
      <c r="C243" s="29"/>
      <c r="D243" s="35">
        <v>2</v>
      </c>
      <c r="E243" s="4" t="s">
        <v>1978</v>
      </c>
      <c r="F243" s="4" t="s">
        <v>1979</v>
      </c>
      <c r="G243" s="4" t="s">
        <v>1980</v>
      </c>
      <c r="H243" s="4" t="s">
        <v>1981</v>
      </c>
      <c r="I243" s="4">
        <v>2009</v>
      </c>
      <c r="J243" s="4" t="s">
        <v>41</v>
      </c>
      <c r="K243" s="4">
        <v>71</v>
      </c>
    </row>
    <row r="244" spans="1:11" ht="15">
      <c r="A244" s="27"/>
      <c r="B244" s="34"/>
      <c r="C244" s="29"/>
      <c r="D244" s="35">
        <v>3</v>
      </c>
      <c r="E244" s="4" t="s">
        <v>33</v>
      </c>
      <c r="F244" s="4" t="s">
        <v>365</v>
      </c>
      <c r="G244" s="4" t="s">
        <v>366</v>
      </c>
      <c r="H244" s="4" t="s">
        <v>367</v>
      </c>
      <c r="I244" s="4">
        <v>2008</v>
      </c>
      <c r="J244" s="4" t="s">
        <v>41</v>
      </c>
      <c r="K244" s="4">
        <v>61</v>
      </c>
    </row>
    <row r="245" spans="1:11" ht="15">
      <c r="A245" s="27"/>
      <c r="B245" s="34"/>
      <c r="C245" s="29"/>
      <c r="D245" s="35">
        <v>4</v>
      </c>
      <c r="E245" s="4" t="s">
        <v>412</v>
      </c>
      <c r="F245" s="4" t="s">
        <v>452</v>
      </c>
      <c r="G245" s="4" t="s">
        <v>453</v>
      </c>
      <c r="H245" s="4" t="s">
        <v>454</v>
      </c>
      <c r="I245" s="4">
        <v>2013</v>
      </c>
      <c r="J245" s="4" t="s">
        <v>84</v>
      </c>
      <c r="K245" s="4">
        <v>48</v>
      </c>
    </row>
    <row r="246" spans="1:11" ht="15">
      <c r="A246" s="27"/>
      <c r="B246" s="34"/>
      <c r="C246" s="29"/>
      <c r="D246" s="35">
        <v>5</v>
      </c>
      <c r="E246" s="4" t="s">
        <v>176</v>
      </c>
      <c r="F246" s="4" t="s">
        <v>570</v>
      </c>
      <c r="G246" s="4" t="s">
        <v>571</v>
      </c>
      <c r="H246" s="4" t="s">
        <v>572</v>
      </c>
      <c r="I246" s="4">
        <v>2013</v>
      </c>
      <c r="J246" s="4" t="s">
        <v>268</v>
      </c>
      <c r="K246" s="4">
        <v>37</v>
      </c>
    </row>
    <row r="247" spans="1:11" ht="15">
      <c r="A247" s="27"/>
      <c r="B247" s="34"/>
      <c r="C247" s="29"/>
      <c r="D247" s="35">
        <v>6</v>
      </c>
      <c r="E247" s="4" t="s">
        <v>57</v>
      </c>
      <c r="F247" s="4" t="s">
        <v>603</v>
      </c>
      <c r="G247" s="4" t="s">
        <v>604</v>
      </c>
      <c r="H247" s="4" t="s">
        <v>605</v>
      </c>
      <c r="I247" s="4">
        <v>2005</v>
      </c>
      <c r="J247" s="4" t="s">
        <v>164</v>
      </c>
      <c r="K247" s="4">
        <v>36</v>
      </c>
    </row>
    <row r="248" spans="1:11" ht="15">
      <c r="A248" s="27"/>
      <c r="B248" s="34"/>
      <c r="C248" s="28"/>
      <c r="D248" s="35">
        <v>7</v>
      </c>
      <c r="F248" s="4" t="s">
        <v>606</v>
      </c>
      <c r="G248" s="4" t="s">
        <v>607</v>
      </c>
      <c r="H248" s="4" t="s">
        <v>608</v>
      </c>
      <c r="I248" s="4">
        <v>2013</v>
      </c>
      <c r="J248" s="4" t="s">
        <v>609</v>
      </c>
      <c r="K248" s="4">
        <v>35</v>
      </c>
    </row>
    <row r="249" spans="1:11" ht="15">
      <c r="A249" s="27"/>
      <c r="B249" s="34"/>
      <c r="C249" s="28"/>
      <c r="D249" s="35">
        <v>8</v>
      </c>
      <c r="E249" s="4" t="s">
        <v>57</v>
      </c>
      <c r="F249" s="4" t="s">
        <v>702</v>
      </c>
      <c r="G249" s="4" t="s">
        <v>703</v>
      </c>
      <c r="H249" s="4" t="s">
        <v>704</v>
      </c>
      <c r="I249" s="4">
        <v>2011</v>
      </c>
      <c r="J249" s="4" t="s">
        <v>379</v>
      </c>
      <c r="K249" s="4">
        <v>31</v>
      </c>
    </row>
    <row r="250" spans="1:11" ht="15">
      <c r="A250" s="27"/>
      <c r="B250" s="34"/>
      <c r="C250" s="28"/>
      <c r="D250" s="35">
        <v>9</v>
      </c>
      <c r="E250" s="4" t="s">
        <v>317</v>
      </c>
      <c r="F250" s="4" t="s">
        <v>803</v>
      </c>
      <c r="G250" s="4" t="s">
        <v>804</v>
      </c>
      <c r="H250" s="4" t="s">
        <v>805</v>
      </c>
      <c r="I250" s="4">
        <v>2020</v>
      </c>
      <c r="J250" s="4" t="s">
        <v>761</v>
      </c>
      <c r="K250" s="4">
        <v>25</v>
      </c>
    </row>
    <row r="251" spans="1:11" ht="15">
      <c r="A251" s="27"/>
      <c r="B251" s="34"/>
      <c r="C251" s="28"/>
      <c r="D251" s="35">
        <v>10</v>
      </c>
      <c r="E251" s="4" t="s">
        <v>116</v>
      </c>
      <c r="F251" s="4" t="s">
        <v>860</v>
      </c>
      <c r="G251" s="4" t="s">
        <v>861</v>
      </c>
      <c r="H251" s="4" t="s">
        <v>862</v>
      </c>
      <c r="I251" s="4">
        <v>2012</v>
      </c>
      <c r="J251" s="4" t="s">
        <v>613</v>
      </c>
      <c r="K251" s="4">
        <v>22</v>
      </c>
    </row>
    <row r="252" spans="1:11" ht="15">
      <c r="A252" s="27"/>
      <c r="B252" s="34"/>
      <c r="C252" s="28"/>
      <c r="D252" s="35">
        <v>11</v>
      </c>
      <c r="E252" s="4" t="s">
        <v>317</v>
      </c>
      <c r="F252" s="4" t="s">
        <v>949</v>
      </c>
      <c r="G252" s="4" t="s">
        <v>950</v>
      </c>
      <c r="H252" s="4" t="s">
        <v>951</v>
      </c>
      <c r="I252" s="4">
        <v>2016</v>
      </c>
      <c r="J252" s="4" t="s">
        <v>419</v>
      </c>
      <c r="K252" s="4">
        <v>19</v>
      </c>
    </row>
    <row r="253" spans="1:11" ht="15">
      <c r="A253" s="27"/>
      <c r="B253" s="34"/>
      <c r="C253" s="28"/>
      <c r="D253" s="35">
        <v>12</v>
      </c>
      <c r="E253" s="4"/>
      <c r="F253" s="4" t="s">
        <v>959</v>
      </c>
      <c r="G253" s="4" t="s">
        <v>960</v>
      </c>
      <c r="H253" s="4" t="s">
        <v>961</v>
      </c>
      <c r="I253" s="4">
        <v>2013</v>
      </c>
      <c r="J253" s="4" t="s">
        <v>383</v>
      </c>
      <c r="K253" s="4">
        <v>19</v>
      </c>
    </row>
    <row r="254" spans="1:11" ht="15">
      <c r="A254" s="27"/>
      <c r="B254" s="34"/>
      <c r="C254" s="28"/>
      <c r="D254" s="35">
        <v>13</v>
      </c>
      <c r="E254" s="4"/>
      <c r="F254" s="4" t="s">
        <v>962</v>
      </c>
      <c r="G254" s="4" t="s">
        <v>963</v>
      </c>
      <c r="H254" s="4" t="s">
        <v>964</v>
      </c>
      <c r="I254" s="4">
        <v>2011</v>
      </c>
      <c r="J254" s="4" t="s">
        <v>836</v>
      </c>
      <c r="K254" s="4">
        <v>19</v>
      </c>
    </row>
    <row r="255" spans="1:11" ht="15">
      <c r="A255" s="27"/>
      <c r="B255" s="34"/>
      <c r="C255" s="28"/>
      <c r="D255" s="35">
        <v>14</v>
      </c>
      <c r="E255" s="4" t="s">
        <v>810</v>
      </c>
      <c r="F255" s="4" t="s">
        <v>997</v>
      </c>
      <c r="G255" s="4" t="s">
        <v>998</v>
      </c>
      <c r="H255" s="4" t="s">
        <v>999</v>
      </c>
      <c r="I255" s="4">
        <v>2010</v>
      </c>
      <c r="J255" s="4" t="s">
        <v>1000</v>
      </c>
      <c r="K255" s="4">
        <v>18</v>
      </c>
    </row>
    <row r="256" spans="1:11" ht="15">
      <c r="A256" s="27"/>
      <c r="B256" s="34"/>
      <c r="C256" s="28"/>
      <c r="D256" s="35">
        <v>15</v>
      </c>
      <c r="E256" s="4"/>
      <c r="F256" s="4" t="s">
        <v>1150</v>
      </c>
      <c r="G256" s="4" t="s">
        <v>1151</v>
      </c>
      <c r="H256" s="4" t="s">
        <v>1152</v>
      </c>
      <c r="I256" s="4">
        <v>2012</v>
      </c>
      <c r="J256" s="4" t="s">
        <v>65</v>
      </c>
      <c r="K256" s="4">
        <v>14</v>
      </c>
    </row>
    <row r="257" spans="1:11" ht="15">
      <c r="A257" s="27"/>
      <c r="B257" s="34"/>
      <c r="C257" s="28"/>
      <c r="D257" s="35">
        <v>16</v>
      </c>
      <c r="E257" s="4"/>
      <c r="F257" s="4" t="s">
        <v>1166</v>
      </c>
      <c r="G257" s="4" t="s">
        <v>1167</v>
      </c>
      <c r="H257" s="4" t="s">
        <v>1168</v>
      </c>
      <c r="I257" s="4">
        <v>2010</v>
      </c>
      <c r="J257" s="4" t="s">
        <v>1156</v>
      </c>
      <c r="K257" s="4">
        <v>13</v>
      </c>
    </row>
    <row r="258" spans="1:11" ht="15">
      <c r="A258" s="27"/>
      <c r="B258" s="34"/>
      <c r="C258" s="28"/>
      <c r="D258" s="35">
        <v>17</v>
      </c>
      <c r="E258" s="4" t="s">
        <v>1302</v>
      </c>
      <c r="F258" s="4" t="s">
        <v>2029</v>
      </c>
      <c r="G258" s="4" t="s">
        <v>1304</v>
      </c>
      <c r="H258" s="4" t="s">
        <v>1305</v>
      </c>
      <c r="I258" s="4">
        <v>2016</v>
      </c>
      <c r="J258" s="4" t="s">
        <v>238</v>
      </c>
      <c r="K258" s="4">
        <v>10</v>
      </c>
    </row>
    <row r="259" spans="1:11" ht="15">
      <c r="A259" s="27"/>
      <c r="B259" s="34"/>
      <c r="C259" s="28"/>
      <c r="D259" s="35">
        <v>18</v>
      </c>
      <c r="E259" s="4" t="s">
        <v>176</v>
      </c>
      <c r="F259" s="4" t="s">
        <v>1398</v>
      </c>
      <c r="G259" s="4" t="s">
        <v>1399</v>
      </c>
      <c r="H259" s="4" t="s">
        <v>1400</v>
      </c>
      <c r="I259" s="4">
        <v>2019</v>
      </c>
      <c r="J259" s="4" t="s">
        <v>731</v>
      </c>
      <c r="K259" s="4">
        <v>8</v>
      </c>
    </row>
    <row r="260" spans="1:11" ht="15">
      <c r="A260" s="27"/>
      <c r="B260" s="34"/>
      <c r="C260" s="28"/>
      <c r="D260" s="35">
        <v>19</v>
      </c>
      <c r="E260" s="4" t="s">
        <v>176</v>
      </c>
      <c r="F260" s="4" t="s">
        <v>1860</v>
      </c>
      <c r="G260" s="4" t="s">
        <v>1861</v>
      </c>
      <c r="H260" s="4" t="s">
        <v>1862</v>
      </c>
      <c r="I260" s="4">
        <v>2020</v>
      </c>
      <c r="J260" s="4" t="s">
        <v>1863</v>
      </c>
      <c r="K260" s="4">
        <v>0</v>
      </c>
    </row>
    <row r="261" spans="1:11">
      <c r="A261" s="27"/>
      <c r="B261" s="34"/>
    </row>
    <row r="262" spans="1:11">
      <c r="A262" s="27"/>
      <c r="B262" s="34"/>
      <c r="C262" s="26" t="s">
        <v>2030</v>
      </c>
      <c r="D262" s="3"/>
      <c r="F262" s="4" t="s">
        <v>1002</v>
      </c>
      <c r="G262" s="4" t="s">
        <v>1003</v>
      </c>
      <c r="H262" s="4" t="s">
        <v>1004</v>
      </c>
      <c r="I262" s="4">
        <v>2010</v>
      </c>
      <c r="J262" s="4" t="s">
        <v>18</v>
      </c>
      <c r="K262" s="4">
        <v>18</v>
      </c>
    </row>
    <row r="263" spans="1:11" ht="15">
      <c r="A263" s="27"/>
      <c r="B263" s="34"/>
      <c r="C263" s="29" t="s">
        <v>1940</v>
      </c>
      <c r="D263" s="35">
        <v>1</v>
      </c>
      <c r="E263" s="4" t="s">
        <v>1978</v>
      </c>
      <c r="F263" s="4" t="s">
        <v>1979</v>
      </c>
      <c r="G263" s="4" t="s">
        <v>1980</v>
      </c>
      <c r="H263" s="4" t="s">
        <v>1981</v>
      </c>
      <c r="I263" s="4">
        <v>2009</v>
      </c>
      <c r="J263" s="4" t="s">
        <v>41</v>
      </c>
      <c r="K263" s="4">
        <v>71</v>
      </c>
    </row>
    <row r="264" spans="1:11">
      <c r="A264" s="27"/>
      <c r="B264" s="34"/>
      <c r="C264" s="28"/>
      <c r="D264">
        <v>2</v>
      </c>
      <c r="E264" s="4" t="s">
        <v>143</v>
      </c>
      <c r="F264" s="4" t="s">
        <v>622</v>
      </c>
      <c r="G264" s="4" t="s">
        <v>623</v>
      </c>
      <c r="H264" s="4" t="s">
        <v>624</v>
      </c>
      <c r="I264" s="4">
        <v>2013</v>
      </c>
      <c r="J264" s="4" t="s">
        <v>268</v>
      </c>
      <c r="K264" s="4">
        <v>34</v>
      </c>
    </row>
    <row r="265" spans="1:11" ht="15">
      <c r="A265" s="27"/>
      <c r="B265" s="34"/>
      <c r="C265" s="29" t="s">
        <v>1941</v>
      </c>
      <c r="D265" s="35">
        <v>1</v>
      </c>
      <c r="E265" s="4" t="s">
        <v>1978</v>
      </c>
      <c r="F265" s="4" t="s">
        <v>1979</v>
      </c>
      <c r="G265" s="4" t="s">
        <v>1980</v>
      </c>
      <c r="H265" s="4" t="s">
        <v>1981</v>
      </c>
      <c r="I265" s="4">
        <v>2009</v>
      </c>
      <c r="J265" s="4" t="s">
        <v>41</v>
      </c>
      <c r="K265" s="4">
        <v>71</v>
      </c>
    </row>
    <row r="266" spans="1:11">
      <c r="A266" s="27"/>
      <c r="B266" s="34"/>
      <c r="C266" s="28"/>
      <c r="D266">
        <v>2</v>
      </c>
      <c r="E266" s="4" t="s">
        <v>143</v>
      </c>
      <c r="F266" s="4" t="s">
        <v>622</v>
      </c>
      <c r="G266" s="4" t="s">
        <v>623</v>
      </c>
      <c r="H266" s="4" t="s">
        <v>624</v>
      </c>
      <c r="I266" s="4">
        <v>2013</v>
      </c>
      <c r="J266" s="4" t="s">
        <v>268</v>
      </c>
      <c r="K266" s="4">
        <v>34</v>
      </c>
    </row>
    <row r="267" spans="1:11">
      <c r="A267" s="27"/>
      <c r="B267" s="34"/>
    </row>
    <row r="268" spans="1:11">
      <c r="A268" s="27"/>
      <c r="B268" s="34"/>
      <c r="C268" s="26" t="s">
        <v>1931</v>
      </c>
      <c r="D268" s="11">
        <v>1</v>
      </c>
      <c r="E268" s="8" t="s">
        <v>176</v>
      </c>
      <c r="F268" s="4" t="s">
        <v>201</v>
      </c>
      <c r="G268" s="4" t="s">
        <v>202</v>
      </c>
      <c r="H268" s="4" t="s">
        <v>203</v>
      </c>
      <c r="I268" s="4">
        <v>2005</v>
      </c>
      <c r="J268" s="4" t="s">
        <v>65</v>
      </c>
      <c r="K268" s="4">
        <v>100</v>
      </c>
    </row>
    <row r="269" spans="1:11">
      <c r="A269" s="27"/>
      <c r="B269" s="34"/>
      <c r="C269" s="28"/>
      <c r="D269" s="11">
        <v>2</v>
      </c>
      <c r="E269" s="4" t="s">
        <v>412</v>
      </c>
      <c r="F269" s="4" t="s">
        <v>452</v>
      </c>
      <c r="G269" s="4" t="s">
        <v>453</v>
      </c>
      <c r="H269" s="4" t="s">
        <v>454</v>
      </c>
      <c r="I269" s="4">
        <v>2013</v>
      </c>
      <c r="J269" s="4" t="s">
        <v>84</v>
      </c>
      <c r="K269" s="4">
        <v>48</v>
      </c>
    </row>
    <row r="270" spans="1:11">
      <c r="A270" s="27"/>
      <c r="B270" s="34"/>
      <c r="C270" s="28"/>
      <c r="D270" s="11">
        <v>3</v>
      </c>
      <c r="E270" s="4" t="s">
        <v>143</v>
      </c>
      <c r="F270" s="4" t="s">
        <v>622</v>
      </c>
      <c r="G270" s="4" t="s">
        <v>623</v>
      </c>
      <c r="H270" s="4" t="s">
        <v>624</v>
      </c>
      <c r="I270" s="4">
        <v>2013</v>
      </c>
      <c r="J270" s="4" t="s">
        <v>268</v>
      </c>
      <c r="K270" s="4">
        <v>34</v>
      </c>
    </row>
    <row r="271" spans="1:11">
      <c r="A271" s="27"/>
      <c r="B271" s="34"/>
      <c r="C271" s="28"/>
      <c r="D271" s="11">
        <v>4</v>
      </c>
      <c r="E271" s="4" t="s">
        <v>116</v>
      </c>
      <c r="F271" s="4" t="s">
        <v>661</v>
      </c>
      <c r="G271" s="4" t="s">
        <v>662</v>
      </c>
      <c r="H271" s="4" t="s">
        <v>663</v>
      </c>
      <c r="I271" s="4">
        <v>2015</v>
      </c>
      <c r="J271" s="4" t="s">
        <v>664</v>
      </c>
      <c r="K271" s="4">
        <v>33</v>
      </c>
    </row>
    <row r="272" spans="1:11">
      <c r="A272" s="27"/>
    </row>
    <row r="273" spans="1:11" ht="17.399999999999999">
      <c r="A273" s="27"/>
      <c r="B273" s="15" t="s">
        <v>2031</v>
      </c>
      <c r="C273" s="29" t="s">
        <v>1949</v>
      </c>
      <c r="D273" s="35">
        <v>1</v>
      </c>
      <c r="E273" s="4" t="s">
        <v>1978</v>
      </c>
      <c r="F273" s="4" t="s">
        <v>1979</v>
      </c>
      <c r="G273" s="4" t="s">
        <v>1980</v>
      </c>
      <c r="H273" s="4" t="s">
        <v>1981</v>
      </c>
      <c r="I273" s="4">
        <v>2009</v>
      </c>
      <c r="J273" s="4" t="s">
        <v>41</v>
      </c>
      <c r="K273" s="4">
        <v>71</v>
      </c>
    </row>
    <row r="274" spans="1:11" ht="17.399999999999999">
      <c r="A274" s="27"/>
      <c r="B274" s="36"/>
      <c r="C274" s="37"/>
      <c r="D274" s="35"/>
      <c r="E274" s="4"/>
      <c r="F274" s="4"/>
      <c r="G274" s="4"/>
      <c r="H274" s="4"/>
      <c r="I274" s="4"/>
      <c r="J274" s="4"/>
      <c r="K274" s="4"/>
    </row>
    <row r="275" spans="1:11" ht="17.399999999999999">
      <c r="A275" s="27"/>
      <c r="B275" s="15" t="s">
        <v>2032</v>
      </c>
      <c r="C275" s="29" t="s">
        <v>2033</v>
      </c>
      <c r="D275" s="35">
        <v>1</v>
      </c>
      <c r="E275" s="4" t="s">
        <v>792</v>
      </c>
      <c r="F275" s="4" t="s">
        <v>2024</v>
      </c>
      <c r="G275" s="4" t="s">
        <v>2025</v>
      </c>
      <c r="H275" s="4" t="s">
        <v>2026</v>
      </c>
      <c r="I275" s="4">
        <v>2005</v>
      </c>
      <c r="J275" s="4" t="s">
        <v>41</v>
      </c>
      <c r="K275" s="4">
        <v>55</v>
      </c>
    </row>
    <row r="276" spans="1:11" ht="17.399999999999999">
      <c r="A276" s="27"/>
      <c r="B276" s="15"/>
      <c r="C276" s="29"/>
      <c r="D276" s="35">
        <v>2</v>
      </c>
      <c r="E276" s="4" t="s">
        <v>116</v>
      </c>
      <c r="F276" s="4" t="s">
        <v>2034</v>
      </c>
      <c r="G276" s="4" t="s">
        <v>662</v>
      </c>
      <c r="H276" s="4" t="s">
        <v>663</v>
      </c>
      <c r="I276" s="4">
        <v>2015</v>
      </c>
      <c r="J276" s="4" t="s">
        <v>664</v>
      </c>
      <c r="K276" s="4">
        <v>33</v>
      </c>
    </row>
    <row r="277" spans="1:11" ht="17.399999999999999">
      <c r="A277" s="27"/>
      <c r="B277" s="15"/>
      <c r="C277" s="29"/>
      <c r="D277" s="35">
        <v>3</v>
      </c>
      <c r="E277" s="4" t="s">
        <v>317</v>
      </c>
      <c r="F277" s="4" t="s">
        <v>1178</v>
      </c>
      <c r="G277" s="4" t="s">
        <v>1179</v>
      </c>
      <c r="H277" s="4" t="s">
        <v>1180</v>
      </c>
      <c r="I277" s="4">
        <v>2022</v>
      </c>
      <c r="J277" s="4" t="s">
        <v>531</v>
      </c>
      <c r="K277" s="4">
        <v>12</v>
      </c>
    </row>
    <row r="278" spans="1:11">
      <c r="A278" s="27"/>
      <c r="C278" s="38"/>
    </row>
    <row r="279" spans="1:11" ht="15">
      <c r="A279" s="27"/>
      <c r="B279" s="39" t="s">
        <v>2035</v>
      </c>
      <c r="C279" s="40" t="s">
        <v>2036</v>
      </c>
      <c r="D279" s="35">
        <v>1</v>
      </c>
      <c r="E279" t="s">
        <v>19</v>
      </c>
      <c r="F279" s="4" t="s">
        <v>1969</v>
      </c>
      <c r="G279" s="4" t="s">
        <v>1970</v>
      </c>
      <c r="H279" s="4" t="s">
        <v>1971</v>
      </c>
      <c r="I279" s="4">
        <v>2013</v>
      </c>
      <c r="J279" s="4" t="s">
        <v>92</v>
      </c>
      <c r="K279" s="4">
        <v>345</v>
      </c>
    </row>
    <row r="280" spans="1:11" ht="15">
      <c r="A280" s="27"/>
      <c r="B280" s="39"/>
      <c r="C280" s="41"/>
      <c r="D280" s="35">
        <v>2</v>
      </c>
      <c r="E280" s="4" t="s">
        <v>116</v>
      </c>
      <c r="F280" s="4" t="s">
        <v>117</v>
      </c>
      <c r="G280" s="4" t="s">
        <v>118</v>
      </c>
      <c r="H280" s="4" t="s">
        <v>119</v>
      </c>
      <c r="I280" s="4">
        <v>2001</v>
      </c>
      <c r="J280" s="4" t="s">
        <v>120</v>
      </c>
      <c r="K280" s="4">
        <v>167</v>
      </c>
    </row>
    <row r="281" spans="1:11" ht="15">
      <c r="A281" s="27"/>
      <c r="B281" s="39"/>
      <c r="C281" s="41"/>
      <c r="D281" s="35">
        <v>3</v>
      </c>
      <c r="E281" s="4"/>
      <c r="F281" s="4" t="s">
        <v>2037</v>
      </c>
      <c r="G281" s="4" t="s">
        <v>2038</v>
      </c>
      <c r="H281" s="4" t="s">
        <v>2039</v>
      </c>
      <c r="I281" s="4">
        <v>2007</v>
      </c>
      <c r="J281" s="4" t="s">
        <v>92</v>
      </c>
      <c r="K281" s="4">
        <v>103</v>
      </c>
    </row>
    <row r="282" spans="1:11" ht="15">
      <c r="A282" s="27"/>
      <c r="B282" s="39"/>
      <c r="C282" s="41"/>
      <c r="D282" s="35">
        <v>4</v>
      </c>
      <c r="E282" s="8" t="s">
        <v>176</v>
      </c>
      <c r="F282" s="4" t="s">
        <v>201</v>
      </c>
      <c r="G282" s="4" t="s">
        <v>202</v>
      </c>
      <c r="H282" s="4" t="s">
        <v>203</v>
      </c>
      <c r="I282" s="4">
        <v>2005</v>
      </c>
      <c r="J282" s="4" t="s">
        <v>65</v>
      </c>
      <c r="K282" s="4">
        <v>100</v>
      </c>
    </row>
    <row r="283" spans="1:11" ht="15">
      <c r="A283" s="27"/>
      <c r="B283" s="39"/>
      <c r="C283" s="41"/>
      <c r="D283" s="35">
        <v>5</v>
      </c>
      <c r="E283" s="4" t="s">
        <v>33</v>
      </c>
      <c r="F283" s="4" t="s">
        <v>365</v>
      </c>
      <c r="G283" s="4" t="s">
        <v>366</v>
      </c>
      <c r="H283" s="4" t="s">
        <v>367</v>
      </c>
      <c r="I283" s="4">
        <v>2008</v>
      </c>
      <c r="J283" s="4" t="s">
        <v>41</v>
      </c>
      <c r="K283" s="4">
        <v>61</v>
      </c>
    </row>
    <row r="284" spans="1:11" ht="15">
      <c r="A284" s="27"/>
      <c r="B284" s="39"/>
      <c r="C284" s="41"/>
      <c r="D284" s="35">
        <v>6</v>
      </c>
      <c r="E284" s="4" t="s">
        <v>57</v>
      </c>
      <c r="F284" s="4" t="s">
        <v>376</v>
      </c>
      <c r="G284" s="4" t="s">
        <v>377</v>
      </c>
      <c r="H284" s="4" t="s">
        <v>378</v>
      </c>
      <c r="I284" s="4">
        <v>2009</v>
      </c>
      <c r="J284" s="4" t="s">
        <v>379</v>
      </c>
      <c r="K284" s="4">
        <v>59</v>
      </c>
    </row>
    <row r="285" spans="1:11" ht="15">
      <c r="A285" s="27"/>
      <c r="B285" s="39"/>
      <c r="C285" s="41"/>
      <c r="D285" s="35">
        <v>7</v>
      </c>
      <c r="E285" s="4" t="s">
        <v>412</v>
      </c>
      <c r="F285" s="4" t="s">
        <v>452</v>
      </c>
      <c r="G285" s="4" t="s">
        <v>453</v>
      </c>
      <c r="H285" s="4" t="s">
        <v>454</v>
      </c>
      <c r="I285" s="4">
        <v>2013</v>
      </c>
      <c r="J285" s="4" t="s">
        <v>84</v>
      </c>
      <c r="K285" s="4">
        <v>48</v>
      </c>
    </row>
    <row r="286" spans="1:11" ht="15">
      <c r="A286" s="27"/>
      <c r="B286" s="39"/>
      <c r="C286" s="41"/>
      <c r="D286" s="35">
        <v>8</v>
      </c>
      <c r="E286" s="4" t="s">
        <v>116</v>
      </c>
      <c r="F286" s="4" t="s">
        <v>463</v>
      </c>
      <c r="G286" s="4" t="s">
        <v>464</v>
      </c>
      <c r="H286" s="4" t="s">
        <v>465</v>
      </c>
      <c r="I286" s="4">
        <v>2008</v>
      </c>
      <c r="J286" s="4" t="s">
        <v>466</v>
      </c>
      <c r="K286" s="4">
        <v>48</v>
      </c>
    </row>
    <row r="287" spans="1:11" ht="15">
      <c r="A287" s="27"/>
      <c r="B287" s="39"/>
      <c r="C287" s="41"/>
      <c r="D287" s="35">
        <v>9</v>
      </c>
      <c r="E287" s="4" t="s">
        <v>497</v>
      </c>
      <c r="F287" s="4" t="s">
        <v>498</v>
      </c>
      <c r="G287" s="4" t="s">
        <v>499</v>
      </c>
      <c r="H287" s="4" t="s">
        <v>500</v>
      </c>
      <c r="I287" s="4">
        <v>2009</v>
      </c>
      <c r="J287" s="4" t="s">
        <v>41</v>
      </c>
      <c r="K287" s="4">
        <v>45</v>
      </c>
    </row>
    <row r="288" spans="1:11" ht="15">
      <c r="A288" s="27"/>
      <c r="B288" s="39"/>
      <c r="C288" s="41"/>
      <c r="D288" s="35">
        <v>10</v>
      </c>
      <c r="E288" s="4"/>
      <c r="F288" s="4" t="s">
        <v>532</v>
      </c>
      <c r="G288" s="4" t="s">
        <v>533</v>
      </c>
      <c r="H288" s="4" t="s">
        <v>534</v>
      </c>
      <c r="I288" s="4">
        <v>2005</v>
      </c>
      <c r="J288" s="4" t="s">
        <v>466</v>
      </c>
      <c r="K288" s="4">
        <v>41</v>
      </c>
    </row>
    <row r="289" spans="1:11" ht="15">
      <c r="A289" s="27"/>
      <c r="B289" s="39"/>
      <c r="C289" s="41"/>
      <c r="D289" s="35">
        <v>11</v>
      </c>
      <c r="E289" s="4" t="s">
        <v>57</v>
      </c>
      <c r="F289" s="4" t="s">
        <v>705</v>
      </c>
      <c r="G289" s="4" t="s">
        <v>706</v>
      </c>
      <c r="H289" s="4" t="s">
        <v>707</v>
      </c>
      <c r="I289" s="4">
        <v>2005</v>
      </c>
      <c r="J289" s="4" t="s">
        <v>41</v>
      </c>
      <c r="K289" s="4">
        <v>31</v>
      </c>
    </row>
    <row r="290" spans="1:11" ht="15">
      <c r="A290" s="27"/>
      <c r="B290" s="39"/>
      <c r="C290" s="41"/>
      <c r="D290" s="35">
        <v>12</v>
      </c>
      <c r="E290" s="4" t="s">
        <v>57</v>
      </c>
      <c r="F290" s="4" t="s">
        <v>774</v>
      </c>
      <c r="G290" s="4" t="s">
        <v>775</v>
      </c>
      <c r="H290" s="4" t="s">
        <v>776</v>
      </c>
      <c r="I290" s="4">
        <v>2010</v>
      </c>
      <c r="J290" s="4" t="s">
        <v>613</v>
      </c>
      <c r="K290" s="4">
        <v>27</v>
      </c>
    </row>
    <row r="291" spans="1:11" ht="15">
      <c r="A291" s="27"/>
      <c r="B291" s="39"/>
      <c r="C291" s="41"/>
      <c r="D291" s="35">
        <v>13</v>
      </c>
      <c r="E291" s="4" t="s">
        <v>810</v>
      </c>
      <c r="F291" s="4" t="s">
        <v>934</v>
      </c>
      <c r="G291" s="4" t="s">
        <v>935</v>
      </c>
      <c r="H291" s="4" t="s">
        <v>936</v>
      </c>
      <c r="I291" s="4">
        <v>2012</v>
      </c>
      <c r="J291" s="4" t="s">
        <v>836</v>
      </c>
      <c r="K291" s="4">
        <v>20</v>
      </c>
    </row>
    <row r="292" spans="1:11" ht="15">
      <c r="A292" s="27"/>
      <c r="B292" s="39"/>
      <c r="C292" s="41"/>
      <c r="D292" s="35">
        <v>14</v>
      </c>
      <c r="E292" s="4" t="s">
        <v>810</v>
      </c>
      <c r="F292" s="4" t="s">
        <v>997</v>
      </c>
      <c r="G292" s="4" t="s">
        <v>998</v>
      </c>
      <c r="H292" s="4" t="s">
        <v>999</v>
      </c>
      <c r="I292" s="4">
        <v>2010</v>
      </c>
      <c r="J292" s="4" t="s">
        <v>1000</v>
      </c>
      <c r="K292" s="4">
        <v>18</v>
      </c>
    </row>
    <row r="293" spans="1:11" ht="15">
      <c r="A293" s="27"/>
      <c r="B293" s="39"/>
      <c r="C293" s="41"/>
      <c r="D293" s="35">
        <v>15</v>
      </c>
      <c r="E293" s="4" t="s">
        <v>1302</v>
      </c>
      <c r="F293" s="4" t="s">
        <v>1303</v>
      </c>
      <c r="G293" s="4" t="s">
        <v>1304</v>
      </c>
      <c r="H293" s="4" t="s">
        <v>1305</v>
      </c>
      <c r="I293" s="4">
        <v>2016</v>
      </c>
      <c r="J293" s="4" t="s">
        <v>238</v>
      </c>
      <c r="K293" s="4">
        <v>10</v>
      </c>
    </row>
    <row r="294" spans="1:11" ht="15">
      <c r="A294" s="27"/>
      <c r="B294" s="39"/>
      <c r="C294" s="41"/>
      <c r="D294" s="35">
        <v>16</v>
      </c>
      <c r="E294" s="4" t="s">
        <v>176</v>
      </c>
      <c r="F294" s="4" t="s">
        <v>1598</v>
      </c>
      <c r="G294" s="4" t="s">
        <v>1599</v>
      </c>
      <c r="H294" s="4" t="s">
        <v>1600</v>
      </c>
      <c r="I294" s="4">
        <v>2023</v>
      </c>
      <c r="J294" s="4" t="s">
        <v>947</v>
      </c>
      <c r="K294" s="4">
        <v>4</v>
      </c>
    </row>
    <row r="295" spans="1:11">
      <c r="A295" s="27"/>
      <c r="B295" s="39"/>
    </row>
    <row r="296" spans="1:11">
      <c r="A296" s="27"/>
      <c r="B296" s="39"/>
      <c r="C296" s="26" t="s">
        <v>1930</v>
      </c>
      <c r="D296" s="11">
        <v>1</v>
      </c>
      <c r="E296" t="s">
        <v>19</v>
      </c>
      <c r="F296" s="4" t="s">
        <v>1969</v>
      </c>
      <c r="G296" s="4" t="s">
        <v>1970</v>
      </c>
      <c r="H296" s="4" t="s">
        <v>1971</v>
      </c>
      <c r="I296" s="4">
        <v>2013</v>
      </c>
      <c r="J296" s="4" t="s">
        <v>92</v>
      </c>
      <c r="K296" s="4">
        <v>345</v>
      </c>
    </row>
    <row r="297" spans="1:11">
      <c r="A297" s="27"/>
      <c r="B297" s="39"/>
      <c r="C297" s="28"/>
      <c r="D297" s="11">
        <v>2</v>
      </c>
      <c r="E297" s="4" t="s">
        <v>1978</v>
      </c>
      <c r="F297" s="4" t="s">
        <v>1979</v>
      </c>
      <c r="G297" s="4" t="s">
        <v>1980</v>
      </c>
      <c r="H297" s="4" t="s">
        <v>1981</v>
      </c>
      <c r="I297" s="4">
        <v>2009</v>
      </c>
      <c r="J297" s="4" t="s">
        <v>41</v>
      </c>
      <c r="K297" s="4">
        <v>71</v>
      </c>
    </row>
    <row r="298" spans="1:11">
      <c r="A298" s="27"/>
      <c r="B298" s="39"/>
      <c r="C298" s="28"/>
      <c r="D298" s="11">
        <v>3</v>
      </c>
      <c r="E298" s="4" t="s">
        <v>792</v>
      </c>
      <c r="F298" s="4" t="s">
        <v>2024</v>
      </c>
      <c r="G298" s="4" t="s">
        <v>2025</v>
      </c>
      <c r="H298" s="4" t="s">
        <v>2026</v>
      </c>
      <c r="I298" s="4">
        <v>2005</v>
      </c>
      <c r="J298" s="4" t="s">
        <v>41</v>
      </c>
      <c r="K298" s="4">
        <v>55</v>
      </c>
    </row>
    <row r="299" spans="1:11">
      <c r="A299" s="27"/>
      <c r="B299" s="39"/>
      <c r="C299" s="28"/>
      <c r="D299" s="11">
        <v>4</v>
      </c>
      <c r="E299" s="4" t="s">
        <v>176</v>
      </c>
      <c r="F299" s="4" t="s">
        <v>1172</v>
      </c>
      <c r="G299" s="4" t="s">
        <v>1173</v>
      </c>
      <c r="H299" s="4" t="s">
        <v>1174</v>
      </c>
      <c r="I299" s="4">
        <v>2009</v>
      </c>
      <c r="J299" s="4" t="s">
        <v>664</v>
      </c>
      <c r="K299" s="4">
        <v>13</v>
      </c>
    </row>
    <row r="300" spans="1:11">
      <c r="A300" s="27"/>
      <c r="B300" s="39"/>
      <c r="C300" s="28"/>
      <c r="D300" s="11">
        <v>5</v>
      </c>
      <c r="E300" s="4" t="s">
        <v>176</v>
      </c>
      <c r="F300" s="4" t="s">
        <v>1523</v>
      </c>
      <c r="G300" s="4" t="s">
        <v>1524</v>
      </c>
      <c r="H300" s="4" t="s">
        <v>1525</v>
      </c>
      <c r="I300" s="4">
        <v>2012</v>
      </c>
      <c r="J300" s="4" t="s">
        <v>1526</v>
      </c>
      <c r="K300" s="4">
        <v>6</v>
      </c>
    </row>
    <row r="301" spans="1:11">
      <c r="A301" s="27"/>
      <c r="B301" s="39"/>
      <c r="C301" s="28"/>
      <c r="D301" s="11">
        <v>6</v>
      </c>
      <c r="E301" s="4" t="s">
        <v>1302</v>
      </c>
      <c r="F301" s="4" t="s">
        <v>2040</v>
      </c>
      <c r="G301" s="4" t="s">
        <v>2041</v>
      </c>
      <c r="H301" s="4" t="s">
        <v>2042</v>
      </c>
      <c r="I301" s="4">
        <v>2021</v>
      </c>
      <c r="J301" s="4" t="s">
        <v>2043</v>
      </c>
      <c r="K301" s="4">
        <v>4</v>
      </c>
    </row>
    <row r="302" spans="1:11">
      <c r="A302" s="27"/>
      <c r="B302" s="39"/>
    </row>
    <row r="303" spans="1:11" ht="15">
      <c r="A303" s="27"/>
      <c r="B303" s="39"/>
      <c r="C303" s="29" t="s">
        <v>1932</v>
      </c>
      <c r="D303" s="35">
        <v>1</v>
      </c>
      <c r="E303" s="4" t="s">
        <v>116</v>
      </c>
      <c r="F303" s="4" t="s">
        <v>842</v>
      </c>
      <c r="G303" s="4" t="s">
        <v>843</v>
      </c>
      <c r="H303" s="4" t="s">
        <v>844</v>
      </c>
      <c r="I303" s="4">
        <v>2021</v>
      </c>
      <c r="J303" s="4" t="s">
        <v>845</v>
      </c>
      <c r="K303" s="4">
        <v>22</v>
      </c>
    </row>
    <row r="304" spans="1:11" ht="15">
      <c r="A304" s="27"/>
      <c r="B304" s="39"/>
      <c r="C304" s="28"/>
      <c r="D304" s="35">
        <v>2</v>
      </c>
      <c r="E304" s="4" t="s">
        <v>317</v>
      </c>
      <c r="F304" s="4" t="s">
        <v>949</v>
      </c>
      <c r="G304" s="4" t="s">
        <v>950</v>
      </c>
      <c r="H304" s="4" t="s">
        <v>951</v>
      </c>
      <c r="I304" s="4">
        <v>2016</v>
      </c>
      <c r="J304" s="4" t="s">
        <v>419</v>
      </c>
      <c r="K304" s="4">
        <v>19</v>
      </c>
    </row>
    <row r="305" spans="1:11" ht="15">
      <c r="A305" s="27"/>
      <c r="B305" s="39"/>
      <c r="C305" s="28"/>
      <c r="D305" s="35">
        <v>3</v>
      </c>
      <c r="E305" s="4"/>
      <c r="F305" s="4" t="s">
        <v>959</v>
      </c>
      <c r="G305" s="4" t="s">
        <v>960</v>
      </c>
      <c r="H305" s="4" t="s">
        <v>961</v>
      </c>
      <c r="I305" s="4">
        <v>2013</v>
      </c>
      <c r="J305" s="4" t="s">
        <v>383</v>
      </c>
      <c r="K305" s="4">
        <v>19</v>
      </c>
    </row>
    <row r="306" spans="1:11" ht="15">
      <c r="A306" s="27"/>
      <c r="B306" s="39"/>
      <c r="C306" s="28"/>
      <c r="D306" s="35">
        <v>4</v>
      </c>
      <c r="E306" s="4" t="s">
        <v>317</v>
      </c>
      <c r="F306" s="4" t="s">
        <v>1178</v>
      </c>
      <c r="G306" s="4" t="s">
        <v>1179</v>
      </c>
      <c r="H306" s="4" t="s">
        <v>1180</v>
      </c>
      <c r="I306" s="4">
        <v>2022</v>
      </c>
      <c r="J306" s="4" t="s">
        <v>531</v>
      </c>
      <c r="K306" s="4">
        <v>12</v>
      </c>
    </row>
    <row r="307" spans="1:11">
      <c r="A307" s="27"/>
      <c r="B307" s="39"/>
    </row>
    <row r="308" spans="1:11">
      <c r="A308" s="27"/>
      <c r="B308" s="39"/>
      <c r="C308" s="26" t="s">
        <v>1933</v>
      </c>
      <c r="D308" s="11">
        <v>1</v>
      </c>
      <c r="E308" s="4" t="s">
        <v>57</v>
      </c>
      <c r="F308" s="4" t="s">
        <v>603</v>
      </c>
      <c r="G308" s="4" t="s">
        <v>604</v>
      </c>
      <c r="H308" s="4" t="s">
        <v>605</v>
      </c>
      <c r="I308" s="4">
        <v>2005</v>
      </c>
      <c r="J308" s="4" t="s">
        <v>164</v>
      </c>
      <c r="K308" s="4">
        <v>36</v>
      </c>
    </row>
    <row r="309" spans="1:11">
      <c r="A309" s="27"/>
      <c r="B309" s="39"/>
      <c r="C309" s="28"/>
      <c r="D309" s="11">
        <v>2</v>
      </c>
      <c r="F309" s="4" t="s">
        <v>1312</v>
      </c>
      <c r="G309" s="4" t="s">
        <v>1313</v>
      </c>
      <c r="H309" s="4" t="s">
        <v>1314</v>
      </c>
      <c r="I309" s="4">
        <v>2014</v>
      </c>
      <c r="J309" s="4" t="s">
        <v>316</v>
      </c>
      <c r="K309" s="4">
        <v>10</v>
      </c>
    </row>
    <row r="310" spans="1:11">
      <c r="A310" s="27"/>
      <c r="B310" s="39"/>
      <c r="C310" s="28"/>
      <c r="D310" s="11">
        <v>3</v>
      </c>
      <c r="E310" s="4" t="s">
        <v>1302</v>
      </c>
      <c r="F310" s="4" t="s">
        <v>2040</v>
      </c>
      <c r="G310" s="4" t="s">
        <v>2041</v>
      </c>
      <c r="H310" s="4" t="s">
        <v>2042</v>
      </c>
      <c r="I310" s="4">
        <v>2021</v>
      </c>
      <c r="J310" s="4" t="s">
        <v>2043</v>
      </c>
      <c r="K310" s="4">
        <v>4</v>
      </c>
    </row>
    <row r="311" spans="1:11">
      <c r="A311" s="27"/>
      <c r="B311" s="39"/>
      <c r="C311" s="28"/>
      <c r="D311" s="11">
        <v>4</v>
      </c>
      <c r="E311" s="4" t="s">
        <v>810</v>
      </c>
      <c r="F311" s="4" t="s">
        <v>1812</v>
      </c>
      <c r="G311" s="4" t="s">
        <v>1813</v>
      </c>
      <c r="H311" s="4" t="s">
        <v>1814</v>
      </c>
      <c r="I311" s="4">
        <v>2023</v>
      </c>
      <c r="J311" s="4" t="s">
        <v>1674</v>
      </c>
      <c r="K311" s="4">
        <v>0</v>
      </c>
    </row>
    <row r="312" spans="1:11">
      <c r="A312" s="27"/>
      <c r="B312" s="39"/>
    </row>
    <row r="313" spans="1:11" ht="15">
      <c r="A313" s="27"/>
      <c r="B313" s="39"/>
      <c r="C313" s="29" t="s">
        <v>1937</v>
      </c>
      <c r="D313" s="35">
        <v>1</v>
      </c>
      <c r="E313" t="s">
        <v>1968</v>
      </c>
      <c r="F313" s="4" t="s">
        <v>20</v>
      </c>
      <c r="G313" s="4" t="s">
        <v>21</v>
      </c>
      <c r="H313" s="4" t="s">
        <v>22</v>
      </c>
      <c r="I313" s="4">
        <v>2019</v>
      </c>
      <c r="J313" s="4" t="s">
        <v>23</v>
      </c>
      <c r="K313" s="4">
        <v>438</v>
      </c>
    </row>
    <row r="314" spans="1:11" ht="15">
      <c r="A314" s="27"/>
      <c r="B314" s="39"/>
      <c r="C314" s="29"/>
      <c r="D314" s="35">
        <v>2</v>
      </c>
      <c r="E314" s="8" t="s">
        <v>176</v>
      </c>
      <c r="F314" s="4" t="s">
        <v>201</v>
      </c>
      <c r="G314" s="4" t="s">
        <v>202</v>
      </c>
      <c r="H314" s="4" t="s">
        <v>203</v>
      </c>
      <c r="I314" s="4">
        <v>2005</v>
      </c>
      <c r="J314" s="4" t="s">
        <v>65</v>
      </c>
      <c r="K314" s="4">
        <v>100</v>
      </c>
    </row>
    <row r="315" spans="1:11" ht="15">
      <c r="A315" s="27"/>
      <c r="B315" s="39"/>
      <c r="C315" s="29"/>
      <c r="D315" s="35">
        <v>3</v>
      </c>
      <c r="E315" s="4" t="s">
        <v>176</v>
      </c>
      <c r="F315" s="4" t="s">
        <v>781</v>
      </c>
      <c r="G315" s="4" t="s">
        <v>782</v>
      </c>
      <c r="H315" s="4" t="s">
        <v>783</v>
      </c>
      <c r="I315" s="4">
        <v>2020</v>
      </c>
      <c r="J315" s="4" t="s">
        <v>531</v>
      </c>
      <c r="K315" s="4">
        <v>26</v>
      </c>
    </row>
    <row r="316" spans="1:11">
      <c r="A316" s="27"/>
      <c r="B316" s="39"/>
    </row>
    <row r="317" spans="1:11" ht="15">
      <c r="A317" s="27"/>
      <c r="B317" s="39"/>
      <c r="C317" s="29" t="s">
        <v>2044</v>
      </c>
      <c r="D317" s="35">
        <v>1</v>
      </c>
      <c r="E317" s="4" t="s">
        <v>1978</v>
      </c>
      <c r="F317" s="4" t="s">
        <v>1979</v>
      </c>
      <c r="G317" s="4" t="s">
        <v>1980</v>
      </c>
      <c r="H317" s="4" t="s">
        <v>1981</v>
      </c>
      <c r="I317" s="4">
        <v>2009</v>
      </c>
      <c r="J317" s="4" t="s">
        <v>41</v>
      </c>
      <c r="K317" s="4">
        <v>71</v>
      </c>
    </row>
    <row r="318" spans="1:11">
      <c r="A318" s="27"/>
      <c r="B318" s="39"/>
      <c r="C318" s="28"/>
      <c r="D318">
        <v>2</v>
      </c>
      <c r="E318" s="4" t="s">
        <v>294</v>
      </c>
      <c r="F318" s="4" t="s">
        <v>1386</v>
      </c>
      <c r="G318" s="4" t="s">
        <v>1387</v>
      </c>
      <c r="H318" s="4" t="s">
        <v>1388</v>
      </c>
      <c r="I318" s="4">
        <v>2022</v>
      </c>
      <c r="J318" s="4" t="s">
        <v>1221</v>
      </c>
      <c r="K318" s="4">
        <v>8</v>
      </c>
    </row>
    <row r="319" spans="1:11">
      <c r="A319" s="27"/>
      <c r="B319" s="39"/>
      <c r="E319" s="4"/>
      <c r="F319" s="4"/>
      <c r="G319" s="4"/>
      <c r="H319" s="4"/>
      <c r="I319" s="4"/>
      <c r="J319" s="4"/>
      <c r="K319" s="4"/>
    </row>
    <row r="320" spans="1:11" ht="15">
      <c r="A320" s="27"/>
      <c r="B320" s="39"/>
      <c r="C320" s="29" t="s">
        <v>1943</v>
      </c>
      <c r="D320" s="35">
        <v>1</v>
      </c>
      <c r="E320" s="4" t="s">
        <v>1978</v>
      </c>
      <c r="F320" s="4" t="s">
        <v>1979</v>
      </c>
      <c r="G320" s="4" t="s">
        <v>1980</v>
      </c>
      <c r="H320" s="4" t="s">
        <v>1981</v>
      </c>
      <c r="I320" s="4">
        <v>2009</v>
      </c>
      <c r="J320" s="4" t="s">
        <v>41</v>
      </c>
      <c r="K320" s="4">
        <v>71</v>
      </c>
    </row>
    <row r="321" spans="1:11">
      <c r="A321" s="27"/>
      <c r="B321" s="39"/>
      <c r="C321" s="28"/>
      <c r="D321">
        <v>2</v>
      </c>
      <c r="E321" s="4" t="s">
        <v>317</v>
      </c>
      <c r="F321" s="4" t="s">
        <v>803</v>
      </c>
      <c r="G321" s="4" t="s">
        <v>804</v>
      </c>
      <c r="H321" s="4" t="s">
        <v>805</v>
      </c>
      <c r="I321" s="4">
        <v>2020</v>
      </c>
      <c r="J321" s="4" t="s">
        <v>761</v>
      </c>
      <c r="K321" s="4">
        <v>25</v>
      </c>
    </row>
    <row r="322" spans="1:11">
      <c r="A322" s="27"/>
      <c r="B322" s="39"/>
    </row>
    <row r="323" spans="1:11" ht="15">
      <c r="A323" s="27"/>
      <c r="B323" s="39"/>
      <c r="C323" s="29" t="s">
        <v>1944</v>
      </c>
      <c r="D323" s="35">
        <v>1</v>
      </c>
      <c r="E323" s="4" t="s">
        <v>792</v>
      </c>
      <c r="F323" s="4" t="s">
        <v>2024</v>
      </c>
      <c r="G323" s="4" t="s">
        <v>2025</v>
      </c>
      <c r="H323" s="4" t="s">
        <v>2026</v>
      </c>
      <c r="I323" s="4">
        <v>2005</v>
      </c>
      <c r="J323" s="4" t="s">
        <v>41</v>
      </c>
      <c r="K323" s="4">
        <v>55</v>
      </c>
    </row>
    <row r="324" spans="1:11">
      <c r="A324" s="27"/>
      <c r="B324" s="39"/>
      <c r="C324" s="28"/>
      <c r="D324">
        <v>2</v>
      </c>
      <c r="E324" s="4" t="s">
        <v>176</v>
      </c>
      <c r="F324" s="4" t="s">
        <v>1172</v>
      </c>
      <c r="G324" s="4" t="s">
        <v>1173</v>
      </c>
      <c r="H324" s="4" t="s">
        <v>1174</v>
      </c>
      <c r="I324" s="4">
        <v>2009</v>
      </c>
      <c r="J324" s="4" t="s">
        <v>664</v>
      </c>
      <c r="K324" s="4">
        <v>13</v>
      </c>
    </row>
    <row r="325" spans="1:11">
      <c r="A325" s="27"/>
      <c r="B325" s="39"/>
    </row>
    <row r="326" spans="1:11" ht="15">
      <c r="A326" s="27"/>
      <c r="B326" s="39"/>
      <c r="C326" s="29" t="s">
        <v>2045</v>
      </c>
      <c r="D326" s="35">
        <v>1</v>
      </c>
      <c r="E326" s="8" t="s">
        <v>176</v>
      </c>
      <c r="F326" s="4" t="s">
        <v>201</v>
      </c>
      <c r="G326" s="4" t="s">
        <v>202</v>
      </c>
      <c r="H326" s="4" t="s">
        <v>203</v>
      </c>
      <c r="I326" s="4">
        <v>2005</v>
      </c>
      <c r="J326" s="4" t="s">
        <v>65</v>
      </c>
      <c r="K326" s="4">
        <v>100</v>
      </c>
    </row>
    <row r="327" spans="1:11">
      <c r="A327" s="27"/>
      <c r="B327" s="39"/>
      <c r="C327" s="28"/>
      <c r="D327">
        <v>2</v>
      </c>
      <c r="E327" s="4" t="s">
        <v>1978</v>
      </c>
      <c r="F327" s="4" t="s">
        <v>1979</v>
      </c>
      <c r="G327" s="4" t="s">
        <v>1980</v>
      </c>
      <c r="H327" s="4" t="s">
        <v>1981</v>
      </c>
      <c r="I327" s="4">
        <v>2009</v>
      </c>
      <c r="J327" s="4" t="s">
        <v>41</v>
      </c>
      <c r="K327" s="4">
        <v>71</v>
      </c>
    </row>
    <row r="328" spans="1:11">
      <c r="A328" s="27"/>
      <c r="B328" s="39"/>
    </row>
    <row r="329" spans="1:11">
      <c r="A329" s="27"/>
      <c r="B329" s="39"/>
      <c r="C329" s="26" t="s">
        <v>2046</v>
      </c>
      <c r="D329" s="11">
        <v>1</v>
      </c>
      <c r="E329" s="4" t="s">
        <v>1978</v>
      </c>
      <c r="F329" s="4" t="s">
        <v>1979</v>
      </c>
      <c r="G329" s="4" t="s">
        <v>1980</v>
      </c>
      <c r="H329" s="4" t="s">
        <v>1981</v>
      </c>
      <c r="I329" s="4">
        <v>2009</v>
      </c>
      <c r="J329" s="4" t="s">
        <v>41</v>
      </c>
      <c r="K329" s="4">
        <v>71</v>
      </c>
    </row>
    <row r="330" spans="1:11">
      <c r="A330" s="27"/>
      <c r="B330" s="39"/>
      <c r="C330" s="26"/>
      <c r="D330" s="11">
        <v>2</v>
      </c>
      <c r="E330" s="4" t="s">
        <v>317</v>
      </c>
      <c r="F330" s="4" t="s">
        <v>1178</v>
      </c>
      <c r="G330" s="4" t="s">
        <v>1179</v>
      </c>
      <c r="H330" s="4" t="s">
        <v>1180</v>
      </c>
      <c r="I330" s="4">
        <v>2022</v>
      </c>
      <c r="J330" s="4" t="s">
        <v>531</v>
      </c>
      <c r="K330" s="4">
        <v>12</v>
      </c>
    </row>
    <row r="331" spans="1:11">
      <c r="A331" s="27"/>
      <c r="B331" s="39"/>
    </row>
    <row r="332" spans="1:11">
      <c r="A332" s="27"/>
      <c r="B332" s="39"/>
      <c r="C332" s="26" t="s">
        <v>2047</v>
      </c>
      <c r="D332" s="11">
        <v>1</v>
      </c>
      <c r="F332" s="4" t="s">
        <v>969</v>
      </c>
      <c r="G332" s="4" t="s">
        <v>970</v>
      </c>
      <c r="H332" s="4" t="s">
        <v>971</v>
      </c>
      <c r="I332" s="4">
        <v>2007</v>
      </c>
      <c r="J332" s="4" t="s">
        <v>972</v>
      </c>
      <c r="K332" s="4">
        <v>19</v>
      </c>
    </row>
    <row r="333" spans="1:11">
      <c r="A333" s="27"/>
      <c r="B333" s="39"/>
    </row>
    <row r="334" spans="1:11">
      <c r="A334" s="27"/>
      <c r="B334" s="39"/>
      <c r="C334" s="26" t="s">
        <v>1951</v>
      </c>
      <c r="D334" s="11">
        <v>1</v>
      </c>
      <c r="E334" s="4" t="s">
        <v>116</v>
      </c>
      <c r="F334" s="4" t="s">
        <v>117</v>
      </c>
      <c r="G334" s="4" t="s">
        <v>118</v>
      </c>
      <c r="H334" s="4" t="s">
        <v>119</v>
      </c>
      <c r="I334" s="4">
        <v>2001</v>
      </c>
      <c r="J334" s="4" t="s">
        <v>120</v>
      </c>
      <c r="K334" s="4">
        <v>167</v>
      </c>
    </row>
    <row r="335" spans="1:11">
      <c r="A335" s="27"/>
      <c r="B335" s="39"/>
    </row>
    <row r="336" spans="1:11" ht="15">
      <c r="A336" s="27"/>
      <c r="B336" s="39"/>
      <c r="C336" s="29" t="s">
        <v>1952</v>
      </c>
      <c r="D336" s="35">
        <v>1</v>
      </c>
      <c r="E336" s="4" t="s">
        <v>1978</v>
      </c>
      <c r="F336" s="4" t="s">
        <v>1979</v>
      </c>
      <c r="G336" s="4" t="s">
        <v>1980</v>
      </c>
      <c r="H336" s="4" t="s">
        <v>1981</v>
      </c>
      <c r="I336" s="4">
        <v>2009</v>
      </c>
      <c r="J336" s="4" t="s">
        <v>41</v>
      </c>
      <c r="K336" s="4">
        <v>71</v>
      </c>
    </row>
    <row r="337" spans="1:11">
      <c r="A337" s="27"/>
      <c r="B337" s="39"/>
    </row>
    <row r="338" spans="1:11" ht="15">
      <c r="A338" s="27"/>
      <c r="B338" s="39"/>
      <c r="C338" s="29" t="s">
        <v>1953</v>
      </c>
      <c r="D338" s="35">
        <v>1</v>
      </c>
      <c r="F338" s="4" t="s">
        <v>2048</v>
      </c>
      <c r="G338" s="4" t="s">
        <v>2049</v>
      </c>
      <c r="H338" s="4" t="s">
        <v>2050</v>
      </c>
      <c r="I338" s="4">
        <v>2006</v>
      </c>
      <c r="J338" s="4" t="s">
        <v>2051</v>
      </c>
      <c r="K338" s="4">
        <v>108</v>
      </c>
    </row>
    <row r="339" spans="1:11">
      <c r="A339" s="27"/>
      <c r="B339" s="39"/>
    </row>
    <row r="340" spans="1:11" ht="15">
      <c r="A340" s="27"/>
      <c r="B340" s="39"/>
      <c r="C340" s="29" t="s">
        <v>1954</v>
      </c>
      <c r="D340" s="35">
        <v>1</v>
      </c>
      <c r="E340" s="4" t="s">
        <v>1978</v>
      </c>
      <c r="F340" s="4" t="s">
        <v>1979</v>
      </c>
      <c r="G340" s="4" t="s">
        <v>1980</v>
      </c>
      <c r="H340" s="4" t="s">
        <v>1981</v>
      </c>
      <c r="I340" s="4">
        <v>2009</v>
      </c>
      <c r="J340" s="4" t="s">
        <v>41</v>
      </c>
      <c r="K340" s="4">
        <v>71</v>
      </c>
    </row>
    <row r="341" spans="1:11">
      <c r="A341" s="27"/>
      <c r="B341" s="39"/>
    </row>
    <row r="342" spans="1:11" ht="15">
      <c r="A342" s="27"/>
      <c r="B342" s="39"/>
      <c r="C342" s="29" t="s">
        <v>1955</v>
      </c>
      <c r="D342" s="35">
        <v>1</v>
      </c>
      <c r="E342" s="4" t="s">
        <v>1978</v>
      </c>
      <c r="F342" s="4" t="s">
        <v>1979</v>
      </c>
      <c r="G342" s="4" t="s">
        <v>1980</v>
      </c>
      <c r="H342" s="4" t="s">
        <v>1981</v>
      </c>
      <c r="I342" s="4">
        <v>2009</v>
      </c>
      <c r="J342" s="4" t="s">
        <v>41</v>
      </c>
      <c r="K342" s="4">
        <v>71</v>
      </c>
    </row>
    <row r="343" spans="1:11">
      <c r="A343" s="27"/>
      <c r="B343" s="39"/>
    </row>
    <row r="344" spans="1:11">
      <c r="A344" s="27"/>
      <c r="B344" s="39"/>
      <c r="C344" s="26" t="s">
        <v>1956</v>
      </c>
      <c r="D344" s="11">
        <v>1</v>
      </c>
      <c r="E344" s="4" t="s">
        <v>792</v>
      </c>
      <c r="F344" s="4" t="s">
        <v>2024</v>
      </c>
      <c r="G344" s="4" t="s">
        <v>2025</v>
      </c>
      <c r="H344" s="4" t="s">
        <v>2026</v>
      </c>
      <c r="I344" s="4">
        <v>2005</v>
      </c>
      <c r="J344" s="4" t="s">
        <v>41</v>
      </c>
      <c r="K344" s="4">
        <v>55</v>
      </c>
    </row>
    <row r="345" spans="1:11">
      <c r="A345" s="27"/>
      <c r="B345" s="39"/>
    </row>
    <row r="346" spans="1:11">
      <c r="A346" s="27"/>
      <c r="B346" s="39"/>
      <c r="C346" s="26" t="s">
        <v>2052</v>
      </c>
      <c r="D346" s="3"/>
      <c r="E346" s="4" t="s">
        <v>317</v>
      </c>
      <c r="F346" s="4" t="s">
        <v>803</v>
      </c>
      <c r="G346" s="4" t="s">
        <v>804</v>
      </c>
      <c r="H346" s="4" t="s">
        <v>805</v>
      </c>
      <c r="I346" s="4">
        <v>2020</v>
      </c>
      <c r="J346" s="4" t="s">
        <v>761</v>
      </c>
      <c r="K346" s="4">
        <v>25</v>
      </c>
    </row>
    <row r="347" spans="1:11">
      <c r="A347" s="27"/>
      <c r="B347" s="39"/>
    </row>
    <row r="348" spans="1:11">
      <c r="A348" s="27"/>
      <c r="B348" s="39"/>
      <c r="C348" s="26" t="s">
        <v>2053</v>
      </c>
      <c r="D348" s="3"/>
      <c r="E348" s="4" t="s">
        <v>317</v>
      </c>
      <c r="F348" s="4" t="s">
        <v>803</v>
      </c>
      <c r="G348" s="4" t="s">
        <v>804</v>
      </c>
      <c r="H348" s="4" t="s">
        <v>805</v>
      </c>
      <c r="I348" s="4">
        <v>2020</v>
      </c>
      <c r="J348" s="4" t="s">
        <v>761</v>
      </c>
      <c r="K348" s="4">
        <v>25</v>
      </c>
    </row>
    <row r="349" spans="1:11">
      <c r="A349" s="27"/>
      <c r="B349" s="39"/>
    </row>
    <row r="350" spans="1:11">
      <c r="A350" s="27"/>
      <c r="B350" s="39"/>
      <c r="C350" s="26" t="s">
        <v>2054</v>
      </c>
      <c r="D350" s="3"/>
      <c r="E350" s="4" t="s">
        <v>317</v>
      </c>
      <c r="F350" s="4" t="s">
        <v>803</v>
      </c>
      <c r="G350" s="4" t="s">
        <v>804</v>
      </c>
      <c r="H350" s="4" t="s">
        <v>805</v>
      </c>
      <c r="I350" s="4">
        <v>2020</v>
      </c>
      <c r="J350" s="4" t="s">
        <v>761</v>
      </c>
      <c r="K350" s="4">
        <v>25</v>
      </c>
    </row>
    <row r="352" spans="1:11">
      <c r="A352" s="24" t="s">
        <v>2055</v>
      </c>
      <c r="B352" s="42"/>
      <c r="C352" s="26" t="s">
        <v>2056</v>
      </c>
      <c r="D352" s="11">
        <v>1</v>
      </c>
      <c r="E352" s="4" t="s">
        <v>116</v>
      </c>
      <c r="F352" s="4" t="s">
        <v>842</v>
      </c>
      <c r="G352" s="4" t="s">
        <v>843</v>
      </c>
      <c r="H352" s="4" t="s">
        <v>844</v>
      </c>
      <c r="I352" s="4">
        <v>2021</v>
      </c>
      <c r="J352" s="4" t="s">
        <v>845</v>
      </c>
      <c r="K352" s="4">
        <v>22</v>
      </c>
    </row>
    <row r="353" spans="1:12">
      <c r="A353" s="24"/>
      <c r="B353" s="42"/>
    </row>
    <row r="354" spans="1:12">
      <c r="A354" s="24"/>
      <c r="B354" s="42"/>
      <c r="C354" s="26" t="s">
        <v>2057</v>
      </c>
      <c r="D354" s="11">
        <v>1</v>
      </c>
      <c r="E354" s="4" t="s">
        <v>116</v>
      </c>
      <c r="F354" s="4" t="s">
        <v>842</v>
      </c>
      <c r="G354" s="4" t="s">
        <v>843</v>
      </c>
      <c r="H354" s="4" t="s">
        <v>844</v>
      </c>
      <c r="I354" s="4">
        <v>2021</v>
      </c>
      <c r="J354" s="4" t="s">
        <v>845</v>
      </c>
      <c r="K354" s="4">
        <v>22</v>
      </c>
    </row>
    <row r="355" spans="1:12">
      <c r="A355" s="24"/>
      <c r="B355" s="42"/>
      <c r="C355" s="28"/>
      <c r="D355">
        <v>2</v>
      </c>
      <c r="F355" s="4" t="s">
        <v>2058</v>
      </c>
      <c r="G355" s="4" t="s">
        <v>2059</v>
      </c>
      <c r="H355" s="4" t="s">
        <v>2060</v>
      </c>
      <c r="I355" s="4">
        <v>2011</v>
      </c>
      <c r="J355" s="4" t="s">
        <v>41</v>
      </c>
      <c r="K355" s="4">
        <v>7</v>
      </c>
    </row>
    <row r="356" spans="1:12">
      <c r="A356" s="24"/>
      <c r="B356" s="42"/>
    </row>
    <row r="357" spans="1:12">
      <c r="A357" s="24"/>
      <c r="B357" s="42"/>
      <c r="C357" s="26" t="s">
        <v>2061</v>
      </c>
      <c r="D357" s="11">
        <v>1</v>
      </c>
      <c r="E357" s="4" t="s">
        <v>116</v>
      </c>
      <c r="F357" s="4" t="s">
        <v>842</v>
      </c>
      <c r="G357" s="4" t="s">
        <v>843</v>
      </c>
      <c r="H357" s="4" t="s">
        <v>844</v>
      </c>
      <c r="I357" s="4">
        <v>2021</v>
      </c>
      <c r="J357" s="4" t="s">
        <v>845</v>
      </c>
      <c r="K357" s="4">
        <v>22</v>
      </c>
    </row>
    <row r="364" spans="1:12">
      <c r="L364" s="4"/>
    </row>
    <row r="369" spans="3:11">
      <c r="E369" s="4"/>
      <c r="G369" s="4"/>
      <c r="H369" s="4"/>
      <c r="I369" s="4"/>
      <c r="J369" s="4"/>
      <c r="K369" s="4"/>
    </row>
    <row r="380" spans="3:11">
      <c r="C380" s="3"/>
      <c r="D380" s="3"/>
    </row>
    <row r="388" spans="2:2">
      <c r="B388" s="43"/>
    </row>
    <row r="389" spans="2:2">
      <c r="B389" s="43"/>
    </row>
    <row r="390" spans="2:2">
      <c r="B390" s="43"/>
    </row>
    <row r="391" spans="2:2">
      <c r="B391" s="43"/>
    </row>
    <row r="392" spans="2:2">
      <c r="B392" s="43"/>
    </row>
    <row r="393" spans="2:2">
      <c r="B393" s="43"/>
    </row>
    <row r="394" spans="2:2">
      <c r="B394" s="43"/>
    </row>
    <row r="395" spans="2:2">
      <c r="B395" s="43"/>
    </row>
    <row r="396" spans="2:2">
      <c r="B396" s="43"/>
    </row>
    <row r="397" spans="2:2">
      <c r="B397" s="43"/>
    </row>
    <row r="398" spans="2:2">
      <c r="B398" s="43"/>
    </row>
    <row r="399" spans="2:2">
      <c r="B399" s="43"/>
    </row>
  </sheetData>
  <autoFilter ref="A4:B4" xr:uid="{00000000-0001-0000-0000-000000000000}">
    <sortState xmlns:xlrd2="http://schemas.microsoft.com/office/spreadsheetml/2017/richdata2" ref="A5:B43">
      <sortCondition descending="1" ref="B4"/>
    </sortState>
  </autoFilter>
  <mergeCells count="7">
    <mergeCell ref="A352:A357"/>
    <mergeCell ref="A46:A350"/>
    <mergeCell ref="B46:B153"/>
    <mergeCell ref="B156:B230"/>
    <mergeCell ref="B233:B239"/>
    <mergeCell ref="B242:B271"/>
    <mergeCell ref="B279:B350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65507-06B9-44C6-8BED-42038C9FC0A0}">
  <dimension ref="A1:K744"/>
  <sheetViews>
    <sheetView workbookViewId="0">
      <selection activeCell="M23" sqref="M23"/>
    </sheetView>
  </sheetViews>
  <sheetFormatPr defaultRowHeight="13.8"/>
  <cols>
    <col min="1" max="1" width="40.21875" customWidth="1"/>
    <col min="2" max="2" width="12.5546875" customWidth="1"/>
  </cols>
  <sheetData>
    <row r="1" spans="1:9">
      <c r="A1" s="3" t="s">
        <v>2062</v>
      </c>
      <c r="B1" s="3"/>
    </row>
    <row r="2" spans="1:9">
      <c r="B2" s="3"/>
    </row>
    <row r="3" spans="1:9" ht="15.6">
      <c r="A3" s="44" t="s">
        <v>1911</v>
      </c>
      <c r="B3" s="44" t="s">
        <v>1912</v>
      </c>
    </row>
    <row r="4" spans="1:9">
      <c r="A4" t="s">
        <v>2063</v>
      </c>
      <c r="B4" s="11">
        <v>114</v>
      </c>
    </row>
    <row r="5" spans="1:9">
      <c r="A5" t="s">
        <v>2064</v>
      </c>
      <c r="B5" s="11">
        <v>37</v>
      </c>
    </row>
    <row r="6" spans="1:9">
      <c r="A6" t="s">
        <v>2065</v>
      </c>
      <c r="B6" s="11">
        <v>129</v>
      </c>
    </row>
    <row r="7" spans="1:9">
      <c r="A7" t="s">
        <v>2066</v>
      </c>
      <c r="B7" s="11">
        <v>450</v>
      </c>
    </row>
    <row r="8" spans="1:9">
      <c r="A8" t="s">
        <v>2067</v>
      </c>
      <c r="B8" s="11">
        <f>SUM(B4:B7)</f>
        <v>730</v>
      </c>
    </row>
    <row r="9" spans="1:9">
      <c r="B9" s="11"/>
    </row>
    <row r="10" spans="1:9">
      <c r="A10" s="45"/>
      <c r="B10" s="46" t="s">
        <v>1913</v>
      </c>
      <c r="C10" s="46" t="s">
        <v>1907</v>
      </c>
      <c r="D10" s="46" t="s">
        <v>2068</v>
      </c>
      <c r="E10" s="46" t="s">
        <v>1915</v>
      </c>
      <c r="F10" s="46" t="s">
        <v>1914</v>
      </c>
      <c r="G10" s="46" t="s">
        <v>2069</v>
      </c>
      <c r="H10" s="46" t="s">
        <v>2070</v>
      </c>
      <c r="I10" s="46" t="s">
        <v>2071</v>
      </c>
    </row>
    <row r="11" spans="1:9">
      <c r="A11" s="16" t="s">
        <v>2063</v>
      </c>
      <c r="B11">
        <v>1</v>
      </c>
      <c r="C11" t="s">
        <v>19</v>
      </c>
      <c r="D11" t="s">
        <v>7</v>
      </c>
      <c r="E11" t="s">
        <v>8</v>
      </c>
      <c r="F11" t="s">
        <v>9</v>
      </c>
      <c r="G11">
        <v>2008</v>
      </c>
      <c r="H11" t="s">
        <v>10</v>
      </c>
      <c r="I11">
        <v>5353</v>
      </c>
    </row>
    <row r="12" spans="1:9">
      <c r="A12" s="39"/>
      <c r="B12">
        <v>2</v>
      </c>
      <c r="C12" t="s">
        <v>19</v>
      </c>
      <c r="D12" s="4" t="s">
        <v>2072</v>
      </c>
      <c r="E12" s="4" t="s">
        <v>2073</v>
      </c>
      <c r="F12" s="4" t="s">
        <v>2074</v>
      </c>
      <c r="G12" s="4">
        <v>2014</v>
      </c>
      <c r="H12" s="4" t="s">
        <v>2075</v>
      </c>
      <c r="I12" s="4">
        <v>1732</v>
      </c>
    </row>
    <row r="13" spans="1:9">
      <c r="A13" s="39"/>
      <c r="B13">
        <v>3</v>
      </c>
      <c r="C13" s="4" t="s">
        <v>19</v>
      </c>
      <c r="D13" s="4" t="s">
        <v>2076</v>
      </c>
      <c r="E13" s="4" t="s">
        <v>2077</v>
      </c>
      <c r="F13" s="4" t="s">
        <v>2078</v>
      </c>
      <c r="G13" s="4">
        <v>2011</v>
      </c>
      <c r="H13" s="4" t="s">
        <v>12</v>
      </c>
      <c r="I13" s="4">
        <v>334</v>
      </c>
    </row>
    <row r="14" spans="1:9">
      <c r="A14" s="39"/>
      <c r="B14">
        <v>4</v>
      </c>
      <c r="C14" s="4" t="s">
        <v>28</v>
      </c>
      <c r="D14" s="4" t="s">
        <v>2079</v>
      </c>
      <c r="E14" s="4" t="s">
        <v>2080</v>
      </c>
      <c r="F14" s="4" t="s">
        <v>2081</v>
      </c>
      <c r="G14" s="4">
        <v>2017</v>
      </c>
      <c r="H14" s="4" t="s">
        <v>2082</v>
      </c>
      <c r="I14" s="4">
        <v>156</v>
      </c>
    </row>
    <row r="15" spans="1:9">
      <c r="A15" s="39"/>
      <c r="B15">
        <v>5</v>
      </c>
      <c r="C15" s="4" t="s">
        <v>28</v>
      </c>
      <c r="D15" s="4" t="s">
        <v>147</v>
      </c>
      <c r="E15" s="4" t="s">
        <v>148</v>
      </c>
      <c r="F15" s="4" t="s">
        <v>149</v>
      </c>
      <c r="G15" s="4">
        <v>2009</v>
      </c>
      <c r="H15" s="4" t="s">
        <v>150</v>
      </c>
      <c r="I15" s="4">
        <v>138</v>
      </c>
    </row>
    <row r="16" spans="1:9">
      <c r="A16" s="39"/>
      <c r="B16">
        <v>6</v>
      </c>
      <c r="C16" s="4" t="s">
        <v>19</v>
      </c>
      <c r="D16" s="4" t="s">
        <v>2083</v>
      </c>
      <c r="E16" s="4" t="s">
        <v>2084</v>
      </c>
      <c r="F16" s="4" t="s">
        <v>2085</v>
      </c>
      <c r="G16" s="4">
        <v>2010</v>
      </c>
      <c r="H16" s="4" t="s">
        <v>164</v>
      </c>
      <c r="I16" s="4">
        <v>134</v>
      </c>
    </row>
    <row r="17" spans="1:9">
      <c r="A17" s="39"/>
      <c r="B17">
        <v>7</v>
      </c>
      <c r="C17" s="4" t="s">
        <v>19</v>
      </c>
      <c r="D17" s="4" t="s">
        <v>2086</v>
      </c>
      <c r="E17" s="4" t="s">
        <v>2087</v>
      </c>
      <c r="F17" s="4" t="s">
        <v>2088</v>
      </c>
      <c r="G17" s="4">
        <v>2010</v>
      </c>
      <c r="H17" s="4" t="s">
        <v>279</v>
      </c>
      <c r="I17" s="4">
        <v>128</v>
      </c>
    </row>
    <row r="18" spans="1:9">
      <c r="A18" s="39"/>
      <c r="B18">
        <v>8</v>
      </c>
      <c r="C18" s="4" t="s">
        <v>19</v>
      </c>
      <c r="D18" s="4" t="s">
        <v>2089</v>
      </c>
      <c r="E18" s="4" t="s">
        <v>2090</v>
      </c>
      <c r="F18" s="4" t="s">
        <v>2091</v>
      </c>
      <c r="G18" s="4">
        <v>2006</v>
      </c>
      <c r="H18" s="4" t="s">
        <v>2092</v>
      </c>
      <c r="I18" s="4">
        <v>123</v>
      </c>
    </row>
    <row r="19" spans="1:9">
      <c r="A19" s="39"/>
      <c r="B19">
        <v>9</v>
      </c>
      <c r="C19" s="4" t="s">
        <v>19</v>
      </c>
      <c r="D19" s="4" t="s">
        <v>2093</v>
      </c>
      <c r="E19" s="4" t="s">
        <v>2094</v>
      </c>
      <c r="F19" s="4" t="s">
        <v>2095</v>
      </c>
      <c r="G19" s="4">
        <v>2015</v>
      </c>
      <c r="H19" s="4" t="s">
        <v>2096</v>
      </c>
      <c r="I19" s="4">
        <v>122</v>
      </c>
    </row>
    <row r="20" spans="1:9">
      <c r="A20" s="39"/>
      <c r="B20">
        <v>10</v>
      </c>
      <c r="D20" s="4" t="s">
        <v>2097</v>
      </c>
      <c r="E20" s="4" t="s">
        <v>2098</v>
      </c>
      <c r="F20" s="4" t="s">
        <v>2099</v>
      </c>
      <c r="G20" s="4">
        <v>2019</v>
      </c>
      <c r="H20" s="4" t="s">
        <v>357</v>
      </c>
      <c r="I20" s="4">
        <v>112</v>
      </c>
    </row>
    <row r="21" spans="1:9">
      <c r="A21" s="39"/>
      <c r="B21">
        <v>11</v>
      </c>
      <c r="C21" s="4"/>
      <c r="D21" s="4" t="s">
        <v>2048</v>
      </c>
      <c r="E21" s="4" t="s">
        <v>2049</v>
      </c>
      <c r="F21" s="4" t="s">
        <v>2050</v>
      </c>
      <c r="G21" s="4">
        <v>2006</v>
      </c>
      <c r="H21" s="4" t="s">
        <v>2051</v>
      </c>
      <c r="I21" s="4">
        <v>108</v>
      </c>
    </row>
    <row r="22" spans="1:9">
      <c r="A22" s="39"/>
      <c r="B22">
        <v>12</v>
      </c>
      <c r="C22" s="4" t="s">
        <v>19</v>
      </c>
      <c r="D22" s="4" t="s">
        <v>2100</v>
      </c>
      <c r="E22" s="4" t="s">
        <v>2101</v>
      </c>
      <c r="F22" s="4" t="s">
        <v>2102</v>
      </c>
      <c r="G22" s="4">
        <v>2014</v>
      </c>
      <c r="H22" s="4" t="s">
        <v>516</v>
      </c>
      <c r="I22" s="4">
        <v>103</v>
      </c>
    </row>
    <row r="23" spans="1:9">
      <c r="A23" s="39"/>
      <c r="B23">
        <v>13</v>
      </c>
      <c r="C23" s="4"/>
      <c r="D23" s="4" t="s">
        <v>2103</v>
      </c>
      <c r="E23" s="4" t="s">
        <v>2038</v>
      </c>
      <c r="F23" s="4" t="s">
        <v>2039</v>
      </c>
      <c r="G23" s="4">
        <v>2007</v>
      </c>
      <c r="H23" s="4" t="s">
        <v>92</v>
      </c>
      <c r="I23" s="4">
        <v>103</v>
      </c>
    </row>
    <row r="24" spans="1:9">
      <c r="A24" s="39"/>
      <c r="B24">
        <v>14</v>
      </c>
      <c r="C24" s="4" t="s">
        <v>19</v>
      </c>
      <c r="D24" s="4" t="s">
        <v>2104</v>
      </c>
      <c r="E24" s="4" t="s">
        <v>2105</v>
      </c>
      <c r="F24" s="4" t="s">
        <v>2106</v>
      </c>
      <c r="G24" s="4">
        <v>2018</v>
      </c>
      <c r="H24" s="4" t="s">
        <v>164</v>
      </c>
      <c r="I24" s="4">
        <v>100</v>
      </c>
    </row>
    <row r="25" spans="1:9">
      <c r="A25" s="39"/>
      <c r="B25">
        <v>15</v>
      </c>
      <c r="C25" s="4" t="s">
        <v>19</v>
      </c>
      <c r="D25" s="4" t="s">
        <v>2107</v>
      </c>
      <c r="E25" s="4" t="s">
        <v>2108</v>
      </c>
      <c r="F25" s="4" t="s">
        <v>2109</v>
      </c>
      <c r="G25" s="4">
        <v>2017</v>
      </c>
      <c r="H25" s="4" t="s">
        <v>685</v>
      </c>
      <c r="I25" s="4">
        <v>100</v>
      </c>
    </row>
    <row r="26" spans="1:9">
      <c r="A26" s="39"/>
      <c r="B26">
        <v>16</v>
      </c>
      <c r="C26" s="4" t="s">
        <v>19</v>
      </c>
      <c r="D26" s="4" t="s">
        <v>2110</v>
      </c>
      <c r="E26" s="4" t="s">
        <v>2111</v>
      </c>
      <c r="F26" s="4" t="s">
        <v>2112</v>
      </c>
      <c r="G26" s="4">
        <v>2013</v>
      </c>
      <c r="H26" s="4" t="s">
        <v>1221</v>
      </c>
      <c r="I26" s="4">
        <v>98</v>
      </c>
    </row>
    <row r="27" spans="1:9">
      <c r="A27" s="39"/>
      <c r="B27">
        <v>17</v>
      </c>
      <c r="C27" s="4" t="s">
        <v>19</v>
      </c>
      <c r="D27" s="4" t="s">
        <v>2113</v>
      </c>
      <c r="E27" s="4" t="s">
        <v>2114</v>
      </c>
      <c r="F27" s="4" t="s">
        <v>2115</v>
      </c>
      <c r="G27" s="4">
        <v>2016</v>
      </c>
      <c r="H27" s="4" t="s">
        <v>191</v>
      </c>
      <c r="I27" s="4">
        <v>96</v>
      </c>
    </row>
    <row r="28" spans="1:9">
      <c r="A28" s="39"/>
      <c r="B28">
        <v>18</v>
      </c>
      <c r="C28" s="4" t="s">
        <v>19</v>
      </c>
      <c r="D28" s="4" t="s">
        <v>2116</v>
      </c>
      <c r="E28" s="4" t="s">
        <v>2117</v>
      </c>
      <c r="F28" s="4" t="s">
        <v>2118</v>
      </c>
      <c r="G28" s="4">
        <v>2015</v>
      </c>
      <c r="H28" s="4" t="s">
        <v>2119</v>
      </c>
      <c r="I28" s="4">
        <v>92</v>
      </c>
    </row>
    <row r="29" spans="1:9">
      <c r="A29" s="39"/>
      <c r="B29">
        <v>19</v>
      </c>
      <c r="C29" s="4" t="s">
        <v>19</v>
      </c>
      <c r="D29" s="4" t="s">
        <v>2120</v>
      </c>
      <c r="E29" s="4" t="s">
        <v>2121</v>
      </c>
      <c r="F29" s="4" t="s">
        <v>2122</v>
      </c>
      <c r="G29" s="4">
        <v>2011</v>
      </c>
      <c r="H29" s="4" t="s">
        <v>2123</v>
      </c>
      <c r="I29" s="4">
        <v>89</v>
      </c>
    </row>
    <row r="30" spans="1:9">
      <c r="A30" s="39"/>
      <c r="B30">
        <v>20</v>
      </c>
      <c r="C30" s="4" t="s">
        <v>19</v>
      </c>
      <c r="D30" s="4" t="s">
        <v>2124</v>
      </c>
      <c r="E30" s="4" t="s">
        <v>2125</v>
      </c>
      <c r="F30" s="4" t="s">
        <v>2126</v>
      </c>
      <c r="G30" s="4">
        <v>2017</v>
      </c>
      <c r="H30" s="4" t="s">
        <v>648</v>
      </c>
      <c r="I30" s="4">
        <v>76</v>
      </c>
    </row>
    <row r="31" spans="1:9">
      <c r="A31" s="39"/>
      <c r="B31">
        <v>21</v>
      </c>
      <c r="C31" s="4" t="s">
        <v>19</v>
      </c>
      <c r="D31" s="4" t="s">
        <v>2127</v>
      </c>
      <c r="E31" s="4" t="s">
        <v>2128</v>
      </c>
      <c r="F31" s="4" t="s">
        <v>2129</v>
      </c>
      <c r="G31" s="4">
        <v>2014</v>
      </c>
      <c r="H31" s="4" t="s">
        <v>516</v>
      </c>
      <c r="I31" s="4">
        <v>74</v>
      </c>
    </row>
    <row r="32" spans="1:9">
      <c r="A32" s="39"/>
      <c r="B32">
        <v>22</v>
      </c>
      <c r="C32" s="4" t="s">
        <v>1978</v>
      </c>
      <c r="D32" s="4" t="s">
        <v>2130</v>
      </c>
      <c r="E32" s="4" t="s">
        <v>2131</v>
      </c>
      <c r="F32" s="4" t="s">
        <v>2132</v>
      </c>
      <c r="G32" s="4">
        <v>2008</v>
      </c>
      <c r="H32" s="4" t="s">
        <v>419</v>
      </c>
      <c r="I32" s="4">
        <v>74</v>
      </c>
    </row>
    <row r="33" spans="1:9">
      <c r="A33" s="39"/>
      <c r="B33">
        <v>23</v>
      </c>
      <c r="C33" s="4"/>
      <c r="D33" s="4" t="s">
        <v>2133</v>
      </c>
      <c r="E33" s="4" t="s">
        <v>2134</v>
      </c>
      <c r="F33" s="4" t="s">
        <v>2135</v>
      </c>
      <c r="G33" s="4">
        <v>2004</v>
      </c>
      <c r="H33" s="4" t="s">
        <v>897</v>
      </c>
      <c r="I33" s="4">
        <v>67</v>
      </c>
    </row>
    <row r="34" spans="1:9">
      <c r="A34" s="39"/>
      <c r="B34">
        <v>24</v>
      </c>
      <c r="C34" s="4"/>
      <c r="D34" s="4" t="s">
        <v>2136</v>
      </c>
      <c r="E34" s="4" t="s">
        <v>2137</v>
      </c>
      <c r="F34" s="4" t="s">
        <v>2138</v>
      </c>
      <c r="G34" s="4">
        <v>2013</v>
      </c>
      <c r="H34" s="4" t="s">
        <v>168</v>
      </c>
      <c r="I34" s="4">
        <v>66</v>
      </c>
    </row>
    <row r="35" spans="1:9">
      <c r="A35" s="39"/>
      <c r="B35">
        <v>25</v>
      </c>
      <c r="C35" s="4" t="s">
        <v>19</v>
      </c>
      <c r="D35" s="4" t="s">
        <v>2139</v>
      </c>
      <c r="E35" s="4" t="s">
        <v>2140</v>
      </c>
      <c r="F35" s="4" t="s">
        <v>2141</v>
      </c>
      <c r="G35" s="4">
        <v>2011</v>
      </c>
      <c r="H35" s="4" t="s">
        <v>375</v>
      </c>
      <c r="I35" s="4">
        <v>64</v>
      </c>
    </row>
    <row r="36" spans="1:9">
      <c r="A36" s="39"/>
      <c r="B36">
        <v>26</v>
      </c>
      <c r="C36" s="4" t="s">
        <v>19</v>
      </c>
      <c r="D36" s="4" t="s">
        <v>2142</v>
      </c>
      <c r="E36" s="4" t="s">
        <v>2143</v>
      </c>
      <c r="F36" s="4" t="s">
        <v>2144</v>
      </c>
      <c r="G36" s="4">
        <v>2016</v>
      </c>
      <c r="H36" s="4" t="s">
        <v>191</v>
      </c>
      <c r="I36" s="4">
        <v>62</v>
      </c>
    </row>
    <row r="37" spans="1:9">
      <c r="A37" s="39"/>
      <c r="B37">
        <v>27</v>
      </c>
      <c r="C37" s="4" t="s">
        <v>176</v>
      </c>
      <c r="D37" s="4" t="s">
        <v>362</v>
      </c>
      <c r="E37" s="4" t="s">
        <v>363</v>
      </c>
      <c r="F37" s="4" t="s">
        <v>364</v>
      </c>
      <c r="G37" s="4">
        <v>2006</v>
      </c>
      <c r="H37" s="4" t="s">
        <v>65</v>
      </c>
      <c r="I37" s="4">
        <v>62</v>
      </c>
    </row>
    <row r="38" spans="1:9">
      <c r="A38" s="39"/>
      <c r="B38">
        <v>28</v>
      </c>
      <c r="C38" s="4" t="s">
        <v>412</v>
      </c>
      <c r="D38" s="4" t="s">
        <v>2145</v>
      </c>
      <c r="E38" s="4" t="s">
        <v>2146</v>
      </c>
      <c r="F38" s="4" t="s">
        <v>2147</v>
      </c>
      <c r="G38" s="4">
        <v>2008</v>
      </c>
      <c r="H38" s="4" t="s">
        <v>2148</v>
      </c>
      <c r="I38" s="4">
        <v>59</v>
      </c>
    </row>
    <row r="39" spans="1:9">
      <c r="A39" s="39"/>
      <c r="B39">
        <v>29</v>
      </c>
      <c r="C39" s="4" t="s">
        <v>283</v>
      </c>
      <c r="D39" s="4" t="s">
        <v>2149</v>
      </c>
      <c r="E39" s="4" t="s">
        <v>2150</v>
      </c>
      <c r="F39" s="4" t="s">
        <v>2151</v>
      </c>
      <c r="G39" s="4">
        <v>2018</v>
      </c>
      <c r="H39" s="4" t="s">
        <v>1283</v>
      </c>
      <c r="I39" s="4">
        <v>57</v>
      </c>
    </row>
    <row r="40" spans="1:9">
      <c r="A40" s="39"/>
      <c r="B40">
        <v>30</v>
      </c>
      <c r="C40" s="4" t="s">
        <v>176</v>
      </c>
      <c r="D40" s="4" t="s">
        <v>2152</v>
      </c>
      <c r="E40" s="4" t="s">
        <v>2153</v>
      </c>
      <c r="F40" s="4" t="s">
        <v>2154</v>
      </c>
      <c r="G40" s="4">
        <v>2011</v>
      </c>
      <c r="H40" s="4" t="s">
        <v>164</v>
      </c>
      <c r="I40" s="4">
        <v>57</v>
      </c>
    </row>
    <row r="41" spans="1:9">
      <c r="A41" s="39"/>
      <c r="B41">
        <v>31</v>
      </c>
      <c r="C41" s="4" t="s">
        <v>317</v>
      </c>
      <c r="D41" s="4" t="s">
        <v>395</v>
      </c>
      <c r="E41" s="4" t="s">
        <v>396</v>
      </c>
      <c r="F41" s="4" t="s">
        <v>397</v>
      </c>
      <c r="G41" s="4">
        <v>2014</v>
      </c>
      <c r="H41" s="4" t="s">
        <v>398</v>
      </c>
      <c r="I41" s="4">
        <v>55</v>
      </c>
    </row>
    <row r="42" spans="1:9">
      <c r="A42" s="39"/>
      <c r="B42">
        <v>32</v>
      </c>
      <c r="C42" s="4"/>
      <c r="D42" s="4" t="s">
        <v>2155</v>
      </c>
      <c r="E42" s="4" t="s">
        <v>2156</v>
      </c>
      <c r="F42" s="4" t="s">
        <v>2157</v>
      </c>
      <c r="G42" s="4">
        <v>2015</v>
      </c>
      <c r="H42" s="4" t="s">
        <v>164</v>
      </c>
      <c r="I42" s="4">
        <v>51</v>
      </c>
    </row>
    <row r="43" spans="1:9">
      <c r="A43" s="39"/>
      <c r="B43">
        <v>33</v>
      </c>
      <c r="C43" s="4" t="s">
        <v>57</v>
      </c>
      <c r="D43" s="4" t="s">
        <v>2158</v>
      </c>
      <c r="E43" s="4" t="s">
        <v>2159</v>
      </c>
      <c r="F43" s="4" t="s">
        <v>2160</v>
      </c>
      <c r="G43" s="4">
        <v>2009</v>
      </c>
      <c r="H43" s="4" t="s">
        <v>2161</v>
      </c>
      <c r="I43" s="4">
        <v>51</v>
      </c>
    </row>
    <row r="44" spans="1:9">
      <c r="A44" s="39"/>
      <c r="B44">
        <v>34</v>
      </c>
      <c r="C44" s="4"/>
      <c r="D44" s="4" t="s">
        <v>1988</v>
      </c>
      <c r="E44" s="4" t="s">
        <v>1989</v>
      </c>
      <c r="F44" s="4" t="s">
        <v>1990</v>
      </c>
      <c r="G44" s="4">
        <v>2013</v>
      </c>
      <c r="H44" s="4" t="s">
        <v>1674</v>
      </c>
      <c r="I44" s="4">
        <v>49</v>
      </c>
    </row>
    <row r="45" spans="1:9">
      <c r="A45" s="39"/>
      <c r="B45">
        <v>35</v>
      </c>
      <c r="C45" s="4" t="s">
        <v>211</v>
      </c>
      <c r="D45" s="4" t="s">
        <v>482</v>
      </c>
      <c r="E45" s="4" t="s">
        <v>483</v>
      </c>
      <c r="F45" s="4" t="s">
        <v>484</v>
      </c>
      <c r="G45" s="4">
        <v>2019</v>
      </c>
      <c r="H45" s="4" t="s">
        <v>485</v>
      </c>
      <c r="I45" s="4">
        <v>47</v>
      </c>
    </row>
    <row r="46" spans="1:9">
      <c r="A46" s="39"/>
      <c r="B46">
        <v>36</v>
      </c>
      <c r="C46" s="4" t="s">
        <v>33</v>
      </c>
      <c r="D46" s="4" t="s">
        <v>2162</v>
      </c>
      <c r="E46" s="4" t="s">
        <v>2163</v>
      </c>
      <c r="F46" s="4" t="s">
        <v>2164</v>
      </c>
      <c r="G46" s="4">
        <v>2012</v>
      </c>
      <c r="H46" s="4" t="s">
        <v>2165</v>
      </c>
      <c r="I46" s="4">
        <v>46</v>
      </c>
    </row>
    <row r="47" spans="1:9">
      <c r="A47" s="39"/>
      <c r="B47">
        <v>37</v>
      </c>
      <c r="C47" s="4" t="s">
        <v>211</v>
      </c>
      <c r="D47" s="4" t="s">
        <v>2166</v>
      </c>
      <c r="E47" s="4" t="s">
        <v>2167</v>
      </c>
      <c r="F47" s="4" t="s">
        <v>2168</v>
      </c>
      <c r="G47" s="4">
        <v>2011</v>
      </c>
      <c r="H47" s="4" t="s">
        <v>2165</v>
      </c>
      <c r="I47" s="4">
        <v>43</v>
      </c>
    </row>
    <row r="48" spans="1:9">
      <c r="A48" s="39"/>
      <c r="B48">
        <v>38</v>
      </c>
      <c r="C48" s="4"/>
      <c r="D48" s="4" t="s">
        <v>520</v>
      </c>
      <c r="E48" s="4" t="s">
        <v>521</v>
      </c>
      <c r="F48" s="4" t="s">
        <v>522</v>
      </c>
      <c r="G48" s="4">
        <v>2009</v>
      </c>
      <c r="H48" s="4" t="s">
        <v>523</v>
      </c>
      <c r="I48" s="4">
        <v>42</v>
      </c>
    </row>
    <row r="49" spans="1:9">
      <c r="A49" s="39"/>
      <c r="B49">
        <v>39</v>
      </c>
      <c r="C49" s="4" t="s">
        <v>19</v>
      </c>
      <c r="D49" s="4" t="s">
        <v>2169</v>
      </c>
      <c r="E49" s="4" t="s">
        <v>2170</v>
      </c>
      <c r="F49" s="4" t="s">
        <v>2171</v>
      </c>
      <c r="G49" s="4">
        <v>2016</v>
      </c>
      <c r="H49" s="4" t="s">
        <v>769</v>
      </c>
      <c r="I49" s="4">
        <v>41</v>
      </c>
    </row>
    <row r="50" spans="1:9">
      <c r="A50" s="39"/>
      <c r="B50">
        <v>40</v>
      </c>
      <c r="C50" s="4" t="s">
        <v>33</v>
      </c>
      <c r="D50" s="4" t="s">
        <v>2172</v>
      </c>
      <c r="E50" s="4" t="s">
        <v>2173</v>
      </c>
      <c r="F50" s="4" t="s">
        <v>2174</v>
      </c>
      <c r="G50" s="4">
        <v>2016</v>
      </c>
      <c r="H50" s="4" t="s">
        <v>164</v>
      </c>
      <c r="I50" s="4">
        <v>39</v>
      </c>
    </row>
    <row r="51" spans="1:9">
      <c r="A51" s="39"/>
      <c r="B51">
        <v>41</v>
      </c>
      <c r="C51" s="4"/>
      <c r="D51" s="4" t="s">
        <v>2175</v>
      </c>
      <c r="E51" s="4" t="s">
        <v>2176</v>
      </c>
      <c r="F51" s="4" t="s">
        <v>2177</v>
      </c>
      <c r="G51" s="4">
        <v>2017</v>
      </c>
      <c r="H51" s="4" t="s">
        <v>2178</v>
      </c>
      <c r="I51" s="4">
        <v>37</v>
      </c>
    </row>
    <row r="52" spans="1:9">
      <c r="A52" s="39"/>
      <c r="B52">
        <v>42</v>
      </c>
      <c r="C52" s="4" t="s">
        <v>19</v>
      </c>
      <c r="D52" s="4" t="s">
        <v>2179</v>
      </c>
      <c r="E52" s="4" t="s">
        <v>2180</v>
      </c>
      <c r="F52" s="4" t="s">
        <v>2181</v>
      </c>
      <c r="G52" s="4">
        <v>2020</v>
      </c>
      <c r="H52" s="4" t="s">
        <v>2182</v>
      </c>
      <c r="I52" s="4">
        <v>36</v>
      </c>
    </row>
    <row r="53" spans="1:9">
      <c r="A53" s="39"/>
      <c r="B53">
        <v>43</v>
      </c>
      <c r="C53" s="4"/>
      <c r="D53" s="4" t="s">
        <v>610</v>
      </c>
      <c r="E53" s="4" t="s">
        <v>611</v>
      </c>
      <c r="F53" s="4" t="s">
        <v>612</v>
      </c>
      <c r="G53" s="4">
        <v>2012</v>
      </c>
      <c r="H53" s="4" t="s">
        <v>613</v>
      </c>
      <c r="I53" s="4">
        <v>35</v>
      </c>
    </row>
    <row r="54" spans="1:9">
      <c r="A54" s="39"/>
      <c r="B54">
        <v>44</v>
      </c>
      <c r="C54" s="4" t="s">
        <v>19</v>
      </c>
      <c r="D54" s="4" t="s">
        <v>2183</v>
      </c>
      <c r="E54" s="4" t="s">
        <v>2184</v>
      </c>
      <c r="F54" s="4" t="s">
        <v>2185</v>
      </c>
      <c r="G54" s="4">
        <v>2020</v>
      </c>
      <c r="H54" s="4" t="s">
        <v>2186</v>
      </c>
      <c r="I54" s="4">
        <v>34</v>
      </c>
    </row>
    <row r="55" spans="1:9">
      <c r="A55" s="39"/>
      <c r="B55">
        <v>45</v>
      </c>
      <c r="C55" s="4" t="s">
        <v>19</v>
      </c>
      <c r="D55" s="4" t="s">
        <v>645</v>
      </c>
      <c r="E55" s="4" t="s">
        <v>646</v>
      </c>
      <c r="F55" s="4" t="s">
        <v>647</v>
      </c>
      <c r="G55" s="4">
        <v>2005</v>
      </c>
      <c r="H55" s="4" t="s">
        <v>648</v>
      </c>
      <c r="I55" s="4">
        <v>34</v>
      </c>
    </row>
    <row r="56" spans="1:9">
      <c r="A56" s="39"/>
      <c r="B56">
        <v>46</v>
      </c>
      <c r="C56" s="4" t="s">
        <v>19</v>
      </c>
      <c r="D56" s="4" t="s">
        <v>2187</v>
      </c>
      <c r="E56" s="4" t="s">
        <v>2188</v>
      </c>
      <c r="F56" s="4" t="s">
        <v>2189</v>
      </c>
      <c r="G56" s="4">
        <v>2015</v>
      </c>
      <c r="H56" s="4" t="s">
        <v>1674</v>
      </c>
      <c r="I56" s="4">
        <v>33</v>
      </c>
    </row>
    <row r="57" spans="1:9">
      <c r="A57" s="39"/>
      <c r="B57">
        <v>47</v>
      </c>
      <c r="C57" s="4"/>
      <c r="D57" s="4" t="s">
        <v>2190</v>
      </c>
      <c r="E57" s="4" t="s">
        <v>2191</v>
      </c>
      <c r="F57" s="4" t="s">
        <v>2192</v>
      </c>
      <c r="G57" s="4">
        <v>2008</v>
      </c>
      <c r="H57" s="4" t="s">
        <v>164</v>
      </c>
      <c r="I57" s="4">
        <v>32</v>
      </c>
    </row>
    <row r="58" spans="1:9">
      <c r="A58" s="39"/>
      <c r="B58">
        <v>48</v>
      </c>
      <c r="C58" s="4" t="s">
        <v>19</v>
      </c>
      <c r="D58" s="4" t="s">
        <v>2193</v>
      </c>
      <c r="E58" s="4" t="s">
        <v>2194</v>
      </c>
      <c r="F58" s="4" t="s">
        <v>2195</v>
      </c>
      <c r="G58" s="4">
        <v>2013</v>
      </c>
      <c r="H58" s="4" t="s">
        <v>769</v>
      </c>
      <c r="I58" s="4">
        <v>31</v>
      </c>
    </row>
    <row r="59" spans="1:9">
      <c r="A59" s="39"/>
      <c r="B59">
        <v>49</v>
      </c>
      <c r="C59" s="4"/>
      <c r="D59" s="4" t="s">
        <v>2196</v>
      </c>
      <c r="E59" s="4" t="s">
        <v>2197</v>
      </c>
      <c r="F59" s="4" t="s">
        <v>2198</v>
      </c>
      <c r="G59" s="4">
        <v>2012</v>
      </c>
      <c r="H59" s="4" t="s">
        <v>2199</v>
      </c>
      <c r="I59" s="4">
        <v>31</v>
      </c>
    </row>
    <row r="60" spans="1:9">
      <c r="A60" s="39"/>
      <c r="B60">
        <v>50</v>
      </c>
      <c r="D60" s="4" t="s">
        <v>2200</v>
      </c>
      <c r="E60" s="4" t="s">
        <v>2201</v>
      </c>
      <c r="F60" s="4" t="s">
        <v>2202</v>
      </c>
      <c r="G60" s="4">
        <v>2009</v>
      </c>
      <c r="H60" s="4" t="s">
        <v>621</v>
      </c>
      <c r="I60" s="4">
        <v>31</v>
      </c>
    </row>
    <row r="61" spans="1:9">
      <c r="A61" s="39"/>
      <c r="B61">
        <v>51</v>
      </c>
      <c r="D61" s="4" t="s">
        <v>2203</v>
      </c>
      <c r="E61" s="4" t="s">
        <v>2204</v>
      </c>
      <c r="F61" s="4" t="s">
        <v>2205</v>
      </c>
      <c r="G61" s="4">
        <v>2009</v>
      </c>
      <c r="H61" s="4" t="s">
        <v>2206</v>
      </c>
      <c r="I61" s="4">
        <v>30</v>
      </c>
    </row>
    <row r="62" spans="1:9">
      <c r="A62" s="39"/>
      <c r="B62">
        <v>52</v>
      </c>
      <c r="C62" s="4" t="s">
        <v>19</v>
      </c>
      <c r="D62" s="4" t="s">
        <v>2207</v>
      </c>
      <c r="E62" s="4" t="s">
        <v>2208</v>
      </c>
      <c r="F62" s="4" t="s">
        <v>2209</v>
      </c>
      <c r="G62" s="4">
        <v>2022</v>
      </c>
      <c r="H62" s="4" t="s">
        <v>1767</v>
      </c>
      <c r="I62" s="4">
        <v>29</v>
      </c>
    </row>
    <row r="63" spans="1:9">
      <c r="A63" s="39"/>
      <c r="B63">
        <v>53</v>
      </c>
      <c r="C63" s="4" t="s">
        <v>19</v>
      </c>
      <c r="D63" s="4" t="s">
        <v>2210</v>
      </c>
      <c r="E63" s="4" t="s">
        <v>2211</v>
      </c>
      <c r="F63" s="4" t="s">
        <v>2212</v>
      </c>
      <c r="G63" s="4">
        <v>2021</v>
      </c>
      <c r="H63" s="4" t="s">
        <v>2213</v>
      </c>
      <c r="I63" s="4">
        <v>29</v>
      </c>
    </row>
    <row r="64" spans="1:9">
      <c r="A64" s="39"/>
      <c r="B64">
        <v>54</v>
      </c>
      <c r="C64" s="4" t="s">
        <v>412</v>
      </c>
      <c r="D64" s="4" t="s">
        <v>2214</v>
      </c>
      <c r="E64" s="4" t="s">
        <v>2215</v>
      </c>
      <c r="F64" s="4" t="s">
        <v>2216</v>
      </c>
      <c r="G64" s="4">
        <v>2015</v>
      </c>
      <c r="H64" s="4" t="s">
        <v>2217</v>
      </c>
      <c r="I64" s="4">
        <v>29</v>
      </c>
    </row>
    <row r="65" spans="1:9">
      <c r="A65" s="39"/>
      <c r="B65">
        <v>55</v>
      </c>
      <c r="C65" s="4" t="s">
        <v>317</v>
      </c>
      <c r="D65" s="4" t="s">
        <v>2218</v>
      </c>
      <c r="E65" s="4" t="s">
        <v>2219</v>
      </c>
      <c r="F65" s="4" t="s">
        <v>2220</v>
      </c>
      <c r="G65" s="4">
        <v>2015</v>
      </c>
      <c r="H65" s="4" t="s">
        <v>45</v>
      </c>
      <c r="I65" s="4">
        <v>29</v>
      </c>
    </row>
    <row r="66" spans="1:9">
      <c r="A66" s="39"/>
      <c r="B66">
        <v>56</v>
      </c>
      <c r="C66" s="4" t="s">
        <v>211</v>
      </c>
      <c r="D66" s="4" t="s">
        <v>2221</v>
      </c>
      <c r="E66" s="4" t="s">
        <v>2222</v>
      </c>
      <c r="F66" s="4" t="s">
        <v>2223</v>
      </c>
      <c r="G66" s="4">
        <v>2021</v>
      </c>
      <c r="H66" s="4" t="s">
        <v>2224</v>
      </c>
      <c r="I66" s="4">
        <v>26</v>
      </c>
    </row>
    <row r="67" spans="1:9">
      <c r="A67" s="39"/>
      <c r="B67">
        <v>57</v>
      </c>
      <c r="C67" s="4"/>
      <c r="D67" s="4" t="s">
        <v>2225</v>
      </c>
      <c r="E67" s="4" t="s">
        <v>2226</v>
      </c>
      <c r="F67" s="4" t="s">
        <v>2227</v>
      </c>
      <c r="G67" s="4">
        <v>2011</v>
      </c>
      <c r="H67" s="4" t="s">
        <v>2228</v>
      </c>
      <c r="I67" s="4">
        <v>26</v>
      </c>
    </row>
    <row r="68" spans="1:9">
      <c r="A68" s="39"/>
      <c r="B68">
        <v>58</v>
      </c>
      <c r="C68" s="4" t="s">
        <v>176</v>
      </c>
      <c r="D68" s="4" t="s">
        <v>799</v>
      </c>
      <c r="E68" s="4" t="s">
        <v>800</v>
      </c>
      <c r="F68" s="4" t="s">
        <v>801</v>
      </c>
      <c r="G68" s="4">
        <v>2006</v>
      </c>
      <c r="H68" s="4" t="s">
        <v>120</v>
      </c>
      <c r="I68" s="4">
        <v>26</v>
      </c>
    </row>
    <row r="69" spans="1:9">
      <c r="A69" s="39"/>
      <c r="B69">
        <v>59</v>
      </c>
      <c r="C69" s="4" t="s">
        <v>19</v>
      </c>
      <c r="D69" s="4" t="s">
        <v>2229</v>
      </c>
      <c r="E69" s="4" t="s">
        <v>2230</v>
      </c>
      <c r="F69" s="4" t="s">
        <v>2231</v>
      </c>
      <c r="G69" s="4">
        <v>2020</v>
      </c>
      <c r="H69" s="4" t="s">
        <v>2232</v>
      </c>
      <c r="I69" s="4">
        <v>25</v>
      </c>
    </row>
    <row r="70" spans="1:9">
      <c r="A70" s="39"/>
      <c r="B70">
        <v>60</v>
      </c>
      <c r="D70" s="4" t="s">
        <v>2233</v>
      </c>
      <c r="E70" s="4" t="s">
        <v>2234</v>
      </c>
      <c r="F70" s="4" t="s">
        <v>2235</v>
      </c>
      <c r="G70" s="4">
        <v>2017</v>
      </c>
      <c r="H70" s="4" t="s">
        <v>2236</v>
      </c>
      <c r="I70" s="4">
        <v>25</v>
      </c>
    </row>
    <row r="71" spans="1:9">
      <c r="A71" s="39"/>
      <c r="B71">
        <v>61</v>
      </c>
      <c r="C71" s="4" t="s">
        <v>412</v>
      </c>
      <c r="D71" s="4" t="s">
        <v>806</v>
      </c>
      <c r="E71" s="4" t="s">
        <v>807</v>
      </c>
      <c r="F71" s="4" t="s">
        <v>808</v>
      </c>
      <c r="G71" s="4">
        <v>2016</v>
      </c>
      <c r="H71" s="4" t="s">
        <v>809</v>
      </c>
      <c r="I71" s="4">
        <v>25</v>
      </c>
    </row>
    <row r="72" spans="1:9">
      <c r="A72" s="39"/>
      <c r="B72">
        <v>62</v>
      </c>
      <c r="C72" s="4" t="s">
        <v>19</v>
      </c>
      <c r="D72" s="4" t="s">
        <v>2237</v>
      </c>
      <c r="E72" s="4" t="s">
        <v>2238</v>
      </c>
      <c r="F72" s="4" t="s">
        <v>2239</v>
      </c>
      <c r="G72" s="4">
        <v>2019</v>
      </c>
      <c r="H72" s="4" t="s">
        <v>636</v>
      </c>
      <c r="I72" s="4">
        <v>24</v>
      </c>
    </row>
    <row r="73" spans="1:9">
      <c r="A73" s="39"/>
      <c r="B73">
        <v>63</v>
      </c>
      <c r="C73" s="4" t="s">
        <v>19</v>
      </c>
      <c r="D73" s="4" t="s">
        <v>2240</v>
      </c>
      <c r="E73" s="4" t="s">
        <v>2241</v>
      </c>
      <c r="F73" s="4" t="s">
        <v>2242</v>
      </c>
      <c r="G73" s="4">
        <v>2017</v>
      </c>
      <c r="H73" s="4" t="s">
        <v>2243</v>
      </c>
      <c r="I73" s="4">
        <v>23</v>
      </c>
    </row>
    <row r="74" spans="1:9">
      <c r="A74" s="39"/>
      <c r="B74">
        <v>64</v>
      </c>
      <c r="C74" s="4" t="s">
        <v>810</v>
      </c>
      <c r="D74" s="4" t="s">
        <v>2244</v>
      </c>
      <c r="E74" s="4" t="s">
        <v>2245</v>
      </c>
      <c r="F74" s="4" t="s">
        <v>2246</v>
      </c>
      <c r="G74" s="4">
        <v>2009</v>
      </c>
      <c r="H74" s="4" t="s">
        <v>852</v>
      </c>
      <c r="I74" s="4">
        <v>22</v>
      </c>
    </row>
    <row r="75" spans="1:9">
      <c r="A75" s="39"/>
      <c r="B75">
        <v>65</v>
      </c>
      <c r="C75" s="4" t="s">
        <v>19</v>
      </c>
      <c r="D75" s="4" t="s">
        <v>2247</v>
      </c>
      <c r="E75" s="4" t="s">
        <v>2248</v>
      </c>
      <c r="F75" s="4" t="s">
        <v>2249</v>
      </c>
      <c r="G75" s="4">
        <v>2023</v>
      </c>
      <c r="H75" s="4" t="s">
        <v>2250</v>
      </c>
      <c r="I75" s="4">
        <v>21</v>
      </c>
    </row>
    <row r="76" spans="1:9">
      <c r="A76" s="39"/>
      <c r="B76">
        <v>66</v>
      </c>
      <c r="C76" s="4" t="s">
        <v>952</v>
      </c>
      <c r="D76" s="4" t="s">
        <v>2251</v>
      </c>
      <c r="E76" s="4" t="s">
        <v>2252</v>
      </c>
      <c r="F76" s="4" t="s">
        <v>2253</v>
      </c>
      <c r="G76" s="4">
        <v>2017</v>
      </c>
      <c r="H76" s="4" t="s">
        <v>2254</v>
      </c>
      <c r="I76" s="4">
        <v>19</v>
      </c>
    </row>
    <row r="77" spans="1:9">
      <c r="A77" s="39"/>
      <c r="B77">
        <v>67</v>
      </c>
      <c r="C77" s="4"/>
      <c r="D77" s="4" t="s">
        <v>973</v>
      </c>
      <c r="E77" s="4" t="s">
        <v>974</v>
      </c>
      <c r="F77" s="4" t="s">
        <v>975</v>
      </c>
      <c r="G77" s="4">
        <v>2020</v>
      </c>
      <c r="H77" s="4" t="s">
        <v>976</v>
      </c>
      <c r="I77" s="4">
        <v>18</v>
      </c>
    </row>
    <row r="78" spans="1:9">
      <c r="A78" s="39"/>
      <c r="B78">
        <v>68</v>
      </c>
      <c r="D78" s="4" t="s">
        <v>2255</v>
      </c>
      <c r="E78" s="4" t="s">
        <v>2256</v>
      </c>
      <c r="F78" s="4" t="s">
        <v>2257</v>
      </c>
      <c r="G78" s="4">
        <v>2020</v>
      </c>
      <c r="H78" s="4" t="s">
        <v>761</v>
      </c>
      <c r="I78" s="4">
        <v>18</v>
      </c>
    </row>
    <row r="79" spans="1:9">
      <c r="A79" s="39"/>
      <c r="B79">
        <v>69</v>
      </c>
      <c r="C79" s="4" t="s">
        <v>211</v>
      </c>
      <c r="D79" s="4" t="s">
        <v>2258</v>
      </c>
      <c r="E79" s="4" t="s">
        <v>2259</v>
      </c>
      <c r="F79" s="4" t="s">
        <v>2260</v>
      </c>
      <c r="G79" s="4">
        <v>2018</v>
      </c>
      <c r="H79" s="4" t="s">
        <v>1283</v>
      </c>
      <c r="I79" s="4">
        <v>18</v>
      </c>
    </row>
    <row r="80" spans="1:9">
      <c r="A80" s="39"/>
      <c r="B80">
        <v>70</v>
      </c>
      <c r="D80" s="4" t="s">
        <v>2261</v>
      </c>
      <c r="E80" s="4" t="s">
        <v>2262</v>
      </c>
      <c r="F80" s="4" t="s">
        <v>2263</v>
      </c>
      <c r="G80" s="4">
        <v>2008</v>
      </c>
      <c r="H80" s="4" t="s">
        <v>71</v>
      </c>
      <c r="I80" s="4">
        <v>18</v>
      </c>
    </row>
    <row r="81" spans="1:9">
      <c r="A81" s="39"/>
      <c r="B81">
        <v>71</v>
      </c>
      <c r="D81" s="4" t="s">
        <v>2264</v>
      </c>
      <c r="E81" s="4" t="s">
        <v>2265</v>
      </c>
      <c r="F81" s="4" t="s">
        <v>2266</v>
      </c>
      <c r="G81" s="4">
        <v>2021</v>
      </c>
      <c r="H81" s="4" t="s">
        <v>279</v>
      </c>
      <c r="I81" s="4">
        <v>17</v>
      </c>
    </row>
    <row r="82" spans="1:9">
      <c r="A82" s="39"/>
      <c r="B82">
        <v>72</v>
      </c>
      <c r="C82" s="4" t="s">
        <v>176</v>
      </c>
      <c r="D82" s="4" t="s">
        <v>2267</v>
      </c>
      <c r="E82" s="4" t="s">
        <v>2268</v>
      </c>
      <c r="F82" s="4" t="s">
        <v>2269</v>
      </c>
      <c r="G82" s="4">
        <v>2011</v>
      </c>
      <c r="H82" s="4" t="s">
        <v>84</v>
      </c>
      <c r="I82" s="4">
        <v>17</v>
      </c>
    </row>
    <row r="83" spans="1:9">
      <c r="A83" s="39"/>
      <c r="B83">
        <v>73</v>
      </c>
      <c r="C83" s="4" t="s">
        <v>412</v>
      </c>
      <c r="D83" s="4" t="s">
        <v>2270</v>
      </c>
      <c r="E83" s="4" t="s">
        <v>2271</v>
      </c>
      <c r="F83" s="4" t="s">
        <v>2272</v>
      </c>
      <c r="G83" s="4">
        <v>2020</v>
      </c>
      <c r="H83" s="4" t="s">
        <v>2273</v>
      </c>
      <c r="I83" s="4">
        <v>16</v>
      </c>
    </row>
    <row r="84" spans="1:9">
      <c r="A84" s="39"/>
      <c r="B84">
        <v>74</v>
      </c>
      <c r="C84" s="4" t="s">
        <v>176</v>
      </c>
      <c r="D84" s="4" t="s">
        <v>2274</v>
      </c>
      <c r="E84" s="4" t="s">
        <v>2275</v>
      </c>
      <c r="F84" s="4" t="s">
        <v>2276</v>
      </c>
      <c r="G84" s="4">
        <v>2015</v>
      </c>
      <c r="H84" s="4" t="s">
        <v>2254</v>
      </c>
      <c r="I84" s="4">
        <v>16</v>
      </c>
    </row>
    <row r="85" spans="1:9">
      <c r="A85" s="39"/>
      <c r="B85">
        <v>75</v>
      </c>
      <c r="C85" s="4" t="s">
        <v>33</v>
      </c>
      <c r="D85" s="4" t="s">
        <v>1058</v>
      </c>
      <c r="E85" s="4" t="s">
        <v>1059</v>
      </c>
      <c r="F85" s="4" t="s">
        <v>1060</v>
      </c>
      <c r="G85" s="4">
        <v>2014</v>
      </c>
      <c r="H85" s="4" t="s">
        <v>279</v>
      </c>
      <c r="I85" s="4">
        <v>16</v>
      </c>
    </row>
    <row r="86" spans="1:9">
      <c r="A86" s="39"/>
      <c r="B86">
        <v>76</v>
      </c>
      <c r="C86" s="4" t="s">
        <v>19</v>
      </c>
      <c r="D86" s="4" t="s">
        <v>2277</v>
      </c>
      <c r="E86" s="4" t="s">
        <v>2278</v>
      </c>
      <c r="F86" s="4" t="s">
        <v>2279</v>
      </c>
      <c r="G86" s="4">
        <v>2022</v>
      </c>
      <c r="H86" s="4" t="s">
        <v>1558</v>
      </c>
      <c r="I86" s="4">
        <v>14</v>
      </c>
    </row>
    <row r="87" spans="1:9">
      <c r="A87" s="39"/>
      <c r="B87">
        <v>77</v>
      </c>
      <c r="D87" s="4" t="s">
        <v>2280</v>
      </c>
      <c r="E87" s="4" t="s">
        <v>2281</v>
      </c>
      <c r="F87" s="4" t="s">
        <v>2282</v>
      </c>
      <c r="G87" s="4">
        <v>2006</v>
      </c>
      <c r="H87" s="4" t="s">
        <v>164</v>
      </c>
      <c r="I87" s="4">
        <v>15</v>
      </c>
    </row>
    <row r="88" spans="1:9">
      <c r="A88" s="39"/>
      <c r="B88">
        <v>78</v>
      </c>
      <c r="C88" s="4"/>
      <c r="D88" s="4" t="s">
        <v>2283</v>
      </c>
      <c r="E88" s="4" t="s">
        <v>2284</v>
      </c>
      <c r="F88" s="4" t="s">
        <v>2285</v>
      </c>
      <c r="G88" s="4">
        <v>2013</v>
      </c>
      <c r="H88" s="4" t="s">
        <v>1674</v>
      </c>
      <c r="I88" s="4">
        <v>14</v>
      </c>
    </row>
    <row r="89" spans="1:9">
      <c r="A89" s="39"/>
      <c r="B89">
        <v>79</v>
      </c>
      <c r="C89" s="4" t="s">
        <v>19</v>
      </c>
      <c r="D89" s="4" t="s">
        <v>2286</v>
      </c>
      <c r="E89" s="4" t="s">
        <v>2287</v>
      </c>
      <c r="F89" s="4" t="s">
        <v>2288</v>
      </c>
      <c r="G89" s="4">
        <v>2006</v>
      </c>
      <c r="H89" s="4" t="s">
        <v>2289</v>
      </c>
      <c r="I89" s="4">
        <v>14</v>
      </c>
    </row>
    <row r="90" spans="1:9">
      <c r="A90" s="39"/>
      <c r="B90">
        <v>80</v>
      </c>
      <c r="C90" s="4"/>
      <c r="D90" s="4" t="s">
        <v>2290</v>
      </c>
      <c r="E90" s="4" t="s">
        <v>2291</v>
      </c>
      <c r="F90" s="4" t="s">
        <v>2292</v>
      </c>
      <c r="G90" s="4">
        <v>2022</v>
      </c>
      <c r="H90" s="4" t="s">
        <v>2293</v>
      </c>
      <c r="I90" s="4">
        <v>13</v>
      </c>
    </row>
    <row r="91" spans="1:9">
      <c r="A91" s="39"/>
      <c r="B91">
        <v>81</v>
      </c>
      <c r="C91" s="4" t="s">
        <v>19</v>
      </c>
      <c r="D91" s="4" t="s">
        <v>2294</v>
      </c>
      <c r="E91" s="4" t="s">
        <v>2295</v>
      </c>
      <c r="F91" s="4" t="s">
        <v>2296</v>
      </c>
      <c r="G91" s="4">
        <v>2021</v>
      </c>
      <c r="H91" s="4" t="s">
        <v>27</v>
      </c>
      <c r="I91" s="4">
        <v>13</v>
      </c>
    </row>
    <row r="92" spans="1:9">
      <c r="A92" s="39"/>
      <c r="B92">
        <v>82</v>
      </c>
      <c r="C92" s="4" t="s">
        <v>412</v>
      </c>
      <c r="D92" s="4" t="s">
        <v>2297</v>
      </c>
      <c r="E92" s="4" t="s">
        <v>2298</v>
      </c>
      <c r="F92" s="4" t="s">
        <v>2299</v>
      </c>
      <c r="G92" s="4">
        <v>2020</v>
      </c>
      <c r="H92" s="4" t="s">
        <v>2300</v>
      </c>
      <c r="I92" s="4">
        <v>13</v>
      </c>
    </row>
    <row r="93" spans="1:9">
      <c r="A93" s="39"/>
      <c r="B93">
        <v>83</v>
      </c>
      <c r="C93" s="4" t="s">
        <v>19</v>
      </c>
      <c r="D93" s="4" t="s">
        <v>2301</v>
      </c>
      <c r="E93" s="4" t="s">
        <v>2302</v>
      </c>
      <c r="F93" s="4" t="s">
        <v>2303</v>
      </c>
      <c r="G93" s="4">
        <v>2014</v>
      </c>
      <c r="H93" s="4" t="s">
        <v>648</v>
      </c>
      <c r="I93" s="4">
        <v>13</v>
      </c>
    </row>
    <row r="94" spans="1:9">
      <c r="A94" s="39"/>
      <c r="B94">
        <v>84</v>
      </c>
      <c r="C94" s="4" t="s">
        <v>1138</v>
      </c>
      <c r="D94" s="4" t="s">
        <v>1169</v>
      </c>
      <c r="E94" s="4" t="s">
        <v>1170</v>
      </c>
      <c r="F94" s="4" t="s">
        <v>1171</v>
      </c>
      <c r="G94" s="4">
        <v>2010</v>
      </c>
      <c r="H94" s="4" t="s">
        <v>419</v>
      </c>
      <c r="I94" s="4">
        <v>13</v>
      </c>
    </row>
    <row r="95" spans="1:9">
      <c r="A95" s="39"/>
      <c r="B95">
        <v>85</v>
      </c>
      <c r="C95" s="4"/>
      <c r="D95" s="4" t="s">
        <v>2304</v>
      </c>
      <c r="E95" s="4" t="s">
        <v>2305</v>
      </c>
      <c r="F95" s="4" t="s">
        <v>2306</v>
      </c>
      <c r="G95" s="4">
        <v>2018</v>
      </c>
      <c r="H95" s="4" t="s">
        <v>664</v>
      </c>
      <c r="I95" s="4">
        <v>12</v>
      </c>
    </row>
    <row r="96" spans="1:9">
      <c r="A96" s="39"/>
      <c r="B96">
        <v>86</v>
      </c>
      <c r="C96" s="4"/>
      <c r="D96" s="4" t="s">
        <v>2307</v>
      </c>
      <c r="E96" s="4" t="s">
        <v>2308</v>
      </c>
      <c r="F96" s="4" t="s">
        <v>2309</v>
      </c>
      <c r="G96" s="4">
        <v>2010</v>
      </c>
      <c r="H96" s="4" t="s">
        <v>379</v>
      </c>
      <c r="I96" s="4">
        <v>11</v>
      </c>
    </row>
    <row r="97" spans="1:9">
      <c r="A97" s="39"/>
      <c r="B97">
        <v>87</v>
      </c>
      <c r="C97" s="4"/>
      <c r="D97" s="4" t="s">
        <v>1266</v>
      </c>
      <c r="E97" s="4" t="s">
        <v>1267</v>
      </c>
      <c r="F97" s="4" t="s">
        <v>1268</v>
      </c>
      <c r="G97" s="4">
        <v>2021</v>
      </c>
      <c r="H97" s="4" t="s">
        <v>976</v>
      </c>
      <c r="I97" s="4">
        <v>10</v>
      </c>
    </row>
    <row r="98" spans="1:9">
      <c r="A98" s="39"/>
      <c r="B98">
        <v>88</v>
      </c>
      <c r="C98" s="4" t="s">
        <v>1269</v>
      </c>
      <c r="D98" s="4" t="s">
        <v>2310</v>
      </c>
      <c r="E98" s="4" t="s">
        <v>2311</v>
      </c>
      <c r="F98" s="4" t="s">
        <v>2312</v>
      </c>
      <c r="G98" s="4">
        <v>2014</v>
      </c>
      <c r="H98" s="4" t="s">
        <v>383</v>
      </c>
      <c r="I98" s="4">
        <v>10</v>
      </c>
    </row>
    <row r="99" spans="1:9">
      <c r="A99" s="39"/>
      <c r="B99">
        <v>89</v>
      </c>
      <c r="C99" s="4"/>
      <c r="D99" s="4" t="s">
        <v>2313</v>
      </c>
      <c r="E99" s="4" t="s">
        <v>2314</v>
      </c>
      <c r="F99" s="4" t="s">
        <v>2315</v>
      </c>
      <c r="G99" s="4">
        <v>2022</v>
      </c>
      <c r="H99" s="4" t="s">
        <v>383</v>
      </c>
      <c r="I99" s="4">
        <v>9</v>
      </c>
    </row>
    <row r="100" spans="1:9">
      <c r="A100" s="39"/>
      <c r="B100">
        <v>90</v>
      </c>
      <c r="C100" s="4" t="s">
        <v>19</v>
      </c>
      <c r="D100" s="4" t="s">
        <v>2316</v>
      </c>
      <c r="E100" s="4" t="s">
        <v>2317</v>
      </c>
      <c r="F100" s="4" t="s">
        <v>2318</v>
      </c>
      <c r="G100" s="4">
        <v>2021</v>
      </c>
      <c r="H100" s="4" t="s">
        <v>1261</v>
      </c>
      <c r="I100" s="4">
        <v>9</v>
      </c>
    </row>
    <row r="101" spans="1:9">
      <c r="A101" s="39"/>
      <c r="B101">
        <v>91</v>
      </c>
      <c r="C101" s="4" t="s">
        <v>19</v>
      </c>
      <c r="D101" s="4" t="s">
        <v>2319</v>
      </c>
      <c r="E101" s="4" t="s">
        <v>2320</v>
      </c>
      <c r="F101" s="4" t="s">
        <v>2321</v>
      </c>
      <c r="G101" s="4">
        <v>2011</v>
      </c>
      <c r="H101" s="4" t="s">
        <v>2322</v>
      </c>
      <c r="I101" s="4">
        <v>9</v>
      </c>
    </row>
    <row r="102" spans="1:9">
      <c r="A102" s="39"/>
      <c r="B102">
        <v>92</v>
      </c>
      <c r="C102" s="4" t="s">
        <v>211</v>
      </c>
      <c r="D102" s="4" t="s">
        <v>2323</v>
      </c>
      <c r="E102" s="4" t="s">
        <v>2324</v>
      </c>
      <c r="F102" s="4" t="s">
        <v>2325</v>
      </c>
      <c r="G102" s="4">
        <v>2022</v>
      </c>
      <c r="H102" s="4" t="s">
        <v>1283</v>
      </c>
      <c r="I102" s="4">
        <v>8</v>
      </c>
    </row>
    <row r="103" spans="1:9">
      <c r="A103" s="39"/>
      <c r="B103">
        <v>93</v>
      </c>
      <c r="C103" s="4"/>
      <c r="D103" s="4" t="s">
        <v>2326</v>
      </c>
      <c r="E103" s="4" t="s">
        <v>2327</v>
      </c>
      <c r="F103" s="4" t="s">
        <v>2328</v>
      </c>
      <c r="G103" s="4">
        <v>2012</v>
      </c>
      <c r="H103" s="4" t="s">
        <v>489</v>
      </c>
      <c r="I103" s="4">
        <v>8</v>
      </c>
    </row>
    <row r="104" spans="1:9">
      <c r="A104" s="39"/>
      <c r="B104">
        <v>94</v>
      </c>
      <c r="C104" s="4" t="s">
        <v>176</v>
      </c>
      <c r="D104" s="4" t="s">
        <v>1428</v>
      </c>
      <c r="E104" s="4" t="s">
        <v>1429</v>
      </c>
      <c r="F104" s="4" t="s">
        <v>1430</v>
      </c>
      <c r="G104" s="4">
        <v>2022</v>
      </c>
      <c r="H104" s="4" t="s">
        <v>1431</v>
      </c>
      <c r="I104" s="4">
        <v>7</v>
      </c>
    </row>
    <row r="105" spans="1:9">
      <c r="A105" s="39"/>
      <c r="B105">
        <v>95</v>
      </c>
      <c r="C105" s="4"/>
      <c r="D105" s="4" t="s">
        <v>2329</v>
      </c>
      <c r="E105" s="4" t="s">
        <v>2330</v>
      </c>
      <c r="F105" s="4" t="s">
        <v>2331</v>
      </c>
      <c r="G105" s="4">
        <v>2019</v>
      </c>
      <c r="H105" s="4" t="s">
        <v>2332</v>
      </c>
      <c r="I105" s="4">
        <v>7</v>
      </c>
    </row>
    <row r="106" spans="1:9">
      <c r="A106" s="39"/>
      <c r="B106">
        <v>96</v>
      </c>
      <c r="C106" s="4" t="s">
        <v>19</v>
      </c>
      <c r="D106" s="4" t="s">
        <v>2333</v>
      </c>
      <c r="E106" s="4" t="s">
        <v>2334</v>
      </c>
      <c r="F106" s="4" t="s">
        <v>2335</v>
      </c>
      <c r="G106" s="4">
        <v>2009</v>
      </c>
      <c r="H106" s="4" t="s">
        <v>2336</v>
      </c>
      <c r="I106" s="4">
        <v>7</v>
      </c>
    </row>
    <row r="107" spans="1:9">
      <c r="A107" s="39"/>
      <c r="B107">
        <v>97</v>
      </c>
      <c r="C107" s="4" t="s">
        <v>211</v>
      </c>
      <c r="D107" s="4" t="s">
        <v>2337</v>
      </c>
      <c r="E107" s="4" t="s">
        <v>2338</v>
      </c>
      <c r="F107" s="4" t="s">
        <v>2339</v>
      </c>
      <c r="G107" s="4">
        <v>2023</v>
      </c>
      <c r="H107" s="4" t="s">
        <v>2340</v>
      </c>
      <c r="I107" s="4">
        <v>5</v>
      </c>
    </row>
    <row r="108" spans="1:9">
      <c r="A108" s="39"/>
      <c r="B108">
        <v>98</v>
      </c>
      <c r="C108" s="4" t="s">
        <v>211</v>
      </c>
      <c r="D108" s="4" t="s">
        <v>2341</v>
      </c>
      <c r="E108" s="4" t="s">
        <v>2342</v>
      </c>
      <c r="F108" s="4" t="s">
        <v>2343</v>
      </c>
      <c r="G108" s="4">
        <v>2022</v>
      </c>
      <c r="H108" s="4" t="s">
        <v>2344</v>
      </c>
      <c r="I108" s="4">
        <v>5</v>
      </c>
    </row>
    <row r="109" spans="1:9">
      <c r="A109" s="39"/>
      <c r="B109">
        <v>99</v>
      </c>
      <c r="C109" s="4"/>
      <c r="D109" s="4" t="s">
        <v>2345</v>
      </c>
      <c r="E109" s="4" t="s">
        <v>2346</v>
      </c>
      <c r="F109" s="4" t="s">
        <v>2347</v>
      </c>
      <c r="G109" s="4">
        <v>2022</v>
      </c>
      <c r="H109" s="4" t="s">
        <v>2165</v>
      </c>
      <c r="I109" s="4">
        <v>5</v>
      </c>
    </row>
    <row r="110" spans="1:9">
      <c r="A110" s="39"/>
      <c r="B110">
        <v>100</v>
      </c>
      <c r="C110" s="4" t="s">
        <v>19</v>
      </c>
      <c r="D110" s="4" t="s">
        <v>2348</v>
      </c>
      <c r="E110" s="4" t="s">
        <v>2349</v>
      </c>
      <c r="F110" s="4" t="s">
        <v>2350</v>
      </c>
      <c r="G110" s="4">
        <v>2016</v>
      </c>
      <c r="H110" s="4" t="s">
        <v>769</v>
      </c>
      <c r="I110" s="4">
        <v>5</v>
      </c>
    </row>
    <row r="111" spans="1:9">
      <c r="A111" s="39"/>
      <c r="B111">
        <v>101</v>
      </c>
      <c r="C111" s="4" t="s">
        <v>19</v>
      </c>
      <c r="D111" s="4" t="s">
        <v>2351</v>
      </c>
      <c r="E111" s="4" t="s">
        <v>2352</v>
      </c>
      <c r="F111" s="4" t="s">
        <v>2353</v>
      </c>
      <c r="G111" s="4">
        <v>2023</v>
      </c>
      <c r="H111" s="4" t="s">
        <v>100</v>
      </c>
      <c r="I111" s="4">
        <v>4</v>
      </c>
    </row>
    <row r="112" spans="1:9">
      <c r="A112" s="39"/>
      <c r="B112">
        <v>102</v>
      </c>
      <c r="C112" s="4" t="s">
        <v>176</v>
      </c>
      <c r="D112" s="4" t="s">
        <v>2354</v>
      </c>
      <c r="E112" s="4" t="s">
        <v>2355</v>
      </c>
      <c r="F112" s="4" t="s">
        <v>2356</v>
      </c>
      <c r="G112" s="4">
        <v>2019</v>
      </c>
      <c r="H112" s="4" t="s">
        <v>692</v>
      </c>
      <c r="I112" s="4">
        <v>4</v>
      </c>
    </row>
    <row r="113" spans="1:9">
      <c r="A113" s="39"/>
      <c r="B113">
        <v>103</v>
      </c>
      <c r="C113" s="4"/>
      <c r="D113" s="4" t="s">
        <v>2357</v>
      </c>
      <c r="E113" s="4" t="s">
        <v>2358</v>
      </c>
      <c r="F113" s="4" t="s">
        <v>2359</v>
      </c>
      <c r="G113" s="4">
        <v>2019</v>
      </c>
      <c r="H113" s="4" t="s">
        <v>930</v>
      </c>
      <c r="I113" s="4">
        <v>3</v>
      </c>
    </row>
    <row r="114" spans="1:9">
      <c r="A114" s="39"/>
      <c r="B114">
        <v>104</v>
      </c>
      <c r="C114" s="4"/>
      <c r="D114" s="4" t="s">
        <v>2360</v>
      </c>
      <c r="E114" s="4" t="s">
        <v>1794</v>
      </c>
      <c r="F114" s="4" t="s">
        <v>2361</v>
      </c>
      <c r="G114" s="4">
        <v>2013</v>
      </c>
      <c r="H114" s="4" t="s">
        <v>2362</v>
      </c>
      <c r="I114" s="4">
        <v>3</v>
      </c>
    </row>
    <row r="115" spans="1:9">
      <c r="A115" s="39"/>
      <c r="B115">
        <v>105</v>
      </c>
      <c r="C115" s="4" t="s">
        <v>176</v>
      </c>
      <c r="D115" s="4" t="s">
        <v>2363</v>
      </c>
      <c r="E115" s="4" t="s">
        <v>2364</v>
      </c>
      <c r="F115" s="4" t="s">
        <v>2365</v>
      </c>
      <c r="G115" s="4">
        <v>2022</v>
      </c>
      <c r="H115" s="4" t="s">
        <v>1553</v>
      </c>
      <c r="I115" s="4">
        <v>2</v>
      </c>
    </row>
    <row r="116" spans="1:9">
      <c r="A116" s="39"/>
      <c r="B116">
        <v>106</v>
      </c>
      <c r="C116" s="4" t="s">
        <v>1704</v>
      </c>
      <c r="D116" s="4" t="s">
        <v>2366</v>
      </c>
      <c r="E116" s="4" t="s">
        <v>2367</v>
      </c>
      <c r="F116" s="4" t="s">
        <v>2368</v>
      </c>
      <c r="G116" s="4">
        <v>2019</v>
      </c>
      <c r="H116" s="4" t="s">
        <v>357</v>
      </c>
      <c r="I116" s="4">
        <v>2</v>
      </c>
    </row>
    <row r="117" spans="1:9">
      <c r="A117" s="39"/>
      <c r="B117">
        <v>107</v>
      </c>
      <c r="C117" s="4" t="s">
        <v>810</v>
      </c>
      <c r="D117" s="4" t="s">
        <v>2369</v>
      </c>
      <c r="E117" s="4" t="s">
        <v>1794</v>
      </c>
      <c r="F117" s="4" t="s">
        <v>2370</v>
      </c>
      <c r="G117" s="4">
        <v>2017</v>
      </c>
      <c r="H117" s="4" t="s">
        <v>2371</v>
      </c>
      <c r="I117" s="4">
        <v>2</v>
      </c>
    </row>
    <row r="118" spans="1:9">
      <c r="A118" s="39"/>
      <c r="B118">
        <v>108</v>
      </c>
      <c r="C118" s="4"/>
      <c r="D118" s="4" t="s">
        <v>2372</v>
      </c>
      <c r="E118" s="4" t="s">
        <v>1794</v>
      </c>
      <c r="F118" s="4" t="s">
        <v>2373</v>
      </c>
      <c r="G118" s="4">
        <v>2016</v>
      </c>
      <c r="H118" s="4" t="s">
        <v>2374</v>
      </c>
      <c r="I118" s="4">
        <v>2</v>
      </c>
    </row>
    <row r="119" spans="1:9">
      <c r="A119" s="39"/>
      <c r="B119">
        <v>109</v>
      </c>
      <c r="C119" s="4" t="s">
        <v>1704</v>
      </c>
      <c r="D119" s="4" t="s">
        <v>2375</v>
      </c>
      <c r="E119" s="4" t="s">
        <v>2376</v>
      </c>
      <c r="F119" s="4" t="s">
        <v>2377</v>
      </c>
      <c r="G119" s="4">
        <v>2023</v>
      </c>
      <c r="H119" s="4" t="s">
        <v>2378</v>
      </c>
      <c r="I119" s="4">
        <v>1</v>
      </c>
    </row>
    <row r="120" spans="1:9">
      <c r="A120" s="39"/>
      <c r="B120">
        <v>110</v>
      </c>
      <c r="C120" s="4" t="s">
        <v>2379</v>
      </c>
      <c r="D120" s="4" t="s">
        <v>2380</v>
      </c>
      <c r="E120" s="4" t="s">
        <v>2381</v>
      </c>
      <c r="F120" s="4" t="s">
        <v>2382</v>
      </c>
      <c r="G120" s="4">
        <v>2017</v>
      </c>
      <c r="H120" s="4" t="s">
        <v>357</v>
      </c>
      <c r="I120" s="4">
        <v>1</v>
      </c>
    </row>
    <row r="121" spans="1:9">
      <c r="A121" s="39"/>
      <c r="B121">
        <v>111</v>
      </c>
      <c r="C121" s="4" t="s">
        <v>1751</v>
      </c>
      <c r="D121" s="4" t="s">
        <v>1805</v>
      </c>
      <c r="E121" s="4" t="s">
        <v>1806</v>
      </c>
      <c r="F121" s="4" t="s">
        <v>1807</v>
      </c>
      <c r="G121" s="4">
        <v>2011</v>
      </c>
      <c r="H121" s="4" t="s">
        <v>1808</v>
      </c>
      <c r="I121" s="4">
        <v>1</v>
      </c>
    </row>
    <row r="122" spans="1:9">
      <c r="A122" s="39"/>
      <c r="B122">
        <v>112</v>
      </c>
      <c r="C122" s="4" t="s">
        <v>412</v>
      </c>
      <c r="D122" s="4" t="s">
        <v>2383</v>
      </c>
      <c r="E122" s="4" t="s">
        <v>2384</v>
      </c>
      <c r="F122" s="4" t="s">
        <v>2385</v>
      </c>
      <c r="G122" s="4">
        <v>2023</v>
      </c>
      <c r="H122" s="4" t="s">
        <v>279</v>
      </c>
      <c r="I122" s="4">
        <v>0</v>
      </c>
    </row>
    <row r="123" spans="1:9">
      <c r="A123" s="39"/>
      <c r="B123">
        <v>113</v>
      </c>
      <c r="C123" s="4" t="s">
        <v>1713</v>
      </c>
      <c r="D123" s="4" t="s">
        <v>2386</v>
      </c>
      <c r="E123" s="4" t="s">
        <v>2387</v>
      </c>
      <c r="F123" s="4" t="s">
        <v>2388</v>
      </c>
      <c r="G123" s="4">
        <v>2022</v>
      </c>
      <c r="H123" s="4" t="s">
        <v>279</v>
      </c>
      <c r="I123" s="4">
        <v>0</v>
      </c>
    </row>
    <row r="124" spans="1:9">
      <c r="A124" s="39"/>
      <c r="B124">
        <v>114</v>
      </c>
      <c r="C124" s="4" t="s">
        <v>1891</v>
      </c>
      <c r="D124" s="4" t="s">
        <v>2389</v>
      </c>
      <c r="E124" s="4" t="s">
        <v>2390</v>
      </c>
      <c r="F124" s="4" t="s">
        <v>2391</v>
      </c>
      <c r="G124" s="4">
        <v>2010</v>
      </c>
      <c r="H124" s="4" t="s">
        <v>2392</v>
      </c>
      <c r="I124" s="4">
        <v>0</v>
      </c>
    </row>
    <row r="125" spans="1:9">
      <c r="D125" s="4"/>
      <c r="E125" s="4"/>
      <c r="F125" s="4"/>
      <c r="G125" s="4"/>
      <c r="H125" s="4"/>
      <c r="I125" s="4"/>
    </row>
    <row r="126" spans="1:9">
      <c r="A126" s="16" t="s">
        <v>2064</v>
      </c>
      <c r="B126">
        <v>1</v>
      </c>
      <c r="C126" s="4" t="s">
        <v>19</v>
      </c>
      <c r="D126" s="4" t="s">
        <v>2393</v>
      </c>
      <c r="E126" s="4" t="s">
        <v>2394</v>
      </c>
      <c r="F126" s="4" t="s">
        <v>2395</v>
      </c>
      <c r="G126" s="4">
        <v>2007</v>
      </c>
      <c r="H126" s="4" t="s">
        <v>223</v>
      </c>
      <c r="I126" s="4">
        <v>113</v>
      </c>
    </row>
    <row r="127" spans="1:9">
      <c r="A127" s="16"/>
      <c r="B127">
        <v>2</v>
      </c>
      <c r="C127" s="4" t="s">
        <v>211</v>
      </c>
      <c r="D127" s="4" t="s">
        <v>2396</v>
      </c>
      <c r="E127" s="4" t="s">
        <v>2397</v>
      </c>
      <c r="F127" s="4" t="s">
        <v>2398</v>
      </c>
      <c r="G127" s="4">
        <v>2011</v>
      </c>
      <c r="H127" s="4" t="s">
        <v>316</v>
      </c>
      <c r="I127" s="4">
        <v>83</v>
      </c>
    </row>
    <row r="128" spans="1:9">
      <c r="A128" s="16"/>
      <c r="B128">
        <v>3</v>
      </c>
      <c r="C128" s="4" t="s">
        <v>19</v>
      </c>
      <c r="D128" s="4" t="s">
        <v>2399</v>
      </c>
      <c r="E128" s="4" t="s">
        <v>2400</v>
      </c>
      <c r="F128" s="4" t="s">
        <v>2401</v>
      </c>
      <c r="G128" s="4">
        <v>2015</v>
      </c>
      <c r="H128" s="4" t="s">
        <v>1779</v>
      </c>
      <c r="I128" s="4">
        <v>76</v>
      </c>
    </row>
    <row r="129" spans="1:9">
      <c r="A129" s="16"/>
      <c r="B129">
        <v>4</v>
      </c>
      <c r="C129" s="4" t="s">
        <v>19</v>
      </c>
      <c r="D129" s="4" t="s">
        <v>2402</v>
      </c>
      <c r="E129" s="4" t="s">
        <v>2403</v>
      </c>
      <c r="F129" s="4" t="s">
        <v>2404</v>
      </c>
      <c r="G129" s="4">
        <v>2002</v>
      </c>
      <c r="H129" s="4" t="s">
        <v>115</v>
      </c>
      <c r="I129" s="4">
        <v>75</v>
      </c>
    </row>
    <row r="130" spans="1:9">
      <c r="A130" s="16"/>
      <c r="B130">
        <v>5</v>
      </c>
      <c r="C130" s="4" t="s">
        <v>19</v>
      </c>
      <c r="D130" s="4" t="s">
        <v>2405</v>
      </c>
      <c r="E130" s="4" t="s">
        <v>2406</v>
      </c>
      <c r="F130" s="4" t="s">
        <v>2407</v>
      </c>
      <c r="G130" s="4">
        <v>2015</v>
      </c>
      <c r="H130" s="4" t="s">
        <v>115</v>
      </c>
      <c r="I130" s="4">
        <v>64</v>
      </c>
    </row>
    <row r="131" spans="1:9">
      <c r="A131" s="16"/>
      <c r="B131">
        <v>6</v>
      </c>
      <c r="C131" s="4" t="s">
        <v>19</v>
      </c>
      <c r="D131" s="4" t="s">
        <v>2408</v>
      </c>
      <c r="E131" s="4" t="s">
        <v>2409</v>
      </c>
      <c r="F131" s="4" t="s">
        <v>2410</v>
      </c>
      <c r="G131" s="4">
        <v>2022</v>
      </c>
      <c r="H131" s="4" t="s">
        <v>115</v>
      </c>
      <c r="I131" s="4">
        <v>61</v>
      </c>
    </row>
    <row r="132" spans="1:9">
      <c r="A132" s="16"/>
      <c r="B132">
        <v>7</v>
      </c>
      <c r="C132" s="4" t="s">
        <v>2411</v>
      </c>
      <c r="D132" s="4" t="s">
        <v>2412</v>
      </c>
      <c r="E132" s="4" t="s">
        <v>2413</v>
      </c>
      <c r="F132" s="4" t="s">
        <v>2414</v>
      </c>
      <c r="G132" s="4">
        <v>2007</v>
      </c>
      <c r="H132" s="4" t="s">
        <v>41</v>
      </c>
      <c r="I132" s="4">
        <v>57</v>
      </c>
    </row>
    <row r="133" spans="1:9">
      <c r="A133" s="16"/>
      <c r="B133">
        <v>8</v>
      </c>
      <c r="C133" s="4" t="s">
        <v>176</v>
      </c>
      <c r="D133" s="4" t="s">
        <v>2415</v>
      </c>
      <c r="E133" s="4" t="s">
        <v>2416</v>
      </c>
      <c r="F133" s="4" t="s">
        <v>2417</v>
      </c>
      <c r="G133" s="4">
        <v>2011</v>
      </c>
      <c r="H133" s="4" t="s">
        <v>2092</v>
      </c>
      <c r="I133" s="4">
        <v>53</v>
      </c>
    </row>
    <row r="134" spans="1:9">
      <c r="A134" s="16"/>
      <c r="B134">
        <v>9</v>
      </c>
      <c r="C134" s="4" t="s">
        <v>19</v>
      </c>
      <c r="D134" s="4" t="s">
        <v>2418</v>
      </c>
      <c r="E134" s="4" t="s">
        <v>2419</v>
      </c>
      <c r="F134" s="4" t="s">
        <v>2420</v>
      </c>
      <c r="G134" s="4">
        <v>2015</v>
      </c>
      <c r="H134" s="4" t="s">
        <v>2421</v>
      </c>
      <c r="I134" s="4">
        <v>52</v>
      </c>
    </row>
    <row r="135" spans="1:9">
      <c r="A135" s="16"/>
      <c r="B135">
        <v>10</v>
      </c>
      <c r="C135" s="4"/>
      <c r="D135" s="4" t="s">
        <v>2422</v>
      </c>
      <c r="E135" s="4" t="s">
        <v>2423</v>
      </c>
      <c r="F135" s="4" t="s">
        <v>2424</v>
      </c>
      <c r="G135" s="4">
        <v>2004</v>
      </c>
      <c r="H135" s="4" t="s">
        <v>41</v>
      </c>
      <c r="I135" s="4">
        <v>49</v>
      </c>
    </row>
    <row r="136" spans="1:9">
      <c r="A136" s="16"/>
      <c r="B136">
        <v>11</v>
      </c>
      <c r="C136" s="4" t="s">
        <v>19</v>
      </c>
      <c r="D136" s="4" t="s">
        <v>2425</v>
      </c>
      <c r="E136" s="4" t="s">
        <v>2426</v>
      </c>
      <c r="F136" s="4" t="s">
        <v>2427</v>
      </c>
      <c r="G136" s="4">
        <v>2022</v>
      </c>
      <c r="H136" s="4" t="s">
        <v>2428</v>
      </c>
      <c r="I136" s="4">
        <v>47</v>
      </c>
    </row>
    <row r="137" spans="1:9">
      <c r="A137" s="16"/>
      <c r="B137">
        <v>12</v>
      </c>
      <c r="C137" s="4" t="s">
        <v>412</v>
      </c>
      <c r="D137" s="4" t="s">
        <v>2429</v>
      </c>
      <c r="E137" s="4" t="s">
        <v>2430</v>
      </c>
      <c r="F137" s="4" t="s">
        <v>2431</v>
      </c>
      <c r="G137" s="4">
        <v>2005</v>
      </c>
      <c r="H137" s="4" t="s">
        <v>41</v>
      </c>
      <c r="I137" s="4">
        <v>46</v>
      </c>
    </row>
    <row r="138" spans="1:9">
      <c r="A138" s="16"/>
      <c r="B138">
        <v>13</v>
      </c>
      <c r="D138" s="4" t="s">
        <v>2432</v>
      </c>
      <c r="E138" s="4" t="s">
        <v>2433</v>
      </c>
      <c r="F138" s="4" t="s">
        <v>2434</v>
      </c>
      <c r="G138" s="4">
        <v>2005</v>
      </c>
      <c r="H138" s="4" t="s">
        <v>65</v>
      </c>
      <c r="I138" s="4">
        <v>44</v>
      </c>
    </row>
    <row r="139" spans="1:9">
      <c r="A139" s="16"/>
      <c r="B139">
        <v>14</v>
      </c>
      <c r="D139" s="4" t="s">
        <v>2435</v>
      </c>
      <c r="E139" s="4" t="s">
        <v>2436</v>
      </c>
      <c r="F139" s="4" t="s">
        <v>2437</v>
      </c>
      <c r="G139" s="4">
        <v>2011</v>
      </c>
      <c r="H139" s="4" t="s">
        <v>897</v>
      </c>
      <c r="I139" s="4">
        <v>40</v>
      </c>
    </row>
    <row r="140" spans="1:9">
      <c r="A140" s="16"/>
      <c r="B140">
        <v>15</v>
      </c>
      <c r="D140" s="4" t="s">
        <v>2438</v>
      </c>
      <c r="E140" s="4" t="s">
        <v>2439</v>
      </c>
      <c r="F140" s="4" t="s">
        <v>2440</v>
      </c>
      <c r="G140" s="4">
        <v>2007</v>
      </c>
      <c r="H140" s="4" t="s">
        <v>65</v>
      </c>
      <c r="I140" s="4">
        <v>38</v>
      </c>
    </row>
    <row r="141" spans="1:9">
      <c r="A141" s="16"/>
      <c r="B141">
        <v>16</v>
      </c>
      <c r="D141" s="4" t="s">
        <v>2441</v>
      </c>
      <c r="E141" s="4" t="s">
        <v>2442</v>
      </c>
      <c r="F141" s="4" t="s">
        <v>2443</v>
      </c>
      <c r="G141" s="4">
        <v>2012</v>
      </c>
      <c r="H141" s="4" t="s">
        <v>2273</v>
      </c>
      <c r="I141" s="4">
        <v>37</v>
      </c>
    </row>
    <row r="142" spans="1:9">
      <c r="A142" s="16"/>
      <c r="B142">
        <v>17</v>
      </c>
      <c r="D142" s="4" t="s">
        <v>576</v>
      </c>
      <c r="E142" s="4" t="s">
        <v>577</v>
      </c>
      <c r="F142" s="4" t="s">
        <v>578</v>
      </c>
      <c r="G142" s="4">
        <v>2009</v>
      </c>
      <c r="H142" s="4" t="s">
        <v>223</v>
      </c>
      <c r="I142" s="4">
        <v>37</v>
      </c>
    </row>
    <row r="143" spans="1:9">
      <c r="A143" s="16"/>
      <c r="B143">
        <v>18</v>
      </c>
      <c r="C143" s="4" t="s">
        <v>116</v>
      </c>
      <c r="D143" s="4" t="s">
        <v>579</v>
      </c>
      <c r="E143" s="4" t="s">
        <v>580</v>
      </c>
      <c r="F143" s="4" t="s">
        <v>581</v>
      </c>
      <c r="G143" s="4">
        <v>2008</v>
      </c>
      <c r="H143" s="4" t="s">
        <v>223</v>
      </c>
      <c r="I143" s="4">
        <v>37</v>
      </c>
    </row>
    <row r="144" spans="1:9">
      <c r="A144" s="16"/>
      <c r="B144">
        <v>19</v>
      </c>
      <c r="C144" s="4" t="s">
        <v>116</v>
      </c>
      <c r="D144" s="4" t="s">
        <v>2444</v>
      </c>
      <c r="E144" s="4" t="s">
        <v>2445</v>
      </c>
      <c r="F144" s="4" t="s">
        <v>2446</v>
      </c>
      <c r="G144" s="4">
        <v>2014</v>
      </c>
      <c r="H144" s="4" t="s">
        <v>41</v>
      </c>
      <c r="I144" s="4">
        <v>29</v>
      </c>
    </row>
    <row r="145" spans="1:9">
      <c r="A145" s="16"/>
      <c r="B145">
        <v>20</v>
      </c>
      <c r="C145" s="4" t="s">
        <v>19</v>
      </c>
      <c r="D145" s="4" t="s">
        <v>2447</v>
      </c>
      <c r="E145" s="4" t="s">
        <v>2448</v>
      </c>
      <c r="F145" s="4" t="s">
        <v>2449</v>
      </c>
      <c r="G145" s="4">
        <v>2001</v>
      </c>
      <c r="H145" s="4" t="s">
        <v>290</v>
      </c>
      <c r="I145" s="4">
        <v>26</v>
      </c>
    </row>
    <row r="146" spans="1:9">
      <c r="A146" s="16"/>
      <c r="B146">
        <v>21</v>
      </c>
      <c r="C146" s="4" t="s">
        <v>2450</v>
      </c>
      <c r="D146" s="4" t="s">
        <v>2451</v>
      </c>
      <c r="E146" s="4" t="s">
        <v>2452</v>
      </c>
      <c r="F146" s="4" t="s">
        <v>2453</v>
      </c>
      <c r="G146" s="4">
        <v>2016</v>
      </c>
      <c r="H146" s="4" t="s">
        <v>398</v>
      </c>
      <c r="I146" s="4">
        <v>22</v>
      </c>
    </row>
    <row r="147" spans="1:9">
      <c r="A147" s="16"/>
      <c r="B147">
        <v>22</v>
      </c>
      <c r="C147" s="4" t="s">
        <v>116</v>
      </c>
      <c r="D147" s="4" t="s">
        <v>2454</v>
      </c>
      <c r="E147" s="4" t="s">
        <v>2455</v>
      </c>
      <c r="F147" s="4" t="s">
        <v>2456</v>
      </c>
      <c r="G147" s="4">
        <v>2011</v>
      </c>
      <c r="H147" s="4" t="s">
        <v>41</v>
      </c>
      <c r="I147" s="4">
        <v>22</v>
      </c>
    </row>
    <row r="148" spans="1:9">
      <c r="A148" s="16"/>
      <c r="B148">
        <v>23</v>
      </c>
      <c r="D148" s="4" t="s">
        <v>2457</v>
      </c>
      <c r="E148" s="4" t="s">
        <v>2458</v>
      </c>
      <c r="F148" s="4" t="s">
        <v>2459</v>
      </c>
      <c r="G148" s="4">
        <v>2003</v>
      </c>
      <c r="H148" s="4" t="s">
        <v>41</v>
      </c>
      <c r="I148" s="4">
        <v>22</v>
      </c>
    </row>
    <row r="149" spans="1:9">
      <c r="A149" s="16"/>
      <c r="B149">
        <v>24</v>
      </c>
      <c r="C149" s="4" t="s">
        <v>19</v>
      </c>
      <c r="D149" s="4" t="s">
        <v>2460</v>
      </c>
      <c r="E149" s="4" t="s">
        <v>2461</v>
      </c>
      <c r="F149" s="4" t="s">
        <v>2462</v>
      </c>
      <c r="G149" s="4">
        <v>2004</v>
      </c>
      <c r="H149" s="4" t="s">
        <v>290</v>
      </c>
      <c r="I149" s="4">
        <v>21</v>
      </c>
    </row>
    <row r="150" spans="1:9">
      <c r="A150" s="16"/>
      <c r="B150">
        <v>25</v>
      </c>
      <c r="C150" s="4" t="s">
        <v>19</v>
      </c>
      <c r="D150" s="4" t="s">
        <v>909</v>
      </c>
      <c r="E150" s="4" t="s">
        <v>910</v>
      </c>
      <c r="F150" s="4" t="s">
        <v>911</v>
      </c>
      <c r="G150" s="4">
        <v>2022</v>
      </c>
      <c r="H150" s="4" t="s">
        <v>908</v>
      </c>
      <c r="I150" s="4">
        <v>20</v>
      </c>
    </row>
    <row r="151" spans="1:9">
      <c r="A151" s="16"/>
      <c r="B151">
        <v>26</v>
      </c>
      <c r="C151" s="4" t="s">
        <v>19</v>
      </c>
      <c r="D151" s="4" t="s">
        <v>912</v>
      </c>
      <c r="E151" s="4" t="s">
        <v>913</v>
      </c>
      <c r="F151" s="4" t="s">
        <v>914</v>
      </c>
      <c r="G151" s="4">
        <v>2021</v>
      </c>
      <c r="H151" s="4" t="s">
        <v>915</v>
      </c>
      <c r="I151" s="4">
        <v>20</v>
      </c>
    </row>
    <row r="152" spans="1:9">
      <c r="A152" s="16"/>
      <c r="B152">
        <v>27</v>
      </c>
      <c r="C152" s="4" t="s">
        <v>317</v>
      </c>
      <c r="D152" s="4" t="s">
        <v>2463</v>
      </c>
      <c r="E152" s="4" t="s">
        <v>2464</v>
      </c>
      <c r="F152" s="4" t="s">
        <v>2465</v>
      </c>
      <c r="G152" s="4">
        <v>2020</v>
      </c>
      <c r="H152" s="4" t="s">
        <v>531</v>
      </c>
      <c r="I152" s="4">
        <v>20</v>
      </c>
    </row>
    <row r="153" spans="1:9">
      <c r="A153" s="16"/>
      <c r="B153">
        <v>28</v>
      </c>
      <c r="C153" s="4" t="s">
        <v>412</v>
      </c>
      <c r="D153" s="4" t="s">
        <v>2466</v>
      </c>
      <c r="E153" s="4" t="s">
        <v>2467</v>
      </c>
      <c r="F153" s="4" t="s">
        <v>2468</v>
      </c>
      <c r="G153" s="4">
        <v>2019</v>
      </c>
      <c r="H153" s="4" t="s">
        <v>1065</v>
      </c>
      <c r="I153" s="4">
        <v>20</v>
      </c>
    </row>
    <row r="154" spans="1:9">
      <c r="A154" s="16"/>
      <c r="B154">
        <v>29</v>
      </c>
      <c r="C154" s="4" t="s">
        <v>412</v>
      </c>
      <c r="D154" s="4" t="s">
        <v>2469</v>
      </c>
      <c r="E154" s="4" t="s">
        <v>2470</v>
      </c>
      <c r="F154" s="4" t="s">
        <v>2471</v>
      </c>
      <c r="G154" s="4">
        <v>2012</v>
      </c>
      <c r="H154" s="4" t="s">
        <v>2472</v>
      </c>
      <c r="I154" s="4">
        <v>17</v>
      </c>
    </row>
    <row r="155" spans="1:9">
      <c r="A155" s="16"/>
      <c r="B155">
        <v>30</v>
      </c>
      <c r="D155" s="4" t="s">
        <v>2473</v>
      </c>
      <c r="E155" s="4" t="s">
        <v>2474</v>
      </c>
      <c r="F155" s="4" t="s">
        <v>2475</v>
      </c>
      <c r="G155" s="4">
        <v>2013</v>
      </c>
      <c r="H155" s="4" t="s">
        <v>2476</v>
      </c>
      <c r="I155" s="4">
        <v>13</v>
      </c>
    </row>
    <row r="156" spans="1:9">
      <c r="A156" s="16"/>
      <c r="B156">
        <v>31</v>
      </c>
      <c r="C156" s="4" t="s">
        <v>19</v>
      </c>
      <c r="D156" s="4" t="s">
        <v>2477</v>
      </c>
      <c r="E156" s="4" t="s">
        <v>2478</v>
      </c>
      <c r="F156" s="4" t="s">
        <v>2479</v>
      </c>
      <c r="G156" s="4">
        <v>2013</v>
      </c>
      <c r="H156" s="4" t="s">
        <v>120</v>
      </c>
      <c r="I156" s="4">
        <v>10</v>
      </c>
    </row>
    <row r="157" spans="1:9">
      <c r="A157" s="16"/>
      <c r="B157">
        <v>32</v>
      </c>
      <c r="C157" s="4" t="s">
        <v>1704</v>
      </c>
      <c r="D157" s="4" t="s">
        <v>2480</v>
      </c>
      <c r="E157" s="4" t="s">
        <v>2481</v>
      </c>
      <c r="F157" s="4" t="s">
        <v>2482</v>
      </c>
      <c r="G157" s="4">
        <v>2022</v>
      </c>
      <c r="H157" s="4" t="s">
        <v>2483</v>
      </c>
      <c r="I157" s="4">
        <v>3</v>
      </c>
    </row>
    <row r="158" spans="1:9">
      <c r="A158" s="16"/>
      <c r="B158">
        <v>33</v>
      </c>
      <c r="C158" s="4" t="s">
        <v>1061</v>
      </c>
      <c r="D158" s="4" t="s">
        <v>1802</v>
      </c>
      <c r="E158" s="4" t="s">
        <v>1803</v>
      </c>
      <c r="F158" s="4" t="s">
        <v>1804</v>
      </c>
      <c r="G158" s="4">
        <v>2012</v>
      </c>
      <c r="H158" s="4" t="s">
        <v>1104</v>
      </c>
      <c r="I158" s="4">
        <v>1</v>
      </c>
    </row>
    <row r="159" spans="1:9">
      <c r="A159" s="16"/>
      <c r="B159">
        <v>34</v>
      </c>
      <c r="C159" s="4" t="s">
        <v>412</v>
      </c>
      <c r="D159" s="4" t="s">
        <v>2484</v>
      </c>
      <c r="E159" s="4" t="s">
        <v>2485</v>
      </c>
      <c r="F159" s="4" t="s">
        <v>2486</v>
      </c>
      <c r="G159" s="4">
        <v>2023</v>
      </c>
      <c r="H159" s="4" t="s">
        <v>1104</v>
      </c>
      <c r="I159" s="4">
        <v>0</v>
      </c>
    </row>
    <row r="160" spans="1:9">
      <c r="A160" s="16"/>
      <c r="B160">
        <v>35</v>
      </c>
      <c r="D160" s="4" t="s">
        <v>2487</v>
      </c>
      <c r="E160" s="4" t="s">
        <v>1794</v>
      </c>
      <c r="F160" s="4" t="s">
        <v>2488</v>
      </c>
      <c r="G160" s="4">
        <v>2020</v>
      </c>
      <c r="H160" s="4" t="s">
        <v>2489</v>
      </c>
      <c r="I160" s="4">
        <v>0</v>
      </c>
    </row>
    <row r="161" spans="1:9">
      <c r="A161" s="16"/>
      <c r="B161">
        <v>36</v>
      </c>
      <c r="D161" s="4" t="s">
        <v>2490</v>
      </c>
      <c r="E161" s="4" t="s">
        <v>2491</v>
      </c>
      <c r="F161" s="4" t="s">
        <v>2492</v>
      </c>
      <c r="G161" s="4">
        <v>2020</v>
      </c>
      <c r="H161" s="4" t="s">
        <v>2493</v>
      </c>
      <c r="I161" s="4">
        <v>0</v>
      </c>
    </row>
    <row r="162" spans="1:9">
      <c r="A162" s="16"/>
      <c r="B162">
        <v>37</v>
      </c>
      <c r="D162" s="4" t="s">
        <v>2494</v>
      </c>
      <c r="E162" s="4" t="s">
        <v>2495</v>
      </c>
      <c r="F162" s="4" t="s">
        <v>2496</v>
      </c>
      <c r="G162" s="4">
        <v>2018</v>
      </c>
      <c r="H162" s="4" t="s">
        <v>2497</v>
      </c>
      <c r="I162" s="4">
        <v>0</v>
      </c>
    </row>
    <row r="163" spans="1:9">
      <c r="D163" s="4"/>
      <c r="E163" s="4"/>
      <c r="F163" s="4"/>
      <c r="G163" s="4"/>
      <c r="H163" s="4"/>
      <c r="I163" s="4"/>
    </row>
    <row r="164" spans="1:9">
      <c r="A164" s="16" t="s">
        <v>2065</v>
      </c>
      <c r="B164">
        <v>1</v>
      </c>
      <c r="C164" t="s">
        <v>28</v>
      </c>
      <c r="D164" s="4" t="s">
        <v>2498</v>
      </c>
      <c r="E164" s="4" t="s">
        <v>2499</v>
      </c>
      <c r="F164" s="4" t="s">
        <v>2500</v>
      </c>
      <c r="G164" s="4">
        <v>2010</v>
      </c>
      <c r="H164" s="4" t="s">
        <v>788</v>
      </c>
      <c r="I164" s="4">
        <v>442</v>
      </c>
    </row>
    <row r="165" spans="1:9">
      <c r="A165" s="16"/>
      <c r="B165">
        <v>2</v>
      </c>
      <c r="C165" t="s">
        <v>28</v>
      </c>
      <c r="D165" s="4" t="s">
        <v>2501</v>
      </c>
      <c r="E165" s="4" t="s">
        <v>2502</v>
      </c>
      <c r="F165" s="4" t="s">
        <v>2503</v>
      </c>
      <c r="G165" s="4">
        <v>2015</v>
      </c>
      <c r="H165" s="4" t="s">
        <v>2504</v>
      </c>
      <c r="I165" s="4">
        <v>261</v>
      </c>
    </row>
    <row r="166" spans="1:9">
      <c r="A166" s="16"/>
      <c r="B166">
        <v>3</v>
      </c>
      <c r="C166" s="4" t="s">
        <v>19</v>
      </c>
      <c r="D166" s="4" t="s">
        <v>2505</v>
      </c>
      <c r="E166" s="4" t="s">
        <v>2506</v>
      </c>
      <c r="F166" s="4" t="s">
        <v>2507</v>
      </c>
      <c r="G166" s="4">
        <v>2016</v>
      </c>
      <c r="H166" s="4" t="s">
        <v>2508</v>
      </c>
      <c r="I166" s="4">
        <v>180</v>
      </c>
    </row>
    <row r="167" spans="1:9">
      <c r="A167" s="16"/>
      <c r="B167">
        <v>4</v>
      </c>
      <c r="C167" s="4" t="s">
        <v>19</v>
      </c>
      <c r="D167" s="4" t="s">
        <v>112</v>
      </c>
      <c r="E167" s="4" t="s">
        <v>113</v>
      </c>
      <c r="F167" s="4" t="s">
        <v>114</v>
      </c>
      <c r="G167" s="4">
        <v>2021</v>
      </c>
      <c r="H167" s="4" t="s">
        <v>115</v>
      </c>
      <c r="I167" s="4">
        <v>168</v>
      </c>
    </row>
    <row r="168" spans="1:9">
      <c r="A168" s="16"/>
      <c r="B168">
        <v>5</v>
      </c>
      <c r="C168" s="4" t="s">
        <v>412</v>
      </c>
      <c r="D168" s="4" t="s">
        <v>2509</v>
      </c>
      <c r="E168" s="4" t="s">
        <v>2510</v>
      </c>
      <c r="F168" s="4" t="s">
        <v>2511</v>
      </c>
      <c r="G168" s="4">
        <v>2005</v>
      </c>
      <c r="H168" s="4" t="s">
        <v>65</v>
      </c>
      <c r="I168" s="4">
        <v>93</v>
      </c>
    </row>
    <row r="169" spans="1:9">
      <c r="A169" s="16"/>
      <c r="B169">
        <v>6</v>
      </c>
      <c r="C169" s="4" t="s">
        <v>211</v>
      </c>
      <c r="D169" s="4" t="s">
        <v>2512</v>
      </c>
      <c r="E169" s="4" t="s">
        <v>2513</v>
      </c>
      <c r="F169" s="4" t="s">
        <v>2514</v>
      </c>
      <c r="G169" s="4">
        <v>2015</v>
      </c>
      <c r="H169" s="4" t="s">
        <v>223</v>
      </c>
      <c r="I169" s="4">
        <v>81</v>
      </c>
    </row>
    <row r="170" spans="1:9">
      <c r="A170" s="16"/>
      <c r="B170">
        <v>7</v>
      </c>
      <c r="C170" s="4" t="s">
        <v>33</v>
      </c>
      <c r="D170" s="4" t="s">
        <v>2515</v>
      </c>
      <c r="E170" s="4" t="s">
        <v>2516</v>
      </c>
      <c r="F170" s="4" t="s">
        <v>2517</v>
      </c>
      <c r="G170" s="4">
        <v>2010</v>
      </c>
      <c r="H170" s="4" t="s">
        <v>357</v>
      </c>
      <c r="I170" s="4">
        <v>78</v>
      </c>
    </row>
    <row r="171" spans="1:9" ht="15">
      <c r="A171" s="16"/>
      <c r="B171">
        <v>8</v>
      </c>
      <c r="C171" s="7" t="s">
        <v>294</v>
      </c>
      <c r="D171" s="4" t="s">
        <v>295</v>
      </c>
      <c r="E171" s="4" t="s">
        <v>296</v>
      </c>
      <c r="F171" s="4" t="s">
        <v>297</v>
      </c>
      <c r="G171" s="4">
        <v>2014</v>
      </c>
      <c r="H171" s="4" t="s">
        <v>298</v>
      </c>
      <c r="I171" s="4">
        <v>73</v>
      </c>
    </row>
    <row r="172" spans="1:9">
      <c r="A172" s="16"/>
      <c r="B172">
        <v>9</v>
      </c>
      <c r="C172" s="4" t="s">
        <v>143</v>
      </c>
      <c r="D172" s="4" t="s">
        <v>2518</v>
      </c>
      <c r="E172" s="4" t="s">
        <v>2519</v>
      </c>
      <c r="F172" s="4" t="s">
        <v>2520</v>
      </c>
      <c r="G172" s="4">
        <v>2011</v>
      </c>
      <c r="H172" s="4" t="s">
        <v>41</v>
      </c>
      <c r="I172" s="4">
        <v>72</v>
      </c>
    </row>
    <row r="173" spans="1:9">
      <c r="A173" s="16"/>
      <c r="B173">
        <v>10</v>
      </c>
      <c r="C173" s="4" t="s">
        <v>57</v>
      </c>
      <c r="D173" s="4" t="s">
        <v>2012</v>
      </c>
      <c r="E173" s="4" t="s">
        <v>2013</v>
      </c>
      <c r="F173" s="4" t="s">
        <v>2014</v>
      </c>
      <c r="G173" s="4">
        <v>2009</v>
      </c>
      <c r="H173" s="4" t="s">
        <v>50</v>
      </c>
      <c r="I173" s="4">
        <v>72</v>
      </c>
    </row>
    <row r="174" spans="1:9">
      <c r="A174" s="16"/>
      <c r="B174">
        <v>11</v>
      </c>
      <c r="C174" s="4" t="s">
        <v>19</v>
      </c>
      <c r="D174" s="4" t="s">
        <v>306</v>
      </c>
      <c r="E174" s="4" t="s">
        <v>307</v>
      </c>
      <c r="F174" s="4" t="s">
        <v>308</v>
      </c>
      <c r="G174" s="4">
        <v>2019</v>
      </c>
      <c r="H174" s="4" t="s">
        <v>309</v>
      </c>
      <c r="I174" s="4">
        <v>71</v>
      </c>
    </row>
    <row r="175" spans="1:9">
      <c r="A175" s="16"/>
      <c r="B175">
        <v>12</v>
      </c>
      <c r="C175" s="4" t="s">
        <v>1978</v>
      </c>
      <c r="D175" s="4" t="s">
        <v>1979</v>
      </c>
      <c r="E175" s="4" t="s">
        <v>1980</v>
      </c>
      <c r="F175" s="4" t="s">
        <v>1981</v>
      </c>
      <c r="G175" s="4">
        <v>2009</v>
      </c>
      <c r="H175" s="4" t="s">
        <v>41</v>
      </c>
      <c r="I175" s="4">
        <v>71</v>
      </c>
    </row>
    <row r="176" spans="1:9">
      <c r="A176" s="16"/>
      <c r="B176">
        <v>13</v>
      </c>
      <c r="D176" s="4" t="s">
        <v>2521</v>
      </c>
      <c r="E176" s="4" t="s">
        <v>2522</v>
      </c>
      <c r="F176" s="4" t="s">
        <v>2523</v>
      </c>
      <c r="G176" s="4">
        <v>2010</v>
      </c>
      <c r="H176" s="4" t="s">
        <v>2524</v>
      </c>
      <c r="I176" s="4">
        <v>59</v>
      </c>
    </row>
    <row r="177" spans="1:9">
      <c r="A177" s="16"/>
      <c r="B177">
        <v>14</v>
      </c>
      <c r="D177" s="4" t="s">
        <v>1982</v>
      </c>
      <c r="E177" s="4" t="s">
        <v>1983</v>
      </c>
      <c r="F177" s="4" t="s">
        <v>1984</v>
      </c>
      <c r="G177" s="4">
        <v>2021</v>
      </c>
      <c r="H177" s="4" t="s">
        <v>761</v>
      </c>
      <c r="I177" s="4">
        <v>55</v>
      </c>
    </row>
    <row r="178" spans="1:9">
      <c r="A178" s="16"/>
      <c r="B178">
        <v>15</v>
      </c>
      <c r="C178" s="4" t="s">
        <v>792</v>
      </c>
      <c r="D178" s="4" t="s">
        <v>2024</v>
      </c>
      <c r="E178" s="4" t="s">
        <v>2025</v>
      </c>
      <c r="F178" s="4" t="s">
        <v>2026</v>
      </c>
      <c r="G178" s="4">
        <v>2005</v>
      </c>
      <c r="H178" s="4" t="s">
        <v>41</v>
      </c>
      <c r="I178" s="4">
        <v>55</v>
      </c>
    </row>
    <row r="179" spans="1:9">
      <c r="A179" s="16"/>
      <c r="B179">
        <v>16</v>
      </c>
      <c r="C179" s="4" t="s">
        <v>176</v>
      </c>
      <c r="D179" s="4" t="s">
        <v>403</v>
      </c>
      <c r="E179" s="4" t="s">
        <v>404</v>
      </c>
      <c r="F179" s="4" t="s">
        <v>405</v>
      </c>
      <c r="G179" s="4">
        <v>2002</v>
      </c>
      <c r="H179" s="4" t="s">
        <v>41</v>
      </c>
      <c r="I179" s="4">
        <v>55</v>
      </c>
    </row>
    <row r="180" spans="1:9">
      <c r="A180" s="16"/>
      <c r="B180">
        <v>17</v>
      </c>
      <c r="C180" s="4" t="s">
        <v>19</v>
      </c>
      <c r="D180" s="4" t="s">
        <v>2525</v>
      </c>
      <c r="E180" s="4" t="s">
        <v>2526</v>
      </c>
      <c r="F180" s="4" t="s">
        <v>2527</v>
      </c>
      <c r="G180" s="4">
        <v>2021</v>
      </c>
      <c r="H180" s="4" t="s">
        <v>613</v>
      </c>
      <c r="I180" s="4">
        <v>54</v>
      </c>
    </row>
    <row r="181" spans="1:9">
      <c r="A181" s="16"/>
      <c r="B181">
        <v>18</v>
      </c>
      <c r="C181" s="4" t="s">
        <v>176</v>
      </c>
      <c r="D181" s="4" t="s">
        <v>1985</v>
      </c>
      <c r="E181" s="4" t="s">
        <v>1986</v>
      </c>
      <c r="F181" s="4" t="s">
        <v>1987</v>
      </c>
      <c r="G181" s="4">
        <v>2016</v>
      </c>
      <c r="H181" s="4" t="s">
        <v>316</v>
      </c>
      <c r="I181" s="4">
        <v>54</v>
      </c>
    </row>
    <row r="182" spans="1:9">
      <c r="A182" s="16"/>
      <c r="B182">
        <v>19</v>
      </c>
      <c r="C182" s="4" t="s">
        <v>412</v>
      </c>
      <c r="D182" s="4" t="s">
        <v>2528</v>
      </c>
      <c r="E182" s="4" t="s">
        <v>2529</v>
      </c>
      <c r="F182" s="4" t="s">
        <v>2530</v>
      </c>
      <c r="G182" s="4">
        <v>2008</v>
      </c>
      <c r="H182" s="4" t="s">
        <v>383</v>
      </c>
      <c r="I182" s="4">
        <v>53</v>
      </c>
    </row>
    <row r="183" spans="1:9">
      <c r="A183" s="16"/>
      <c r="B183">
        <v>20</v>
      </c>
      <c r="C183" s="4" t="s">
        <v>19</v>
      </c>
      <c r="D183" s="4" t="s">
        <v>2531</v>
      </c>
      <c r="E183" s="4" t="s">
        <v>2532</v>
      </c>
      <c r="F183" s="4" t="s">
        <v>2533</v>
      </c>
      <c r="G183" s="4">
        <v>2010</v>
      </c>
      <c r="H183" s="4" t="s">
        <v>2534</v>
      </c>
      <c r="I183" s="4">
        <v>51</v>
      </c>
    </row>
    <row r="184" spans="1:9">
      <c r="A184" s="16"/>
      <c r="B184">
        <v>21</v>
      </c>
      <c r="C184" s="4"/>
      <c r="D184" s="4" t="s">
        <v>439</v>
      </c>
      <c r="E184" s="4" t="s">
        <v>440</v>
      </c>
      <c r="F184" s="4" t="s">
        <v>441</v>
      </c>
      <c r="G184" s="4">
        <v>2011</v>
      </c>
      <c r="H184" s="4" t="s">
        <v>442</v>
      </c>
      <c r="I184" s="4">
        <v>49</v>
      </c>
    </row>
    <row r="185" spans="1:9">
      <c r="A185" s="16"/>
      <c r="B185">
        <v>22</v>
      </c>
      <c r="C185" s="4"/>
      <c r="D185" s="4" t="s">
        <v>2535</v>
      </c>
      <c r="E185" s="4" t="s">
        <v>2536</v>
      </c>
      <c r="F185" s="4" t="s">
        <v>2537</v>
      </c>
      <c r="G185" s="4">
        <v>2010</v>
      </c>
      <c r="H185" s="4" t="s">
        <v>2165</v>
      </c>
      <c r="I185" s="4">
        <v>48</v>
      </c>
    </row>
    <row r="186" spans="1:9">
      <c r="A186" s="16"/>
      <c r="B186">
        <v>23</v>
      </c>
      <c r="C186" s="4" t="s">
        <v>33</v>
      </c>
      <c r="D186" s="4" t="s">
        <v>493</v>
      </c>
      <c r="E186" s="4" t="s">
        <v>494</v>
      </c>
      <c r="F186" s="4" t="s">
        <v>495</v>
      </c>
      <c r="G186" s="4">
        <v>2018</v>
      </c>
      <c r="H186" s="4" t="s">
        <v>496</v>
      </c>
      <c r="I186" s="4">
        <v>45</v>
      </c>
    </row>
    <row r="187" spans="1:9">
      <c r="A187" s="16"/>
      <c r="B187">
        <v>24</v>
      </c>
      <c r="C187" s="4"/>
      <c r="D187" s="4" t="s">
        <v>2538</v>
      </c>
      <c r="E187" s="4" t="s">
        <v>2539</v>
      </c>
      <c r="F187" s="4" t="s">
        <v>2540</v>
      </c>
      <c r="G187" s="4">
        <v>2009</v>
      </c>
      <c r="H187" s="4" t="s">
        <v>45</v>
      </c>
      <c r="I187" s="4">
        <v>43</v>
      </c>
    </row>
    <row r="188" spans="1:9">
      <c r="A188" s="16"/>
      <c r="B188">
        <v>25</v>
      </c>
      <c r="C188" s="4" t="s">
        <v>19</v>
      </c>
      <c r="D188" s="4" t="s">
        <v>2541</v>
      </c>
      <c r="E188" s="4" t="s">
        <v>2542</v>
      </c>
      <c r="F188" s="4" t="s">
        <v>2543</v>
      </c>
      <c r="G188" s="4">
        <v>2011</v>
      </c>
      <c r="H188" s="4" t="s">
        <v>1553</v>
      </c>
      <c r="I188" s="4">
        <v>41</v>
      </c>
    </row>
    <row r="189" spans="1:9">
      <c r="A189" s="16"/>
      <c r="B189">
        <v>26</v>
      </c>
      <c r="C189" s="4" t="s">
        <v>19</v>
      </c>
      <c r="D189" s="4" t="s">
        <v>2544</v>
      </c>
      <c r="E189" s="4" t="s">
        <v>2545</v>
      </c>
      <c r="F189" s="4" t="s">
        <v>2546</v>
      </c>
      <c r="G189" s="4">
        <v>2007</v>
      </c>
      <c r="H189" s="4" t="s">
        <v>1094</v>
      </c>
      <c r="I189" s="4">
        <v>37</v>
      </c>
    </row>
    <row r="190" spans="1:9">
      <c r="A190" s="16"/>
      <c r="B190">
        <v>27</v>
      </c>
      <c r="C190" s="4" t="s">
        <v>19</v>
      </c>
      <c r="D190" s="4" t="s">
        <v>585</v>
      </c>
      <c r="E190" s="4" t="s">
        <v>586</v>
      </c>
      <c r="F190" s="4" t="s">
        <v>587</v>
      </c>
      <c r="G190" s="4">
        <v>2021</v>
      </c>
      <c r="H190" s="4" t="s">
        <v>115</v>
      </c>
      <c r="I190" s="4">
        <v>36</v>
      </c>
    </row>
    <row r="191" spans="1:9">
      <c r="A191" s="16"/>
      <c r="B191">
        <v>28</v>
      </c>
      <c r="D191" s="4" t="s">
        <v>2547</v>
      </c>
      <c r="E191" s="4" t="s">
        <v>2548</v>
      </c>
      <c r="F191" s="4" t="s">
        <v>2549</v>
      </c>
      <c r="G191" s="4">
        <v>2011</v>
      </c>
      <c r="H191" s="4" t="s">
        <v>2550</v>
      </c>
      <c r="I191" s="4">
        <v>35</v>
      </c>
    </row>
    <row r="192" spans="1:9">
      <c r="A192" s="16"/>
      <c r="B192">
        <v>29</v>
      </c>
      <c r="C192" s="4" t="s">
        <v>33</v>
      </c>
      <c r="D192" s="4" t="s">
        <v>2551</v>
      </c>
      <c r="E192" s="4" t="s">
        <v>2552</v>
      </c>
      <c r="F192" s="4" t="s">
        <v>2553</v>
      </c>
      <c r="G192" s="4">
        <v>2015</v>
      </c>
      <c r="H192" s="4" t="s">
        <v>1065</v>
      </c>
      <c r="I192" s="4">
        <v>34</v>
      </c>
    </row>
    <row r="193" spans="1:9">
      <c r="A193" s="16"/>
      <c r="B193">
        <v>30</v>
      </c>
      <c r="C193" s="4" t="s">
        <v>497</v>
      </c>
      <c r="D193" s="4" t="s">
        <v>2554</v>
      </c>
      <c r="E193" s="4" t="s">
        <v>2555</v>
      </c>
      <c r="F193" s="4" t="s">
        <v>2556</v>
      </c>
      <c r="G193" s="4">
        <v>2014</v>
      </c>
      <c r="H193" s="4" t="s">
        <v>41</v>
      </c>
      <c r="I193" s="4">
        <v>34</v>
      </c>
    </row>
    <row r="194" spans="1:9">
      <c r="A194" s="16"/>
      <c r="B194">
        <v>31</v>
      </c>
      <c r="C194" s="4" t="s">
        <v>283</v>
      </c>
      <c r="D194" s="4" t="s">
        <v>675</v>
      </c>
      <c r="E194" s="4" t="s">
        <v>676</v>
      </c>
      <c r="F194" s="4" t="s">
        <v>677</v>
      </c>
      <c r="G194" s="4">
        <v>2021</v>
      </c>
      <c r="H194" s="4" t="s">
        <v>678</v>
      </c>
      <c r="I194" s="4">
        <v>32</v>
      </c>
    </row>
    <row r="195" spans="1:9">
      <c r="A195" s="16"/>
      <c r="B195">
        <v>32</v>
      </c>
      <c r="C195" s="4" t="s">
        <v>33</v>
      </c>
      <c r="D195" s="4" t="s">
        <v>2557</v>
      </c>
      <c r="E195" s="4" t="s">
        <v>2558</v>
      </c>
      <c r="F195" s="4" t="s">
        <v>2559</v>
      </c>
      <c r="G195" s="4">
        <v>2011</v>
      </c>
      <c r="H195" s="4" t="s">
        <v>2560</v>
      </c>
      <c r="I195" s="4">
        <v>32</v>
      </c>
    </row>
    <row r="196" spans="1:9">
      <c r="A196" s="16"/>
      <c r="B196">
        <v>33</v>
      </c>
      <c r="C196" s="4" t="s">
        <v>176</v>
      </c>
      <c r="D196" s="4" t="s">
        <v>2561</v>
      </c>
      <c r="E196" s="4" t="s">
        <v>2562</v>
      </c>
      <c r="F196" s="4" t="s">
        <v>2563</v>
      </c>
      <c r="G196" s="4">
        <v>2007</v>
      </c>
      <c r="H196" s="4" t="s">
        <v>41</v>
      </c>
      <c r="I196" s="4">
        <v>31</v>
      </c>
    </row>
    <row r="197" spans="1:9">
      <c r="A197" s="16"/>
      <c r="B197">
        <v>34</v>
      </c>
      <c r="D197" s="4" t="s">
        <v>2564</v>
      </c>
      <c r="E197" s="4" t="s">
        <v>2565</v>
      </c>
      <c r="F197" s="4" t="s">
        <v>2566</v>
      </c>
      <c r="G197" s="4">
        <v>2010</v>
      </c>
      <c r="H197" s="4" t="s">
        <v>2567</v>
      </c>
      <c r="I197" s="4">
        <v>30</v>
      </c>
    </row>
    <row r="198" spans="1:9">
      <c r="A198" s="16"/>
      <c r="B198">
        <v>35</v>
      </c>
      <c r="C198" s="4"/>
      <c r="D198" s="4" t="s">
        <v>2568</v>
      </c>
      <c r="E198" s="4" t="s">
        <v>2569</v>
      </c>
      <c r="F198" s="4" t="s">
        <v>2570</v>
      </c>
      <c r="G198" s="4">
        <v>2008</v>
      </c>
      <c r="H198" s="4" t="s">
        <v>841</v>
      </c>
      <c r="I198" s="4">
        <v>30</v>
      </c>
    </row>
    <row r="199" spans="1:9">
      <c r="A199" s="16"/>
      <c r="B199">
        <v>36</v>
      </c>
      <c r="C199" s="4"/>
      <c r="D199" s="4" t="s">
        <v>2571</v>
      </c>
      <c r="E199" s="4" t="s">
        <v>2572</v>
      </c>
      <c r="F199" s="4" t="s">
        <v>2573</v>
      </c>
      <c r="G199" s="4">
        <v>2012</v>
      </c>
      <c r="H199" s="4" t="s">
        <v>1420</v>
      </c>
      <c r="I199" s="4">
        <v>29</v>
      </c>
    </row>
    <row r="200" spans="1:9">
      <c r="A200" s="16"/>
      <c r="B200">
        <v>37</v>
      </c>
      <c r="C200" s="4"/>
      <c r="D200" s="4" t="s">
        <v>2574</v>
      </c>
      <c r="E200" s="4" t="s">
        <v>2575</v>
      </c>
      <c r="F200" s="4" t="s">
        <v>2576</v>
      </c>
      <c r="G200" s="4">
        <v>2018</v>
      </c>
      <c r="H200" s="4" t="s">
        <v>1065</v>
      </c>
      <c r="I200" s="4">
        <v>26</v>
      </c>
    </row>
    <row r="201" spans="1:9">
      <c r="A201" s="16"/>
      <c r="B201">
        <v>38</v>
      </c>
      <c r="C201" s="4"/>
      <c r="D201" s="4" t="s">
        <v>2577</v>
      </c>
      <c r="E201" s="4" t="s">
        <v>2578</v>
      </c>
      <c r="F201" s="4" t="s">
        <v>2579</v>
      </c>
      <c r="G201" s="4">
        <v>2015</v>
      </c>
      <c r="H201" s="4" t="s">
        <v>2580</v>
      </c>
      <c r="I201" s="4">
        <v>26</v>
      </c>
    </row>
    <row r="202" spans="1:9">
      <c r="A202" s="16"/>
      <c r="B202">
        <v>39</v>
      </c>
      <c r="C202" s="4"/>
      <c r="D202" s="4" t="s">
        <v>2581</v>
      </c>
      <c r="E202" s="4" t="s">
        <v>2582</v>
      </c>
      <c r="F202" s="4" t="s">
        <v>2583</v>
      </c>
      <c r="G202" s="4">
        <v>2013</v>
      </c>
      <c r="H202" s="4" t="s">
        <v>168</v>
      </c>
      <c r="I202" s="4">
        <v>26</v>
      </c>
    </row>
    <row r="203" spans="1:9">
      <c r="A203" s="16"/>
      <c r="B203">
        <v>40</v>
      </c>
      <c r="C203" s="4" t="s">
        <v>19</v>
      </c>
      <c r="D203" s="4" t="s">
        <v>2584</v>
      </c>
      <c r="E203" s="4" t="s">
        <v>2585</v>
      </c>
      <c r="F203" s="4" t="s">
        <v>2586</v>
      </c>
      <c r="G203" s="4">
        <v>2018</v>
      </c>
      <c r="H203" s="4" t="s">
        <v>100</v>
      </c>
      <c r="I203" s="4">
        <v>24</v>
      </c>
    </row>
    <row r="204" spans="1:9">
      <c r="A204" s="16"/>
      <c r="B204">
        <v>41</v>
      </c>
      <c r="C204" s="4"/>
      <c r="D204" s="4" t="s">
        <v>2587</v>
      </c>
      <c r="E204" s="4" t="s">
        <v>2588</v>
      </c>
      <c r="F204" s="4" t="s">
        <v>2589</v>
      </c>
      <c r="G204" s="4">
        <v>2016</v>
      </c>
      <c r="H204" s="4" t="s">
        <v>1065</v>
      </c>
      <c r="I204" s="4">
        <v>24</v>
      </c>
    </row>
    <row r="205" spans="1:9">
      <c r="A205" s="16"/>
      <c r="B205">
        <v>42</v>
      </c>
      <c r="C205" s="4"/>
      <c r="D205" s="4" t="s">
        <v>2590</v>
      </c>
      <c r="E205" s="4" t="s">
        <v>2591</v>
      </c>
      <c r="F205" s="4" t="s">
        <v>2592</v>
      </c>
      <c r="G205" s="4">
        <v>2010</v>
      </c>
      <c r="H205" s="4" t="s">
        <v>45</v>
      </c>
      <c r="I205" s="4">
        <v>24</v>
      </c>
    </row>
    <row r="206" spans="1:9">
      <c r="A206" s="16"/>
      <c r="B206">
        <v>43</v>
      </c>
      <c r="C206" s="4" t="s">
        <v>116</v>
      </c>
      <c r="D206" s="4" t="s">
        <v>860</v>
      </c>
      <c r="E206" s="4" t="s">
        <v>861</v>
      </c>
      <c r="F206" s="4" t="s">
        <v>862</v>
      </c>
      <c r="G206" s="4">
        <v>2012</v>
      </c>
      <c r="H206" s="4" t="s">
        <v>613</v>
      </c>
      <c r="I206" s="4">
        <v>22</v>
      </c>
    </row>
    <row r="207" spans="1:9">
      <c r="A207" s="16"/>
      <c r="B207">
        <v>44</v>
      </c>
      <c r="C207" s="4"/>
      <c r="D207" s="4" t="s">
        <v>2593</v>
      </c>
      <c r="E207" s="4" t="s">
        <v>2594</v>
      </c>
      <c r="F207" s="4" t="s">
        <v>2595</v>
      </c>
      <c r="G207" s="4">
        <v>2016</v>
      </c>
      <c r="H207" s="4" t="s">
        <v>2596</v>
      </c>
      <c r="I207" s="4">
        <v>20</v>
      </c>
    </row>
    <row r="208" spans="1:9">
      <c r="A208" s="16"/>
      <c r="B208">
        <v>45</v>
      </c>
      <c r="C208" s="4"/>
      <c r="D208" s="4" t="s">
        <v>2597</v>
      </c>
      <c r="E208" s="4" t="s">
        <v>2598</v>
      </c>
      <c r="F208" s="4" t="s">
        <v>2599</v>
      </c>
      <c r="G208" s="4">
        <v>2015</v>
      </c>
      <c r="H208" s="4" t="s">
        <v>168</v>
      </c>
      <c r="I208" s="4">
        <v>20</v>
      </c>
    </row>
    <row r="209" spans="1:9">
      <c r="A209" s="16"/>
      <c r="B209">
        <v>46</v>
      </c>
      <c r="C209" s="4"/>
      <c r="D209" s="4" t="s">
        <v>2600</v>
      </c>
      <c r="E209" s="4" t="s">
        <v>2601</v>
      </c>
      <c r="F209" s="4" t="s">
        <v>2602</v>
      </c>
      <c r="G209" s="4">
        <v>2011</v>
      </c>
      <c r="H209" s="4" t="s">
        <v>442</v>
      </c>
      <c r="I209" s="4">
        <v>19</v>
      </c>
    </row>
    <row r="210" spans="1:9">
      <c r="A210" s="16"/>
      <c r="B210">
        <v>47</v>
      </c>
      <c r="C210" s="4" t="s">
        <v>412</v>
      </c>
      <c r="D210" s="4" t="s">
        <v>2603</v>
      </c>
      <c r="E210" s="4" t="s">
        <v>2604</v>
      </c>
      <c r="F210" s="4" t="s">
        <v>2605</v>
      </c>
      <c r="G210" s="4">
        <v>2013</v>
      </c>
      <c r="H210" s="4" t="s">
        <v>930</v>
      </c>
      <c r="I210" s="4">
        <v>18</v>
      </c>
    </row>
    <row r="211" spans="1:9">
      <c r="A211" s="16"/>
      <c r="B211">
        <v>48</v>
      </c>
      <c r="C211" s="4"/>
      <c r="D211" s="4" t="s">
        <v>1005</v>
      </c>
      <c r="E211" s="4" t="s">
        <v>1006</v>
      </c>
      <c r="F211" s="4" t="s">
        <v>1007</v>
      </c>
      <c r="G211" s="4">
        <v>2007</v>
      </c>
      <c r="H211" s="4" t="s">
        <v>1008</v>
      </c>
      <c r="I211" s="4">
        <v>18</v>
      </c>
    </row>
    <row r="212" spans="1:9">
      <c r="A212" s="16"/>
      <c r="B212">
        <v>49</v>
      </c>
      <c r="C212" s="4" t="s">
        <v>19</v>
      </c>
      <c r="D212" s="4" t="s">
        <v>2606</v>
      </c>
      <c r="E212" s="4" t="s">
        <v>2607</v>
      </c>
      <c r="F212" s="4" t="s">
        <v>2608</v>
      </c>
      <c r="G212" s="4">
        <v>2021</v>
      </c>
      <c r="H212" s="4" t="s">
        <v>2609</v>
      </c>
      <c r="I212" s="4">
        <v>17</v>
      </c>
    </row>
    <row r="213" spans="1:9">
      <c r="A213" s="16"/>
      <c r="B213">
        <v>50</v>
      </c>
      <c r="D213" s="4" t="s">
        <v>2610</v>
      </c>
      <c r="E213" s="4" t="s">
        <v>2611</v>
      </c>
      <c r="F213" s="4" t="s">
        <v>2612</v>
      </c>
      <c r="G213" s="4">
        <v>2014</v>
      </c>
      <c r="H213" s="4" t="s">
        <v>279</v>
      </c>
      <c r="I213" s="4">
        <v>17</v>
      </c>
    </row>
    <row r="214" spans="1:9">
      <c r="A214" s="16"/>
      <c r="B214">
        <v>51</v>
      </c>
      <c r="C214" s="4" t="s">
        <v>412</v>
      </c>
      <c r="D214" s="4" t="s">
        <v>2613</v>
      </c>
      <c r="E214" s="4" t="s">
        <v>2614</v>
      </c>
      <c r="F214" s="4" t="s">
        <v>2615</v>
      </c>
      <c r="G214" s="4">
        <v>2020</v>
      </c>
      <c r="H214" s="4" t="s">
        <v>2616</v>
      </c>
      <c r="I214" s="4">
        <v>15</v>
      </c>
    </row>
    <row r="215" spans="1:9">
      <c r="A215" s="16"/>
      <c r="B215">
        <v>52</v>
      </c>
      <c r="C215" s="4"/>
      <c r="D215" s="4" t="s">
        <v>2617</v>
      </c>
      <c r="E215" s="4" t="s">
        <v>2618</v>
      </c>
      <c r="F215" s="4" t="s">
        <v>2619</v>
      </c>
      <c r="G215" s="4">
        <v>2017</v>
      </c>
      <c r="H215" s="4" t="s">
        <v>769</v>
      </c>
      <c r="I215" s="4">
        <v>14</v>
      </c>
    </row>
    <row r="216" spans="1:9">
      <c r="A216" s="16"/>
      <c r="B216">
        <v>53</v>
      </c>
      <c r="C216" s="4" t="s">
        <v>1302</v>
      </c>
      <c r="D216" s="4" t="s">
        <v>2620</v>
      </c>
      <c r="E216" s="4" t="s">
        <v>2621</v>
      </c>
      <c r="F216" s="4" t="s">
        <v>2622</v>
      </c>
      <c r="G216" s="4">
        <v>2008</v>
      </c>
      <c r="H216" s="4" t="s">
        <v>45</v>
      </c>
      <c r="I216" s="4">
        <v>14</v>
      </c>
    </row>
    <row r="217" spans="1:9">
      <c r="A217" s="16"/>
      <c r="B217">
        <v>54</v>
      </c>
      <c r="C217" s="4" t="s">
        <v>19</v>
      </c>
      <c r="D217" s="4" t="s">
        <v>2623</v>
      </c>
      <c r="E217" s="4" t="s">
        <v>2624</v>
      </c>
      <c r="F217" s="4" t="s">
        <v>2625</v>
      </c>
      <c r="G217" s="4">
        <v>2023</v>
      </c>
      <c r="H217" s="4" t="s">
        <v>2626</v>
      </c>
      <c r="I217" s="4">
        <v>12</v>
      </c>
    </row>
    <row r="218" spans="1:9">
      <c r="A218" s="16"/>
      <c r="B218">
        <v>55</v>
      </c>
      <c r="C218" s="4"/>
      <c r="D218" s="4" t="s">
        <v>2627</v>
      </c>
      <c r="E218" s="4" t="s">
        <v>2628</v>
      </c>
      <c r="F218" s="4" t="s">
        <v>2629</v>
      </c>
      <c r="G218" s="4">
        <v>2012</v>
      </c>
      <c r="H218" s="4" t="s">
        <v>968</v>
      </c>
      <c r="I218" s="4">
        <v>12</v>
      </c>
    </row>
    <row r="219" spans="1:9">
      <c r="A219" s="16"/>
      <c r="B219">
        <v>56</v>
      </c>
      <c r="C219" s="4"/>
      <c r="D219" s="4" t="s">
        <v>2630</v>
      </c>
      <c r="E219" s="4" t="s">
        <v>2631</v>
      </c>
      <c r="F219" s="4" t="s">
        <v>1152</v>
      </c>
      <c r="G219" s="4">
        <v>2010</v>
      </c>
      <c r="H219" s="4" t="s">
        <v>41</v>
      </c>
      <c r="I219" s="4">
        <v>12</v>
      </c>
    </row>
    <row r="220" spans="1:9">
      <c r="A220" s="16"/>
      <c r="B220">
        <v>57</v>
      </c>
      <c r="C220" s="4" t="s">
        <v>412</v>
      </c>
      <c r="D220" s="4" t="s">
        <v>2632</v>
      </c>
      <c r="E220" s="4" t="s">
        <v>2633</v>
      </c>
      <c r="F220" s="4" t="s">
        <v>2634</v>
      </c>
      <c r="G220" s="4">
        <v>2019</v>
      </c>
      <c r="H220" s="4" t="s">
        <v>41</v>
      </c>
      <c r="I220" s="4">
        <v>11</v>
      </c>
    </row>
    <row r="221" spans="1:9">
      <c r="A221" s="16"/>
      <c r="B221">
        <v>58</v>
      </c>
      <c r="C221" s="4" t="s">
        <v>19</v>
      </c>
      <c r="D221" s="4" t="s">
        <v>2635</v>
      </c>
      <c r="E221" s="4" t="s">
        <v>2636</v>
      </c>
      <c r="F221" s="4" t="s">
        <v>2637</v>
      </c>
      <c r="G221" s="4">
        <v>2018</v>
      </c>
      <c r="H221" s="4" t="s">
        <v>2638</v>
      </c>
      <c r="I221" s="4">
        <v>11</v>
      </c>
    </row>
    <row r="222" spans="1:9">
      <c r="A222" s="16"/>
      <c r="B222">
        <v>59</v>
      </c>
      <c r="C222" s="4" t="s">
        <v>176</v>
      </c>
      <c r="D222" s="4" t="s">
        <v>1235</v>
      </c>
      <c r="E222" s="4" t="s">
        <v>1236</v>
      </c>
      <c r="F222" s="4" t="s">
        <v>1237</v>
      </c>
      <c r="G222" s="4">
        <v>2015</v>
      </c>
      <c r="H222" s="4" t="s">
        <v>852</v>
      </c>
      <c r="I222" s="4">
        <v>11</v>
      </c>
    </row>
    <row r="223" spans="1:9">
      <c r="A223" s="16"/>
      <c r="B223">
        <v>60</v>
      </c>
      <c r="C223" s="4" t="s">
        <v>176</v>
      </c>
      <c r="D223" s="4" t="s">
        <v>2639</v>
      </c>
      <c r="E223" s="4" t="s">
        <v>2640</v>
      </c>
      <c r="F223" s="4" t="s">
        <v>2641</v>
      </c>
      <c r="G223" s="4">
        <v>2014</v>
      </c>
      <c r="H223" s="4" t="s">
        <v>2642</v>
      </c>
      <c r="I223" s="4">
        <v>11</v>
      </c>
    </row>
    <row r="224" spans="1:9">
      <c r="A224" s="16"/>
      <c r="B224">
        <v>61</v>
      </c>
      <c r="C224" s="4"/>
      <c r="D224" s="4" t="s">
        <v>2643</v>
      </c>
      <c r="E224" s="4" t="s">
        <v>2644</v>
      </c>
      <c r="F224" s="4" t="s">
        <v>2645</v>
      </c>
      <c r="G224" s="4">
        <v>2007</v>
      </c>
      <c r="H224" s="4" t="s">
        <v>1149</v>
      </c>
      <c r="I224" s="4">
        <v>11</v>
      </c>
    </row>
    <row r="225" spans="1:9">
      <c r="A225" s="16"/>
      <c r="B225">
        <v>62</v>
      </c>
      <c r="D225" s="4" t="s">
        <v>2646</v>
      </c>
      <c r="E225" s="4" t="s">
        <v>2647</v>
      </c>
      <c r="F225" s="4" t="s">
        <v>2648</v>
      </c>
      <c r="G225" s="4">
        <v>2012</v>
      </c>
      <c r="H225" s="4" t="s">
        <v>168</v>
      </c>
      <c r="I225" s="4">
        <v>10</v>
      </c>
    </row>
    <row r="226" spans="1:9">
      <c r="A226" s="16"/>
      <c r="B226">
        <v>63</v>
      </c>
      <c r="C226" s="4"/>
      <c r="D226" s="4" t="s">
        <v>2649</v>
      </c>
      <c r="E226" s="4" t="s">
        <v>2650</v>
      </c>
      <c r="F226" s="4" t="s">
        <v>2651</v>
      </c>
      <c r="G226" s="4">
        <v>2009</v>
      </c>
      <c r="H226" s="4" t="s">
        <v>2652</v>
      </c>
      <c r="I226" s="4">
        <v>10</v>
      </c>
    </row>
    <row r="227" spans="1:9">
      <c r="A227" s="16"/>
      <c r="B227">
        <v>64</v>
      </c>
      <c r="C227" s="4" t="s">
        <v>19</v>
      </c>
      <c r="D227" s="4" t="s">
        <v>2653</v>
      </c>
      <c r="E227" s="4" t="s">
        <v>2654</v>
      </c>
      <c r="F227" s="4" t="s">
        <v>2655</v>
      </c>
      <c r="G227" s="4">
        <v>2023</v>
      </c>
      <c r="H227" s="4" t="s">
        <v>2656</v>
      </c>
      <c r="I227" s="4">
        <v>9</v>
      </c>
    </row>
    <row r="228" spans="1:9">
      <c r="A228" s="16"/>
      <c r="B228">
        <v>65</v>
      </c>
      <c r="C228" s="4" t="s">
        <v>19</v>
      </c>
      <c r="D228" s="4" t="s">
        <v>2657</v>
      </c>
      <c r="E228" s="4" t="s">
        <v>2658</v>
      </c>
      <c r="F228" s="4" t="s">
        <v>2659</v>
      </c>
      <c r="G228" s="4">
        <v>2023</v>
      </c>
      <c r="H228" s="4" t="s">
        <v>347</v>
      </c>
      <c r="I228" s="4">
        <v>9</v>
      </c>
    </row>
    <row r="229" spans="1:9">
      <c r="A229" s="16"/>
      <c r="B229">
        <v>66</v>
      </c>
      <c r="C229" s="4" t="s">
        <v>412</v>
      </c>
      <c r="D229" s="4" t="s">
        <v>1331</v>
      </c>
      <c r="E229" s="4" t="s">
        <v>1332</v>
      </c>
      <c r="F229" s="4" t="s">
        <v>1333</v>
      </c>
      <c r="G229" s="4">
        <v>2022</v>
      </c>
      <c r="H229" s="4" t="s">
        <v>1334</v>
      </c>
      <c r="I229" s="4">
        <v>9</v>
      </c>
    </row>
    <row r="230" spans="1:9">
      <c r="A230" s="16"/>
      <c r="B230">
        <v>67</v>
      </c>
      <c r="C230" s="4" t="s">
        <v>33</v>
      </c>
      <c r="D230" s="4" t="s">
        <v>1340</v>
      </c>
      <c r="E230" s="4" t="s">
        <v>1341</v>
      </c>
      <c r="F230" s="4" t="s">
        <v>1342</v>
      </c>
      <c r="G230" s="4">
        <v>2019</v>
      </c>
      <c r="H230" s="4" t="s">
        <v>1343</v>
      </c>
      <c r="I230" s="4">
        <v>9</v>
      </c>
    </row>
    <row r="231" spans="1:9">
      <c r="A231" s="16"/>
      <c r="B231">
        <v>68</v>
      </c>
      <c r="C231" s="4" t="s">
        <v>1352</v>
      </c>
      <c r="D231" s="4" t="s">
        <v>1353</v>
      </c>
      <c r="E231" s="4" t="s">
        <v>1354</v>
      </c>
      <c r="F231" s="4" t="s">
        <v>1355</v>
      </c>
      <c r="G231" s="4">
        <v>2018</v>
      </c>
      <c r="H231" s="4" t="s">
        <v>1356</v>
      </c>
      <c r="I231" s="4">
        <v>9</v>
      </c>
    </row>
    <row r="232" spans="1:9">
      <c r="A232" s="16"/>
      <c r="B232">
        <v>69</v>
      </c>
      <c r="C232" s="4" t="s">
        <v>116</v>
      </c>
      <c r="D232" s="4" t="s">
        <v>1374</v>
      </c>
      <c r="E232" s="4" t="s">
        <v>1375</v>
      </c>
      <c r="F232" s="4" t="s">
        <v>1376</v>
      </c>
      <c r="G232" s="4">
        <v>2008</v>
      </c>
      <c r="H232" s="4" t="s">
        <v>1377</v>
      </c>
      <c r="I232" s="4">
        <v>9</v>
      </c>
    </row>
    <row r="233" spans="1:9">
      <c r="A233" s="16"/>
      <c r="B233">
        <v>70</v>
      </c>
      <c r="C233" s="4" t="s">
        <v>19</v>
      </c>
      <c r="D233" s="4" t="s">
        <v>1382</v>
      </c>
      <c r="E233" s="4" t="s">
        <v>1383</v>
      </c>
      <c r="F233" s="4" t="s">
        <v>1384</v>
      </c>
      <c r="G233" s="4">
        <v>2023</v>
      </c>
      <c r="H233" s="4" t="s">
        <v>1385</v>
      </c>
      <c r="I233" s="4">
        <v>8</v>
      </c>
    </row>
    <row r="234" spans="1:9">
      <c r="A234" s="16"/>
      <c r="B234">
        <v>71</v>
      </c>
      <c r="C234" s="4" t="s">
        <v>294</v>
      </c>
      <c r="D234" s="4" t="s">
        <v>1386</v>
      </c>
      <c r="E234" s="4" t="s">
        <v>1387</v>
      </c>
      <c r="F234" s="4" t="s">
        <v>1388</v>
      </c>
      <c r="G234" s="4">
        <v>2022</v>
      </c>
      <c r="H234" s="4" t="s">
        <v>1221</v>
      </c>
      <c r="I234" s="4">
        <v>8</v>
      </c>
    </row>
    <row r="235" spans="1:9">
      <c r="A235" s="16"/>
      <c r="B235">
        <v>72</v>
      </c>
      <c r="C235" s="4"/>
      <c r="D235" s="4" t="s">
        <v>2660</v>
      </c>
      <c r="E235" s="4" t="s">
        <v>2661</v>
      </c>
      <c r="F235" s="4" t="s">
        <v>2662</v>
      </c>
      <c r="G235" s="4">
        <v>2021</v>
      </c>
      <c r="H235" s="4" t="s">
        <v>930</v>
      </c>
      <c r="I235" s="4">
        <v>8</v>
      </c>
    </row>
    <row r="236" spans="1:9">
      <c r="A236" s="16"/>
      <c r="B236">
        <v>73</v>
      </c>
      <c r="C236" s="4" t="s">
        <v>211</v>
      </c>
      <c r="D236" s="4" t="s">
        <v>2663</v>
      </c>
      <c r="E236" s="4" t="s">
        <v>2664</v>
      </c>
      <c r="F236" s="4" t="s">
        <v>2665</v>
      </c>
      <c r="G236" s="4">
        <v>2020</v>
      </c>
      <c r="H236" s="4" t="s">
        <v>1090</v>
      </c>
      <c r="I236" s="4">
        <v>8</v>
      </c>
    </row>
    <row r="237" spans="1:9">
      <c r="A237" s="16"/>
      <c r="B237">
        <v>74</v>
      </c>
      <c r="C237" s="4"/>
      <c r="D237" s="4" t="s">
        <v>2666</v>
      </c>
      <c r="E237" s="4" t="s">
        <v>2667</v>
      </c>
      <c r="F237" s="4" t="s">
        <v>2668</v>
      </c>
      <c r="G237" s="4">
        <v>2019</v>
      </c>
      <c r="H237" s="4" t="s">
        <v>168</v>
      </c>
      <c r="I237" s="4">
        <v>8</v>
      </c>
    </row>
    <row r="238" spans="1:9">
      <c r="A238" s="16"/>
      <c r="B238">
        <v>75</v>
      </c>
      <c r="C238" s="4" t="s">
        <v>19</v>
      </c>
      <c r="D238" s="4" t="s">
        <v>2669</v>
      </c>
      <c r="E238" s="4" t="s">
        <v>2670</v>
      </c>
      <c r="F238" s="4" t="s">
        <v>2671</v>
      </c>
      <c r="G238" s="4">
        <v>2023</v>
      </c>
      <c r="H238" s="4" t="s">
        <v>2672</v>
      </c>
      <c r="I238" s="4">
        <v>7</v>
      </c>
    </row>
    <row r="239" spans="1:9">
      <c r="A239" s="16"/>
      <c r="B239">
        <v>76</v>
      </c>
      <c r="C239" s="4" t="s">
        <v>19</v>
      </c>
      <c r="D239" s="4" t="s">
        <v>1446</v>
      </c>
      <c r="E239" s="4" t="s">
        <v>1447</v>
      </c>
      <c r="F239" s="4" t="s">
        <v>1448</v>
      </c>
      <c r="G239" s="4">
        <v>2021</v>
      </c>
      <c r="H239" s="4" t="s">
        <v>1449</v>
      </c>
      <c r="I239" s="4">
        <v>7</v>
      </c>
    </row>
    <row r="240" spans="1:9">
      <c r="A240" s="16"/>
      <c r="B240">
        <v>77</v>
      </c>
      <c r="C240" s="4"/>
      <c r="D240" s="4" t="s">
        <v>1475</v>
      </c>
      <c r="E240" s="4" t="s">
        <v>1476</v>
      </c>
      <c r="F240" s="4" t="s">
        <v>1477</v>
      </c>
      <c r="G240" s="4">
        <v>2011</v>
      </c>
      <c r="H240" s="4" t="s">
        <v>268</v>
      </c>
      <c r="I240" s="4">
        <v>7</v>
      </c>
    </row>
    <row r="241" spans="1:9">
      <c r="A241" s="16"/>
      <c r="B241">
        <v>78</v>
      </c>
      <c r="C241" s="4"/>
      <c r="D241" s="4" t="s">
        <v>2673</v>
      </c>
      <c r="E241" s="4" t="s">
        <v>2674</v>
      </c>
      <c r="F241" s="4" t="s">
        <v>2675</v>
      </c>
      <c r="G241" s="4">
        <v>2021</v>
      </c>
      <c r="H241" s="4" t="s">
        <v>2676</v>
      </c>
      <c r="I241" s="4">
        <v>6</v>
      </c>
    </row>
    <row r="242" spans="1:9">
      <c r="A242" s="16"/>
      <c r="B242">
        <v>79</v>
      </c>
      <c r="C242" s="4" t="s">
        <v>19</v>
      </c>
      <c r="D242" s="4" t="s">
        <v>1534</v>
      </c>
      <c r="E242" s="4" t="s">
        <v>1535</v>
      </c>
      <c r="F242" s="4" t="s">
        <v>1536</v>
      </c>
      <c r="G242" s="4">
        <v>2023</v>
      </c>
      <c r="H242" s="4" t="s">
        <v>1076</v>
      </c>
      <c r="I242" s="4">
        <v>5</v>
      </c>
    </row>
    <row r="243" spans="1:9">
      <c r="A243" s="16"/>
      <c r="B243">
        <v>80</v>
      </c>
      <c r="C243" s="4"/>
      <c r="D243" s="4" t="s">
        <v>2677</v>
      </c>
      <c r="E243" s="4" t="s">
        <v>2678</v>
      </c>
      <c r="F243" s="4" t="s">
        <v>2679</v>
      </c>
      <c r="G243" s="4">
        <v>2021</v>
      </c>
      <c r="H243" s="4" t="s">
        <v>2680</v>
      </c>
      <c r="I243" s="4">
        <v>5</v>
      </c>
    </row>
    <row r="244" spans="1:9">
      <c r="A244" s="16"/>
      <c r="B244">
        <v>81</v>
      </c>
      <c r="C244" s="4" t="s">
        <v>412</v>
      </c>
      <c r="D244" s="4" t="s">
        <v>2681</v>
      </c>
      <c r="E244" s="4" t="s">
        <v>2682</v>
      </c>
      <c r="F244" s="4" t="s">
        <v>2683</v>
      </c>
      <c r="G244" s="4">
        <v>2020</v>
      </c>
      <c r="H244" s="4" t="s">
        <v>930</v>
      </c>
      <c r="I244" s="4">
        <v>5</v>
      </c>
    </row>
    <row r="245" spans="1:9">
      <c r="A245" s="16"/>
      <c r="B245">
        <v>82</v>
      </c>
      <c r="C245" s="4" t="s">
        <v>412</v>
      </c>
      <c r="D245" s="4" t="s">
        <v>2684</v>
      </c>
      <c r="E245" s="4" t="s">
        <v>2685</v>
      </c>
      <c r="F245" s="4" t="s">
        <v>2686</v>
      </c>
      <c r="G245" s="4">
        <v>2018</v>
      </c>
      <c r="H245" s="4" t="s">
        <v>1518</v>
      </c>
      <c r="I245" s="4">
        <v>5</v>
      </c>
    </row>
    <row r="246" spans="1:9">
      <c r="A246" s="16"/>
      <c r="B246">
        <v>83</v>
      </c>
      <c r="C246" s="4"/>
      <c r="D246" s="4" t="s">
        <v>2687</v>
      </c>
      <c r="E246" s="4" t="s">
        <v>2688</v>
      </c>
      <c r="F246" s="4" t="s">
        <v>2689</v>
      </c>
      <c r="G246" s="4">
        <v>2016</v>
      </c>
      <c r="H246" s="4" t="s">
        <v>930</v>
      </c>
      <c r="I246" s="4">
        <v>5</v>
      </c>
    </row>
    <row r="247" spans="1:9">
      <c r="A247" s="16"/>
      <c r="B247">
        <v>84</v>
      </c>
      <c r="C247" s="4" t="s">
        <v>116</v>
      </c>
      <c r="D247" s="4" t="s">
        <v>2690</v>
      </c>
      <c r="E247" s="4" t="s">
        <v>2691</v>
      </c>
      <c r="F247" s="4" t="s">
        <v>2692</v>
      </c>
      <c r="G247" s="4">
        <v>2013</v>
      </c>
      <c r="H247" s="4" t="s">
        <v>2676</v>
      </c>
      <c r="I247" s="4">
        <v>5</v>
      </c>
    </row>
    <row r="248" spans="1:9">
      <c r="A248" s="16"/>
      <c r="B248">
        <v>85</v>
      </c>
      <c r="C248" s="4"/>
      <c r="D248" s="4" t="s">
        <v>2693</v>
      </c>
      <c r="E248" s="4" t="s">
        <v>2694</v>
      </c>
      <c r="F248" s="4" t="s">
        <v>2695</v>
      </c>
      <c r="G248" s="4">
        <v>2008</v>
      </c>
      <c r="H248" s="4" t="s">
        <v>1449</v>
      </c>
      <c r="I248" s="4">
        <v>5</v>
      </c>
    </row>
    <row r="249" spans="1:9">
      <c r="A249" s="16"/>
      <c r="B249">
        <v>86</v>
      </c>
      <c r="C249" s="4" t="s">
        <v>211</v>
      </c>
      <c r="D249" s="4" t="s">
        <v>2696</v>
      </c>
      <c r="E249" s="4" t="s">
        <v>2697</v>
      </c>
      <c r="F249" s="4" t="s">
        <v>2698</v>
      </c>
      <c r="G249" s="4">
        <v>2023</v>
      </c>
      <c r="H249" s="4" t="s">
        <v>1065</v>
      </c>
      <c r="I249" s="4">
        <v>4</v>
      </c>
    </row>
    <row r="250" spans="1:9">
      <c r="A250" s="16"/>
      <c r="B250">
        <v>87</v>
      </c>
      <c r="C250" s="4" t="s">
        <v>176</v>
      </c>
      <c r="D250" s="4" t="s">
        <v>1598</v>
      </c>
      <c r="E250" s="4" t="s">
        <v>1599</v>
      </c>
      <c r="F250" s="4" t="s">
        <v>1600</v>
      </c>
      <c r="G250" s="4">
        <v>2023</v>
      </c>
      <c r="H250" s="4" t="s">
        <v>947</v>
      </c>
      <c r="I250" s="4">
        <v>4</v>
      </c>
    </row>
    <row r="251" spans="1:9">
      <c r="A251" s="16"/>
      <c r="B251">
        <v>88</v>
      </c>
      <c r="C251" s="4" t="s">
        <v>412</v>
      </c>
      <c r="D251" s="4" t="s">
        <v>2699</v>
      </c>
      <c r="E251" s="4" t="s">
        <v>2700</v>
      </c>
      <c r="F251" s="4" t="s">
        <v>2701</v>
      </c>
      <c r="G251" s="4">
        <v>2022</v>
      </c>
      <c r="H251" s="4" t="s">
        <v>930</v>
      </c>
      <c r="I251" s="4">
        <v>4</v>
      </c>
    </row>
    <row r="252" spans="1:9">
      <c r="A252" s="16"/>
      <c r="B252">
        <v>89</v>
      </c>
      <c r="C252" s="4" t="s">
        <v>412</v>
      </c>
      <c r="D252" s="4" t="s">
        <v>2699</v>
      </c>
      <c r="E252" s="4" t="s">
        <v>2700</v>
      </c>
      <c r="F252" s="4" t="s">
        <v>2701</v>
      </c>
      <c r="G252" s="4">
        <v>2022</v>
      </c>
      <c r="H252" s="4" t="s">
        <v>930</v>
      </c>
      <c r="I252" s="4">
        <v>4</v>
      </c>
    </row>
    <row r="253" spans="1:9">
      <c r="A253" s="16"/>
      <c r="B253">
        <v>90</v>
      </c>
      <c r="C253" s="4" t="s">
        <v>412</v>
      </c>
      <c r="D253" s="4" t="s">
        <v>1626</v>
      </c>
      <c r="E253" s="4" t="s">
        <v>1627</v>
      </c>
      <c r="F253" s="4" t="s">
        <v>1628</v>
      </c>
      <c r="G253" s="4">
        <v>2019</v>
      </c>
      <c r="H253" s="4" t="s">
        <v>316</v>
      </c>
      <c r="I253" s="4">
        <v>4</v>
      </c>
    </row>
    <row r="254" spans="1:9">
      <c r="A254" s="16"/>
      <c r="B254">
        <v>91</v>
      </c>
      <c r="C254" s="4" t="s">
        <v>412</v>
      </c>
      <c r="D254" s="4" t="s">
        <v>2702</v>
      </c>
      <c r="E254" s="4" t="s">
        <v>2703</v>
      </c>
      <c r="F254" s="4" t="s">
        <v>2704</v>
      </c>
      <c r="G254" s="4">
        <v>2008</v>
      </c>
      <c r="H254" s="4" t="s">
        <v>664</v>
      </c>
      <c r="I254" s="4">
        <v>4</v>
      </c>
    </row>
    <row r="255" spans="1:9">
      <c r="A255" s="16"/>
      <c r="B255">
        <v>92</v>
      </c>
      <c r="C255" s="4"/>
      <c r="D255" s="4" t="s">
        <v>2705</v>
      </c>
      <c r="E255" s="4" t="s">
        <v>2706</v>
      </c>
      <c r="F255" s="4" t="s">
        <v>2707</v>
      </c>
      <c r="G255" s="4">
        <v>2023</v>
      </c>
      <c r="H255" s="4" t="s">
        <v>531</v>
      </c>
      <c r="I255" s="4">
        <v>3</v>
      </c>
    </row>
    <row r="256" spans="1:9">
      <c r="A256" s="16"/>
      <c r="B256">
        <v>93</v>
      </c>
      <c r="C256" s="4" t="s">
        <v>19</v>
      </c>
      <c r="D256" s="4" t="s">
        <v>1652</v>
      </c>
      <c r="E256" s="4" t="s">
        <v>1653</v>
      </c>
      <c r="F256" s="4" t="s">
        <v>1654</v>
      </c>
      <c r="G256" s="4">
        <v>2023</v>
      </c>
      <c r="H256" s="4" t="s">
        <v>1655</v>
      </c>
      <c r="I256" s="4">
        <v>3</v>
      </c>
    </row>
    <row r="257" spans="1:9">
      <c r="A257" s="16"/>
      <c r="B257">
        <v>94</v>
      </c>
      <c r="C257" s="4" t="s">
        <v>116</v>
      </c>
      <c r="D257" s="4" t="s">
        <v>1991</v>
      </c>
      <c r="E257" s="4" t="s">
        <v>1992</v>
      </c>
      <c r="F257" s="4" t="s">
        <v>1993</v>
      </c>
      <c r="G257" s="4">
        <v>2022</v>
      </c>
      <c r="H257" s="4" t="s">
        <v>1065</v>
      </c>
      <c r="I257" s="4">
        <v>3</v>
      </c>
    </row>
    <row r="258" spans="1:9">
      <c r="A258" s="16"/>
      <c r="B258">
        <v>95</v>
      </c>
      <c r="C258" s="4" t="s">
        <v>176</v>
      </c>
      <c r="D258" s="4" t="s">
        <v>1664</v>
      </c>
      <c r="E258" s="4" t="s">
        <v>1665</v>
      </c>
      <c r="F258" s="4" t="s">
        <v>1666</v>
      </c>
      <c r="G258" s="4">
        <v>2022</v>
      </c>
      <c r="H258" s="4" t="s">
        <v>41</v>
      </c>
      <c r="I258" s="4">
        <v>3</v>
      </c>
    </row>
    <row r="259" spans="1:9">
      <c r="A259" s="16"/>
      <c r="B259">
        <v>96</v>
      </c>
      <c r="C259" s="4" t="s">
        <v>2708</v>
      </c>
      <c r="D259" s="4" t="s">
        <v>2709</v>
      </c>
      <c r="E259" s="4" t="s">
        <v>2710</v>
      </c>
      <c r="F259" s="4" t="s">
        <v>2711</v>
      </c>
      <c r="G259" s="4">
        <v>2022</v>
      </c>
      <c r="H259" s="4" t="s">
        <v>1830</v>
      </c>
      <c r="I259" s="4">
        <v>3</v>
      </c>
    </row>
    <row r="260" spans="1:9">
      <c r="A260" s="16"/>
      <c r="B260">
        <v>97</v>
      </c>
      <c r="C260" s="4" t="s">
        <v>1704</v>
      </c>
      <c r="D260" s="4" t="s">
        <v>2712</v>
      </c>
      <c r="E260" s="4" t="s">
        <v>2713</v>
      </c>
      <c r="F260" s="4" t="s">
        <v>2714</v>
      </c>
      <c r="G260" s="4">
        <v>2020</v>
      </c>
      <c r="H260" s="4" t="s">
        <v>357</v>
      </c>
      <c r="I260" s="4">
        <v>3</v>
      </c>
    </row>
    <row r="261" spans="1:9">
      <c r="A261" s="16"/>
      <c r="B261">
        <v>98</v>
      </c>
      <c r="C261" s="4" t="s">
        <v>1704</v>
      </c>
      <c r="D261" s="4" t="s">
        <v>2715</v>
      </c>
      <c r="E261" s="4" t="s">
        <v>2716</v>
      </c>
      <c r="F261" s="4" t="s">
        <v>2717</v>
      </c>
      <c r="G261" s="4">
        <v>2019</v>
      </c>
      <c r="H261" s="4" t="s">
        <v>930</v>
      </c>
      <c r="I261" s="4">
        <v>3</v>
      </c>
    </row>
    <row r="262" spans="1:9">
      <c r="A262" s="16"/>
      <c r="B262">
        <v>99</v>
      </c>
      <c r="C262" s="4" t="s">
        <v>1704</v>
      </c>
      <c r="D262" s="4" t="s">
        <v>2718</v>
      </c>
      <c r="E262" s="4" t="s">
        <v>2719</v>
      </c>
      <c r="F262" s="4" t="s">
        <v>2720</v>
      </c>
      <c r="G262" s="4">
        <v>2023</v>
      </c>
      <c r="H262" s="4" t="s">
        <v>2721</v>
      </c>
      <c r="I262" s="4">
        <v>2</v>
      </c>
    </row>
    <row r="263" spans="1:9">
      <c r="A263" s="16"/>
      <c r="B263">
        <v>100</v>
      </c>
      <c r="C263" s="4" t="s">
        <v>1704</v>
      </c>
      <c r="D263" s="4" t="s">
        <v>2722</v>
      </c>
      <c r="E263" s="4" t="s">
        <v>2723</v>
      </c>
      <c r="F263" s="4" t="s">
        <v>2724</v>
      </c>
      <c r="G263" s="4">
        <v>2022</v>
      </c>
      <c r="H263" s="4" t="s">
        <v>930</v>
      </c>
      <c r="I263" s="4">
        <v>2</v>
      </c>
    </row>
    <row r="264" spans="1:9">
      <c r="A264" s="16"/>
      <c r="B264">
        <v>101</v>
      </c>
      <c r="C264" s="4" t="s">
        <v>33</v>
      </c>
      <c r="D264" s="4" t="s">
        <v>1994</v>
      </c>
      <c r="E264" s="4" t="s">
        <v>1995</v>
      </c>
      <c r="F264" s="4" t="s">
        <v>1996</v>
      </c>
      <c r="G264" s="4">
        <v>2021</v>
      </c>
      <c r="H264" s="4" t="s">
        <v>1997</v>
      </c>
      <c r="I264" s="4">
        <v>2</v>
      </c>
    </row>
    <row r="265" spans="1:9">
      <c r="A265" s="16"/>
      <c r="B265">
        <v>102</v>
      </c>
      <c r="C265" s="4" t="s">
        <v>211</v>
      </c>
      <c r="D265" s="4" t="s">
        <v>1727</v>
      </c>
      <c r="E265" s="4" t="s">
        <v>1728</v>
      </c>
      <c r="F265" s="4" t="s">
        <v>1729</v>
      </c>
      <c r="G265" s="4">
        <v>2021</v>
      </c>
      <c r="H265" s="4" t="s">
        <v>1730</v>
      </c>
      <c r="I265" s="4">
        <v>2</v>
      </c>
    </row>
    <row r="266" spans="1:9">
      <c r="A266" s="16"/>
      <c r="B266">
        <v>103</v>
      </c>
      <c r="C266" s="4" t="s">
        <v>1704</v>
      </c>
      <c r="D266" s="4" t="s">
        <v>2725</v>
      </c>
      <c r="E266" s="4" t="s">
        <v>2726</v>
      </c>
      <c r="F266" s="4" t="s">
        <v>2727</v>
      </c>
      <c r="G266" s="4">
        <v>2019</v>
      </c>
      <c r="H266" s="4" t="s">
        <v>1505</v>
      </c>
      <c r="I266" s="4">
        <v>2</v>
      </c>
    </row>
    <row r="267" spans="1:9">
      <c r="A267" s="16"/>
      <c r="B267">
        <v>104</v>
      </c>
      <c r="D267" s="4" t="s">
        <v>2728</v>
      </c>
      <c r="E267" s="4" t="s">
        <v>2729</v>
      </c>
      <c r="F267" s="4" t="s">
        <v>2730</v>
      </c>
      <c r="G267" s="4">
        <v>2019</v>
      </c>
      <c r="H267" s="4" t="s">
        <v>2616</v>
      </c>
      <c r="I267" s="4">
        <v>2</v>
      </c>
    </row>
    <row r="268" spans="1:9">
      <c r="A268" s="16"/>
      <c r="B268">
        <v>105</v>
      </c>
      <c r="D268" s="4" t="s">
        <v>2731</v>
      </c>
      <c r="E268" s="4" t="s">
        <v>2732</v>
      </c>
      <c r="F268" s="4" t="s">
        <v>2733</v>
      </c>
      <c r="G268" s="4">
        <v>2016</v>
      </c>
      <c r="H268" s="4" t="s">
        <v>168</v>
      </c>
      <c r="I268" s="4">
        <v>2</v>
      </c>
    </row>
    <row r="269" spans="1:9">
      <c r="A269" s="16"/>
      <c r="B269">
        <v>106</v>
      </c>
      <c r="C269" s="4" t="s">
        <v>1704</v>
      </c>
      <c r="D269" s="4" t="s">
        <v>2734</v>
      </c>
      <c r="E269" s="4" t="s">
        <v>2735</v>
      </c>
      <c r="F269" s="4" t="s">
        <v>2736</v>
      </c>
      <c r="G269" s="4">
        <v>2023</v>
      </c>
      <c r="H269" s="4" t="s">
        <v>2737</v>
      </c>
      <c r="I269" s="4">
        <v>1</v>
      </c>
    </row>
    <row r="270" spans="1:9">
      <c r="A270" s="16"/>
      <c r="B270">
        <v>107</v>
      </c>
      <c r="C270" s="4" t="s">
        <v>19</v>
      </c>
      <c r="D270" s="4" t="s">
        <v>2738</v>
      </c>
      <c r="E270" s="4" t="s">
        <v>2739</v>
      </c>
      <c r="F270" s="4" t="s">
        <v>2740</v>
      </c>
      <c r="G270" s="4">
        <v>2023</v>
      </c>
      <c r="H270" s="4" t="s">
        <v>930</v>
      </c>
      <c r="I270" s="4">
        <v>1</v>
      </c>
    </row>
    <row r="271" spans="1:9">
      <c r="A271" s="16"/>
      <c r="B271">
        <v>108</v>
      </c>
      <c r="C271" s="4" t="s">
        <v>1704</v>
      </c>
      <c r="D271" s="4" t="s">
        <v>2741</v>
      </c>
      <c r="E271" s="4" t="s">
        <v>2742</v>
      </c>
      <c r="F271" s="4" t="s">
        <v>2743</v>
      </c>
      <c r="G271" s="4">
        <v>2022</v>
      </c>
      <c r="H271" s="4" t="s">
        <v>1090</v>
      </c>
      <c r="I271" s="4">
        <v>1</v>
      </c>
    </row>
    <row r="272" spans="1:9">
      <c r="A272" s="16"/>
      <c r="B272">
        <v>109</v>
      </c>
      <c r="C272" s="4" t="s">
        <v>1704</v>
      </c>
      <c r="D272" s="4" t="s">
        <v>1768</v>
      </c>
      <c r="E272" s="4" t="s">
        <v>1769</v>
      </c>
      <c r="F272" s="4" t="s">
        <v>1770</v>
      </c>
      <c r="G272" s="4">
        <v>2022</v>
      </c>
      <c r="H272" s="4" t="s">
        <v>1771</v>
      </c>
      <c r="I272" s="4">
        <v>1</v>
      </c>
    </row>
    <row r="273" spans="1:9">
      <c r="A273" s="16"/>
      <c r="B273">
        <v>110</v>
      </c>
      <c r="C273" s="4" t="s">
        <v>1751</v>
      </c>
      <c r="D273" s="4" t="s">
        <v>1780</v>
      </c>
      <c r="E273" s="4" t="s">
        <v>1781</v>
      </c>
      <c r="F273" s="4" t="s">
        <v>1782</v>
      </c>
      <c r="G273" s="4">
        <v>2021</v>
      </c>
      <c r="H273" s="4" t="s">
        <v>1783</v>
      </c>
      <c r="I273" s="4">
        <v>1</v>
      </c>
    </row>
    <row r="274" spans="1:9">
      <c r="A274" s="16"/>
      <c r="B274">
        <v>111</v>
      </c>
      <c r="C274" s="4" t="s">
        <v>1061</v>
      </c>
      <c r="D274" s="4" t="s">
        <v>1789</v>
      </c>
      <c r="E274" s="4" t="s">
        <v>1790</v>
      </c>
      <c r="F274" s="4" t="s">
        <v>1791</v>
      </c>
      <c r="G274" s="4">
        <v>2020</v>
      </c>
      <c r="H274" s="4" t="s">
        <v>1792</v>
      </c>
      <c r="I274" s="4">
        <v>1</v>
      </c>
    </row>
    <row r="275" spans="1:9">
      <c r="A275" s="16"/>
      <c r="B275">
        <v>112</v>
      </c>
      <c r="C275" s="4" t="s">
        <v>1061</v>
      </c>
      <c r="D275" s="4" t="s">
        <v>2744</v>
      </c>
      <c r="E275" s="4" t="s">
        <v>2745</v>
      </c>
      <c r="F275" s="4" t="s">
        <v>2746</v>
      </c>
      <c r="G275" s="4">
        <v>2019</v>
      </c>
      <c r="H275" s="4" t="s">
        <v>2378</v>
      </c>
      <c r="I275" s="4">
        <v>1</v>
      </c>
    </row>
    <row r="276" spans="1:9">
      <c r="A276" s="16"/>
      <c r="B276">
        <v>113</v>
      </c>
      <c r="C276" s="4"/>
      <c r="D276" s="4" t="s">
        <v>2747</v>
      </c>
      <c r="E276" s="4" t="s">
        <v>2748</v>
      </c>
      <c r="F276" s="4" t="s">
        <v>2749</v>
      </c>
      <c r="G276" s="4">
        <v>2018</v>
      </c>
      <c r="H276" s="4" t="s">
        <v>2336</v>
      </c>
      <c r="I276" s="4">
        <v>1</v>
      </c>
    </row>
    <row r="277" spans="1:9">
      <c r="A277" s="16"/>
      <c r="B277">
        <v>114</v>
      </c>
      <c r="C277" s="4" t="s">
        <v>1061</v>
      </c>
      <c r="D277" s="4" t="s">
        <v>2750</v>
      </c>
      <c r="E277" s="4" t="s">
        <v>2751</v>
      </c>
      <c r="F277" s="4" t="s">
        <v>2752</v>
      </c>
      <c r="G277" s="4">
        <v>2017</v>
      </c>
      <c r="H277" s="4" t="s">
        <v>1104</v>
      </c>
      <c r="I277" s="4">
        <v>1</v>
      </c>
    </row>
    <row r="278" spans="1:9">
      <c r="A278" s="16"/>
      <c r="B278">
        <v>115</v>
      </c>
      <c r="C278" s="4" t="s">
        <v>2753</v>
      </c>
      <c r="D278" s="4" t="s">
        <v>2754</v>
      </c>
      <c r="E278" s="4" t="s">
        <v>2755</v>
      </c>
      <c r="F278" s="4" t="s">
        <v>2756</v>
      </c>
      <c r="G278" s="4">
        <v>2023</v>
      </c>
      <c r="H278" s="4" t="s">
        <v>1065</v>
      </c>
      <c r="I278" s="4">
        <v>0</v>
      </c>
    </row>
    <row r="279" spans="1:9">
      <c r="A279" s="16"/>
      <c r="B279">
        <v>116</v>
      </c>
      <c r="C279" s="4" t="s">
        <v>810</v>
      </c>
      <c r="D279" s="4" t="s">
        <v>1812</v>
      </c>
      <c r="E279" s="4" t="s">
        <v>1813</v>
      </c>
      <c r="F279" s="4" t="s">
        <v>1814</v>
      </c>
      <c r="G279" s="4">
        <v>2023</v>
      </c>
      <c r="H279" s="4" t="s">
        <v>1674</v>
      </c>
      <c r="I279" s="4">
        <v>0</v>
      </c>
    </row>
    <row r="280" spans="1:9">
      <c r="A280" s="16"/>
      <c r="B280">
        <v>117</v>
      </c>
      <c r="C280" s="4" t="s">
        <v>19</v>
      </c>
      <c r="D280" s="4" t="s">
        <v>2757</v>
      </c>
      <c r="E280" s="4" t="s">
        <v>2758</v>
      </c>
      <c r="F280" s="4" t="s">
        <v>2759</v>
      </c>
      <c r="G280" s="4">
        <v>2023</v>
      </c>
      <c r="H280" s="4" t="s">
        <v>1553</v>
      </c>
      <c r="I280" s="4">
        <v>0</v>
      </c>
    </row>
    <row r="281" spans="1:9">
      <c r="A281" s="16"/>
      <c r="B281">
        <v>118</v>
      </c>
      <c r="C281" s="4" t="s">
        <v>116</v>
      </c>
      <c r="D281" s="4" t="s">
        <v>2760</v>
      </c>
      <c r="E281" s="4" t="s">
        <v>2761</v>
      </c>
      <c r="F281" s="4" t="s">
        <v>2762</v>
      </c>
      <c r="G281" s="4">
        <v>2023</v>
      </c>
      <c r="H281" s="4" t="s">
        <v>1546</v>
      </c>
      <c r="I281" s="4">
        <v>0</v>
      </c>
    </row>
    <row r="282" spans="1:9">
      <c r="A282" s="16"/>
      <c r="B282">
        <v>119</v>
      </c>
      <c r="C282" s="4" t="s">
        <v>1751</v>
      </c>
      <c r="D282" s="4" t="s">
        <v>2763</v>
      </c>
      <c r="E282" s="4" t="s">
        <v>2764</v>
      </c>
      <c r="F282" s="4" t="s">
        <v>2765</v>
      </c>
      <c r="G282" s="4">
        <v>2023</v>
      </c>
      <c r="H282" s="4" t="s">
        <v>761</v>
      </c>
      <c r="I282" s="4">
        <v>0</v>
      </c>
    </row>
    <row r="283" spans="1:9">
      <c r="A283" s="16"/>
      <c r="B283">
        <v>120</v>
      </c>
      <c r="C283" s="4" t="s">
        <v>412</v>
      </c>
      <c r="D283" s="4" t="s">
        <v>1832</v>
      </c>
      <c r="E283" s="4" t="s">
        <v>1833</v>
      </c>
      <c r="F283" s="4" t="s">
        <v>1834</v>
      </c>
      <c r="G283" s="4">
        <v>2022</v>
      </c>
      <c r="H283" s="4" t="s">
        <v>1835</v>
      </c>
      <c r="I283" s="4">
        <v>0</v>
      </c>
    </row>
    <row r="284" spans="1:9">
      <c r="A284" s="16"/>
      <c r="B284">
        <v>121</v>
      </c>
      <c r="C284" s="4" t="s">
        <v>412</v>
      </c>
      <c r="D284" s="4" t="s">
        <v>2766</v>
      </c>
      <c r="E284" s="4" t="s">
        <v>2767</v>
      </c>
      <c r="F284" s="4" t="s">
        <v>2768</v>
      </c>
      <c r="G284" s="4">
        <v>2022</v>
      </c>
      <c r="H284" s="4" t="s">
        <v>2769</v>
      </c>
      <c r="I284" s="4">
        <v>0</v>
      </c>
    </row>
    <row r="285" spans="1:9">
      <c r="A285" s="16"/>
      <c r="B285">
        <v>122</v>
      </c>
      <c r="C285" s="4" t="s">
        <v>1751</v>
      </c>
      <c r="D285" s="4" t="s">
        <v>2770</v>
      </c>
      <c r="E285" s="4" t="s">
        <v>2771</v>
      </c>
      <c r="F285" s="4" t="s">
        <v>2772</v>
      </c>
      <c r="G285" s="4">
        <v>2022</v>
      </c>
      <c r="H285" s="4" t="s">
        <v>2773</v>
      </c>
      <c r="I285" s="4">
        <v>0</v>
      </c>
    </row>
    <row r="286" spans="1:9">
      <c r="A286" s="16"/>
      <c r="B286">
        <v>123</v>
      </c>
      <c r="C286" s="4" t="s">
        <v>412</v>
      </c>
      <c r="D286" s="4" t="s">
        <v>2774</v>
      </c>
      <c r="E286" s="4" t="s">
        <v>2775</v>
      </c>
      <c r="F286" s="4" t="s">
        <v>2776</v>
      </c>
      <c r="G286" s="4">
        <v>2022</v>
      </c>
      <c r="H286" s="4" t="s">
        <v>442</v>
      </c>
      <c r="I286" s="4">
        <v>0</v>
      </c>
    </row>
    <row r="287" spans="1:9">
      <c r="A287" s="16"/>
      <c r="B287">
        <v>124</v>
      </c>
      <c r="C287" s="4" t="s">
        <v>412</v>
      </c>
      <c r="D287" s="4" t="s">
        <v>2777</v>
      </c>
      <c r="E287" s="4" t="s">
        <v>1794</v>
      </c>
      <c r="F287" s="4" t="s">
        <v>2778</v>
      </c>
      <c r="G287" s="4">
        <v>2022</v>
      </c>
      <c r="H287" s="4" t="s">
        <v>1844</v>
      </c>
      <c r="I287" s="4">
        <v>0</v>
      </c>
    </row>
    <row r="288" spans="1:9">
      <c r="A288" s="16"/>
      <c r="B288">
        <v>125</v>
      </c>
      <c r="C288" s="4"/>
      <c r="D288" s="4" t="s">
        <v>1848</v>
      </c>
      <c r="E288" s="4" t="s">
        <v>1849</v>
      </c>
      <c r="F288" s="4" t="s">
        <v>1850</v>
      </c>
      <c r="G288" s="4">
        <v>2021</v>
      </c>
      <c r="H288" s="4" t="s">
        <v>523</v>
      </c>
      <c r="I288" s="4">
        <v>0</v>
      </c>
    </row>
    <row r="289" spans="1:9">
      <c r="A289" s="16"/>
      <c r="B289">
        <v>126</v>
      </c>
      <c r="C289" s="4" t="s">
        <v>412</v>
      </c>
      <c r="D289" s="4" t="s">
        <v>2779</v>
      </c>
      <c r="E289" s="4" t="s">
        <v>2780</v>
      </c>
      <c r="F289" s="4" t="s">
        <v>2781</v>
      </c>
      <c r="G289" s="4">
        <v>2021</v>
      </c>
      <c r="H289" s="4" t="s">
        <v>2782</v>
      </c>
      <c r="I289" s="4">
        <v>0</v>
      </c>
    </row>
    <row r="290" spans="1:9">
      <c r="A290" s="16"/>
      <c r="B290">
        <v>127</v>
      </c>
      <c r="C290" s="4" t="s">
        <v>1891</v>
      </c>
      <c r="D290" s="4" t="s">
        <v>2783</v>
      </c>
      <c r="E290" s="4" t="s">
        <v>2784</v>
      </c>
      <c r="F290" s="4" t="s">
        <v>2785</v>
      </c>
      <c r="G290" s="4">
        <v>2020</v>
      </c>
      <c r="H290" s="4" t="s">
        <v>2786</v>
      </c>
      <c r="I290" s="4">
        <v>0</v>
      </c>
    </row>
    <row r="291" spans="1:9">
      <c r="A291" s="16"/>
      <c r="B291">
        <v>128</v>
      </c>
      <c r="C291" s="4"/>
      <c r="D291" s="4" t="s">
        <v>1868</v>
      </c>
      <c r="E291" s="4" t="s">
        <v>1794</v>
      </c>
      <c r="F291" s="4" t="s">
        <v>1869</v>
      </c>
      <c r="G291" s="4">
        <v>2017</v>
      </c>
      <c r="H291" s="4" t="s">
        <v>1870</v>
      </c>
      <c r="I291" s="4">
        <v>0</v>
      </c>
    </row>
    <row r="292" spans="1:9">
      <c r="A292" s="16"/>
      <c r="B292">
        <v>129</v>
      </c>
      <c r="C292" s="4"/>
      <c r="D292" s="4" t="s">
        <v>1874</v>
      </c>
      <c r="E292" s="4" t="s">
        <v>1794</v>
      </c>
      <c r="F292" s="4" t="s">
        <v>1875</v>
      </c>
      <c r="G292" s="4">
        <v>2013</v>
      </c>
      <c r="H292" s="4" t="s">
        <v>1876</v>
      </c>
      <c r="I292" s="4">
        <v>0</v>
      </c>
    </row>
    <row r="293" spans="1:9">
      <c r="C293" s="4"/>
      <c r="D293" s="4"/>
      <c r="E293" s="4"/>
      <c r="F293" s="4"/>
      <c r="G293" s="4"/>
      <c r="H293" s="4"/>
      <c r="I293" s="4"/>
    </row>
    <row r="294" spans="1:9">
      <c r="C294" s="4"/>
      <c r="D294" s="4"/>
      <c r="E294" s="4"/>
      <c r="F294" s="4"/>
      <c r="G294" s="4"/>
      <c r="H294" s="4"/>
      <c r="I294" s="4"/>
    </row>
    <row r="295" spans="1:9">
      <c r="A295" s="16" t="s">
        <v>2066</v>
      </c>
      <c r="B295">
        <v>1</v>
      </c>
      <c r="C295" t="s">
        <v>19</v>
      </c>
      <c r="D295" s="4" t="s">
        <v>15</v>
      </c>
      <c r="E295" s="4" t="s">
        <v>16</v>
      </c>
      <c r="F295" s="4" t="s">
        <v>17</v>
      </c>
      <c r="G295" s="4">
        <v>2007</v>
      </c>
      <c r="H295" s="4" t="s">
        <v>18</v>
      </c>
      <c r="I295" s="4">
        <v>447</v>
      </c>
    </row>
    <row r="296" spans="1:9">
      <c r="A296" s="16"/>
      <c r="B296">
        <v>2</v>
      </c>
      <c r="C296" t="s">
        <v>19</v>
      </c>
      <c r="D296" s="4" t="s">
        <v>20</v>
      </c>
      <c r="E296" s="4" t="s">
        <v>21</v>
      </c>
      <c r="F296" s="4" t="s">
        <v>22</v>
      </c>
      <c r="G296" s="4">
        <v>2019</v>
      </c>
      <c r="H296" s="4" t="s">
        <v>23</v>
      </c>
      <c r="I296" s="4">
        <v>438</v>
      </c>
    </row>
    <row r="297" spans="1:9">
      <c r="A297" s="16"/>
      <c r="B297">
        <v>3</v>
      </c>
      <c r="C297" t="s">
        <v>2787</v>
      </c>
      <c r="D297" s="4" t="s">
        <v>24</v>
      </c>
      <c r="E297" s="4" t="s">
        <v>25</v>
      </c>
      <c r="F297" s="4" t="s">
        <v>26</v>
      </c>
      <c r="G297" s="4">
        <v>2006</v>
      </c>
      <c r="H297" s="4" t="s">
        <v>27</v>
      </c>
      <c r="I297" s="4">
        <v>369</v>
      </c>
    </row>
    <row r="298" spans="1:9">
      <c r="A298" s="16"/>
      <c r="B298">
        <v>4</v>
      </c>
      <c r="C298" t="s">
        <v>19</v>
      </c>
      <c r="D298" s="4" t="s">
        <v>29</v>
      </c>
      <c r="E298" s="4" t="s">
        <v>30</v>
      </c>
      <c r="F298" s="4" t="s">
        <v>31</v>
      </c>
      <c r="G298" s="4">
        <v>2006</v>
      </c>
      <c r="H298" s="4" t="s">
        <v>32</v>
      </c>
      <c r="I298" s="4">
        <v>361</v>
      </c>
    </row>
    <row r="299" spans="1:9">
      <c r="A299" s="16"/>
      <c r="B299">
        <v>5</v>
      </c>
      <c r="C299" t="s">
        <v>33</v>
      </c>
      <c r="D299" s="4" t="s">
        <v>34</v>
      </c>
      <c r="E299" s="4" t="s">
        <v>35</v>
      </c>
      <c r="F299" s="4" t="s">
        <v>36</v>
      </c>
      <c r="G299" s="4">
        <v>2006</v>
      </c>
      <c r="H299" s="4" t="s">
        <v>37</v>
      </c>
      <c r="I299" s="4">
        <v>360</v>
      </c>
    </row>
    <row r="300" spans="1:9">
      <c r="A300" s="16"/>
      <c r="B300">
        <v>6</v>
      </c>
      <c r="C300" t="s">
        <v>33</v>
      </c>
      <c r="D300" s="4" t="s">
        <v>38</v>
      </c>
      <c r="E300" s="4" t="s">
        <v>39</v>
      </c>
      <c r="F300" s="4" t="s">
        <v>40</v>
      </c>
      <c r="G300" s="4">
        <v>2002</v>
      </c>
      <c r="H300" s="4" t="s">
        <v>41</v>
      </c>
      <c r="I300" s="4">
        <v>350</v>
      </c>
    </row>
    <row r="301" spans="1:9" ht="15">
      <c r="A301" s="16"/>
      <c r="B301">
        <v>7</v>
      </c>
      <c r="C301" s="5" t="s">
        <v>46</v>
      </c>
      <c r="D301" s="4" t="s">
        <v>42</v>
      </c>
      <c r="E301" s="4" t="s">
        <v>43</v>
      </c>
      <c r="F301" s="4" t="s">
        <v>44</v>
      </c>
      <c r="G301" s="4">
        <v>2001</v>
      </c>
      <c r="H301" s="4" t="s">
        <v>45</v>
      </c>
      <c r="I301" s="4">
        <v>338</v>
      </c>
    </row>
    <row r="302" spans="1:9">
      <c r="A302" s="16"/>
      <c r="B302">
        <v>8</v>
      </c>
      <c r="C302" t="s">
        <v>810</v>
      </c>
      <c r="D302" s="4" t="s">
        <v>47</v>
      </c>
      <c r="E302" s="4" t="s">
        <v>48</v>
      </c>
      <c r="F302" s="4" t="s">
        <v>49</v>
      </c>
      <c r="G302" s="4">
        <v>2004</v>
      </c>
      <c r="H302" s="4" t="s">
        <v>50</v>
      </c>
      <c r="I302" s="4">
        <v>311</v>
      </c>
    </row>
    <row r="303" spans="1:9">
      <c r="A303" s="16"/>
      <c r="B303">
        <v>9</v>
      </c>
      <c r="C303" s="4" t="s">
        <v>19</v>
      </c>
      <c r="D303" s="4" t="s">
        <v>52</v>
      </c>
      <c r="E303" s="4" t="s">
        <v>53</v>
      </c>
      <c r="F303" s="4" t="s">
        <v>54</v>
      </c>
      <c r="G303" s="4">
        <v>2018</v>
      </c>
      <c r="H303" s="4" t="s">
        <v>55</v>
      </c>
      <c r="I303" s="4">
        <v>292</v>
      </c>
    </row>
    <row r="304" spans="1:9">
      <c r="A304" s="16"/>
      <c r="B304">
        <v>10</v>
      </c>
      <c r="C304" t="s">
        <v>33</v>
      </c>
      <c r="D304" s="4" t="s">
        <v>2788</v>
      </c>
      <c r="E304" s="4" t="s">
        <v>60</v>
      </c>
      <c r="F304" s="4" t="s">
        <v>61</v>
      </c>
      <c r="G304" s="4">
        <v>2003</v>
      </c>
      <c r="H304" s="4" t="s">
        <v>41</v>
      </c>
      <c r="I304" s="4">
        <v>256</v>
      </c>
    </row>
    <row r="305" spans="1:9">
      <c r="A305" s="16"/>
      <c r="B305">
        <v>11</v>
      </c>
      <c r="C305" s="4" t="s">
        <v>28</v>
      </c>
      <c r="D305" s="4" t="s">
        <v>2789</v>
      </c>
      <c r="E305" s="4" t="s">
        <v>63</v>
      </c>
      <c r="F305" s="4" t="s">
        <v>64</v>
      </c>
      <c r="G305" s="4">
        <v>2013</v>
      </c>
      <c r="H305" s="4" t="s">
        <v>65</v>
      </c>
      <c r="I305" s="4">
        <v>243</v>
      </c>
    </row>
    <row r="306" spans="1:9">
      <c r="A306" s="16"/>
      <c r="B306">
        <v>12</v>
      </c>
      <c r="C306" t="s">
        <v>317</v>
      </c>
      <c r="D306" s="4" t="s">
        <v>68</v>
      </c>
      <c r="E306" s="4" t="s">
        <v>69</v>
      </c>
      <c r="F306" s="4" t="s">
        <v>70</v>
      </c>
      <c r="G306" s="4">
        <v>2006</v>
      </c>
      <c r="H306" s="4" t="s">
        <v>71</v>
      </c>
      <c r="I306" s="4">
        <v>240</v>
      </c>
    </row>
    <row r="307" spans="1:9">
      <c r="A307" s="16"/>
      <c r="B307">
        <v>13</v>
      </c>
      <c r="C307" s="4" t="s">
        <v>19</v>
      </c>
      <c r="D307" s="4" t="s">
        <v>76</v>
      </c>
      <c r="E307" s="4" t="s">
        <v>77</v>
      </c>
      <c r="F307" s="4" t="s">
        <v>78</v>
      </c>
      <c r="G307" s="4">
        <v>2006</v>
      </c>
      <c r="H307" s="4" t="s">
        <v>79</v>
      </c>
      <c r="I307" s="4">
        <v>226</v>
      </c>
    </row>
    <row r="308" spans="1:9">
      <c r="A308" s="16"/>
      <c r="B308">
        <v>14</v>
      </c>
      <c r="C308" t="s">
        <v>19</v>
      </c>
      <c r="D308" s="4" t="s">
        <v>81</v>
      </c>
      <c r="E308" s="4" t="s">
        <v>82</v>
      </c>
      <c r="F308" s="4" t="s">
        <v>83</v>
      </c>
      <c r="G308" s="4">
        <v>2002</v>
      </c>
      <c r="H308" s="4" t="s">
        <v>84</v>
      </c>
      <c r="I308" s="4">
        <v>211</v>
      </c>
    </row>
    <row r="309" spans="1:9" ht="15">
      <c r="A309" s="16"/>
      <c r="B309">
        <v>15</v>
      </c>
      <c r="C309" s="7" t="s">
        <v>85</v>
      </c>
      <c r="D309" s="4" t="s">
        <v>86</v>
      </c>
      <c r="E309" s="4" t="s">
        <v>87</v>
      </c>
      <c r="F309" s="4" t="s">
        <v>88</v>
      </c>
      <c r="G309" s="4">
        <v>2010</v>
      </c>
      <c r="H309" s="4" t="s">
        <v>71</v>
      </c>
      <c r="I309" s="4">
        <v>208</v>
      </c>
    </row>
    <row r="310" spans="1:9">
      <c r="A310" s="16"/>
      <c r="B310">
        <v>16</v>
      </c>
      <c r="C310" s="4" t="s">
        <v>93</v>
      </c>
      <c r="D310" s="4" t="s">
        <v>89</v>
      </c>
      <c r="E310" s="4" t="s">
        <v>90</v>
      </c>
      <c r="F310" s="4" t="s">
        <v>91</v>
      </c>
      <c r="G310" s="4">
        <v>2002</v>
      </c>
      <c r="H310" s="4" t="s">
        <v>92</v>
      </c>
      <c r="I310" s="4">
        <v>191</v>
      </c>
    </row>
    <row r="311" spans="1:9">
      <c r="A311" s="16"/>
      <c r="B311">
        <v>17</v>
      </c>
      <c r="C311" t="s">
        <v>19</v>
      </c>
      <c r="D311" s="4" t="s">
        <v>1972</v>
      </c>
      <c r="E311" s="4" t="s">
        <v>1973</v>
      </c>
      <c r="F311" s="4" t="s">
        <v>1974</v>
      </c>
      <c r="G311" s="4">
        <v>2010</v>
      </c>
      <c r="H311" s="4" t="s">
        <v>836</v>
      </c>
      <c r="I311" s="4">
        <v>186</v>
      </c>
    </row>
    <row r="312" spans="1:9">
      <c r="A312" s="16"/>
      <c r="B312">
        <v>18</v>
      </c>
      <c r="D312" s="4" t="s">
        <v>94</v>
      </c>
      <c r="E312" s="4" t="s">
        <v>95</v>
      </c>
      <c r="F312" s="4" t="s">
        <v>96</v>
      </c>
      <c r="G312" s="4">
        <v>2013</v>
      </c>
      <c r="H312" s="4" t="s">
        <v>65</v>
      </c>
      <c r="I312" s="4">
        <v>182</v>
      </c>
    </row>
    <row r="313" spans="1:9">
      <c r="A313" s="16"/>
      <c r="B313">
        <v>19</v>
      </c>
      <c r="C313" t="s">
        <v>19</v>
      </c>
      <c r="D313" s="4" t="s">
        <v>97</v>
      </c>
      <c r="E313" s="4" t="s">
        <v>98</v>
      </c>
      <c r="F313" s="4" t="s">
        <v>99</v>
      </c>
      <c r="G313" s="4">
        <v>2008</v>
      </c>
      <c r="H313" s="4" t="s">
        <v>100</v>
      </c>
      <c r="I313" s="4">
        <v>182</v>
      </c>
    </row>
    <row r="314" spans="1:9">
      <c r="A314" s="16"/>
      <c r="B314">
        <v>20</v>
      </c>
      <c r="C314" t="s">
        <v>19</v>
      </c>
      <c r="D314" s="4" t="s">
        <v>101</v>
      </c>
      <c r="E314" s="4" t="s">
        <v>102</v>
      </c>
      <c r="F314" s="4" t="s">
        <v>103</v>
      </c>
      <c r="G314" s="4">
        <v>2013</v>
      </c>
      <c r="H314" s="4" t="s">
        <v>65</v>
      </c>
      <c r="I314" s="4">
        <v>181</v>
      </c>
    </row>
    <row r="315" spans="1:9">
      <c r="A315" s="16"/>
      <c r="B315">
        <v>21</v>
      </c>
      <c r="C315" s="4" t="s">
        <v>33</v>
      </c>
      <c r="D315" s="4" t="s">
        <v>105</v>
      </c>
      <c r="E315" s="4" t="s">
        <v>106</v>
      </c>
      <c r="F315" s="4" t="s">
        <v>107</v>
      </c>
      <c r="G315" s="4">
        <v>2005</v>
      </c>
      <c r="H315" s="4" t="s">
        <v>41</v>
      </c>
      <c r="I315" s="4">
        <v>178</v>
      </c>
    </row>
    <row r="316" spans="1:9">
      <c r="A316" s="16"/>
      <c r="B316">
        <v>22</v>
      </c>
      <c r="C316" s="4" t="s">
        <v>19</v>
      </c>
      <c r="D316" s="4" t="s">
        <v>112</v>
      </c>
      <c r="E316" s="4" t="s">
        <v>113</v>
      </c>
      <c r="F316" s="4" t="s">
        <v>114</v>
      </c>
      <c r="G316" s="4">
        <v>2021</v>
      </c>
      <c r="H316" s="4" t="s">
        <v>115</v>
      </c>
      <c r="I316" s="4">
        <v>168</v>
      </c>
    </row>
    <row r="317" spans="1:9">
      <c r="A317" s="16"/>
      <c r="B317">
        <v>23</v>
      </c>
      <c r="C317" s="4" t="s">
        <v>116</v>
      </c>
      <c r="D317" s="4" t="s">
        <v>117</v>
      </c>
      <c r="E317" s="4" t="s">
        <v>118</v>
      </c>
      <c r="F317" s="4" t="s">
        <v>119</v>
      </c>
      <c r="G317" s="4">
        <v>2001</v>
      </c>
      <c r="H317" s="4" t="s">
        <v>120</v>
      </c>
      <c r="I317" s="4">
        <v>167</v>
      </c>
    </row>
    <row r="318" spans="1:9">
      <c r="A318" s="16"/>
      <c r="B318">
        <v>24</v>
      </c>
      <c r="C318" s="4" t="s">
        <v>57</v>
      </c>
      <c r="D318" s="4" t="s">
        <v>2006</v>
      </c>
      <c r="E318" s="4" t="s">
        <v>2007</v>
      </c>
      <c r="F318" s="4" t="s">
        <v>2008</v>
      </c>
      <c r="G318" s="4">
        <v>2015</v>
      </c>
      <c r="H318" s="4" t="s">
        <v>50</v>
      </c>
      <c r="I318" s="4">
        <v>160</v>
      </c>
    </row>
    <row r="319" spans="1:9">
      <c r="A319" s="16"/>
      <c r="B319">
        <v>25</v>
      </c>
      <c r="C319" s="10" t="s">
        <v>317</v>
      </c>
      <c r="D319" s="4" t="s">
        <v>121</v>
      </c>
      <c r="E319" s="4" t="s">
        <v>122</v>
      </c>
      <c r="F319" s="4" t="s">
        <v>123</v>
      </c>
      <c r="G319" s="4">
        <v>2004</v>
      </c>
      <c r="H319" s="4" t="s">
        <v>124</v>
      </c>
      <c r="I319" s="4">
        <v>157</v>
      </c>
    </row>
    <row r="320" spans="1:9">
      <c r="A320" s="16"/>
      <c r="B320">
        <v>26</v>
      </c>
      <c r="C320" s="4" t="s">
        <v>33</v>
      </c>
      <c r="D320" s="4" t="s">
        <v>126</v>
      </c>
      <c r="E320" s="4" t="s">
        <v>127</v>
      </c>
      <c r="F320" s="4" t="s">
        <v>128</v>
      </c>
      <c r="G320" s="4">
        <v>2006</v>
      </c>
      <c r="H320" s="4" t="s">
        <v>41</v>
      </c>
      <c r="I320" s="4">
        <v>156</v>
      </c>
    </row>
    <row r="321" spans="1:9">
      <c r="A321" s="16"/>
      <c r="B321">
        <v>27</v>
      </c>
      <c r="C321" s="4" t="s">
        <v>19</v>
      </c>
      <c r="D321" s="4" t="s">
        <v>129</v>
      </c>
      <c r="E321" s="4" t="s">
        <v>130</v>
      </c>
      <c r="F321" s="4" t="s">
        <v>131</v>
      </c>
      <c r="G321" s="4">
        <v>2017</v>
      </c>
      <c r="H321" s="4" t="s">
        <v>132</v>
      </c>
      <c r="I321" s="4">
        <v>152</v>
      </c>
    </row>
    <row r="322" spans="1:9">
      <c r="A322" s="16"/>
      <c r="B322">
        <v>28</v>
      </c>
      <c r="C322" s="4" t="s">
        <v>19</v>
      </c>
      <c r="D322" s="4" t="s">
        <v>133</v>
      </c>
      <c r="E322" s="4" t="s">
        <v>134</v>
      </c>
      <c r="F322" s="4" t="s">
        <v>135</v>
      </c>
      <c r="G322" s="4">
        <v>2019</v>
      </c>
      <c r="H322" s="4" t="s">
        <v>92</v>
      </c>
      <c r="I322" s="4">
        <v>146</v>
      </c>
    </row>
    <row r="323" spans="1:9">
      <c r="A323" s="16"/>
      <c r="B323">
        <v>29</v>
      </c>
      <c r="C323" s="4" t="s">
        <v>28</v>
      </c>
      <c r="D323" s="4" t="s">
        <v>136</v>
      </c>
      <c r="E323" s="4" t="s">
        <v>137</v>
      </c>
      <c r="F323" s="4" t="s">
        <v>138</v>
      </c>
      <c r="G323" s="4">
        <v>2005</v>
      </c>
      <c r="H323" s="4" t="s">
        <v>41</v>
      </c>
      <c r="I323" s="4">
        <v>146</v>
      </c>
    </row>
    <row r="324" spans="1:9">
      <c r="A324" s="16"/>
      <c r="B324">
        <v>30</v>
      </c>
      <c r="C324" s="4" t="s">
        <v>19</v>
      </c>
      <c r="D324" s="4" t="s">
        <v>139</v>
      </c>
      <c r="E324" s="4" t="s">
        <v>140</v>
      </c>
      <c r="F324" s="4" t="s">
        <v>141</v>
      </c>
      <c r="G324" s="4">
        <v>2008</v>
      </c>
      <c r="H324" s="4" t="s">
        <v>142</v>
      </c>
      <c r="I324" s="4">
        <v>144</v>
      </c>
    </row>
    <row r="325" spans="1:9">
      <c r="A325" s="16"/>
      <c r="B325">
        <v>31</v>
      </c>
      <c r="C325" s="4" t="s">
        <v>143</v>
      </c>
      <c r="D325" s="4" t="s">
        <v>144</v>
      </c>
      <c r="E325" s="4" t="s">
        <v>145</v>
      </c>
      <c r="F325" s="4" t="s">
        <v>146</v>
      </c>
      <c r="G325" s="4">
        <v>2004</v>
      </c>
      <c r="H325" s="4" t="s">
        <v>71</v>
      </c>
      <c r="I325" s="4">
        <v>140</v>
      </c>
    </row>
    <row r="326" spans="1:9">
      <c r="A326" s="16"/>
      <c r="B326">
        <v>32</v>
      </c>
      <c r="C326" s="4" t="s">
        <v>19</v>
      </c>
      <c r="D326" s="4" t="s">
        <v>151</v>
      </c>
      <c r="E326" s="4" t="s">
        <v>152</v>
      </c>
      <c r="F326" s="4" t="s">
        <v>153</v>
      </c>
      <c r="G326" s="4">
        <v>2009</v>
      </c>
      <c r="H326" s="4" t="s">
        <v>154</v>
      </c>
      <c r="I326" s="4">
        <v>137</v>
      </c>
    </row>
    <row r="327" spans="1:9">
      <c r="A327" s="16"/>
      <c r="B327">
        <v>33</v>
      </c>
      <c r="C327" s="10" t="s">
        <v>1432</v>
      </c>
      <c r="D327" s="4" t="s">
        <v>155</v>
      </c>
      <c r="E327" s="4" t="s">
        <v>156</v>
      </c>
      <c r="F327" s="4" t="s">
        <v>157</v>
      </c>
      <c r="G327" s="4">
        <v>2009</v>
      </c>
      <c r="H327" s="4" t="s">
        <v>92</v>
      </c>
      <c r="I327" s="4">
        <v>136</v>
      </c>
    </row>
    <row r="328" spans="1:9">
      <c r="A328" s="16"/>
      <c r="B328">
        <v>34</v>
      </c>
      <c r="C328" s="4" t="s">
        <v>33</v>
      </c>
      <c r="D328" s="4" t="s">
        <v>158</v>
      </c>
      <c r="E328" s="4" t="s">
        <v>159</v>
      </c>
      <c r="F328" s="4" t="s">
        <v>160</v>
      </c>
      <c r="G328" s="4">
        <v>2009</v>
      </c>
      <c r="H328" s="4" t="s">
        <v>71</v>
      </c>
      <c r="I328" s="4">
        <v>128</v>
      </c>
    </row>
    <row r="329" spans="1:9">
      <c r="A329" s="16"/>
      <c r="B329">
        <v>35</v>
      </c>
      <c r="C329" s="4" t="s">
        <v>19</v>
      </c>
      <c r="D329" s="4" t="s">
        <v>161</v>
      </c>
      <c r="E329" s="4" t="s">
        <v>162</v>
      </c>
      <c r="F329" s="4" t="s">
        <v>163</v>
      </c>
      <c r="G329" s="4">
        <v>2005</v>
      </c>
      <c r="H329" s="4" t="s">
        <v>164</v>
      </c>
      <c r="I329" s="4">
        <v>127</v>
      </c>
    </row>
    <row r="330" spans="1:9">
      <c r="A330" s="16"/>
      <c r="B330">
        <v>36</v>
      </c>
      <c r="C330" s="4" t="s">
        <v>19</v>
      </c>
      <c r="D330" s="4" t="s">
        <v>165</v>
      </c>
      <c r="E330" s="4" t="s">
        <v>166</v>
      </c>
      <c r="F330" s="4" t="s">
        <v>167</v>
      </c>
      <c r="G330" s="4">
        <v>2006</v>
      </c>
      <c r="H330" s="4" t="s">
        <v>168</v>
      </c>
      <c r="I330" s="4">
        <v>126</v>
      </c>
    </row>
    <row r="331" spans="1:9">
      <c r="A331" s="16"/>
      <c r="B331">
        <v>37</v>
      </c>
      <c r="D331" s="4" t="s">
        <v>169</v>
      </c>
      <c r="E331" s="4" t="s">
        <v>170</v>
      </c>
      <c r="F331" s="4" t="s">
        <v>171</v>
      </c>
      <c r="G331" s="4">
        <v>2007</v>
      </c>
      <c r="H331" s="4" t="s">
        <v>172</v>
      </c>
      <c r="I331" s="4">
        <v>124</v>
      </c>
    </row>
    <row r="332" spans="1:9">
      <c r="A332" s="16"/>
      <c r="B332">
        <v>38</v>
      </c>
      <c r="C332" s="4" t="s">
        <v>317</v>
      </c>
      <c r="D332" s="4" t="s">
        <v>173</v>
      </c>
      <c r="E332" s="4" t="s">
        <v>174</v>
      </c>
      <c r="F332" s="4" t="s">
        <v>175</v>
      </c>
      <c r="G332" s="4">
        <v>2008</v>
      </c>
      <c r="H332" s="4" t="s">
        <v>65</v>
      </c>
      <c r="I332" s="4">
        <v>119</v>
      </c>
    </row>
    <row r="333" spans="1:9" ht="15">
      <c r="A333" s="16"/>
      <c r="B333">
        <v>39</v>
      </c>
      <c r="C333" s="5" t="s">
        <v>180</v>
      </c>
      <c r="D333" s="4" t="s">
        <v>181</v>
      </c>
      <c r="E333" s="4" t="s">
        <v>182</v>
      </c>
      <c r="F333" s="4" t="s">
        <v>183</v>
      </c>
      <c r="G333" s="4">
        <v>2016</v>
      </c>
      <c r="H333" s="4" t="s">
        <v>65</v>
      </c>
      <c r="I333" s="4">
        <v>118</v>
      </c>
    </row>
    <row r="334" spans="1:9" ht="15">
      <c r="A334" s="16"/>
      <c r="B334">
        <v>40</v>
      </c>
      <c r="C334" s="5" t="s">
        <v>180</v>
      </c>
      <c r="D334" s="4" t="s">
        <v>184</v>
      </c>
      <c r="E334" s="4" t="s">
        <v>185</v>
      </c>
      <c r="F334" s="4" t="s">
        <v>186</v>
      </c>
      <c r="G334" s="4">
        <v>2010</v>
      </c>
      <c r="H334" s="4" t="s">
        <v>187</v>
      </c>
      <c r="I334" s="4">
        <v>118</v>
      </c>
    </row>
    <row r="335" spans="1:9">
      <c r="A335" s="16"/>
      <c r="B335">
        <v>41</v>
      </c>
      <c r="C335" s="4" t="s">
        <v>19</v>
      </c>
      <c r="D335" s="4" t="s">
        <v>188</v>
      </c>
      <c r="E335" s="4" t="s">
        <v>189</v>
      </c>
      <c r="F335" s="4" t="s">
        <v>190</v>
      </c>
      <c r="G335" s="4">
        <v>2016</v>
      </c>
      <c r="H335" s="4" t="s">
        <v>191</v>
      </c>
      <c r="I335" s="4">
        <v>109</v>
      </c>
    </row>
    <row r="336" spans="1:9">
      <c r="A336" s="16"/>
      <c r="B336">
        <v>42</v>
      </c>
      <c r="C336" s="4" t="s">
        <v>143</v>
      </c>
      <c r="D336" s="4" t="s">
        <v>192</v>
      </c>
      <c r="E336" s="4" t="s">
        <v>193</v>
      </c>
      <c r="F336" s="4" t="s">
        <v>194</v>
      </c>
      <c r="G336" s="4">
        <v>2005</v>
      </c>
      <c r="H336" s="4" t="s">
        <v>65</v>
      </c>
      <c r="I336" s="4">
        <v>109</v>
      </c>
    </row>
    <row r="337" spans="1:9">
      <c r="A337" s="16"/>
      <c r="B337">
        <v>43</v>
      </c>
      <c r="C337" s="4" t="s">
        <v>143</v>
      </c>
      <c r="D337" s="4" t="s">
        <v>198</v>
      </c>
      <c r="E337" s="4" t="s">
        <v>199</v>
      </c>
      <c r="F337" s="4" t="s">
        <v>200</v>
      </c>
      <c r="G337" s="4">
        <v>2005</v>
      </c>
      <c r="H337" s="4" t="s">
        <v>164</v>
      </c>
      <c r="I337" s="4">
        <v>103</v>
      </c>
    </row>
    <row r="338" spans="1:9">
      <c r="A338" s="16"/>
      <c r="B338">
        <v>44</v>
      </c>
      <c r="C338" s="4" t="s">
        <v>19</v>
      </c>
      <c r="D338" s="4" t="s">
        <v>2790</v>
      </c>
      <c r="E338" s="4" t="s">
        <v>2791</v>
      </c>
      <c r="F338" s="4" t="s">
        <v>2792</v>
      </c>
      <c r="G338" s="4">
        <v>2007</v>
      </c>
      <c r="H338" s="4" t="s">
        <v>18</v>
      </c>
      <c r="I338" s="4">
        <v>101</v>
      </c>
    </row>
    <row r="339" spans="1:9">
      <c r="A339" s="16"/>
      <c r="B339">
        <v>45</v>
      </c>
      <c r="C339" s="8" t="s">
        <v>176</v>
      </c>
      <c r="D339" s="4" t="s">
        <v>201</v>
      </c>
      <c r="E339" s="4" t="s">
        <v>202</v>
      </c>
      <c r="F339" s="4" t="s">
        <v>203</v>
      </c>
      <c r="G339" s="4">
        <v>2005</v>
      </c>
      <c r="H339" s="4" t="s">
        <v>65</v>
      </c>
      <c r="I339" s="4">
        <v>100</v>
      </c>
    </row>
    <row r="340" spans="1:9">
      <c r="A340" s="16"/>
      <c r="B340">
        <v>46</v>
      </c>
      <c r="C340" s="4" t="s">
        <v>33</v>
      </c>
      <c r="D340" s="4" t="s">
        <v>205</v>
      </c>
      <c r="E340" s="4" t="s">
        <v>206</v>
      </c>
      <c r="F340" s="4" t="s">
        <v>207</v>
      </c>
      <c r="G340" s="4">
        <v>2010</v>
      </c>
      <c r="H340" s="4" t="s">
        <v>164</v>
      </c>
      <c r="I340" s="4">
        <v>99</v>
      </c>
    </row>
    <row r="341" spans="1:9">
      <c r="A341" s="16"/>
      <c r="B341">
        <v>47</v>
      </c>
      <c r="C341" s="4" t="s">
        <v>19</v>
      </c>
      <c r="D341" s="4" t="s">
        <v>208</v>
      </c>
      <c r="E341" s="4" t="s">
        <v>209</v>
      </c>
      <c r="F341" s="4" t="s">
        <v>210</v>
      </c>
      <c r="G341" s="4">
        <v>2020</v>
      </c>
      <c r="H341" s="4" t="s">
        <v>115</v>
      </c>
      <c r="I341" s="4">
        <v>95</v>
      </c>
    </row>
    <row r="342" spans="1:9">
      <c r="A342" s="16"/>
      <c r="B342">
        <v>48</v>
      </c>
      <c r="C342" s="4" t="s">
        <v>211</v>
      </c>
      <c r="D342" s="4" t="s">
        <v>212</v>
      </c>
      <c r="E342" s="4" t="s">
        <v>213</v>
      </c>
      <c r="F342" s="4" t="s">
        <v>214</v>
      </c>
      <c r="G342" s="4">
        <v>2016</v>
      </c>
      <c r="H342" s="4" t="s">
        <v>215</v>
      </c>
      <c r="I342" s="4">
        <v>93</v>
      </c>
    </row>
    <row r="343" spans="1:9">
      <c r="A343" s="16"/>
      <c r="B343">
        <v>49</v>
      </c>
      <c r="C343" s="4" t="s">
        <v>19</v>
      </c>
      <c r="D343" s="4" t="s">
        <v>217</v>
      </c>
      <c r="E343" s="4" t="s">
        <v>218</v>
      </c>
      <c r="F343" s="4" t="s">
        <v>219</v>
      </c>
      <c r="G343" s="4">
        <v>2020</v>
      </c>
      <c r="H343" s="4" t="s">
        <v>115</v>
      </c>
      <c r="I343" s="4">
        <v>91</v>
      </c>
    </row>
    <row r="344" spans="1:9">
      <c r="A344" s="16"/>
      <c r="B344">
        <v>50</v>
      </c>
      <c r="C344" s="10" t="s">
        <v>317</v>
      </c>
      <c r="D344" s="4" t="s">
        <v>220</v>
      </c>
      <c r="E344" s="4" t="s">
        <v>221</v>
      </c>
      <c r="F344" s="4" t="s">
        <v>222</v>
      </c>
      <c r="G344" s="4">
        <v>2008</v>
      </c>
      <c r="H344" s="4" t="s">
        <v>223</v>
      </c>
      <c r="I344" s="4">
        <v>88</v>
      </c>
    </row>
    <row r="345" spans="1:9">
      <c r="A345" s="16"/>
      <c r="B345">
        <v>51</v>
      </c>
      <c r="C345" s="4" t="s">
        <v>33</v>
      </c>
      <c r="D345" s="4" t="s">
        <v>224</v>
      </c>
      <c r="E345" s="4" t="s">
        <v>225</v>
      </c>
      <c r="F345" s="4" t="s">
        <v>226</v>
      </c>
      <c r="G345" s="4">
        <v>2008</v>
      </c>
      <c r="H345" s="4" t="s">
        <v>45</v>
      </c>
      <c r="I345" s="4">
        <v>87</v>
      </c>
    </row>
    <row r="346" spans="1:9">
      <c r="A346" s="16"/>
      <c r="B346">
        <v>52</v>
      </c>
      <c r="C346" s="4" t="s">
        <v>33</v>
      </c>
      <c r="D346" s="4" t="s">
        <v>227</v>
      </c>
      <c r="E346" s="4" t="s">
        <v>228</v>
      </c>
      <c r="F346" s="4" t="s">
        <v>229</v>
      </c>
      <c r="G346" s="4">
        <v>2007</v>
      </c>
      <c r="H346" s="4" t="s">
        <v>41</v>
      </c>
      <c r="I346" s="4">
        <v>86</v>
      </c>
    </row>
    <row r="347" spans="1:9">
      <c r="A347" s="16"/>
      <c r="B347">
        <v>53</v>
      </c>
      <c r="C347" s="4" t="s">
        <v>211</v>
      </c>
      <c r="D347" s="4" t="s">
        <v>2793</v>
      </c>
      <c r="E347" s="4" t="s">
        <v>2794</v>
      </c>
      <c r="F347" s="4" t="s">
        <v>2795</v>
      </c>
      <c r="G347" s="4">
        <v>2009</v>
      </c>
      <c r="H347" s="4" t="s">
        <v>164</v>
      </c>
      <c r="I347" s="4">
        <v>84</v>
      </c>
    </row>
    <row r="348" spans="1:9">
      <c r="A348" s="16"/>
      <c r="B348">
        <v>54</v>
      </c>
      <c r="C348" s="4" t="s">
        <v>19</v>
      </c>
      <c r="D348" s="4" t="s">
        <v>235</v>
      </c>
      <c r="E348" s="4" t="s">
        <v>236</v>
      </c>
      <c r="F348" s="4" t="s">
        <v>237</v>
      </c>
      <c r="G348" s="4">
        <v>2020</v>
      </c>
      <c r="H348" s="4" t="s">
        <v>238</v>
      </c>
      <c r="I348" s="4">
        <v>83</v>
      </c>
    </row>
    <row r="349" spans="1:9">
      <c r="A349" s="16"/>
      <c r="B349">
        <v>55</v>
      </c>
      <c r="C349" s="4" t="s">
        <v>19</v>
      </c>
      <c r="D349" s="4" t="s">
        <v>239</v>
      </c>
      <c r="E349" s="4" t="s">
        <v>240</v>
      </c>
      <c r="F349" s="4" t="s">
        <v>241</v>
      </c>
      <c r="G349" s="4">
        <v>2019</v>
      </c>
      <c r="H349" s="4" t="s">
        <v>115</v>
      </c>
      <c r="I349" s="4">
        <v>81</v>
      </c>
    </row>
    <row r="350" spans="1:9">
      <c r="A350" s="16"/>
      <c r="B350">
        <v>56</v>
      </c>
      <c r="C350" s="6"/>
      <c r="D350" s="4" t="s">
        <v>246</v>
      </c>
      <c r="E350" s="4" t="s">
        <v>247</v>
      </c>
      <c r="F350" s="4" t="s">
        <v>248</v>
      </c>
      <c r="G350" s="4">
        <v>2007</v>
      </c>
      <c r="H350" s="4" t="s">
        <v>65</v>
      </c>
      <c r="I350" s="4">
        <v>80</v>
      </c>
    </row>
    <row r="351" spans="1:9">
      <c r="A351" s="16"/>
      <c r="B351">
        <v>57</v>
      </c>
      <c r="C351" s="4" t="s">
        <v>33</v>
      </c>
      <c r="D351" s="4" t="s">
        <v>249</v>
      </c>
      <c r="E351" s="4" t="s">
        <v>250</v>
      </c>
      <c r="F351" s="4" t="s">
        <v>251</v>
      </c>
      <c r="G351" s="4">
        <v>2011</v>
      </c>
      <c r="H351" s="4" t="s">
        <v>27</v>
      </c>
      <c r="I351" s="4">
        <v>79</v>
      </c>
    </row>
    <row r="352" spans="1:9">
      <c r="A352" s="16"/>
      <c r="B352">
        <v>58</v>
      </c>
      <c r="C352" s="4" t="s">
        <v>143</v>
      </c>
      <c r="D352" s="4" t="s">
        <v>252</v>
      </c>
      <c r="E352" s="4" t="s">
        <v>253</v>
      </c>
      <c r="F352" s="4" t="s">
        <v>254</v>
      </c>
      <c r="G352" s="4">
        <v>2004</v>
      </c>
      <c r="H352" s="4" t="s">
        <v>65</v>
      </c>
      <c r="I352" s="4">
        <v>79</v>
      </c>
    </row>
    <row r="353" spans="1:9">
      <c r="A353" s="16"/>
      <c r="B353">
        <v>59</v>
      </c>
      <c r="C353" s="4" t="s">
        <v>211</v>
      </c>
      <c r="D353" s="4" t="s">
        <v>255</v>
      </c>
      <c r="E353" s="4" t="s">
        <v>256</v>
      </c>
      <c r="F353" s="4" t="s">
        <v>257</v>
      </c>
      <c r="G353" s="4">
        <v>2002</v>
      </c>
      <c r="H353" s="4" t="s">
        <v>65</v>
      </c>
      <c r="I353" s="4">
        <v>78</v>
      </c>
    </row>
    <row r="354" spans="1:9">
      <c r="A354" s="16"/>
      <c r="B354">
        <v>60</v>
      </c>
      <c r="C354" s="4" t="s">
        <v>33</v>
      </c>
      <c r="D354" s="4" t="s">
        <v>258</v>
      </c>
      <c r="E354" s="4" t="s">
        <v>259</v>
      </c>
      <c r="F354" s="4" t="s">
        <v>260</v>
      </c>
      <c r="G354" s="4">
        <v>2007</v>
      </c>
      <c r="H354" s="4" t="s">
        <v>41</v>
      </c>
      <c r="I354" s="4">
        <v>77</v>
      </c>
    </row>
    <row r="355" spans="1:9">
      <c r="A355" s="16"/>
      <c r="B355">
        <v>61</v>
      </c>
      <c r="C355" s="10" t="s">
        <v>317</v>
      </c>
      <c r="D355" s="4" t="s">
        <v>261</v>
      </c>
      <c r="E355" s="4" t="s">
        <v>262</v>
      </c>
      <c r="F355" s="4" t="s">
        <v>263</v>
      </c>
      <c r="G355" s="4">
        <v>2006</v>
      </c>
      <c r="H355" s="4" t="s">
        <v>164</v>
      </c>
      <c r="I355" s="4">
        <v>77</v>
      </c>
    </row>
    <row r="356" spans="1:9">
      <c r="A356" s="16"/>
      <c r="B356">
        <v>62</v>
      </c>
      <c r="C356" s="4" t="s">
        <v>176</v>
      </c>
      <c r="D356" s="4" t="s">
        <v>265</v>
      </c>
      <c r="E356" s="4" t="s">
        <v>266</v>
      </c>
      <c r="F356" s="4" t="s">
        <v>267</v>
      </c>
      <c r="G356" s="4">
        <v>2005</v>
      </c>
      <c r="H356" s="4" t="s">
        <v>268</v>
      </c>
      <c r="I356" s="4">
        <v>77</v>
      </c>
    </row>
    <row r="357" spans="1:9">
      <c r="A357" s="16"/>
      <c r="B357">
        <v>63</v>
      </c>
      <c r="C357" s="4" t="s">
        <v>211</v>
      </c>
      <c r="D357" s="4" t="s">
        <v>273</v>
      </c>
      <c r="E357" s="4" t="s">
        <v>274</v>
      </c>
      <c r="F357" s="4" t="s">
        <v>275</v>
      </c>
      <c r="G357" s="4">
        <v>2019</v>
      </c>
      <c r="H357" s="4" t="s">
        <v>223</v>
      </c>
      <c r="I357" s="4">
        <v>76</v>
      </c>
    </row>
    <row r="358" spans="1:9">
      <c r="A358" s="16"/>
      <c r="B358">
        <v>64</v>
      </c>
      <c r="C358" s="4" t="s">
        <v>211</v>
      </c>
      <c r="D358" s="4" t="s">
        <v>276</v>
      </c>
      <c r="E358" s="4" t="s">
        <v>277</v>
      </c>
      <c r="F358" s="4" t="s">
        <v>278</v>
      </c>
      <c r="G358" s="4">
        <v>2016</v>
      </c>
      <c r="H358" s="4" t="s">
        <v>279</v>
      </c>
      <c r="I358" s="4">
        <v>76</v>
      </c>
    </row>
    <row r="359" spans="1:9">
      <c r="A359" s="16"/>
      <c r="B359">
        <v>65</v>
      </c>
      <c r="C359" s="4" t="s">
        <v>19</v>
      </c>
      <c r="D359" s="4" t="s">
        <v>280</v>
      </c>
      <c r="E359" s="4" t="s">
        <v>281</v>
      </c>
      <c r="F359" s="4" t="s">
        <v>282</v>
      </c>
      <c r="G359" s="4">
        <v>2011</v>
      </c>
      <c r="H359" s="4" t="s">
        <v>92</v>
      </c>
      <c r="I359" s="4">
        <v>76</v>
      </c>
    </row>
    <row r="360" spans="1:9" ht="15">
      <c r="A360" s="16"/>
      <c r="B360">
        <v>66</v>
      </c>
      <c r="C360" s="5" t="s">
        <v>283</v>
      </c>
      <c r="D360" s="4" t="s">
        <v>284</v>
      </c>
      <c r="E360" s="4" t="s">
        <v>285</v>
      </c>
      <c r="F360" s="4" t="s">
        <v>286</v>
      </c>
      <c r="G360" s="4">
        <v>2009</v>
      </c>
      <c r="H360" s="4" t="s">
        <v>164</v>
      </c>
      <c r="I360" s="4">
        <v>76</v>
      </c>
    </row>
    <row r="361" spans="1:9">
      <c r="A361" s="16"/>
      <c r="B361">
        <v>67</v>
      </c>
      <c r="C361" s="4" t="s">
        <v>19</v>
      </c>
      <c r="D361" s="4" t="s">
        <v>287</v>
      </c>
      <c r="E361" s="4" t="s">
        <v>288</v>
      </c>
      <c r="F361" s="4" t="s">
        <v>289</v>
      </c>
      <c r="G361" s="4">
        <v>2015</v>
      </c>
      <c r="H361" s="4" t="s">
        <v>290</v>
      </c>
      <c r="I361" s="4">
        <v>74</v>
      </c>
    </row>
    <row r="362" spans="1:9">
      <c r="A362" s="16"/>
      <c r="B362">
        <v>68</v>
      </c>
      <c r="C362" s="4" t="s">
        <v>19</v>
      </c>
      <c r="D362" s="4" t="s">
        <v>291</v>
      </c>
      <c r="E362" s="4" t="s">
        <v>292</v>
      </c>
      <c r="F362" s="4" t="s">
        <v>293</v>
      </c>
      <c r="G362" s="4">
        <v>2006</v>
      </c>
      <c r="H362" s="4" t="s">
        <v>45</v>
      </c>
      <c r="I362" s="4">
        <v>74</v>
      </c>
    </row>
    <row r="363" spans="1:9">
      <c r="A363" s="16"/>
      <c r="B363">
        <v>69</v>
      </c>
      <c r="C363" s="4" t="s">
        <v>211</v>
      </c>
      <c r="D363" s="4" t="s">
        <v>299</v>
      </c>
      <c r="E363" s="4" t="s">
        <v>300</v>
      </c>
      <c r="F363" s="4" t="s">
        <v>301</v>
      </c>
      <c r="G363" s="4">
        <v>2011</v>
      </c>
      <c r="H363" s="4" t="s">
        <v>65</v>
      </c>
      <c r="I363" s="4">
        <v>73</v>
      </c>
    </row>
    <row r="364" spans="1:9">
      <c r="A364" s="16"/>
      <c r="B364">
        <v>70</v>
      </c>
      <c r="C364" s="4" t="s">
        <v>211</v>
      </c>
      <c r="D364" s="4" t="s">
        <v>302</v>
      </c>
      <c r="E364" s="4" t="s">
        <v>303</v>
      </c>
      <c r="F364" s="4" t="s">
        <v>304</v>
      </c>
      <c r="G364" s="4">
        <v>2012</v>
      </c>
      <c r="H364" s="4" t="s">
        <v>32</v>
      </c>
      <c r="I364" s="4">
        <v>72</v>
      </c>
    </row>
    <row r="365" spans="1:9">
      <c r="A365" s="16"/>
      <c r="B365">
        <v>71</v>
      </c>
      <c r="C365" s="4" t="s">
        <v>143</v>
      </c>
      <c r="D365" s="4" t="s">
        <v>310</v>
      </c>
      <c r="E365" s="4" t="s">
        <v>311</v>
      </c>
      <c r="F365" s="4" t="s">
        <v>312</v>
      </c>
      <c r="G365" s="4">
        <v>2010</v>
      </c>
      <c r="H365" s="4" t="s">
        <v>65</v>
      </c>
      <c r="I365" s="4">
        <v>70</v>
      </c>
    </row>
    <row r="366" spans="1:9">
      <c r="A366" s="16"/>
      <c r="B366">
        <v>72</v>
      </c>
      <c r="C366" s="4" t="s">
        <v>57</v>
      </c>
      <c r="D366" s="4" t="s">
        <v>313</v>
      </c>
      <c r="E366" s="4" t="s">
        <v>314</v>
      </c>
      <c r="F366" s="4" t="s">
        <v>315</v>
      </c>
      <c r="G366" s="4">
        <v>2015</v>
      </c>
      <c r="H366" s="4" t="s">
        <v>316</v>
      </c>
      <c r="I366" s="4">
        <v>69</v>
      </c>
    </row>
    <row r="367" spans="1:9">
      <c r="A367" s="16"/>
      <c r="B367">
        <v>73</v>
      </c>
      <c r="C367" s="4" t="s">
        <v>317</v>
      </c>
      <c r="D367" s="4" t="s">
        <v>318</v>
      </c>
      <c r="E367" s="4" t="s">
        <v>319</v>
      </c>
      <c r="F367" s="4" t="s">
        <v>320</v>
      </c>
      <c r="G367" s="4">
        <v>2008</v>
      </c>
      <c r="H367" s="4" t="s">
        <v>65</v>
      </c>
      <c r="I367" s="4">
        <v>67</v>
      </c>
    </row>
    <row r="368" spans="1:9">
      <c r="A368" s="16"/>
      <c r="B368">
        <v>74</v>
      </c>
      <c r="C368" s="4" t="s">
        <v>19</v>
      </c>
      <c r="D368" s="4" t="s">
        <v>324</v>
      </c>
      <c r="E368" s="4" t="s">
        <v>325</v>
      </c>
      <c r="F368" s="4" t="s">
        <v>326</v>
      </c>
      <c r="G368" s="4">
        <v>2010</v>
      </c>
      <c r="H368" s="4" t="s">
        <v>327</v>
      </c>
      <c r="I368" s="4">
        <v>66</v>
      </c>
    </row>
    <row r="369" spans="1:9">
      <c r="A369" s="16"/>
      <c r="B369">
        <v>75</v>
      </c>
      <c r="C369" s="4" t="s">
        <v>143</v>
      </c>
      <c r="D369" s="4" t="s">
        <v>328</v>
      </c>
      <c r="E369" s="4" t="s">
        <v>329</v>
      </c>
      <c r="F369" s="4" t="s">
        <v>330</v>
      </c>
      <c r="G369" s="4">
        <v>2003</v>
      </c>
      <c r="H369" s="4" t="s">
        <v>41</v>
      </c>
      <c r="I369" s="4">
        <v>66</v>
      </c>
    </row>
    <row r="370" spans="1:9">
      <c r="A370" s="16"/>
      <c r="B370">
        <v>76</v>
      </c>
      <c r="C370" s="4" t="s">
        <v>19</v>
      </c>
      <c r="D370" s="4" t="s">
        <v>331</v>
      </c>
      <c r="E370" s="4" t="s">
        <v>332</v>
      </c>
      <c r="F370" s="4" t="s">
        <v>333</v>
      </c>
      <c r="G370" s="4">
        <v>2008</v>
      </c>
      <c r="H370" s="4" t="s">
        <v>65</v>
      </c>
      <c r="I370" s="4">
        <v>65</v>
      </c>
    </row>
    <row r="371" spans="1:9">
      <c r="A371" s="16"/>
      <c r="B371">
        <v>77</v>
      </c>
      <c r="C371" s="4" t="s">
        <v>317</v>
      </c>
      <c r="D371" s="4" t="s">
        <v>2796</v>
      </c>
      <c r="E371" s="4" t="s">
        <v>2797</v>
      </c>
      <c r="F371" s="4" t="s">
        <v>2798</v>
      </c>
      <c r="G371" s="4">
        <v>2005</v>
      </c>
      <c r="H371" s="4" t="s">
        <v>164</v>
      </c>
      <c r="I371" s="4">
        <v>65</v>
      </c>
    </row>
    <row r="372" spans="1:9">
      <c r="A372" s="16"/>
      <c r="B372">
        <v>78</v>
      </c>
      <c r="C372" s="4" t="s">
        <v>143</v>
      </c>
      <c r="D372" s="4" t="s">
        <v>334</v>
      </c>
      <c r="E372" s="4" t="s">
        <v>335</v>
      </c>
      <c r="F372" s="4" t="s">
        <v>336</v>
      </c>
      <c r="G372" s="4">
        <v>2005</v>
      </c>
      <c r="H372" s="4" t="s">
        <v>65</v>
      </c>
      <c r="I372" s="4">
        <v>65</v>
      </c>
    </row>
    <row r="373" spans="1:9">
      <c r="A373" s="16"/>
      <c r="B373">
        <v>79</v>
      </c>
      <c r="C373" s="4" t="s">
        <v>211</v>
      </c>
      <c r="D373" s="4" t="s">
        <v>338</v>
      </c>
      <c r="E373" s="4" t="s">
        <v>339</v>
      </c>
      <c r="F373" s="4" t="s">
        <v>340</v>
      </c>
      <c r="G373" s="4">
        <v>2012</v>
      </c>
      <c r="H373" s="4" t="s">
        <v>41</v>
      </c>
      <c r="I373" s="4">
        <v>64</v>
      </c>
    </row>
    <row r="374" spans="1:9">
      <c r="A374" s="16"/>
      <c r="B374">
        <v>80</v>
      </c>
      <c r="C374" s="4" t="s">
        <v>19</v>
      </c>
      <c r="D374" s="4" t="s">
        <v>341</v>
      </c>
      <c r="E374" s="4" t="s">
        <v>342</v>
      </c>
      <c r="F374" s="4" t="s">
        <v>343</v>
      </c>
      <c r="G374" s="4">
        <v>2008</v>
      </c>
      <c r="H374" s="4" t="s">
        <v>71</v>
      </c>
      <c r="I374" s="4">
        <v>64</v>
      </c>
    </row>
    <row r="375" spans="1:9">
      <c r="A375" s="16"/>
      <c r="B375">
        <v>81</v>
      </c>
      <c r="C375" s="4" t="s">
        <v>19</v>
      </c>
      <c r="D375" s="4" t="s">
        <v>348</v>
      </c>
      <c r="E375" s="4" t="s">
        <v>349</v>
      </c>
      <c r="F375" s="4" t="s">
        <v>350</v>
      </c>
      <c r="G375" s="4">
        <v>2018</v>
      </c>
      <c r="H375" s="4" t="s">
        <v>115</v>
      </c>
      <c r="I375" s="4">
        <v>63</v>
      </c>
    </row>
    <row r="376" spans="1:9">
      <c r="A376" s="16"/>
      <c r="B376">
        <v>82</v>
      </c>
      <c r="C376" s="4" t="s">
        <v>33</v>
      </c>
      <c r="D376" s="4" t="s">
        <v>351</v>
      </c>
      <c r="E376" s="4" t="s">
        <v>352</v>
      </c>
      <c r="F376" s="4" t="s">
        <v>353</v>
      </c>
      <c r="G376" s="4">
        <v>2009</v>
      </c>
      <c r="H376" s="4" t="s">
        <v>92</v>
      </c>
      <c r="I376" s="4">
        <v>63</v>
      </c>
    </row>
    <row r="377" spans="1:9">
      <c r="A377" s="16"/>
      <c r="B377">
        <v>83</v>
      </c>
      <c r="C377" s="4" t="s">
        <v>19</v>
      </c>
      <c r="D377" s="4" t="s">
        <v>354</v>
      </c>
      <c r="E377" s="4" t="s">
        <v>355</v>
      </c>
      <c r="F377" s="4" t="s">
        <v>356</v>
      </c>
      <c r="G377" s="4">
        <v>2007</v>
      </c>
      <c r="H377" s="4" t="s">
        <v>357</v>
      </c>
      <c r="I377" s="4">
        <v>63</v>
      </c>
    </row>
    <row r="378" spans="1:9">
      <c r="A378" s="16"/>
      <c r="B378">
        <v>84</v>
      </c>
      <c r="C378" s="4" t="s">
        <v>33</v>
      </c>
      <c r="D378" s="4" t="s">
        <v>365</v>
      </c>
      <c r="E378" s="4" t="s">
        <v>366</v>
      </c>
      <c r="F378" s="4" t="s">
        <v>367</v>
      </c>
      <c r="G378" s="4">
        <v>2008</v>
      </c>
      <c r="H378" s="4" t="s">
        <v>41</v>
      </c>
      <c r="I378" s="4">
        <v>61</v>
      </c>
    </row>
    <row r="379" spans="1:9">
      <c r="A379" s="16"/>
      <c r="B379">
        <v>85</v>
      </c>
      <c r="C379" s="4" t="s">
        <v>176</v>
      </c>
      <c r="D379" s="4" t="s">
        <v>368</v>
      </c>
      <c r="E379" s="4" t="s">
        <v>369</v>
      </c>
      <c r="F379" s="4" t="s">
        <v>370</v>
      </c>
      <c r="G379" s="4">
        <v>2011</v>
      </c>
      <c r="H379" s="4" t="s">
        <v>120</v>
      </c>
      <c r="I379" s="4">
        <v>60</v>
      </c>
    </row>
    <row r="380" spans="1:9">
      <c r="A380" s="16"/>
      <c r="B380">
        <v>86</v>
      </c>
      <c r="C380" s="4" t="s">
        <v>371</v>
      </c>
      <c r="D380" s="4" t="s">
        <v>372</v>
      </c>
      <c r="E380" s="4" t="s">
        <v>373</v>
      </c>
      <c r="F380" s="4" t="s">
        <v>374</v>
      </c>
      <c r="G380" s="4">
        <v>2007</v>
      </c>
      <c r="H380" s="4" t="s">
        <v>375</v>
      </c>
      <c r="I380" s="4">
        <v>60</v>
      </c>
    </row>
    <row r="381" spans="1:9">
      <c r="A381" s="16"/>
      <c r="B381">
        <v>87</v>
      </c>
      <c r="C381" s="4" t="s">
        <v>57</v>
      </c>
      <c r="D381" s="4" t="s">
        <v>376</v>
      </c>
      <c r="E381" s="4" t="s">
        <v>377</v>
      </c>
      <c r="F381" s="4" t="s">
        <v>378</v>
      </c>
      <c r="G381" s="4">
        <v>2009</v>
      </c>
      <c r="H381" s="4" t="s">
        <v>379</v>
      </c>
      <c r="I381" s="4">
        <v>59</v>
      </c>
    </row>
    <row r="382" spans="1:9">
      <c r="A382" s="16"/>
      <c r="B382">
        <v>88</v>
      </c>
      <c r="C382" s="4" t="s">
        <v>176</v>
      </c>
      <c r="D382" s="4" t="s">
        <v>380</v>
      </c>
      <c r="E382" s="4" t="s">
        <v>381</v>
      </c>
      <c r="F382" s="4" t="s">
        <v>382</v>
      </c>
      <c r="G382" s="4">
        <v>2009</v>
      </c>
      <c r="H382" s="4" t="s">
        <v>383</v>
      </c>
      <c r="I382" s="4">
        <v>59</v>
      </c>
    </row>
    <row r="383" spans="1:9">
      <c r="A383" s="16"/>
      <c r="B383">
        <v>89</v>
      </c>
      <c r="C383" s="4" t="s">
        <v>384</v>
      </c>
      <c r="D383" s="4" t="s">
        <v>385</v>
      </c>
      <c r="E383" s="4" t="s">
        <v>386</v>
      </c>
      <c r="F383" s="4" t="s">
        <v>387</v>
      </c>
      <c r="G383" s="4">
        <v>2005</v>
      </c>
      <c r="H383" s="4" t="s">
        <v>65</v>
      </c>
      <c r="I383" s="4">
        <v>59</v>
      </c>
    </row>
    <row r="384" spans="1:9">
      <c r="A384" s="16"/>
      <c r="B384">
        <v>90</v>
      </c>
      <c r="C384" s="4" t="s">
        <v>211</v>
      </c>
      <c r="D384" s="4" t="s">
        <v>388</v>
      </c>
      <c r="E384" s="4" t="s">
        <v>389</v>
      </c>
      <c r="F384" s="4" t="s">
        <v>390</v>
      </c>
      <c r="G384" s="4">
        <v>2022</v>
      </c>
      <c r="H384" s="4" t="s">
        <v>65</v>
      </c>
      <c r="I384" s="4">
        <v>58</v>
      </c>
    </row>
    <row r="385" spans="1:9">
      <c r="A385" s="16"/>
      <c r="B385">
        <v>91</v>
      </c>
      <c r="C385" s="4" t="s">
        <v>211</v>
      </c>
      <c r="D385" s="4" t="s">
        <v>391</v>
      </c>
      <c r="E385" s="4" t="s">
        <v>392</v>
      </c>
      <c r="F385" s="4" t="s">
        <v>393</v>
      </c>
      <c r="G385" s="4">
        <v>2009</v>
      </c>
      <c r="H385" s="4" t="s">
        <v>279</v>
      </c>
      <c r="I385" s="4">
        <v>56</v>
      </c>
    </row>
    <row r="386" spans="1:9">
      <c r="A386" s="16"/>
      <c r="B386">
        <v>92</v>
      </c>
      <c r="C386" s="4" t="s">
        <v>19</v>
      </c>
      <c r="D386" s="4" t="s">
        <v>399</v>
      </c>
      <c r="E386" s="4" t="s">
        <v>400</v>
      </c>
      <c r="F386" s="4" t="s">
        <v>401</v>
      </c>
      <c r="G386" s="4">
        <v>2007</v>
      </c>
      <c r="H386" s="4" t="s">
        <v>402</v>
      </c>
      <c r="I386" s="4">
        <v>55</v>
      </c>
    </row>
    <row r="387" spans="1:9">
      <c r="A387" s="16"/>
      <c r="B387">
        <v>93</v>
      </c>
      <c r="C387" s="4" t="s">
        <v>19</v>
      </c>
      <c r="D387" s="4" t="s">
        <v>406</v>
      </c>
      <c r="E387" s="4" t="s">
        <v>407</v>
      </c>
      <c r="F387" s="4" t="s">
        <v>408</v>
      </c>
      <c r="G387" s="4">
        <v>2002</v>
      </c>
      <c r="H387" s="4" t="s">
        <v>45</v>
      </c>
      <c r="I387" s="4">
        <v>54</v>
      </c>
    </row>
    <row r="388" spans="1:9">
      <c r="A388" s="16"/>
      <c r="B388">
        <v>94</v>
      </c>
      <c r="C388" s="4" t="s">
        <v>409</v>
      </c>
      <c r="D388" s="4" t="s">
        <v>410</v>
      </c>
      <c r="E388" s="4" t="s">
        <v>411</v>
      </c>
      <c r="F388" s="4">
        <v>2017</v>
      </c>
      <c r="G388" s="4" t="s">
        <v>316</v>
      </c>
      <c r="H388" s="4">
        <v>53</v>
      </c>
    </row>
    <row r="389" spans="1:9">
      <c r="A389" s="16"/>
      <c r="B389">
        <v>95</v>
      </c>
      <c r="C389" s="4" t="s">
        <v>412</v>
      </c>
      <c r="D389" s="4" t="s">
        <v>413</v>
      </c>
      <c r="E389" s="4" t="s">
        <v>414</v>
      </c>
      <c r="F389" s="4" t="s">
        <v>415</v>
      </c>
      <c r="G389" s="4">
        <v>2005</v>
      </c>
      <c r="H389" s="4" t="s">
        <v>65</v>
      </c>
      <c r="I389" s="4">
        <v>53</v>
      </c>
    </row>
    <row r="390" spans="1:9">
      <c r="A390" s="16"/>
      <c r="B390">
        <v>96</v>
      </c>
      <c r="C390" s="4" t="s">
        <v>19</v>
      </c>
      <c r="D390" s="4" t="s">
        <v>416</v>
      </c>
      <c r="E390" s="4" t="s">
        <v>417</v>
      </c>
      <c r="F390" s="4" t="s">
        <v>418</v>
      </c>
      <c r="G390" s="4">
        <v>2018</v>
      </c>
      <c r="H390" s="4" t="s">
        <v>419</v>
      </c>
      <c r="I390" s="4">
        <v>52</v>
      </c>
    </row>
    <row r="391" spans="1:9">
      <c r="A391" s="16"/>
      <c r="B391">
        <v>97</v>
      </c>
      <c r="C391" s="4" t="s">
        <v>19</v>
      </c>
      <c r="D391" s="4" t="s">
        <v>420</v>
      </c>
      <c r="E391" s="4" t="s">
        <v>421</v>
      </c>
      <c r="F391" s="4" t="s">
        <v>422</v>
      </c>
      <c r="G391" s="4">
        <v>2014</v>
      </c>
      <c r="H391" s="4" t="s">
        <v>423</v>
      </c>
      <c r="I391" s="4">
        <v>52</v>
      </c>
    </row>
    <row r="392" spans="1:9">
      <c r="A392" s="16"/>
      <c r="B392">
        <v>98</v>
      </c>
      <c r="C392" s="4" t="s">
        <v>19</v>
      </c>
      <c r="D392" s="4" t="s">
        <v>427</v>
      </c>
      <c r="E392" s="4" t="s">
        <v>428</v>
      </c>
      <c r="F392" s="4" t="s">
        <v>429</v>
      </c>
      <c r="G392" s="4">
        <v>2013</v>
      </c>
      <c r="H392" s="4" t="s">
        <v>115</v>
      </c>
      <c r="I392" s="4">
        <v>51</v>
      </c>
    </row>
    <row r="393" spans="1:9">
      <c r="A393" s="16"/>
      <c r="B393">
        <v>99</v>
      </c>
      <c r="D393" s="4" t="s">
        <v>430</v>
      </c>
      <c r="E393" s="4" t="s">
        <v>431</v>
      </c>
      <c r="F393" s="4" t="s">
        <v>432</v>
      </c>
      <c r="G393" s="4">
        <v>2012</v>
      </c>
      <c r="H393" s="4" t="s">
        <v>383</v>
      </c>
      <c r="I393" s="4">
        <v>51</v>
      </c>
    </row>
    <row r="394" spans="1:9">
      <c r="A394" s="16"/>
      <c r="B394">
        <v>100</v>
      </c>
      <c r="C394" s="4" t="s">
        <v>317</v>
      </c>
      <c r="D394" s="4" t="s">
        <v>433</v>
      </c>
      <c r="E394" s="4" t="s">
        <v>434</v>
      </c>
      <c r="F394" s="4" t="s">
        <v>435</v>
      </c>
      <c r="G394" s="4">
        <v>2005</v>
      </c>
      <c r="H394" s="4" t="s">
        <v>92</v>
      </c>
      <c r="I394" s="4">
        <v>50</v>
      </c>
    </row>
    <row r="395" spans="1:9">
      <c r="A395" s="16"/>
      <c r="B395">
        <v>101</v>
      </c>
      <c r="C395" s="4" t="s">
        <v>143</v>
      </c>
      <c r="D395" s="4" t="s">
        <v>436</v>
      </c>
      <c r="E395" s="4" t="s">
        <v>437</v>
      </c>
      <c r="F395" s="4" t="s">
        <v>438</v>
      </c>
      <c r="G395" s="4">
        <v>2003</v>
      </c>
      <c r="H395" s="4" t="s">
        <v>92</v>
      </c>
      <c r="I395" s="4">
        <v>50</v>
      </c>
    </row>
    <row r="396" spans="1:9">
      <c r="A396" s="16"/>
      <c r="B396">
        <v>102</v>
      </c>
      <c r="C396" s="4" t="s">
        <v>19</v>
      </c>
      <c r="D396" s="4" t="s">
        <v>2015</v>
      </c>
      <c r="E396" s="4" t="s">
        <v>2016</v>
      </c>
      <c r="F396" s="4" t="s">
        <v>2017</v>
      </c>
      <c r="G396" s="4">
        <v>2022</v>
      </c>
      <c r="H396" s="4" t="s">
        <v>1221</v>
      </c>
      <c r="I396" s="4">
        <v>49</v>
      </c>
    </row>
    <row r="397" spans="1:9">
      <c r="A397" s="16"/>
      <c r="B397">
        <v>103</v>
      </c>
      <c r="C397" s="4" t="s">
        <v>211</v>
      </c>
      <c r="D397" s="4" t="s">
        <v>443</v>
      </c>
      <c r="E397" s="4" t="s">
        <v>444</v>
      </c>
      <c r="F397" s="4" t="s">
        <v>445</v>
      </c>
      <c r="G397" s="4">
        <v>2010</v>
      </c>
      <c r="H397" s="4" t="s">
        <v>65</v>
      </c>
      <c r="I397" s="4">
        <v>49</v>
      </c>
    </row>
    <row r="398" spans="1:9">
      <c r="A398" s="16"/>
      <c r="B398">
        <v>104</v>
      </c>
      <c r="C398" s="4" t="s">
        <v>317</v>
      </c>
      <c r="D398" s="4" t="s">
        <v>446</v>
      </c>
      <c r="E398" s="4" t="s">
        <v>447</v>
      </c>
      <c r="F398" s="4" t="s">
        <v>448</v>
      </c>
      <c r="G398" s="4">
        <v>2006</v>
      </c>
      <c r="H398" s="4" t="s">
        <v>65</v>
      </c>
      <c r="I398" s="4">
        <v>49</v>
      </c>
    </row>
    <row r="399" spans="1:9">
      <c r="A399" s="16"/>
      <c r="B399">
        <v>105</v>
      </c>
      <c r="C399" s="4" t="s">
        <v>176</v>
      </c>
      <c r="D399" s="4" t="s">
        <v>449</v>
      </c>
      <c r="E399" s="4" t="s">
        <v>450</v>
      </c>
      <c r="F399" s="4" t="s">
        <v>451</v>
      </c>
      <c r="G399" s="4">
        <v>2005</v>
      </c>
      <c r="H399" s="4" t="s">
        <v>65</v>
      </c>
      <c r="I399" s="4">
        <v>49</v>
      </c>
    </row>
    <row r="400" spans="1:9">
      <c r="A400" s="16"/>
      <c r="B400">
        <v>106</v>
      </c>
      <c r="C400" s="4" t="s">
        <v>412</v>
      </c>
      <c r="D400" s="4" t="s">
        <v>452</v>
      </c>
      <c r="E400" s="4" t="s">
        <v>453</v>
      </c>
      <c r="F400" s="4" t="s">
        <v>454</v>
      </c>
      <c r="G400" s="4">
        <v>2013</v>
      </c>
      <c r="H400" s="4" t="s">
        <v>84</v>
      </c>
      <c r="I400" s="4">
        <v>48</v>
      </c>
    </row>
    <row r="401" spans="1:9">
      <c r="A401" s="16"/>
      <c r="B401">
        <v>107</v>
      </c>
      <c r="C401" s="4" t="s">
        <v>211</v>
      </c>
      <c r="D401" s="4" t="s">
        <v>455</v>
      </c>
      <c r="E401" s="4" t="s">
        <v>456</v>
      </c>
      <c r="F401" s="4" t="s">
        <v>457</v>
      </c>
      <c r="G401" s="4">
        <v>2013</v>
      </c>
      <c r="H401" s="4" t="s">
        <v>65</v>
      </c>
      <c r="I401" s="4">
        <v>48</v>
      </c>
    </row>
    <row r="402" spans="1:9">
      <c r="A402" s="16"/>
      <c r="B402">
        <v>108</v>
      </c>
      <c r="C402" s="4" t="s">
        <v>116</v>
      </c>
      <c r="D402" s="4" t="s">
        <v>463</v>
      </c>
      <c r="E402" s="4" t="s">
        <v>464</v>
      </c>
      <c r="F402" s="4" t="s">
        <v>465</v>
      </c>
      <c r="G402" s="4">
        <v>2008</v>
      </c>
      <c r="H402" s="4" t="s">
        <v>466</v>
      </c>
      <c r="I402" s="4">
        <v>48</v>
      </c>
    </row>
    <row r="403" spans="1:9">
      <c r="A403" s="16"/>
      <c r="B403">
        <v>109</v>
      </c>
      <c r="C403" s="4" t="s">
        <v>19</v>
      </c>
      <c r="D403" s="4" t="s">
        <v>467</v>
      </c>
      <c r="E403" s="4" t="s">
        <v>468</v>
      </c>
      <c r="F403" s="4" t="s">
        <v>469</v>
      </c>
      <c r="G403" s="4">
        <v>2008</v>
      </c>
      <c r="H403" s="4" t="s">
        <v>470</v>
      </c>
      <c r="I403" s="4">
        <v>48</v>
      </c>
    </row>
    <row r="404" spans="1:9">
      <c r="A404" s="16"/>
      <c r="B404">
        <v>110</v>
      </c>
      <c r="C404" s="4" t="s">
        <v>116</v>
      </c>
      <c r="D404" s="4" t="s">
        <v>471</v>
      </c>
      <c r="E404" s="4" t="s">
        <v>472</v>
      </c>
      <c r="F404" s="4" t="s">
        <v>473</v>
      </c>
      <c r="G404" s="4">
        <v>2007</v>
      </c>
      <c r="H404" s="4" t="s">
        <v>474</v>
      </c>
      <c r="I404" s="4">
        <v>48</v>
      </c>
    </row>
    <row r="405" spans="1:9">
      <c r="A405" s="16"/>
      <c r="B405">
        <v>111</v>
      </c>
      <c r="C405" s="4" t="s">
        <v>283</v>
      </c>
      <c r="D405" s="4" t="s">
        <v>475</v>
      </c>
      <c r="E405" s="4" t="s">
        <v>476</v>
      </c>
      <c r="F405" s="4" t="s">
        <v>477</v>
      </c>
      <c r="G405" s="4">
        <v>2005</v>
      </c>
      <c r="H405" s="4" t="s">
        <v>65</v>
      </c>
      <c r="I405" s="4">
        <v>48</v>
      </c>
    </row>
    <row r="406" spans="1:9">
      <c r="A406" s="16"/>
      <c r="B406">
        <v>112</v>
      </c>
      <c r="C406" s="4" t="s">
        <v>19</v>
      </c>
      <c r="D406" s="4" t="s">
        <v>478</v>
      </c>
      <c r="E406" s="4" t="s">
        <v>479</v>
      </c>
      <c r="F406" s="4" t="s">
        <v>480</v>
      </c>
      <c r="G406" s="4">
        <v>2004</v>
      </c>
      <c r="H406" s="4" t="s">
        <v>481</v>
      </c>
      <c r="I406" s="4">
        <v>48</v>
      </c>
    </row>
    <row r="407" spans="1:9">
      <c r="A407" s="16"/>
      <c r="B407">
        <v>113</v>
      </c>
      <c r="D407" s="4" t="s">
        <v>486</v>
      </c>
      <c r="E407" s="4" t="s">
        <v>487</v>
      </c>
      <c r="F407" s="4" t="s">
        <v>488</v>
      </c>
      <c r="G407" s="4">
        <v>2013</v>
      </c>
      <c r="H407" s="4" t="s">
        <v>489</v>
      </c>
      <c r="I407" s="4">
        <v>47</v>
      </c>
    </row>
    <row r="408" spans="1:9">
      <c r="A408" s="16"/>
      <c r="B408">
        <v>114</v>
      </c>
      <c r="C408" s="4" t="s">
        <v>176</v>
      </c>
      <c r="D408" s="4" t="s">
        <v>486</v>
      </c>
      <c r="E408" s="4" t="s">
        <v>487</v>
      </c>
      <c r="F408" s="4" t="s">
        <v>488</v>
      </c>
      <c r="G408" s="4">
        <v>2013</v>
      </c>
      <c r="H408" s="4" t="s">
        <v>489</v>
      </c>
      <c r="I408" s="4">
        <v>47</v>
      </c>
    </row>
    <row r="409" spans="1:9">
      <c r="A409" s="16"/>
      <c r="B409">
        <v>115</v>
      </c>
      <c r="C409" s="4" t="s">
        <v>19</v>
      </c>
      <c r="D409" s="4" t="s">
        <v>501</v>
      </c>
      <c r="E409" s="4" t="s">
        <v>502</v>
      </c>
      <c r="F409" s="4" t="s">
        <v>503</v>
      </c>
      <c r="G409" s="4">
        <v>2022</v>
      </c>
      <c r="H409" s="4" t="s">
        <v>115</v>
      </c>
      <c r="I409" s="4">
        <v>44</v>
      </c>
    </row>
    <row r="410" spans="1:9">
      <c r="A410" s="16"/>
      <c r="B410">
        <v>116</v>
      </c>
      <c r="C410" s="4" t="s">
        <v>19</v>
      </c>
      <c r="D410" s="4" t="s">
        <v>504</v>
      </c>
      <c r="E410" s="4" t="s">
        <v>505</v>
      </c>
      <c r="F410" s="4" t="s">
        <v>506</v>
      </c>
      <c r="G410" s="4">
        <v>2011</v>
      </c>
      <c r="H410" s="4" t="s">
        <v>164</v>
      </c>
      <c r="I410" s="4">
        <v>44</v>
      </c>
    </row>
    <row r="411" spans="1:9">
      <c r="A411" s="16"/>
      <c r="B411">
        <v>117</v>
      </c>
      <c r="C411" s="4" t="s">
        <v>211</v>
      </c>
      <c r="D411" s="4" t="s">
        <v>507</v>
      </c>
      <c r="E411" s="4" t="s">
        <v>508</v>
      </c>
      <c r="F411" s="4" t="s">
        <v>509</v>
      </c>
      <c r="G411" s="4">
        <v>2011</v>
      </c>
      <c r="H411" s="4" t="s">
        <v>71</v>
      </c>
      <c r="I411" s="4">
        <v>44</v>
      </c>
    </row>
    <row r="412" spans="1:9">
      <c r="A412" s="16"/>
      <c r="B412">
        <v>118</v>
      </c>
      <c r="C412" s="4" t="s">
        <v>176</v>
      </c>
      <c r="D412" s="4" t="s">
        <v>510</v>
      </c>
      <c r="E412" s="4" t="s">
        <v>511</v>
      </c>
      <c r="F412" s="4" t="s">
        <v>512</v>
      </c>
      <c r="G412" s="4">
        <v>2007</v>
      </c>
      <c r="H412" s="4" t="s">
        <v>65</v>
      </c>
      <c r="I412" s="4">
        <v>44</v>
      </c>
    </row>
    <row r="413" spans="1:9">
      <c r="A413" s="16"/>
      <c r="B413">
        <v>119</v>
      </c>
      <c r="C413" s="4" t="s">
        <v>19</v>
      </c>
      <c r="D413" s="4" t="s">
        <v>513</v>
      </c>
      <c r="E413" s="4" t="s">
        <v>514</v>
      </c>
      <c r="F413" s="4" t="s">
        <v>515</v>
      </c>
      <c r="G413" s="4">
        <v>2017</v>
      </c>
      <c r="H413" s="4" t="s">
        <v>516</v>
      </c>
      <c r="I413" s="4">
        <v>43</v>
      </c>
    </row>
    <row r="414" spans="1:9">
      <c r="A414" s="16"/>
      <c r="B414">
        <v>120</v>
      </c>
      <c r="C414" s="4" t="s">
        <v>317</v>
      </c>
      <c r="D414" s="4" t="s">
        <v>517</v>
      </c>
      <c r="E414" s="4" t="s">
        <v>518</v>
      </c>
      <c r="F414" s="4" t="s">
        <v>519</v>
      </c>
      <c r="G414" s="4">
        <v>2013</v>
      </c>
      <c r="H414" s="4" t="s">
        <v>309</v>
      </c>
      <c r="I414" s="4">
        <v>42</v>
      </c>
    </row>
    <row r="415" spans="1:9">
      <c r="A415" s="16"/>
      <c r="B415">
        <v>121</v>
      </c>
      <c r="C415" s="4" t="s">
        <v>412</v>
      </c>
      <c r="D415" s="4" t="s">
        <v>524</v>
      </c>
      <c r="E415" s="4" t="s">
        <v>525</v>
      </c>
      <c r="F415" s="4" t="s">
        <v>526</v>
      </c>
      <c r="G415" s="4">
        <v>2006</v>
      </c>
      <c r="H415" s="4" t="s">
        <v>527</v>
      </c>
      <c r="I415" s="4">
        <v>42</v>
      </c>
    </row>
    <row r="416" spans="1:9">
      <c r="A416" s="16"/>
      <c r="B416">
        <v>122</v>
      </c>
      <c r="D416" s="4" t="s">
        <v>532</v>
      </c>
      <c r="E416" s="4" t="s">
        <v>533</v>
      </c>
      <c r="F416" s="4" t="s">
        <v>534</v>
      </c>
      <c r="G416" s="4">
        <v>2005</v>
      </c>
      <c r="H416" s="4" t="s">
        <v>466</v>
      </c>
      <c r="I416" s="4">
        <v>41</v>
      </c>
    </row>
    <row r="417" spans="1:9">
      <c r="A417" s="16"/>
      <c r="B417">
        <v>123</v>
      </c>
      <c r="D417" s="4" t="s">
        <v>535</v>
      </c>
      <c r="E417" s="4" t="s">
        <v>536</v>
      </c>
      <c r="F417" s="4" t="s">
        <v>537</v>
      </c>
      <c r="G417" s="4">
        <v>2004</v>
      </c>
      <c r="H417" s="4" t="s">
        <v>84</v>
      </c>
      <c r="I417" s="4">
        <v>41</v>
      </c>
    </row>
    <row r="418" spans="1:9">
      <c r="A418" s="16"/>
      <c r="B418">
        <v>124</v>
      </c>
      <c r="C418" s="4" t="s">
        <v>19</v>
      </c>
      <c r="D418" s="4" t="s">
        <v>538</v>
      </c>
      <c r="E418" s="4" t="s">
        <v>539</v>
      </c>
      <c r="F418" s="4" t="s">
        <v>540</v>
      </c>
      <c r="G418" s="4">
        <v>2023</v>
      </c>
      <c r="H418" s="4" t="s">
        <v>423</v>
      </c>
      <c r="I418" s="4">
        <v>40</v>
      </c>
    </row>
    <row r="419" spans="1:9">
      <c r="A419" s="16"/>
      <c r="B419">
        <v>125</v>
      </c>
      <c r="C419" s="4" t="s">
        <v>211</v>
      </c>
      <c r="D419" s="4" t="s">
        <v>541</v>
      </c>
      <c r="E419" s="4" t="s">
        <v>542</v>
      </c>
      <c r="F419" s="4" t="s">
        <v>543</v>
      </c>
      <c r="G419" s="4">
        <v>2013</v>
      </c>
      <c r="H419" s="4" t="s">
        <v>316</v>
      </c>
      <c r="I419" s="4">
        <v>40</v>
      </c>
    </row>
    <row r="420" spans="1:9">
      <c r="A420" s="16"/>
      <c r="B420">
        <v>126</v>
      </c>
      <c r="D420" s="4" t="s">
        <v>544</v>
      </c>
      <c r="E420" s="4" t="s">
        <v>545</v>
      </c>
      <c r="F420" s="4" t="s">
        <v>546</v>
      </c>
      <c r="G420" s="4">
        <v>2011</v>
      </c>
      <c r="H420" s="4" t="s">
        <v>268</v>
      </c>
      <c r="I420" s="4">
        <v>40</v>
      </c>
    </row>
    <row r="421" spans="1:9">
      <c r="A421" s="16"/>
      <c r="B421">
        <v>127</v>
      </c>
      <c r="C421" s="4" t="s">
        <v>176</v>
      </c>
      <c r="D421" s="4" t="s">
        <v>547</v>
      </c>
      <c r="E421" s="4" t="s">
        <v>548</v>
      </c>
      <c r="F421" s="4" t="s">
        <v>549</v>
      </c>
      <c r="G421" s="4">
        <v>2006</v>
      </c>
      <c r="H421" s="4" t="s">
        <v>65</v>
      </c>
      <c r="I421" s="4">
        <v>40</v>
      </c>
    </row>
    <row r="422" spans="1:9">
      <c r="A422" s="16"/>
      <c r="B422">
        <v>128</v>
      </c>
      <c r="C422" s="4" t="s">
        <v>33</v>
      </c>
      <c r="D422" s="4" t="s">
        <v>550</v>
      </c>
      <c r="E422" s="4" t="s">
        <v>551</v>
      </c>
      <c r="F422" s="4" t="s">
        <v>552</v>
      </c>
      <c r="G422" s="4">
        <v>2009</v>
      </c>
      <c r="H422" s="4" t="s">
        <v>41</v>
      </c>
      <c r="I422" s="4">
        <v>39</v>
      </c>
    </row>
    <row r="423" spans="1:9">
      <c r="A423" s="16"/>
      <c r="B423">
        <v>129</v>
      </c>
      <c r="C423" s="4" t="s">
        <v>176</v>
      </c>
      <c r="D423" s="4" t="s">
        <v>553</v>
      </c>
      <c r="E423" s="4" t="s">
        <v>554</v>
      </c>
      <c r="F423" s="4" t="s">
        <v>323</v>
      </c>
      <c r="G423" s="4">
        <v>2008</v>
      </c>
      <c r="H423" s="4" t="s">
        <v>41</v>
      </c>
      <c r="I423" s="4">
        <v>39</v>
      </c>
    </row>
    <row r="424" spans="1:9">
      <c r="A424" s="16"/>
      <c r="B424">
        <v>130</v>
      </c>
      <c r="C424" s="4" t="s">
        <v>412</v>
      </c>
      <c r="D424" s="4" t="s">
        <v>555</v>
      </c>
      <c r="E424" s="4" t="s">
        <v>556</v>
      </c>
      <c r="F424" s="4" t="s">
        <v>557</v>
      </c>
      <c r="G424" s="4">
        <v>2007</v>
      </c>
      <c r="H424" s="4" t="s">
        <v>41</v>
      </c>
      <c r="I424" s="4">
        <v>39</v>
      </c>
    </row>
    <row r="425" spans="1:9">
      <c r="A425" s="16"/>
      <c r="B425">
        <v>131</v>
      </c>
      <c r="C425" s="4" t="s">
        <v>143</v>
      </c>
      <c r="D425" s="4" t="s">
        <v>558</v>
      </c>
      <c r="E425" s="4" t="s">
        <v>559</v>
      </c>
      <c r="F425" s="4" t="s">
        <v>560</v>
      </c>
      <c r="G425" s="4">
        <v>2007</v>
      </c>
      <c r="H425" s="4" t="s">
        <v>65</v>
      </c>
      <c r="I425" s="4">
        <v>39</v>
      </c>
    </row>
    <row r="426" spans="1:9">
      <c r="A426" s="16"/>
      <c r="B426">
        <v>132</v>
      </c>
      <c r="C426" s="4" t="s">
        <v>116</v>
      </c>
      <c r="D426" s="4" t="s">
        <v>561</v>
      </c>
      <c r="E426" s="4" t="s">
        <v>562</v>
      </c>
      <c r="F426" s="4" t="s">
        <v>563</v>
      </c>
      <c r="G426" s="4">
        <v>2015</v>
      </c>
      <c r="H426" s="4" t="s">
        <v>65</v>
      </c>
      <c r="I426" s="4">
        <v>38</v>
      </c>
    </row>
    <row r="427" spans="1:9">
      <c r="A427" s="16"/>
      <c r="B427">
        <v>133</v>
      </c>
      <c r="C427" s="4" t="s">
        <v>211</v>
      </c>
      <c r="D427" s="4" t="s">
        <v>564</v>
      </c>
      <c r="E427" s="4" t="s">
        <v>565</v>
      </c>
      <c r="F427" s="4" t="s">
        <v>566</v>
      </c>
      <c r="G427" s="4">
        <v>2010</v>
      </c>
      <c r="H427" s="4" t="s">
        <v>45</v>
      </c>
      <c r="I427" s="4">
        <v>38</v>
      </c>
    </row>
    <row r="428" spans="1:9">
      <c r="A428" s="16"/>
      <c r="B428">
        <v>134</v>
      </c>
      <c r="D428" s="4" t="s">
        <v>567</v>
      </c>
      <c r="E428" s="4" t="s">
        <v>568</v>
      </c>
      <c r="F428" s="4" t="s">
        <v>569</v>
      </c>
      <c r="G428" s="4">
        <v>2010</v>
      </c>
      <c r="H428" s="4" t="s">
        <v>41</v>
      </c>
      <c r="I428" s="4">
        <v>38</v>
      </c>
    </row>
    <row r="429" spans="1:9">
      <c r="A429" s="16"/>
      <c r="B429">
        <v>135</v>
      </c>
      <c r="C429" s="4" t="s">
        <v>176</v>
      </c>
      <c r="D429" s="4" t="s">
        <v>570</v>
      </c>
      <c r="E429" s="4" t="s">
        <v>571</v>
      </c>
      <c r="F429" s="4" t="s">
        <v>572</v>
      </c>
      <c r="G429" s="4">
        <v>2013</v>
      </c>
      <c r="H429" s="4" t="s">
        <v>268</v>
      </c>
      <c r="I429" s="4">
        <v>37</v>
      </c>
    </row>
    <row r="430" spans="1:9">
      <c r="A430" s="16"/>
      <c r="B430">
        <v>136</v>
      </c>
      <c r="D430" s="4" t="s">
        <v>573</v>
      </c>
      <c r="E430" s="4" t="s">
        <v>574</v>
      </c>
      <c r="F430" s="4" t="s">
        <v>575</v>
      </c>
      <c r="G430" s="4">
        <v>2012</v>
      </c>
      <c r="H430" s="4" t="s">
        <v>50</v>
      </c>
      <c r="I430" s="4">
        <v>37</v>
      </c>
    </row>
    <row r="431" spans="1:9">
      <c r="A431" s="16"/>
      <c r="B431">
        <v>137</v>
      </c>
      <c r="C431" s="4" t="s">
        <v>19</v>
      </c>
      <c r="D431" s="4" t="s">
        <v>585</v>
      </c>
      <c r="E431" s="4" t="s">
        <v>586</v>
      </c>
      <c r="F431" s="4" t="s">
        <v>587</v>
      </c>
      <c r="G431" s="4">
        <v>2021</v>
      </c>
      <c r="H431" s="4" t="s">
        <v>115</v>
      </c>
      <c r="I431" s="4">
        <v>36</v>
      </c>
    </row>
    <row r="432" spans="1:9">
      <c r="A432" s="16"/>
      <c r="B432">
        <v>138</v>
      </c>
      <c r="C432" s="4" t="s">
        <v>211</v>
      </c>
      <c r="D432" s="4" t="s">
        <v>588</v>
      </c>
      <c r="E432" s="4" t="s">
        <v>589</v>
      </c>
      <c r="F432" s="4" t="s">
        <v>590</v>
      </c>
      <c r="G432" s="4">
        <v>2015</v>
      </c>
      <c r="H432" s="4" t="s">
        <v>316</v>
      </c>
      <c r="I432" s="4">
        <v>36</v>
      </c>
    </row>
    <row r="433" spans="1:9">
      <c r="A433" s="16"/>
      <c r="B433">
        <v>139</v>
      </c>
      <c r="C433" s="4" t="s">
        <v>317</v>
      </c>
      <c r="D433" s="4" t="s">
        <v>591</v>
      </c>
      <c r="E433" s="4" t="s">
        <v>592</v>
      </c>
      <c r="F433" s="4" t="s">
        <v>593</v>
      </c>
      <c r="G433" s="4">
        <v>2010</v>
      </c>
      <c r="H433" s="4" t="s">
        <v>41</v>
      </c>
      <c r="I433" s="4">
        <v>36</v>
      </c>
    </row>
    <row r="434" spans="1:9">
      <c r="A434" s="16"/>
      <c r="B434">
        <v>140</v>
      </c>
      <c r="C434" s="4" t="s">
        <v>33</v>
      </c>
      <c r="D434" s="4" t="s">
        <v>594</v>
      </c>
      <c r="E434" s="4" t="s">
        <v>595</v>
      </c>
      <c r="F434" s="4" t="s">
        <v>596</v>
      </c>
      <c r="G434" s="4">
        <v>2007</v>
      </c>
      <c r="H434" s="4" t="s">
        <v>41</v>
      </c>
      <c r="I434" s="4">
        <v>36</v>
      </c>
    </row>
    <row r="435" spans="1:9">
      <c r="A435" s="16"/>
      <c r="B435">
        <v>141</v>
      </c>
      <c r="C435" s="4" t="s">
        <v>19</v>
      </c>
      <c r="D435" s="4" t="s">
        <v>597</v>
      </c>
      <c r="E435" s="4" t="s">
        <v>598</v>
      </c>
      <c r="F435" s="4" t="s">
        <v>599</v>
      </c>
      <c r="G435" s="4">
        <v>2007</v>
      </c>
      <c r="H435" s="4" t="s">
        <v>115</v>
      </c>
      <c r="I435" s="4">
        <v>36</v>
      </c>
    </row>
    <row r="436" spans="1:9">
      <c r="A436" s="16"/>
      <c r="B436">
        <v>142</v>
      </c>
      <c r="C436" s="4" t="s">
        <v>143</v>
      </c>
      <c r="D436" s="4" t="s">
        <v>600</v>
      </c>
      <c r="E436" s="4" t="s">
        <v>601</v>
      </c>
      <c r="F436" s="4" t="s">
        <v>602</v>
      </c>
      <c r="G436" s="4">
        <v>2006</v>
      </c>
      <c r="H436" s="4" t="s">
        <v>65</v>
      </c>
      <c r="I436" s="4">
        <v>36</v>
      </c>
    </row>
    <row r="437" spans="1:9">
      <c r="A437" s="16"/>
      <c r="B437">
        <v>143</v>
      </c>
      <c r="C437" s="4" t="s">
        <v>57</v>
      </c>
      <c r="D437" s="4" t="s">
        <v>603</v>
      </c>
      <c r="E437" s="4" t="s">
        <v>604</v>
      </c>
      <c r="F437" s="4" t="s">
        <v>605</v>
      </c>
      <c r="G437" s="4">
        <v>2005</v>
      </c>
      <c r="H437" s="4" t="s">
        <v>164</v>
      </c>
      <c r="I437" s="4">
        <v>36</v>
      </c>
    </row>
    <row r="438" spans="1:9">
      <c r="A438" s="16"/>
      <c r="B438">
        <v>144</v>
      </c>
      <c r="D438" s="4" t="s">
        <v>606</v>
      </c>
      <c r="E438" s="4" t="s">
        <v>607</v>
      </c>
      <c r="F438" s="4" t="s">
        <v>608</v>
      </c>
      <c r="G438" s="4">
        <v>2013</v>
      </c>
      <c r="H438" s="4" t="s">
        <v>609</v>
      </c>
      <c r="I438" s="4">
        <v>35</v>
      </c>
    </row>
    <row r="439" spans="1:9">
      <c r="A439" s="16"/>
      <c r="B439">
        <v>145</v>
      </c>
      <c r="C439" s="4" t="s">
        <v>57</v>
      </c>
      <c r="D439" s="4" t="s">
        <v>614</v>
      </c>
      <c r="E439" s="4" t="s">
        <v>615</v>
      </c>
      <c r="F439" s="4" t="s">
        <v>616</v>
      </c>
      <c r="G439" s="4">
        <v>2008</v>
      </c>
      <c r="H439" s="4" t="s">
        <v>164</v>
      </c>
      <c r="I439" s="4">
        <v>35</v>
      </c>
    </row>
    <row r="440" spans="1:9">
      <c r="A440" s="16"/>
      <c r="B440">
        <v>146</v>
      </c>
      <c r="C440" s="4" t="s">
        <v>176</v>
      </c>
      <c r="D440" s="4" t="s">
        <v>618</v>
      </c>
      <c r="E440" s="4" t="s">
        <v>619</v>
      </c>
      <c r="F440" s="4" t="s">
        <v>620</v>
      </c>
      <c r="G440" s="4">
        <v>2015</v>
      </c>
      <c r="H440" s="4" t="s">
        <v>621</v>
      </c>
      <c r="I440" s="4">
        <v>34</v>
      </c>
    </row>
    <row r="441" spans="1:9">
      <c r="A441" s="16"/>
      <c r="B441">
        <v>147</v>
      </c>
      <c r="C441" s="4" t="s">
        <v>176</v>
      </c>
      <c r="D441" s="4" t="s">
        <v>625</v>
      </c>
      <c r="E441" s="4" t="s">
        <v>626</v>
      </c>
      <c r="F441" s="4" t="s">
        <v>627</v>
      </c>
      <c r="G441" s="4">
        <v>2013</v>
      </c>
      <c r="H441" s="4" t="s">
        <v>419</v>
      </c>
      <c r="I441" s="4">
        <v>34</v>
      </c>
    </row>
    <row r="442" spans="1:9">
      <c r="A442" s="16"/>
      <c r="B442">
        <v>148</v>
      </c>
      <c r="C442" s="4" t="s">
        <v>1891</v>
      </c>
      <c r="D442" s="4" t="s">
        <v>1903</v>
      </c>
      <c r="E442" s="4" t="s">
        <v>1794</v>
      </c>
      <c r="F442" s="4" t="s">
        <v>1904</v>
      </c>
      <c r="G442" s="4">
        <v>2011</v>
      </c>
      <c r="H442" s="4" t="s">
        <v>1905</v>
      </c>
      <c r="I442" s="4">
        <v>34</v>
      </c>
    </row>
    <row r="443" spans="1:9">
      <c r="A443" s="16"/>
      <c r="B443">
        <v>149</v>
      </c>
      <c r="C443" s="4" t="s">
        <v>19</v>
      </c>
      <c r="D443" s="4" t="s">
        <v>629</v>
      </c>
      <c r="E443" s="4" t="s">
        <v>630</v>
      </c>
      <c r="F443" s="4" t="s">
        <v>631</v>
      </c>
      <c r="G443" s="4">
        <v>2012</v>
      </c>
      <c r="H443" s="4" t="s">
        <v>632</v>
      </c>
      <c r="I443" s="4">
        <v>34</v>
      </c>
    </row>
    <row r="444" spans="1:9">
      <c r="A444" s="16"/>
      <c r="B444">
        <v>150</v>
      </c>
      <c r="C444" s="4" t="s">
        <v>176</v>
      </c>
      <c r="D444" s="4" t="s">
        <v>633</v>
      </c>
      <c r="E444" s="4" t="s">
        <v>634</v>
      </c>
      <c r="F444" s="4" t="s">
        <v>635</v>
      </c>
      <c r="G444" s="4">
        <v>2009</v>
      </c>
      <c r="H444" s="4" t="s">
        <v>636</v>
      </c>
      <c r="I444" s="4">
        <v>34</v>
      </c>
    </row>
    <row r="445" spans="1:9">
      <c r="A445" s="16"/>
      <c r="B445">
        <v>151</v>
      </c>
      <c r="C445" s="4" t="s">
        <v>116</v>
      </c>
      <c r="D445" s="4" t="s">
        <v>638</v>
      </c>
      <c r="E445" s="4" t="s">
        <v>639</v>
      </c>
      <c r="F445" s="4" t="s">
        <v>640</v>
      </c>
      <c r="G445" s="4">
        <v>2008</v>
      </c>
      <c r="H445" s="4" t="s">
        <v>41</v>
      </c>
      <c r="I445" s="4">
        <v>34</v>
      </c>
    </row>
    <row r="446" spans="1:9">
      <c r="A446" s="16"/>
      <c r="B446">
        <v>152</v>
      </c>
      <c r="C446" s="4" t="s">
        <v>317</v>
      </c>
      <c r="D446" s="4" t="s">
        <v>642</v>
      </c>
      <c r="E446" s="4" t="s">
        <v>643</v>
      </c>
      <c r="F446" s="4" t="s">
        <v>644</v>
      </c>
      <c r="G446" s="4">
        <v>2008</v>
      </c>
      <c r="H446" s="4" t="s">
        <v>164</v>
      </c>
      <c r="I446" s="4">
        <v>34</v>
      </c>
    </row>
    <row r="447" spans="1:9">
      <c r="A447" s="16"/>
      <c r="B447">
        <v>153</v>
      </c>
      <c r="C447" s="4" t="s">
        <v>19</v>
      </c>
      <c r="D447" s="4" t="s">
        <v>645</v>
      </c>
      <c r="E447" s="4" t="s">
        <v>646</v>
      </c>
      <c r="F447" s="4" t="s">
        <v>647</v>
      </c>
      <c r="G447" s="4">
        <v>2005</v>
      </c>
      <c r="H447" s="4" t="s">
        <v>648</v>
      </c>
      <c r="I447" s="4">
        <v>34</v>
      </c>
    </row>
    <row r="448" spans="1:9">
      <c r="A448" s="16"/>
      <c r="B448">
        <v>154</v>
      </c>
      <c r="C448" s="4" t="s">
        <v>211</v>
      </c>
      <c r="D448" s="4" t="s">
        <v>649</v>
      </c>
      <c r="E448" s="4" t="s">
        <v>650</v>
      </c>
      <c r="F448" s="4" t="s">
        <v>651</v>
      </c>
      <c r="G448" s="4">
        <v>2017</v>
      </c>
      <c r="H448" s="4" t="s">
        <v>652</v>
      </c>
      <c r="I448" s="4">
        <v>33</v>
      </c>
    </row>
    <row r="449" spans="1:9">
      <c r="A449" s="16"/>
      <c r="B449">
        <v>155</v>
      </c>
      <c r="C449" s="4" t="s">
        <v>412</v>
      </c>
      <c r="D449" s="4" t="s">
        <v>654</v>
      </c>
      <c r="E449" s="4" t="s">
        <v>655</v>
      </c>
      <c r="F449" s="4" t="s">
        <v>656</v>
      </c>
      <c r="G449" s="4">
        <v>2016</v>
      </c>
      <c r="H449" s="4" t="s">
        <v>41</v>
      </c>
      <c r="I449" s="4">
        <v>33</v>
      </c>
    </row>
    <row r="450" spans="1:9">
      <c r="A450" s="16"/>
      <c r="B450">
        <v>156</v>
      </c>
      <c r="C450" s="4" t="s">
        <v>33</v>
      </c>
      <c r="D450" s="4" t="s">
        <v>658</v>
      </c>
      <c r="E450" s="4" t="s">
        <v>659</v>
      </c>
      <c r="F450" s="4" t="s">
        <v>660</v>
      </c>
      <c r="G450" s="4">
        <v>2015</v>
      </c>
      <c r="H450" s="4" t="s">
        <v>613</v>
      </c>
      <c r="I450" s="4">
        <v>33</v>
      </c>
    </row>
    <row r="451" spans="1:9">
      <c r="A451" s="16"/>
      <c r="B451">
        <v>157</v>
      </c>
      <c r="C451" s="4" t="s">
        <v>116</v>
      </c>
      <c r="D451" s="4" t="s">
        <v>661</v>
      </c>
      <c r="E451" s="4" t="s">
        <v>662</v>
      </c>
      <c r="F451" s="4" t="s">
        <v>663</v>
      </c>
      <c r="G451" s="4">
        <v>2015</v>
      </c>
      <c r="H451" s="4" t="s">
        <v>664</v>
      </c>
      <c r="I451" s="4">
        <v>33</v>
      </c>
    </row>
    <row r="452" spans="1:9">
      <c r="A452" s="16"/>
      <c r="B452">
        <v>158</v>
      </c>
      <c r="C452" s="4" t="s">
        <v>211</v>
      </c>
      <c r="D452" s="4" t="s">
        <v>665</v>
      </c>
      <c r="E452" s="4" t="s">
        <v>666</v>
      </c>
      <c r="F452" s="4" t="s">
        <v>667</v>
      </c>
      <c r="G452" s="4">
        <v>2015</v>
      </c>
      <c r="H452" s="4" t="s">
        <v>115</v>
      </c>
      <c r="I452" s="4">
        <v>33</v>
      </c>
    </row>
    <row r="453" spans="1:9">
      <c r="A453" s="16"/>
      <c r="B453">
        <v>159</v>
      </c>
      <c r="C453" s="4" t="s">
        <v>19</v>
      </c>
      <c r="D453" s="4" t="s">
        <v>668</v>
      </c>
      <c r="E453" s="4" t="s">
        <v>669</v>
      </c>
      <c r="F453" s="4" t="s">
        <v>670</v>
      </c>
      <c r="G453" s="4">
        <v>2011</v>
      </c>
      <c r="H453" s="4" t="s">
        <v>671</v>
      </c>
      <c r="I453" s="4">
        <v>33</v>
      </c>
    </row>
    <row r="454" spans="1:9">
      <c r="A454" s="16"/>
      <c r="B454">
        <v>160</v>
      </c>
      <c r="C454" s="4" t="s">
        <v>412</v>
      </c>
      <c r="D454" s="4" t="s">
        <v>672</v>
      </c>
      <c r="E454" s="4" t="s">
        <v>673</v>
      </c>
      <c r="F454" s="4" t="s">
        <v>674</v>
      </c>
      <c r="G454" s="4">
        <v>2007</v>
      </c>
      <c r="H454" s="4" t="s">
        <v>65</v>
      </c>
      <c r="I454" s="4">
        <v>33</v>
      </c>
    </row>
    <row r="455" spans="1:9">
      <c r="A455" s="16"/>
      <c r="B455">
        <v>161</v>
      </c>
      <c r="C455" s="4" t="s">
        <v>33</v>
      </c>
      <c r="D455" s="4" t="s">
        <v>2557</v>
      </c>
      <c r="E455" s="4" t="s">
        <v>2558</v>
      </c>
      <c r="F455" s="4" t="s">
        <v>2559</v>
      </c>
      <c r="G455" s="4">
        <v>2011</v>
      </c>
      <c r="H455" s="4" t="s">
        <v>2560</v>
      </c>
      <c r="I455" s="4">
        <v>32</v>
      </c>
    </row>
    <row r="456" spans="1:9">
      <c r="A456" s="16"/>
      <c r="B456">
        <v>162</v>
      </c>
      <c r="C456" s="4" t="s">
        <v>19</v>
      </c>
      <c r="D456" s="4" t="s">
        <v>679</v>
      </c>
      <c r="E456" s="4" t="s">
        <v>680</v>
      </c>
      <c r="F456" s="4" t="s">
        <v>681</v>
      </c>
      <c r="G456" s="4">
        <v>2006</v>
      </c>
      <c r="H456" s="4" t="s">
        <v>27</v>
      </c>
      <c r="I456" s="4">
        <v>32</v>
      </c>
    </row>
    <row r="457" spans="1:9">
      <c r="A457" s="16"/>
      <c r="B457">
        <v>163</v>
      </c>
      <c r="C457" s="4" t="s">
        <v>19</v>
      </c>
      <c r="D457" s="4" t="s">
        <v>682</v>
      </c>
      <c r="E457" s="4" t="s">
        <v>683</v>
      </c>
      <c r="F457" s="4" t="s">
        <v>684</v>
      </c>
      <c r="G457" s="4">
        <v>2020</v>
      </c>
      <c r="H457" s="4" t="s">
        <v>685</v>
      </c>
      <c r="I457" s="4">
        <v>31</v>
      </c>
    </row>
    <row r="458" spans="1:9">
      <c r="A458" s="16"/>
      <c r="B458">
        <v>164</v>
      </c>
      <c r="C458" s="4" t="s">
        <v>19</v>
      </c>
      <c r="D458" s="4" t="s">
        <v>686</v>
      </c>
      <c r="E458" s="4" t="s">
        <v>687</v>
      </c>
      <c r="F458" s="4" t="s">
        <v>688</v>
      </c>
      <c r="G458" s="4">
        <v>2019</v>
      </c>
      <c r="H458" s="4" t="s">
        <v>164</v>
      </c>
      <c r="I458" s="4">
        <v>31</v>
      </c>
    </row>
    <row r="459" spans="1:9">
      <c r="A459" s="16"/>
      <c r="B459">
        <v>165</v>
      </c>
      <c r="C459" s="4" t="s">
        <v>317</v>
      </c>
      <c r="D459" s="4" t="s">
        <v>689</v>
      </c>
      <c r="E459" s="4" t="s">
        <v>690</v>
      </c>
      <c r="F459" s="4" t="s">
        <v>691</v>
      </c>
      <c r="G459" s="4">
        <v>2016</v>
      </c>
      <c r="H459" s="4" t="s">
        <v>692</v>
      </c>
      <c r="I459" s="4">
        <v>31</v>
      </c>
    </row>
    <row r="460" spans="1:9">
      <c r="A460" s="16"/>
      <c r="B460">
        <v>166</v>
      </c>
      <c r="D460" s="4" t="s">
        <v>693</v>
      </c>
      <c r="E460" s="4" t="s">
        <v>694</v>
      </c>
      <c r="F460" s="4" t="s">
        <v>695</v>
      </c>
      <c r="G460" s="4">
        <v>2014</v>
      </c>
      <c r="H460" s="4" t="s">
        <v>41</v>
      </c>
      <c r="I460" s="4">
        <v>31</v>
      </c>
    </row>
    <row r="461" spans="1:9">
      <c r="A461" s="16"/>
      <c r="B461">
        <v>167</v>
      </c>
      <c r="C461" s="4" t="s">
        <v>116</v>
      </c>
      <c r="D461" s="4" t="s">
        <v>696</v>
      </c>
      <c r="E461" s="4" t="s">
        <v>697</v>
      </c>
      <c r="F461" s="4" t="s">
        <v>698</v>
      </c>
      <c r="G461" s="4">
        <v>2011</v>
      </c>
      <c r="H461" s="4" t="s">
        <v>164</v>
      </c>
      <c r="I461" s="4">
        <v>31</v>
      </c>
    </row>
    <row r="462" spans="1:9">
      <c r="A462" s="16"/>
      <c r="B462">
        <v>168</v>
      </c>
      <c r="C462" s="4" t="s">
        <v>211</v>
      </c>
      <c r="D462" s="4" t="s">
        <v>699</v>
      </c>
      <c r="E462" s="4" t="s">
        <v>700</v>
      </c>
      <c r="F462" s="4" t="s">
        <v>701</v>
      </c>
      <c r="G462" s="4">
        <v>2011</v>
      </c>
      <c r="H462" s="4" t="s">
        <v>383</v>
      </c>
      <c r="I462" s="4">
        <v>31</v>
      </c>
    </row>
    <row r="463" spans="1:9">
      <c r="A463" s="16"/>
      <c r="B463">
        <v>169</v>
      </c>
      <c r="C463" s="4" t="s">
        <v>57</v>
      </c>
      <c r="D463" s="4" t="s">
        <v>702</v>
      </c>
      <c r="E463" s="4" t="s">
        <v>703</v>
      </c>
      <c r="F463" s="4" t="s">
        <v>704</v>
      </c>
      <c r="G463" s="4">
        <v>2011</v>
      </c>
      <c r="H463" s="4" t="s">
        <v>379</v>
      </c>
      <c r="I463" s="4">
        <v>31</v>
      </c>
    </row>
    <row r="464" spans="1:9">
      <c r="A464" s="16"/>
      <c r="B464">
        <v>170</v>
      </c>
      <c r="C464" s="4" t="s">
        <v>57</v>
      </c>
      <c r="D464" s="4" t="s">
        <v>705</v>
      </c>
      <c r="E464" s="4" t="s">
        <v>706</v>
      </c>
      <c r="F464" s="4" t="s">
        <v>707</v>
      </c>
      <c r="G464" s="4">
        <v>2005</v>
      </c>
      <c r="H464" s="4" t="s">
        <v>41</v>
      </c>
      <c r="I464" s="4">
        <v>31</v>
      </c>
    </row>
    <row r="465" spans="1:9">
      <c r="A465" s="16"/>
      <c r="B465">
        <v>171</v>
      </c>
      <c r="D465" s="4" t="s">
        <v>708</v>
      </c>
      <c r="E465" s="4" t="s">
        <v>709</v>
      </c>
      <c r="F465" s="4" t="s">
        <v>710</v>
      </c>
      <c r="G465" s="4">
        <v>2015</v>
      </c>
      <c r="H465" s="4" t="s">
        <v>523</v>
      </c>
      <c r="I465" s="4">
        <v>30</v>
      </c>
    </row>
    <row r="466" spans="1:9">
      <c r="A466" s="16"/>
      <c r="B466">
        <v>172</v>
      </c>
      <c r="C466" s="4" t="s">
        <v>19</v>
      </c>
      <c r="D466" s="4" t="s">
        <v>711</v>
      </c>
      <c r="E466" s="4" t="s">
        <v>712</v>
      </c>
      <c r="F466" s="4" t="s">
        <v>713</v>
      </c>
      <c r="G466" s="4">
        <v>2015</v>
      </c>
      <c r="H466" s="4" t="s">
        <v>84</v>
      </c>
      <c r="I466" s="4">
        <v>30</v>
      </c>
    </row>
    <row r="467" spans="1:9">
      <c r="A467" s="16"/>
      <c r="B467">
        <v>173</v>
      </c>
      <c r="C467" s="4" t="s">
        <v>33</v>
      </c>
      <c r="D467" s="4" t="s">
        <v>714</v>
      </c>
      <c r="E467" s="4" t="s">
        <v>715</v>
      </c>
      <c r="F467" s="4" t="s">
        <v>716</v>
      </c>
      <c r="G467" s="4">
        <v>2014</v>
      </c>
      <c r="H467" s="4" t="s">
        <v>65</v>
      </c>
      <c r="I467" s="4">
        <v>30</v>
      </c>
    </row>
    <row r="468" spans="1:9">
      <c r="A468" s="16"/>
      <c r="B468">
        <v>174</v>
      </c>
      <c r="C468" s="4" t="s">
        <v>33</v>
      </c>
      <c r="D468" s="4" t="s">
        <v>717</v>
      </c>
      <c r="E468" s="4" t="s">
        <v>718</v>
      </c>
      <c r="F468" s="4" t="s">
        <v>719</v>
      </c>
      <c r="G468" s="4">
        <v>2012</v>
      </c>
      <c r="H468" s="4" t="s">
        <v>720</v>
      </c>
      <c r="I468" s="4">
        <v>30</v>
      </c>
    </row>
    <row r="469" spans="1:9">
      <c r="A469" s="16"/>
      <c r="B469">
        <v>175</v>
      </c>
      <c r="C469" s="4" t="s">
        <v>19</v>
      </c>
      <c r="D469" s="4" t="s">
        <v>721</v>
      </c>
      <c r="E469" s="4" t="s">
        <v>722</v>
      </c>
      <c r="F469" s="4" t="s">
        <v>723</v>
      </c>
      <c r="G469" s="4">
        <v>2011</v>
      </c>
      <c r="H469" s="4" t="s">
        <v>724</v>
      </c>
      <c r="I469" s="4">
        <v>30</v>
      </c>
    </row>
    <row r="470" spans="1:9">
      <c r="A470" s="16"/>
      <c r="B470">
        <v>176</v>
      </c>
      <c r="C470" s="4" t="s">
        <v>317</v>
      </c>
      <c r="D470" s="4" t="s">
        <v>725</v>
      </c>
      <c r="E470" s="4" t="s">
        <v>726</v>
      </c>
      <c r="F470" s="4" t="s">
        <v>727</v>
      </c>
      <c r="G470" s="4">
        <v>2010</v>
      </c>
      <c r="H470" s="4" t="s">
        <v>398</v>
      </c>
      <c r="I470" s="4">
        <v>30</v>
      </c>
    </row>
    <row r="471" spans="1:9">
      <c r="A471" s="16"/>
      <c r="B471">
        <v>177</v>
      </c>
      <c r="C471" s="4" t="s">
        <v>19</v>
      </c>
      <c r="D471" s="4" t="s">
        <v>728</v>
      </c>
      <c r="E471" s="4" t="s">
        <v>729</v>
      </c>
      <c r="F471" s="4" t="s">
        <v>730</v>
      </c>
      <c r="G471" s="4">
        <v>2008</v>
      </c>
      <c r="H471" s="4" t="s">
        <v>731</v>
      </c>
      <c r="I471" s="4">
        <v>30</v>
      </c>
    </row>
    <row r="472" spans="1:9">
      <c r="A472" s="16"/>
      <c r="B472">
        <v>178</v>
      </c>
      <c r="C472" s="4" t="s">
        <v>19</v>
      </c>
      <c r="D472" s="4" t="s">
        <v>2799</v>
      </c>
      <c r="E472" s="4" t="s">
        <v>732</v>
      </c>
      <c r="F472" s="4" t="s">
        <v>733</v>
      </c>
      <c r="G472" s="4">
        <v>2015</v>
      </c>
      <c r="H472" s="4" t="s">
        <v>734</v>
      </c>
      <c r="I472" s="4">
        <v>29</v>
      </c>
    </row>
    <row r="473" spans="1:9">
      <c r="A473" s="16"/>
      <c r="B473">
        <v>179</v>
      </c>
      <c r="D473" s="4" t="s">
        <v>735</v>
      </c>
      <c r="E473" s="4" t="s">
        <v>736</v>
      </c>
      <c r="F473" s="4" t="s">
        <v>737</v>
      </c>
      <c r="G473" s="4">
        <v>2014</v>
      </c>
      <c r="H473" s="4" t="s">
        <v>316</v>
      </c>
      <c r="I473" s="4">
        <v>29</v>
      </c>
    </row>
    <row r="474" spans="1:9">
      <c r="A474" s="16"/>
      <c r="B474">
        <v>180</v>
      </c>
      <c r="C474" s="4" t="s">
        <v>33</v>
      </c>
      <c r="D474" s="4" t="s">
        <v>738</v>
      </c>
      <c r="E474" s="4" t="s">
        <v>739</v>
      </c>
      <c r="F474" s="4" t="s">
        <v>740</v>
      </c>
      <c r="G474" s="4">
        <v>2013</v>
      </c>
      <c r="H474" s="4" t="s">
        <v>531</v>
      </c>
      <c r="I474" s="4">
        <v>29</v>
      </c>
    </row>
    <row r="475" spans="1:9">
      <c r="A475" s="16"/>
      <c r="B475">
        <v>181</v>
      </c>
      <c r="C475" s="4" t="s">
        <v>211</v>
      </c>
      <c r="D475" s="4" t="s">
        <v>741</v>
      </c>
      <c r="E475" s="4" t="s">
        <v>742</v>
      </c>
      <c r="F475" s="4" t="s">
        <v>743</v>
      </c>
      <c r="G475" s="4">
        <v>2012</v>
      </c>
      <c r="H475" s="4" t="s">
        <v>744</v>
      </c>
      <c r="I475" s="4">
        <v>29</v>
      </c>
    </row>
    <row r="476" spans="1:9">
      <c r="A476" s="16"/>
      <c r="B476">
        <v>182</v>
      </c>
      <c r="C476" s="4" t="s">
        <v>176</v>
      </c>
      <c r="D476" s="4" t="s">
        <v>745</v>
      </c>
      <c r="E476" s="4" t="s">
        <v>746</v>
      </c>
      <c r="F476" s="4" t="s">
        <v>747</v>
      </c>
      <c r="G476" s="4">
        <v>2009</v>
      </c>
      <c r="H476" s="4" t="s">
        <v>748</v>
      </c>
      <c r="I476" s="4">
        <v>28</v>
      </c>
    </row>
    <row r="477" spans="1:9">
      <c r="A477" s="16"/>
      <c r="B477">
        <v>183</v>
      </c>
      <c r="C477" s="4" t="s">
        <v>317</v>
      </c>
      <c r="D477" s="4" t="s">
        <v>749</v>
      </c>
      <c r="E477" s="4" t="s">
        <v>750</v>
      </c>
      <c r="F477" s="4" t="s">
        <v>751</v>
      </c>
      <c r="G477" s="4">
        <v>2019</v>
      </c>
      <c r="H477" s="4" t="s">
        <v>92</v>
      </c>
      <c r="I477" s="4">
        <v>28</v>
      </c>
    </row>
    <row r="478" spans="1:9">
      <c r="A478" s="16"/>
      <c r="B478">
        <v>184</v>
      </c>
      <c r="C478" s="4" t="s">
        <v>143</v>
      </c>
      <c r="D478" s="4" t="s">
        <v>752</v>
      </c>
      <c r="E478" s="4" t="s">
        <v>753</v>
      </c>
      <c r="F478" s="4" t="s">
        <v>754</v>
      </c>
      <c r="G478" s="4">
        <v>2006</v>
      </c>
      <c r="H478" s="4" t="s">
        <v>41</v>
      </c>
      <c r="I478" s="4">
        <v>28</v>
      </c>
    </row>
    <row r="479" spans="1:9">
      <c r="A479" s="16"/>
      <c r="B479">
        <v>185</v>
      </c>
      <c r="C479" s="4" t="s">
        <v>211</v>
      </c>
      <c r="D479" s="4" t="s">
        <v>755</v>
      </c>
      <c r="E479" s="4" t="s">
        <v>756</v>
      </c>
      <c r="F479" s="4" t="s">
        <v>757</v>
      </c>
      <c r="G479" s="4">
        <v>2021</v>
      </c>
      <c r="H479" s="4" t="s">
        <v>419</v>
      </c>
      <c r="I479" s="4">
        <v>27</v>
      </c>
    </row>
    <row r="480" spans="1:9">
      <c r="A480" s="16"/>
      <c r="B480">
        <v>186</v>
      </c>
      <c r="C480" s="4" t="s">
        <v>57</v>
      </c>
      <c r="D480" s="4" t="s">
        <v>758</v>
      </c>
      <c r="E480" s="4" t="s">
        <v>759</v>
      </c>
      <c r="F480" s="4" t="s">
        <v>760</v>
      </c>
      <c r="G480" s="4">
        <v>2018</v>
      </c>
      <c r="H480" s="4" t="s">
        <v>761</v>
      </c>
      <c r="I480" s="4">
        <v>27</v>
      </c>
    </row>
    <row r="481" spans="1:9">
      <c r="A481" s="16"/>
      <c r="B481">
        <v>187</v>
      </c>
      <c r="C481" s="4" t="s">
        <v>176</v>
      </c>
      <c r="D481" s="4" t="s">
        <v>763</v>
      </c>
      <c r="E481" s="4" t="s">
        <v>764</v>
      </c>
      <c r="F481" s="4" t="s">
        <v>765</v>
      </c>
      <c r="G481" s="4">
        <v>2013</v>
      </c>
      <c r="H481" s="4" t="s">
        <v>41</v>
      </c>
      <c r="I481" s="4">
        <v>27</v>
      </c>
    </row>
    <row r="482" spans="1:9">
      <c r="A482" s="16"/>
      <c r="B482">
        <v>188</v>
      </c>
      <c r="C482" s="4" t="s">
        <v>211</v>
      </c>
      <c r="D482" s="4" t="s">
        <v>766</v>
      </c>
      <c r="E482" s="4" t="s">
        <v>767</v>
      </c>
      <c r="F482" s="4" t="s">
        <v>768</v>
      </c>
      <c r="G482" s="4">
        <v>2013</v>
      </c>
      <c r="H482" s="4" t="s">
        <v>769</v>
      </c>
      <c r="I482" s="4">
        <v>27</v>
      </c>
    </row>
    <row r="483" spans="1:9">
      <c r="A483" s="16"/>
      <c r="B483">
        <v>189</v>
      </c>
      <c r="C483" s="4" t="s">
        <v>143</v>
      </c>
      <c r="D483" s="4" t="s">
        <v>771</v>
      </c>
      <c r="E483" s="4" t="s">
        <v>772</v>
      </c>
      <c r="F483" s="4" t="s">
        <v>773</v>
      </c>
      <c r="G483" s="4">
        <v>2012</v>
      </c>
      <c r="H483" s="4" t="s">
        <v>41</v>
      </c>
      <c r="I483" s="4">
        <v>27</v>
      </c>
    </row>
    <row r="484" spans="1:9">
      <c r="A484" s="16"/>
      <c r="B484">
        <v>190</v>
      </c>
      <c r="C484" s="4" t="s">
        <v>57</v>
      </c>
      <c r="D484" s="4" t="s">
        <v>774</v>
      </c>
      <c r="E484" s="4" t="s">
        <v>775</v>
      </c>
      <c r="F484" s="4" t="s">
        <v>776</v>
      </c>
      <c r="G484" s="4">
        <v>2010</v>
      </c>
      <c r="H484" s="4" t="s">
        <v>613</v>
      </c>
      <c r="I484" s="4">
        <v>27</v>
      </c>
    </row>
    <row r="485" spans="1:9">
      <c r="A485" s="16"/>
      <c r="B485">
        <v>191</v>
      </c>
      <c r="C485" s="4" t="s">
        <v>412</v>
      </c>
      <c r="D485" s="4" t="s">
        <v>778</v>
      </c>
      <c r="E485" s="4" t="s">
        <v>779</v>
      </c>
      <c r="F485" s="4" t="s">
        <v>780</v>
      </c>
      <c r="G485" s="4">
        <v>2009</v>
      </c>
      <c r="H485" s="4" t="s">
        <v>41</v>
      </c>
      <c r="I485" s="4">
        <v>27</v>
      </c>
    </row>
    <row r="486" spans="1:9">
      <c r="A486" s="16"/>
      <c r="B486">
        <v>192</v>
      </c>
      <c r="C486" s="4" t="s">
        <v>176</v>
      </c>
      <c r="D486" s="4" t="s">
        <v>781</v>
      </c>
      <c r="E486" s="4" t="s">
        <v>782</v>
      </c>
      <c r="F486" s="4" t="s">
        <v>783</v>
      </c>
      <c r="G486" s="4">
        <v>2020</v>
      </c>
      <c r="H486" s="4" t="s">
        <v>531</v>
      </c>
      <c r="I486" s="4">
        <v>26</v>
      </c>
    </row>
    <row r="487" spans="1:9">
      <c r="A487" s="16"/>
      <c r="B487">
        <v>193</v>
      </c>
      <c r="C487" s="4" t="s">
        <v>33</v>
      </c>
      <c r="D487" s="4" t="s">
        <v>785</v>
      </c>
      <c r="E487" s="4" t="s">
        <v>786</v>
      </c>
      <c r="F487" s="4" t="s">
        <v>787</v>
      </c>
      <c r="G487" s="4">
        <v>2018</v>
      </c>
      <c r="H487" s="4" t="s">
        <v>788</v>
      </c>
      <c r="I487" s="4">
        <v>26</v>
      </c>
    </row>
    <row r="488" spans="1:9">
      <c r="A488" s="16"/>
      <c r="B488">
        <v>194</v>
      </c>
      <c r="C488" s="4" t="s">
        <v>176</v>
      </c>
      <c r="D488" s="4" t="s">
        <v>789</v>
      </c>
      <c r="E488" s="4" t="s">
        <v>790</v>
      </c>
      <c r="F488" s="4" t="s">
        <v>791</v>
      </c>
      <c r="G488" s="4">
        <v>2011</v>
      </c>
      <c r="H488" s="4" t="s">
        <v>268</v>
      </c>
      <c r="I488" s="4">
        <v>26</v>
      </c>
    </row>
    <row r="489" spans="1:9">
      <c r="A489" s="16"/>
      <c r="B489">
        <v>195</v>
      </c>
      <c r="C489" s="4" t="s">
        <v>792</v>
      </c>
      <c r="D489" s="4" t="s">
        <v>793</v>
      </c>
      <c r="E489" s="4" t="s">
        <v>794</v>
      </c>
      <c r="F489" s="4" t="s">
        <v>795</v>
      </c>
      <c r="G489" s="4">
        <v>2008</v>
      </c>
      <c r="H489" s="4" t="s">
        <v>84</v>
      </c>
      <c r="I489" s="4">
        <v>26</v>
      </c>
    </row>
    <row r="490" spans="1:9">
      <c r="A490" s="16"/>
      <c r="B490">
        <v>196</v>
      </c>
      <c r="C490" s="4" t="s">
        <v>19</v>
      </c>
      <c r="D490" s="4" t="s">
        <v>208</v>
      </c>
      <c r="E490" s="4" t="s">
        <v>797</v>
      </c>
      <c r="F490" s="4" t="s">
        <v>798</v>
      </c>
      <c r="G490" s="4">
        <v>2006</v>
      </c>
      <c r="H490" s="4" t="s">
        <v>419</v>
      </c>
      <c r="I490" s="4">
        <v>26</v>
      </c>
    </row>
    <row r="491" spans="1:9">
      <c r="A491" s="16"/>
      <c r="B491">
        <v>197</v>
      </c>
      <c r="C491" s="4" t="s">
        <v>317</v>
      </c>
      <c r="D491" s="4" t="s">
        <v>803</v>
      </c>
      <c r="E491" s="4" t="s">
        <v>804</v>
      </c>
      <c r="F491" s="4" t="s">
        <v>805</v>
      </c>
      <c r="G491" s="4">
        <v>2020</v>
      </c>
      <c r="H491" s="4" t="s">
        <v>761</v>
      </c>
      <c r="I491" s="4">
        <v>25</v>
      </c>
    </row>
    <row r="492" spans="1:9">
      <c r="A492" s="16"/>
      <c r="B492">
        <v>198</v>
      </c>
      <c r="C492" s="4" t="s">
        <v>810</v>
      </c>
      <c r="D492" s="4" t="s">
        <v>811</v>
      </c>
      <c r="E492" s="4" t="s">
        <v>812</v>
      </c>
      <c r="F492" s="4" t="s">
        <v>813</v>
      </c>
      <c r="G492" s="4">
        <v>2014</v>
      </c>
      <c r="H492" s="4" t="s">
        <v>664</v>
      </c>
      <c r="I492" s="4">
        <v>25</v>
      </c>
    </row>
    <row r="493" spans="1:9">
      <c r="A493" s="16"/>
      <c r="B493">
        <v>199</v>
      </c>
      <c r="C493" s="4" t="s">
        <v>33</v>
      </c>
      <c r="D493" s="4" t="s">
        <v>814</v>
      </c>
      <c r="E493" s="4" t="s">
        <v>815</v>
      </c>
      <c r="F493" s="4" t="s">
        <v>816</v>
      </c>
      <c r="G493" s="4">
        <v>2013</v>
      </c>
      <c r="H493" s="4" t="s">
        <v>41</v>
      </c>
      <c r="I493" s="4">
        <v>25</v>
      </c>
    </row>
    <row r="494" spans="1:9">
      <c r="A494" s="16"/>
      <c r="B494">
        <v>200</v>
      </c>
      <c r="C494" s="4" t="s">
        <v>176</v>
      </c>
      <c r="D494" s="4" t="s">
        <v>817</v>
      </c>
      <c r="E494" s="4" t="s">
        <v>818</v>
      </c>
      <c r="F494" s="4" t="s">
        <v>819</v>
      </c>
      <c r="G494" s="4">
        <v>2012</v>
      </c>
      <c r="H494" s="4" t="s">
        <v>65</v>
      </c>
      <c r="I494" s="4">
        <v>25</v>
      </c>
    </row>
    <row r="495" spans="1:9">
      <c r="A495" s="16"/>
      <c r="B495">
        <v>201</v>
      </c>
      <c r="C495" s="4" t="s">
        <v>412</v>
      </c>
      <c r="D495" s="4" t="s">
        <v>821</v>
      </c>
      <c r="E495" s="4" t="s">
        <v>822</v>
      </c>
      <c r="F495" s="4" t="s">
        <v>823</v>
      </c>
      <c r="G495" s="4">
        <v>2018</v>
      </c>
      <c r="H495" s="4" t="s">
        <v>824</v>
      </c>
      <c r="I495" s="4">
        <v>24</v>
      </c>
    </row>
    <row r="496" spans="1:9">
      <c r="A496" s="16"/>
      <c r="B496">
        <v>202</v>
      </c>
      <c r="C496" s="4" t="s">
        <v>211</v>
      </c>
      <c r="D496" s="4" t="s">
        <v>825</v>
      </c>
      <c r="E496" s="4" t="s">
        <v>826</v>
      </c>
      <c r="F496" s="4" t="s">
        <v>827</v>
      </c>
      <c r="G496" s="4">
        <v>2013</v>
      </c>
      <c r="H496" s="4" t="s">
        <v>531</v>
      </c>
      <c r="I496" s="4">
        <v>24</v>
      </c>
    </row>
    <row r="497" spans="1:9">
      <c r="A497" s="16"/>
      <c r="B497">
        <v>203</v>
      </c>
      <c r="D497" s="4" t="s">
        <v>828</v>
      </c>
      <c r="E497" s="4" t="s">
        <v>829</v>
      </c>
      <c r="F497" s="4" t="s">
        <v>830</v>
      </c>
      <c r="G497" s="4">
        <v>2021</v>
      </c>
      <c r="H497" s="4" t="s">
        <v>831</v>
      </c>
      <c r="I497" s="4">
        <v>23</v>
      </c>
    </row>
    <row r="498" spans="1:9">
      <c r="A498" s="16"/>
      <c r="B498">
        <v>204</v>
      </c>
      <c r="C498" s="4" t="s">
        <v>810</v>
      </c>
      <c r="D498" s="4" t="s">
        <v>833</v>
      </c>
      <c r="E498" s="4" t="s">
        <v>834</v>
      </c>
      <c r="F498" s="4" t="s">
        <v>835</v>
      </c>
      <c r="G498" s="4">
        <v>2018</v>
      </c>
      <c r="H498" s="4" t="s">
        <v>836</v>
      </c>
      <c r="I498" s="4">
        <v>23</v>
      </c>
    </row>
    <row r="499" spans="1:9">
      <c r="A499" s="16"/>
      <c r="B499">
        <v>205</v>
      </c>
      <c r="C499" s="4" t="s">
        <v>116</v>
      </c>
      <c r="D499" s="4" t="s">
        <v>838</v>
      </c>
      <c r="E499" s="4" t="s">
        <v>839</v>
      </c>
      <c r="F499" s="4" t="s">
        <v>840</v>
      </c>
      <c r="G499" s="4">
        <v>2011</v>
      </c>
      <c r="H499" s="4" t="s">
        <v>841</v>
      </c>
      <c r="I499" s="4">
        <v>23</v>
      </c>
    </row>
    <row r="500" spans="1:9">
      <c r="A500" s="16"/>
      <c r="B500">
        <v>206</v>
      </c>
      <c r="C500" s="4" t="s">
        <v>283</v>
      </c>
      <c r="D500" s="4" t="s">
        <v>846</v>
      </c>
      <c r="E500" s="4" t="s">
        <v>847</v>
      </c>
      <c r="F500" s="4" t="s">
        <v>848</v>
      </c>
      <c r="G500" s="4">
        <v>2017</v>
      </c>
      <c r="H500" s="4" t="s">
        <v>290</v>
      </c>
      <c r="I500" s="4">
        <v>22</v>
      </c>
    </row>
    <row r="501" spans="1:9">
      <c r="A501" s="16"/>
      <c r="B501">
        <v>207</v>
      </c>
      <c r="C501" s="4" t="s">
        <v>116</v>
      </c>
      <c r="D501" s="4" t="s">
        <v>849</v>
      </c>
      <c r="E501" s="4" t="s">
        <v>850</v>
      </c>
      <c r="F501" s="4" t="s">
        <v>851</v>
      </c>
      <c r="G501" s="4">
        <v>2016</v>
      </c>
      <c r="H501" s="4" t="s">
        <v>852</v>
      </c>
      <c r="I501" s="4">
        <v>22</v>
      </c>
    </row>
    <row r="502" spans="1:9">
      <c r="A502" s="16"/>
      <c r="B502">
        <v>208</v>
      </c>
      <c r="C502" s="4" t="s">
        <v>412</v>
      </c>
      <c r="D502" s="4" t="s">
        <v>853</v>
      </c>
      <c r="E502" s="4" t="s">
        <v>854</v>
      </c>
      <c r="F502" s="4" t="s">
        <v>855</v>
      </c>
      <c r="G502" s="4">
        <v>2015</v>
      </c>
      <c r="H502" s="4" t="s">
        <v>41</v>
      </c>
      <c r="I502" s="4">
        <v>22</v>
      </c>
    </row>
    <row r="503" spans="1:9">
      <c r="A503" s="16"/>
      <c r="B503">
        <v>209</v>
      </c>
      <c r="C503" s="4" t="s">
        <v>211</v>
      </c>
      <c r="D503" s="4" t="s">
        <v>856</v>
      </c>
      <c r="E503" s="4" t="s">
        <v>857</v>
      </c>
      <c r="F503" s="4" t="s">
        <v>858</v>
      </c>
      <c r="G503" s="4">
        <v>2012</v>
      </c>
      <c r="H503" s="4" t="s">
        <v>859</v>
      </c>
      <c r="I503" s="4">
        <v>22</v>
      </c>
    </row>
    <row r="504" spans="1:9">
      <c r="A504" s="16"/>
      <c r="B504">
        <v>210</v>
      </c>
      <c r="C504" s="4" t="s">
        <v>116</v>
      </c>
      <c r="D504" s="4" t="s">
        <v>860</v>
      </c>
      <c r="E504" s="4" t="s">
        <v>861</v>
      </c>
      <c r="F504" s="4" t="s">
        <v>862</v>
      </c>
      <c r="G504" s="4">
        <v>2012</v>
      </c>
      <c r="H504" s="4" t="s">
        <v>613</v>
      </c>
      <c r="I504" s="4">
        <v>22</v>
      </c>
    </row>
    <row r="505" spans="1:9">
      <c r="A505" s="16"/>
      <c r="B505">
        <v>211</v>
      </c>
      <c r="C505" s="4" t="s">
        <v>176</v>
      </c>
      <c r="D505" s="4" t="s">
        <v>864</v>
      </c>
      <c r="E505" s="4" t="s">
        <v>865</v>
      </c>
      <c r="F505" s="4" t="s">
        <v>866</v>
      </c>
      <c r="G505" s="4">
        <v>2012</v>
      </c>
      <c r="H505" s="4" t="s">
        <v>867</v>
      </c>
      <c r="I505" s="4">
        <v>22</v>
      </c>
    </row>
    <row r="506" spans="1:9">
      <c r="A506" s="16"/>
      <c r="B506">
        <v>212</v>
      </c>
      <c r="C506" s="4" t="s">
        <v>412</v>
      </c>
      <c r="D506" s="4" t="s">
        <v>868</v>
      </c>
      <c r="E506" s="4" t="s">
        <v>869</v>
      </c>
      <c r="F506" s="4" t="s">
        <v>870</v>
      </c>
      <c r="G506" s="4">
        <v>2008</v>
      </c>
      <c r="H506" s="4" t="s">
        <v>871</v>
      </c>
      <c r="I506" s="4">
        <v>22</v>
      </c>
    </row>
    <row r="507" spans="1:9">
      <c r="A507" s="16"/>
      <c r="B507">
        <v>213</v>
      </c>
      <c r="D507" s="4" t="s">
        <v>872</v>
      </c>
      <c r="E507" s="4" t="s">
        <v>873</v>
      </c>
      <c r="F507" s="4" t="s">
        <v>874</v>
      </c>
      <c r="G507" s="4">
        <v>2018</v>
      </c>
      <c r="H507" s="4" t="s">
        <v>875</v>
      </c>
      <c r="I507" s="4">
        <v>21</v>
      </c>
    </row>
    <row r="508" spans="1:9">
      <c r="A508" s="16"/>
      <c r="B508">
        <v>214</v>
      </c>
      <c r="C508" s="4" t="s">
        <v>176</v>
      </c>
      <c r="D508" s="4" t="s">
        <v>876</v>
      </c>
      <c r="E508" s="4" t="s">
        <v>877</v>
      </c>
      <c r="F508" s="4" t="s">
        <v>878</v>
      </c>
      <c r="G508" s="4">
        <v>2014</v>
      </c>
      <c r="H508" s="4" t="s">
        <v>268</v>
      </c>
      <c r="I508" s="4">
        <v>21</v>
      </c>
    </row>
    <row r="509" spans="1:9">
      <c r="A509" s="16"/>
      <c r="B509">
        <v>215</v>
      </c>
      <c r="C509" s="4" t="s">
        <v>176</v>
      </c>
      <c r="D509" s="4" t="s">
        <v>879</v>
      </c>
      <c r="E509" s="4" t="s">
        <v>880</v>
      </c>
      <c r="F509" s="4" t="s">
        <v>881</v>
      </c>
      <c r="G509" s="4">
        <v>2013</v>
      </c>
      <c r="H509" s="4" t="s">
        <v>882</v>
      </c>
      <c r="I509" s="4">
        <v>21</v>
      </c>
    </row>
    <row r="510" spans="1:9">
      <c r="A510" s="16"/>
      <c r="B510">
        <v>216</v>
      </c>
      <c r="C510" s="4" t="s">
        <v>317</v>
      </c>
      <c r="D510" s="4" t="s">
        <v>884</v>
      </c>
      <c r="E510" s="4" t="s">
        <v>885</v>
      </c>
      <c r="F510" s="4" t="s">
        <v>886</v>
      </c>
      <c r="G510" s="4">
        <v>2013</v>
      </c>
      <c r="H510" s="4" t="s">
        <v>887</v>
      </c>
      <c r="I510" s="4">
        <v>21</v>
      </c>
    </row>
    <row r="511" spans="1:9">
      <c r="A511" s="16"/>
      <c r="B511">
        <v>217</v>
      </c>
      <c r="D511" s="4" t="s">
        <v>888</v>
      </c>
      <c r="E511" s="4" t="s">
        <v>889</v>
      </c>
      <c r="F511" s="4" t="s">
        <v>890</v>
      </c>
      <c r="G511" s="4">
        <v>2013</v>
      </c>
      <c r="H511" s="4" t="s">
        <v>168</v>
      </c>
      <c r="I511" s="4">
        <v>21</v>
      </c>
    </row>
    <row r="512" spans="1:9">
      <c r="A512" s="16"/>
      <c r="B512">
        <v>218</v>
      </c>
      <c r="C512" s="4" t="s">
        <v>283</v>
      </c>
      <c r="D512" s="4" t="s">
        <v>891</v>
      </c>
      <c r="E512" s="4" t="s">
        <v>892</v>
      </c>
      <c r="F512" s="4" t="s">
        <v>893</v>
      </c>
      <c r="G512" s="4">
        <v>2011</v>
      </c>
      <c r="H512" s="4" t="s">
        <v>41</v>
      </c>
      <c r="I512" s="4">
        <v>21</v>
      </c>
    </row>
    <row r="513" spans="1:9">
      <c r="A513" s="16"/>
      <c r="B513">
        <v>219</v>
      </c>
      <c r="D513" s="4" t="s">
        <v>894</v>
      </c>
      <c r="E513" s="4" t="s">
        <v>895</v>
      </c>
      <c r="F513" s="4" t="s">
        <v>896</v>
      </c>
      <c r="G513" s="4">
        <v>2011</v>
      </c>
      <c r="H513" s="4" t="s">
        <v>897</v>
      </c>
      <c r="I513" s="4">
        <v>21</v>
      </c>
    </row>
    <row r="514" spans="1:9">
      <c r="A514" s="16"/>
      <c r="B514">
        <v>220</v>
      </c>
      <c r="D514" s="4" t="s">
        <v>898</v>
      </c>
      <c r="E514" s="4" t="s">
        <v>899</v>
      </c>
      <c r="F514" s="4" t="s">
        <v>900</v>
      </c>
      <c r="G514" s="4">
        <v>2008</v>
      </c>
      <c r="H514" s="4" t="s">
        <v>45</v>
      </c>
      <c r="I514" s="4">
        <v>21</v>
      </c>
    </row>
    <row r="515" spans="1:9">
      <c r="A515" s="16"/>
      <c r="B515">
        <v>221</v>
      </c>
      <c r="D515" s="4" t="s">
        <v>901</v>
      </c>
      <c r="E515" s="4" t="s">
        <v>902</v>
      </c>
      <c r="F515" s="4" t="s">
        <v>903</v>
      </c>
      <c r="G515" s="4">
        <v>2006</v>
      </c>
      <c r="H515" s="4" t="s">
        <v>41</v>
      </c>
      <c r="I515" s="4">
        <v>21</v>
      </c>
    </row>
    <row r="516" spans="1:9">
      <c r="A516" s="16"/>
      <c r="B516">
        <v>222</v>
      </c>
      <c r="C516" s="4" t="s">
        <v>19</v>
      </c>
      <c r="D516" s="4" t="s">
        <v>905</v>
      </c>
      <c r="E516" s="4" t="s">
        <v>906</v>
      </c>
      <c r="F516" s="4" t="s">
        <v>907</v>
      </c>
      <c r="G516" s="4">
        <v>2005</v>
      </c>
      <c r="H516" s="4" t="s">
        <v>908</v>
      </c>
      <c r="I516" s="4">
        <v>21</v>
      </c>
    </row>
    <row r="517" spans="1:9">
      <c r="A517" s="16"/>
      <c r="B517">
        <v>223</v>
      </c>
      <c r="D517" s="4" t="s">
        <v>916</v>
      </c>
      <c r="E517" s="4" t="s">
        <v>917</v>
      </c>
      <c r="F517" s="4" t="s">
        <v>918</v>
      </c>
      <c r="G517" s="4">
        <v>2020</v>
      </c>
      <c r="H517" s="4" t="s">
        <v>347</v>
      </c>
      <c r="I517" s="4">
        <v>20</v>
      </c>
    </row>
    <row r="518" spans="1:9">
      <c r="A518" s="16"/>
      <c r="B518">
        <v>224</v>
      </c>
      <c r="C518" s="4" t="s">
        <v>211</v>
      </c>
      <c r="D518" s="4" t="s">
        <v>919</v>
      </c>
      <c r="E518" s="4" t="s">
        <v>920</v>
      </c>
      <c r="F518" s="4" t="s">
        <v>921</v>
      </c>
      <c r="G518" s="4">
        <v>2018</v>
      </c>
      <c r="H518" s="4" t="s">
        <v>922</v>
      </c>
      <c r="I518" s="4">
        <v>20</v>
      </c>
    </row>
    <row r="519" spans="1:9">
      <c r="A519" s="16"/>
      <c r="B519">
        <v>225</v>
      </c>
      <c r="C519" s="4" t="s">
        <v>810</v>
      </c>
      <c r="D519" s="4" t="s">
        <v>924</v>
      </c>
      <c r="E519" s="4" t="s">
        <v>925</v>
      </c>
      <c r="F519" s="4" t="s">
        <v>926</v>
      </c>
      <c r="G519" s="4">
        <v>2018</v>
      </c>
      <c r="H519" s="4" t="s">
        <v>84</v>
      </c>
      <c r="I519" s="4">
        <v>20</v>
      </c>
    </row>
    <row r="520" spans="1:9">
      <c r="A520" s="16"/>
      <c r="B520">
        <v>226</v>
      </c>
      <c r="D520" s="4" t="s">
        <v>927</v>
      </c>
      <c r="E520" s="4" t="s">
        <v>928</v>
      </c>
      <c r="F520" s="4" t="s">
        <v>929</v>
      </c>
      <c r="G520" s="4">
        <v>2016</v>
      </c>
      <c r="H520" s="4" t="s">
        <v>930</v>
      </c>
      <c r="I520" s="4">
        <v>20</v>
      </c>
    </row>
    <row r="521" spans="1:9">
      <c r="A521" s="16"/>
      <c r="B521">
        <v>227</v>
      </c>
      <c r="C521" s="4" t="s">
        <v>810</v>
      </c>
      <c r="D521" s="4" t="s">
        <v>931</v>
      </c>
      <c r="E521" s="4" t="s">
        <v>932</v>
      </c>
      <c r="F521" s="4" t="s">
        <v>933</v>
      </c>
      <c r="G521" s="4">
        <v>2015</v>
      </c>
      <c r="H521" s="4" t="s">
        <v>316</v>
      </c>
      <c r="I521" s="4">
        <v>20</v>
      </c>
    </row>
    <row r="522" spans="1:9">
      <c r="A522" s="16"/>
      <c r="B522">
        <v>228</v>
      </c>
      <c r="D522" s="4" t="s">
        <v>937</v>
      </c>
      <c r="E522" s="4" t="s">
        <v>938</v>
      </c>
      <c r="F522" s="4" t="s">
        <v>939</v>
      </c>
      <c r="G522" s="4">
        <v>2012</v>
      </c>
      <c r="H522" s="4" t="s">
        <v>940</v>
      </c>
      <c r="I522" s="4">
        <v>20</v>
      </c>
    </row>
    <row r="523" spans="1:9">
      <c r="A523" s="16"/>
      <c r="B523">
        <v>229</v>
      </c>
      <c r="D523" s="4" t="s">
        <v>937</v>
      </c>
      <c r="E523" s="4" t="s">
        <v>938</v>
      </c>
      <c r="F523" s="4" t="s">
        <v>939</v>
      </c>
      <c r="G523" s="4">
        <v>2012</v>
      </c>
      <c r="H523" s="4" t="s">
        <v>940</v>
      </c>
      <c r="I523" s="4">
        <v>20</v>
      </c>
    </row>
    <row r="524" spans="1:9">
      <c r="A524" s="16"/>
      <c r="B524">
        <v>230</v>
      </c>
      <c r="D524" s="4" t="s">
        <v>941</v>
      </c>
      <c r="E524" s="4" t="s">
        <v>942</v>
      </c>
      <c r="F524" s="4" t="s">
        <v>943</v>
      </c>
      <c r="G524" s="4">
        <v>2011</v>
      </c>
      <c r="H524" s="4" t="s">
        <v>238</v>
      </c>
      <c r="I524" s="4">
        <v>20</v>
      </c>
    </row>
    <row r="525" spans="1:9">
      <c r="A525" s="16"/>
      <c r="B525">
        <v>231</v>
      </c>
      <c r="C525" s="4" t="s">
        <v>19</v>
      </c>
      <c r="D525" s="4" t="s">
        <v>944</v>
      </c>
      <c r="E525" s="4" t="s">
        <v>945</v>
      </c>
      <c r="F525" s="4" t="s">
        <v>946</v>
      </c>
      <c r="G525" s="4">
        <v>2022</v>
      </c>
      <c r="H525" s="4" t="s">
        <v>947</v>
      </c>
      <c r="I525" s="4">
        <v>19</v>
      </c>
    </row>
    <row r="526" spans="1:9">
      <c r="A526" s="16"/>
      <c r="B526">
        <v>232</v>
      </c>
      <c r="C526" s="4" t="s">
        <v>952</v>
      </c>
      <c r="D526" s="4" t="s">
        <v>953</v>
      </c>
      <c r="E526" s="4" t="s">
        <v>954</v>
      </c>
      <c r="F526" s="4" t="s">
        <v>955</v>
      </c>
      <c r="G526" s="4">
        <v>2015</v>
      </c>
      <c r="H526" s="4" t="s">
        <v>531</v>
      </c>
      <c r="I526" s="4">
        <v>19</v>
      </c>
    </row>
    <row r="527" spans="1:9">
      <c r="A527" s="16"/>
      <c r="B527">
        <v>233</v>
      </c>
      <c r="C527" s="4" t="s">
        <v>317</v>
      </c>
      <c r="D527" s="4" t="s">
        <v>956</v>
      </c>
      <c r="E527" s="4" t="s">
        <v>957</v>
      </c>
      <c r="F527" s="4" t="s">
        <v>958</v>
      </c>
      <c r="G527" s="4">
        <v>2015</v>
      </c>
      <c r="H527" s="4" t="s">
        <v>930</v>
      </c>
      <c r="I527" s="4">
        <v>19</v>
      </c>
    </row>
    <row r="528" spans="1:9">
      <c r="A528" s="16"/>
      <c r="B528">
        <v>234</v>
      </c>
      <c r="D528" s="4" t="s">
        <v>962</v>
      </c>
      <c r="E528" s="4" t="s">
        <v>963</v>
      </c>
      <c r="F528" s="4" t="s">
        <v>964</v>
      </c>
      <c r="G528" s="4">
        <v>2011</v>
      </c>
      <c r="H528" s="4" t="s">
        <v>836</v>
      </c>
      <c r="I528" s="4">
        <v>19</v>
      </c>
    </row>
    <row r="529" spans="1:9">
      <c r="A529" s="16"/>
      <c r="B529">
        <v>235</v>
      </c>
      <c r="D529" s="4" t="s">
        <v>969</v>
      </c>
      <c r="E529" s="4" t="s">
        <v>970</v>
      </c>
      <c r="F529" s="4" t="s">
        <v>971</v>
      </c>
      <c r="G529" s="4">
        <v>2007</v>
      </c>
      <c r="H529" s="4" t="s">
        <v>972</v>
      </c>
      <c r="I529" s="4">
        <v>19</v>
      </c>
    </row>
    <row r="530" spans="1:9">
      <c r="A530" s="16"/>
      <c r="B530">
        <v>236</v>
      </c>
      <c r="D530" s="4" t="s">
        <v>977</v>
      </c>
      <c r="E530" s="4" t="s">
        <v>978</v>
      </c>
      <c r="F530" s="4" t="s">
        <v>979</v>
      </c>
      <c r="G530" s="4">
        <v>2016</v>
      </c>
      <c r="H530" s="4" t="s">
        <v>379</v>
      </c>
      <c r="I530" s="4">
        <v>18</v>
      </c>
    </row>
    <row r="531" spans="1:9">
      <c r="A531" s="16"/>
      <c r="B531">
        <v>237</v>
      </c>
      <c r="C531" s="4" t="s">
        <v>412</v>
      </c>
      <c r="D531" s="4" t="s">
        <v>981</v>
      </c>
      <c r="E531" s="4" t="s">
        <v>982</v>
      </c>
      <c r="F531" s="4" t="s">
        <v>983</v>
      </c>
      <c r="G531" s="4">
        <v>2016</v>
      </c>
      <c r="H531" s="4" t="s">
        <v>383</v>
      </c>
      <c r="I531" s="4">
        <v>18</v>
      </c>
    </row>
    <row r="532" spans="1:9">
      <c r="A532" s="16"/>
      <c r="B532">
        <v>238</v>
      </c>
      <c r="C532" s="4" t="s">
        <v>176</v>
      </c>
      <c r="D532" s="4" t="s">
        <v>985</v>
      </c>
      <c r="E532" s="4" t="s">
        <v>986</v>
      </c>
      <c r="F532" s="4" t="s">
        <v>987</v>
      </c>
      <c r="G532" s="4">
        <v>2013</v>
      </c>
      <c r="H532" s="4" t="s">
        <v>41</v>
      </c>
      <c r="I532" s="4">
        <v>18</v>
      </c>
    </row>
    <row r="533" spans="1:9">
      <c r="A533" s="16"/>
      <c r="B533">
        <v>239</v>
      </c>
      <c r="C533" s="4" t="s">
        <v>317</v>
      </c>
      <c r="D533" s="4" t="s">
        <v>989</v>
      </c>
      <c r="E533" s="4" t="s">
        <v>990</v>
      </c>
      <c r="F533" s="4" t="s">
        <v>991</v>
      </c>
      <c r="G533" s="4">
        <v>2013</v>
      </c>
      <c r="H533" s="4" t="s">
        <v>992</v>
      </c>
      <c r="I533" s="4">
        <v>18</v>
      </c>
    </row>
    <row r="534" spans="1:9">
      <c r="A534" s="16"/>
      <c r="B534">
        <v>240</v>
      </c>
      <c r="C534" s="4" t="s">
        <v>19</v>
      </c>
      <c r="D534" s="4" t="s">
        <v>994</v>
      </c>
      <c r="E534" s="4" t="s">
        <v>995</v>
      </c>
      <c r="F534" s="4" t="s">
        <v>996</v>
      </c>
      <c r="G534" s="4">
        <v>2011</v>
      </c>
      <c r="H534" s="4" t="s">
        <v>419</v>
      </c>
      <c r="I534" s="4">
        <v>18</v>
      </c>
    </row>
    <row r="535" spans="1:9">
      <c r="A535" s="16"/>
      <c r="B535">
        <v>241</v>
      </c>
      <c r="C535" s="4" t="s">
        <v>810</v>
      </c>
      <c r="D535" s="4" t="s">
        <v>997</v>
      </c>
      <c r="E535" s="4" t="s">
        <v>998</v>
      </c>
      <c r="F535" s="4" t="s">
        <v>999</v>
      </c>
      <c r="G535" s="4">
        <v>2010</v>
      </c>
      <c r="H535" s="4" t="s">
        <v>1000</v>
      </c>
      <c r="I535" s="4">
        <v>18</v>
      </c>
    </row>
    <row r="536" spans="1:9">
      <c r="A536" s="16"/>
      <c r="B536">
        <v>242</v>
      </c>
      <c r="D536" s="4" t="s">
        <v>1002</v>
      </c>
      <c r="E536" s="4" t="s">
        <v>1003</v>
      </c>
      <c r="F536" s="4" t="s">
        <v>1004</v>
      </c>
      <c r="G536" s="4">
        <v>2010</v>
      </c>
      <c r="H536" s="4" t="s">
        <v>18</v>
      </c>
      <c r="I536" s="4">
        <v>18</v>
      </c>
    </row>
    <row r="537" spans="1:9">
      <c r="A537" s="16"/>
      <c r="B537">
        <v>243</v>
      </c>
      <c r="C537" s="4" t="s">
        <v>176</v>
      </c>
      <c r="D537" s="4" t="s">
        <v>1013</v>
      </c>
      <c r="E537" s="4" t="s">
        <v>1014</v>
      </c>
      <c r="F537" s="4" t="s">
        <v>1015</v>
      </c>
      <c r="G537" s="4">
        <v>2021</v>
      </c>
      <c r="H537" s="4" t="s">
        <v>279</v>
      </c>
      <c r="I537" s="4">
        <v>17</v>
      </c>
    </row>
    <row r="538" spans="1:9">
      <c r="A538" s="16"/>
      <c r="B538">
        <v>244</v>
      </c>
      <c r="C538" s="4" t="s">
        <v>19</v>
      </c>
      <c r="D538" s="4" t="s">
        <v>1016</v>
      </c>
      <c r="E538" s="4" t="s">
        <v>1017</v>
      </c>
      <c r="F538" s="4" t="s">
        <v>1018</v>
      </c>
      <c r="G538" s="4">
        <v>2021</v>
      </c>
      <c r="H538" s="4" t="s">
        <v>930</v>
      </c>
      <c r="I538" s="4">
        <v>17</v>
      </c>
    </row>
    <row r="539" spans="1:9">
      <c r="A539" s="16"/>
      <c r="B539">
        <v>245</v>
      </c>
      <c r="C539" s="4" t="s">
        <v>176</v>
      </c>
      <c r="D539" s="4" t="s">
        <v>1019</v>
      </c>
      <c r="E539" s="4" t="s">
        <v>1020</v>
      </c>
      <c r="F539" s="4" t="s">
        <v>1021</v>
      </c>
      <c r="G539" s="4">
        <v>2019</v>
      </c>
      <c r="H539" s="4" t="s">
        <v>41</v>
      </c>
      <c r="I539" s="4">
        <v>17</v>
      </c>
    </row>
    <row r="540" spans="1:9">
      <c r="A540" s="16"/>
      <c r="B540">
        <v>246</v>
      </c>
      <c r="C540" s="4" t="s">
        <v>19</v>
      </c>
      <c r="D540" s="4" t="s">
        <v>1022</v>
      </c>
      <c r="E540" s="4" t="s">
        <v>1023</v>
      </c>
      <c r="F540" s="4" t="s">
        <v>1024</v>
      </c>
      <c r="G540" s="4">
        <v>2017</v>
      </c>
      <c r="H540" s="4" t="s">
        <v>1025</v>
      </c>
      <c r="I540" s="4">
        <v>17</v>
      </c>
    </row>
    <row r="541" spans="1:9">
      <c r="A541" s="16"/>
      <c r="B541">
        <v>247</v>
      </c>
      <c r="C541" s="4" t="s">
        <v>33</v>
      </c>
      <c r="D541" s="4" t="s">
        <v>1027</v>
      </c>
      <c r="E541" s="4" t="s">
        <v>1028</v>
      </c>
      <c r="F541" s="4" t="s">
        <v>1029</v>
      </c>
      <c r="G541" s="4">
        <v>2014</v>
      </c>
      <c r="H541" s="4" t="s">
        <v>41</v>
      </c>
      <c r="I541" s="4">
        <v>17</v>
      </c>
    </row>
    <row r="542" spans="1:9">
      <c r="A542" s="16"/>
      <c r="B542">
        <v>248</v>
      </c>
      <c r="C542" s="4" t="s">
        <v>412</v>
      </c>
      <c r="D542" s="4" t="s">
        <v>1030</v>
      </c>
      <c r="E542" s="4" t="s">
        <v>1031</v>
      </c>
      <c r="F542" s="4" t="s">
        <v>1032</v>
      </c>
      <c r="G542" s="4">
        <v>2013</v>
      </c>
      <c r="H542" s="4" t="s">
        <v>383</v>
      </c>
      <c r="I542" s="4">
        <v>17</v>
      </c>
    </row>
    <row r="543" spans="1:9">
      <c r="A543" s="16"/>
      <c r="B543">
        <v>249</v>
      </c>
      <c r="C543" s="4" t="s">
        <v>19</v>
      </c>
      <c r="D543" s="4" t="s">
        <v>1033</v>
      </c>
      <c r="E543" s="4" t="s">
        <v>1034</v>
      </c>
      <c r="F543" s="4" t="s">
        <v>1035</v>
      </c>
      <c r="G543" s="4">
        <v>2012</v>
      </c>
      <c r="H543" s="4" t="s">
        <v>1036</v>
      </c>
      <c r="I543" s="4">
        <v>17</v>
      </c>
    </row>
    <row r="544" spans="1:9">
      <c r="A544" s="16"/>
      <c r="B544">
        <v>250</v>
      </c>
      <c r="C544" s="4" t="s">
        <v>33</v>
      </c>
      <c r="D544" s="4" t="s">
        <v>1041</v>
      </c>
      <c r="E544" s="4" t="s">
        <v>1042</v>
      </c>
      <c r="F544" s="4" t="s">
        <v>1043</v>
      </c>
      <c r="G544" s="4">
        <v>2009</v>
      </c>
      <c r="H544" s="4" t="s">
        <v>1044</v>
      </c>
      <c r="I544" s="4">
        <v>17</v>
      </c>
    </row>
    <row r="545" spans="1:9">
      <c r="A545" s="16"/>
      <c r="B545">
        <v>251</v>
      </c>
      <c r="C545" s="4" t="s">
        <v>19</v>
      </c>
      <c r="D545" s="4" t="s">
        <v>1045</v>
      </c>
      <c r="E545" s="4" t="s">
        <v>1046</v>
      </c>
      <c r="F545" s="4" t="s">
        <v>1047</v>
      </c>
      <c r="G545" s="4">
        <v>2006</v>
      </c>
      <c r="H545" s="4" t="s">
        <v>734</v>
      </c>
      <c r="I545" s="4">
        <v>17</v>
      </c>
    </row>
    <row r="546" spans="1:9">
      <c r="A546" s="16"/>
      <c r="B546">
        <v>252</v>
      </c>
      <c r="C546" s="4" t="s">
        <v>19</v>
      </c>
      <c r="D546" s="4" t="s">
        <v>1048</v>
      </c>
      <c r="E546" s="4" t="s">
        <v>1049</v>
      </c>
      <c r="F546" s="4" t="s">
        <v>1050</v>
      </c>
      <c r="G546" s="4">
        <v>2020</v>
      </c>
      <c r="H546" s="4" t="s">
        <v>379</v>
      </c>
      <c r="I546" s="4">
        <v>16</v>
      </c>
    </row>
    <row r="547" spans="1:9">
      <c r="A547" s="16"/>
      <c r="B547">
        <v>253</v>
      </c>
      <c r="C547" s="4" t="s">
        <v>1051</v>
      </c>
      <c r="D547" s="4" t="s">
        <v>1052</v>
      </c>
      <c r="E547" s="4" t="s">
        <v>1053</v>
      </c>
      <c r="F547" s="4" t="s">
        <v>1054</v>
      </c>
      <c r="G547" s="4">
        <v>2019</v>
      </c>
      <c r="H547" s="4" t="s">
        <v>316</v>
      </c>
      <c r="I547" s="4">
        <v>16</v>
      </c>
    </row>
    <row r="548" spans="1:9">
      <c r="A548" s="16"/>
      <c r="B548">
        <v>254</v>
      </c>
      <c r="C548" s="4" t="s">
        <v>1051</v>
      </c>
      <c r="D548" s="4" t="s">
        <v>894</v>
      </c>
      <c r="E548" s="4" t="s">
        <v>895</v>
      </c>
      <c r="F548" s="4" t="s">
        <v>896</v>
      </c>
      <c r="G548" s="4">
        <v>2011</v>
      </c>
      <c r="H548" s="4" t="s">
        <v>897</v>
      </c>
      <c r="I548" s="4">
        <v>21</v>
      </c>
    </row>
    <row r="549" spans="1:9">
      <c r="A549" s="16"/>
      <c r="B549">
        <v>255</v>
      </c>
      <c r="D549" s="4" t="s">
        <v>1055</v>
      </c>
      <c r="E549" s="4" t="s">
        <v>1056</v>
      </c>
      <c r="F549" s="4" t="s">
        <v>1057</v>
      </c>
      <c r="G549" s="4">
        <v>2018</v>
      </c>
      <c r="H549" s="4" t="s">
        <v>875</v>
      </c>
      <c r="I549" s="4">
        <v>16</v>
      </c>
    </row>
    <row r="550" spans="1:9">
      <c r="A550" s="16"/>
      <c r="B550">
        <v>256</v>
      </c>
      <c r="C550" s="4" t="s">
        <v>1061</v>
      </c>
      <c r="D550" s="4" t="s">
        <v>1062</v>
      </c>
      <c r="E550" s="4" t="s">
        <v>1063</v>
      </c>
      <c r="F550" s="4" t="s">
        <v>1064</v>
      </c>
      <c r="G550" s="4">
        <v>2014</v>
      </c>
      <c r="H550" s="4" t="s">
        <v>1065</v>
      </c>
      <c r="I550" s="4">
        <v>16</v>
      </c>
    </row>
    <row r="551" spans="1:9">
      <c r="A551" s="16"/>
      <c r="B551">
        <v>257</v>
      </c>
      <c r="D551" s="4" t="s">
        <v>1066</v>
      </c>
      <c r="E551" s="4" t="s">
        <v>1067</v>
      </c>
      <c r="F551" s="4" t="s">
        <v>1068</v>
      </c>
      <c r="G551" s="4">
        <v>2010</v>
      </c>
      <c r="H551" s="4" t="s">
        <v>164</v>
      </c>
      <c r="I551" s="4">
        <v>16</v>
      </c>
    </row>
    <row r="552" spans="1:9">
      <c r="A552" s="16"/>
      <c r="B552">
        <v>258</v>
      </c>
      <c r="C552" s="4" t="s">
        <v>211</v>
      </c>
      <c r="D552" s="4" t="s">
        <v>1069</v>
      </c>
      <c r="E552" s="4" t="s">
        <v>1070</v>
      </c>
      <c r="F552" s="4" t="s">
        <v>1071</v>
      </c>
      <c r="G552" s="4">
        <v>2022</v>
      </c>
      <c r="H552" s="4" t="s">
        <v>1072</v>
      </c>
      <c r="I552" s="4">
        <v>15</v>
      </c>
    </row>
    <row r="553" spans="1:9">
      <c r="A553" s="16"/>
      <c r="B553">
        <v>259</v>
      </c>
      <c r="C553" s="4" t="s">
        <v>19</v>
      </c>
      <c r="D553" s="4" t="s">
        <v>1073</v>
      </c>
      <c r="E553" s="4" t="s">
        <v>1074</v>
      </c>
      <c r="F553" s="4" t="s">
        <v>1075</v>
      </c>
      <c r="G553" s="4">
        <v>2021</v>
      </c>
      <c r="H553" s="4" t="s">
        <v>1076</v>
      </c>
      <c r="I553" s="4">
        <v>15</v>
      </c>
    </row>
    <row r="554" spans="1:9">
      <c r="A554" s="16"/>
      <c r="B554">
        <v>260</v>
      </c>
      <c r="C554" s="4" t="s">
        <v>211</v>
      </c>
      <c r="D554" s="4" t="s">
        <v>1077</v>
      </c>
      <c r="E554" s="4" t="s">
        <v>1078</v>
      </c>
      <c r="F554" s="4" t="s">
        <v>1079</v>
      </c>
      <c r="G554" s="4">
        <v>2021</v>
      </c>
      <c r="H554" s="4" t="s">
        <v>92</v>
      </c>
      <c r="I554" s="4">
        <v>15</v>
      </c>
    </row>
    <row r="555" spans="1:9">
      <c r="A555" s="16"/>
      <c r="B555">
        <v>261</v>
      </c>
      <c r="C555" s="4" t="s">
        <v>412</v>
      </c>
      <c r="D555" s="4" t="s">
        <v>1080</v>
      </c>
      <c r="E555" s="4" t="s">
        <v>1081</v>
      </c>
      <c r="F555" s="4" t="s">
        <v>1082</v>
      </c>
      <c r="G555" s="4">
        <v>2021</v>
      </c>
      <c r="H555" s="4" t="s">
        <v>41</v>
      </c>
      <c r="I555" s="4">
        <v>15</v>
      </c>
    </row>
    <row r="556" spans="1:9">
      <c r="A556" s="16"/>
      <c r="B556">
        <v>262</v>
      </c>
      <c r="C556" s="4" t="s">
        <v>1083</v>
      </c>
      <c r="D556" s="4" t="s">
        <v>1084</v>
      </c>
      <c r="E556" s="4" t="s">
        <v>1085</v>
      </c>
      <c r="F556" s="4" t="s">
        <v>1086</v>
      </c>
      <c r="G556" s="4">
        <v>2019</v>
      </c>
      <c r="H556" s="4" t="s">
        <v>516</v>
      </c>
      <c r="I556" s="4">
        <v>15</v>
      </c>
    </row>
    <row r="557" spans="1:9">
      <c r="A557" s="16"/>
      <c r="B557">
        <v>263</v>
      </c>
      <c r="C557" s="4" t="s">
        <v>33</v>
      </c>
      <c r="D557" s="4" t="s">
        <v>1087</v>
      </c>
      <c r="E557" s="4" t="s">
        <v>1088</v>
      </c>
      <c r="F557" s="4" t="s">
        <v>1089</v>
      </c>
      <c r="G557" s="4">
        <v>2019</v>
      </c>
      <c r="H557" s="4" t="s">
        <v>1090</v>
      </c>
      <c r="I557" s="4">
        <v>15</v>
      </c>
    </row>
    <row r="558" spans="1:9">
      <c r="A558" s="16"/>
      <c r="B558">
        <v>264</v>
      </c>
      <c r="C558" s="4" t="s">
        <v>1083</v>
      </c>
      <c r="D558" s="4" t="s">
        <v>1091</v>
      </c>
      <c r="E558" s="4" t="s">
        <v>1092</v>
      </c>
      <c r="F558" s="4" t="s">
        <v>1093</v>
      </c>
      <c r="G558" s="4">
        <v>2019</v>
      </c>
      <c r="H558" s="4" t="s">
        <v>1094</v>
      </c>
      <c r="I558" s="4">
        <v>15</v>
      </c>
    </row>
    <row r="559" spans="1:9">
      <c r="A559" s="16"/>
      <c r="B559">
        <v>265</v>
      </c>
      <c r="D559" s="4" t="s">
        <v>1095</v>
      </c>
      <c r="E559" s="4" t="s">
        <v>1096</v>
      </c>
      <c r="F559" s="4" t="s">
        <v>1097</v>
      </c>
      <c r="G559" s="4">
        <v>2018</v>
      </c>
      <c r="H559" s="4" t="s">
        <v>50</v>
      </c>
      <c r="I559" s="4">
        <v>15</v>
      </c>
    </row>
    <row r="560" spans="1:9">
      <c r="A560" s="16"/>
      <c r="B560">
        <v>266</v>
      </c>
      <c r="C560" s="4" t="s">
        <v>1083</v>
      </c>
      <c r="D560" s="4" t="s">
        <v>1098</v>
      </c>
      <c r="E560" s="4" t="s">
        <v>1099</v>
      </c>
      <c r="F560" s="4" t="s">
        <v>1100</v>
      </c>
      <c r="G560" s="4">
        <v>2016</v>
      </c>
      <c r="H560" s="4" t="s">
        <v>41</v>
      </c>
      <c r="I560" s="4">
        <v>15</v>
      </c>
    </row>
    <row r="561" spans="1:9">
      <c r="A561" s="16"/>
      <c r="B561">
        <v>267</v>
      </c>
      <c r="C561" s="4" t="s">
        <v>33</v>
      </c>
      <c r="D561" s="4" t="s">
        <v>1101</v>
      </c>
      <c r="E561" s="4" t="s">
        <v>1102</v>
      </c>
      <c r="F561" s="4" t="s">
        <v>1103</v>
      </c>
      <c r="G561" s="4">
        <v>2014</v>
      </c>
      <c r="H561" s="4" t="s">
        <v>1104</v>
      </c>
      <c r="I561" s="4">
        <v>15</v>
      </c>
    </row>
    <row r="562" spans="1:9">
      <c r="A562" s="16"/>
      <c r="B562">
        <v>268</v>
      </c>
      <c r="C562" s="4" t="s">
        <v>810</v>
      </c>
      <c r="D562" s="4" t="s">
        <v>1105</v>
      </c>
      <c r="E562" s="4" t="s">
        <v>1106</v>
      </c>
      <c r="F562" s="4" t="s">
        <v>1107</v>
      </c>
      <c r="G562" s="4">
        <v>2012</v>
      </c>
      <c r="H562" s="4" t="s">
        <v>664</v>
      </c>
      <c r="I562" s="4">
        <v>15</v>
      </c>
    </row>
    <row r="563" spans="1:9">
      <c r="A563" s="16"/>
      <c r="B563">
        <v>269</v>
      </c>
      <c r="C563" s="4" t="s">
        <v>176</v>
      </c>
      <c r="D563" s="4" t="s">
        <v>1108</v>
      </c>
      <c r="E563" s="4" t="s">
        <v>1109</v>
      </c>
      <c r="F563" s="4" t="s">
        <v>1110</v>
      </c>
      <c r="G563" s="4">
        <v>2010</v>
      </c>
      <c r="H563" s="4" t="s">
        <v>41</v>
      </c>
      <c r="I563" s="4">
        <v>15</v>
      </c>
    </row>
    <row r="564" spans="1:9">
      <c r="A564" s="16"/>
      <c r="B564">
        <v>270</v>
      </c>
      <c r="C564" s="4" t="s">
        <v>317</v>
      </c>
      <c r="D564" s="4" t="s">
        <v>1111</v>
      </c>
      <c r="E564" s="4" t="s">
        <v>1112</v>
      </c>
      <c r="F564" s="4" t="s">
        <v>1113</v>
      </c>
      <c r="G564" s="4">
        <v>2009</v>
      </c>
      <c r="H564" s="4" t="s">
        <v>41</v>
      </c>
      <c r="I564" s="4">
        <v>15</v>
      </c>
    </row>
    <row r="565" spans="1:9">
      <c r="A565" s="16"/>
      <c r="B565">
        <v>271</v>
      </c>
      <c r="C565" s="4" t="s">
        <v>1114</v>
      </c>
      <c r="D565" s="4" t="s">
        <v>1115</v>
      </c>
      <c r="E565" s="4" t="s">
        <v>1116</v>
      </c>
      <c r="F565" s="4" t="s">
        <v>1117</v>
      </c>
      <c r="G565" s="4">
        <v>2007</v>
      </c>
      <c r="H565" s="4" t="s">
        <v>290</v>
      </c>
      <c r="I565" s="4">
        <v>15</v>
      </c>
    </row>
    <row r="566" spans="1:9">
      <c r="A566" s="16"/>
      <c r="B566">
        <v>272</v>
      </c>
      <c r="C566" s="4" t="s">
        <v>19</v>
      </c>
      <c r="D566" s="4" t="s">
        <v>1118</v>
      </c>
      <c r="E566" s="4" t="s">
        <v>1119</v>
      </c>
      <c r="F566" s="4" t="s">
        <v>1120</v>
      </c>
      <c r="G566" s="4">
        <v>2021</v>
      </c>
      <c r="H566" s="4" t="s">
        <v>238</v>
      </c>
      <c r="I566" s="4">
        <v>14</v>
      </c>
    </row>
    <row r="567" spans="1:9">
      <c r="A567" s="16"/>
      <c r="B567">
        <v>273</v>
      </c>
      <c r="C567" s="4" t="s">
        <v>211</v>
      </c>
      <c r="D567" s="4" t="s">
        <v>1121</v>
      </c>
      <c r="E567" s="4" t="s">
        <v>1122</v>
      </c>
      <c r="F567" s="4" t="s">
        <v>1123</v>
      </c>
      <c r="G567" s="4">
        <v>2020</v>
      </c>
      <c r="H567" s="4" t="s">
        <v>744</v>
      </c>
      <c r="I567" s="4">
        <v>14</v>
      </c>
    </row>
    <row r="568" spans="1:9">
      <c r="A568" s="16"/>
      <c r="B568">
        <v>274</v>
      </c>
      <c r="C568" s="4" t="s">
        <v>1128</v>
      </c>
      <c r="D568" s="4" t="s">
        <v>1129</v>
      </c>
      <c r="E568" s="4" t="s">
        <v>1130</v>
      </c>
      <c r="F568" s="4" t="s">
        <v>1131</v>
      </c>
      <c r="G568" s="4">
        <v>2019</v>
      </c>
      <c r="H568" s="4" t="s">
        <v>41</v>
      </c>
      <c r="I568" s="4">
        <v>14</v>
      </c>
    </row>
    <row r="569" spans="1:9">
      <c r="A569" s="16"/>
      <c r="B569">
        <v>275</v>
      </c>
      <c r="C569" s="4" t="s">
        <v>317</v>
      </c>
      <c r="D569" s="4" t="s">
        <v>1132</v>
      </c>
      <c r="E569" s="4" t="s">
        <v>1133</v>
      </c>
      <c r="F569" s="4" t="s">
        <v>1134</v>
      </c>
      <c r="G569" s="4">
        <v>2018</v>
      </c>
      <c r="H569" s="4" t="s">
        <v>531</v>
      </c>
      <c r="I569" s="4">
        <v>14</v>
      </c>
    </row>
    <row r="570" spans="1:9">
      <c r="A570" s="16"/>
      <c r="B570">
        <v>276</v>
      </c>
      <c r="C570" s="4" t="s">
        <v>176</v>
      </c>
      <c r="D570" s="4" t="s">
        <v>1135</v>
      </c>
      <c r="E570" s="4" t="s">
        <v>1136</v>
      </c>
      <c r="F570" s="4" t="s">
        <v>1137</v>
      </c>
      <c r="G570" s="4">
        <v>2016</v>
      </c>
      <c r="H570" s="4" t="s">
        <v>531</v>
      </c>
      <c r="I570" s="4">
        <v>14</v>
      </c>
    </row>
    <row r="571" spans="1:9">
      <c r="A571" s="16"/>
      <c r="B571">
        <v>277</v>
      </c>
      <c r="C571" s="4" t="s">
        <v>1138</v>
      </c>
      <c r="D571" s="4" t="s">
        <v>1139</v>
      </c>
      <c r="E571" s="4" t="s">
        <v>1140</v>
      </c>
      <c r="F571" s="4" t="s">
        <v>1141</v>
      </c>
      <c r="G571" s="4">
        <v>2014</v>
      </c>
      <c r="H571" s="4" t="s">
        <v>1142</v>
      </c>
      <c r="I571" s="4">
        <v>14</v>
      </c>
    </row>
    <row r="572" spans="1:9">
      <c r="A572" s="16"/>
      <c r="B572">
        <v>278</v>
      </c>
      <c r="C572" s="4" t="s">
        <v>317</v>
      </c>
      <c r="D572" s="4" t="s">
        <v>1143</v>
      </c>
      <c r="E572" s="4" t="s">
        <v>1144</v>
      </c>
      <c r="F572" s="4" t="s">
        <v>1145</v>
      </c>
      <c r="G572" s="4">
        <v>2012</v>
      </c>
      <c r="H572" s="4" t="s">
        <v>279</v>
      </c>
      <c r="I572" s="4">
        <v>14</v>
      </c>
    </row>
    <row r="573" spans="1:9">
      <c r="A573" s="16"/>
      <c r="B573">
        <v>279</v>
      </c>
      <c r="C573" s="4" t="s">
        <v>317</v>
      </c>
      <c r="D573" s="4" t="s">
        <v>1146</v>
      </c>
      <c r="E573" s="4" t="s">
        <v>1147</v>
      </c>
      <c r="F573" s="4" t="s">
        <v>1148</v>
      </c>
      <c r="G573" s="4">
        <v>2012</v>
      </c>
      <c r="H573" s="4" t="s">
        <v>1149</v>
      </c>
      <c r="I573" s="4">
        <v>14</v>
      </c>
    </row>
    <row r="574" spans="1:9">
      <c r="A574" s="16"/>
      <c r="B574">
        <v>280</v>
      </c>
      <c r="D574" s="4" t="s">
        <v>1150</v>
      </c>
      <c r="E574" s="4" t="s">
        <v>1151</v>
      </c>
      <c r="F574" s="4" t="s">
        <v>1152</v>
      </c>
      <c r="G574" s="4">
        <v>2012</v>
      </c>
      <c r="H574" s="4" t="s">
        <v>65</v>
      </c>
      <c r="I574" s="4">
        <v>14</v>
      </c>
    </row>
    <row r="575" spans="1:9">
      <c r="A575" s="16"/>
      <c r="B575">
        <v>281</v>
      </c>
      <c r="C575" s="4" t="s">
        <v>19</v>
      </c>
      <c r="D575" s="4" t="s">
        <v>1153</v>
      </c>
      <c r="E575" s="4" t="s">
        <v>1154</v>
      </c>
      <c r="F575" s="4" t="s">
        <v>1155</v>
      </c>
      <c r="G575" s="4">
        <v>2011</v>
      </c>
      <c r="H575" s="4" t="s">
        <v>1156</v>
      </c>
      <c r="I575" s="4">
        <v>14</v>
      </c>
    </row>
    <row r="576" spans="1:9">
      <c r="A576" s="16"/>
      <c r="B576">
        <v>282</v>
      </c>
      <c r="C576" s="4" t="s">
        <v>211</v>
      </c>
      <c r="D576" s="4" t="s">
        <v>1157</v>
      </c>
      <c r="E576" s="4" t="s">
        <v>1158</v>
      </c>
      <c r="F576" s="4" t="s">
        <v>1159</v>
      </c>
      <c r="G576" s="4">
        <v>2018</v>
      </c>
      <c r="H576" s="4" t="s">
        <v>922</v>
      </c>
      <c r="I576" s="4">
        <v>13</v>
      </c>
    </row>
    <row r="577" spans="1:9">
      <c r="A577" s="16"/>
      <c r="B577">
        <v>283</v>
      </c>
      <c r="C577" s="4" t="s">
        <v>1138</v>
      </c>
      <c r="D577" s="4" t="s">
        <v>1160</v>
      </c>
      <c r="E577" s="4" t="s">
        <v>1161</v>
      </c>
      <c r="F577" s="4" t="s">
        <v>1162</v>
      </c>
      <c r="G577" s="4">
        <v>2016</v>
      </c>
      <c r="H577" s="4" t="s">
        <v>84</v>
      </c>
      <c r="I577" s="4">
        <v>13</v>
      </c>
    </row>
    <row r="578" spans="1:9">
      <c r="A578" s="16"/>
      <c r="B578">
        <v>284</v>
      </c>
      <c r="C578" s="4" t="s">
        <v>1138</v>
      </c>
      <c r="D578" s="4" t="s">
        <v>1163</v>
      </c>
      <c r="E578" s="4" t="s">
        <v>1164</v>
      </c>
      <c r="F578" s="4" t="s">
        <v>1165</v>
      </c>
      <c r="G578" s="4">
        <v>2011</v>
      </c>
      <c r="H578" s="4" t="s">
        <v>485</v>
      </c>
      <c r="I578" s="4">
        <v>13</v>
      </c>
    </row>
    <row r="579" spans="1:9">
      <c r="A579" s="16"/>
      <c r="B579">
        <v>285</v>
      </c>
      <c r="D579" s="4" t="s">
        <v>1166</v>
      </c>
      <c r="E579" s="4" t="s">
        <v>1167</v>
      </c>
      <c r="F579" s="4" t="s">
        <v>1168</v>
      </c>
      <c r="G579" s="4">
        <v>2010</v>
      </c>
      <c r="H579" s="4" t="s">
        <v>1156</v>
      </c>
      <c r="I579" s="4">
        <v>13</v>
      </c>
    </row>
    <row r="580" spans="1:9">
      <c r="A580" s="16"/>
      <c r="B580">
        <v>286</v>
      </c>
      <c r="C580" s="4" t="s">
        <v>176</v>
      </c>
      <c r="D580" s="4" t="s">
        <v>1172</v>
      </c>
      <c r="E580" s="4" t="s">
        <v>1173</v>
      </c>
      <c r="F580" s="4" t="s">
        <v>1174</v>
      </c>
      <c r="G580" s="4">
        <v>2009</v>
      </c>
      <c r="H580" s="4" t="s">
        <v>664</v>
      </c>
      <c r="I580" s="4">
        <v>13</v>
      </c>
    </row>
    <row r="581" spans="1:9">
      <c r="A581" s="16"/>
      <c r="B581">
        <v>287</v>
      </c>
      <c r="C581" s="4" t="s">
        <v>143</v>
      </c>
      <c r="D581" s="4" t="s">
        <v>1175</v>
      </c>
      <c r="E581" s="4" t="s">
        <v>1176</v>
      </c>
      <c r="F581" s="4" t="s">
        <v>1177</v>
      </c>
      <c r="G581" s="4">
        <v>2009</v>
      </c>
      <c r="H581" s="4" t="s">
        <v>636</v>
      </c>
      <c r="I581" s="4">
        <v>13</v>
      </c>
    </row>
    <row r="582" spans="1:9">
      <c r="A582" s="16"/>
      <c r="B582">
        <v>288</v>
      </c>
      <c r="C582" s="4" t="s">
        <v>317</v>
      </c>
      <c r="D582" s="4" t="s">
        <v>1178</v>
      </c>
      <c r="E582" s="4" t="s">
        <v>1179</v>
      </c>
      <c r="F582" s="4" t="s">
        <v>1180</v>
      </c>
      <c r="G582" s="4">
        <v>2022</v>
      </c>
      <c r="H582" s="4" t="s">
        <v>531</v>
      </c>
      <c r="I582" s="4">
        <v>12</v>
      </c>
    </row>
    <row r="583" spans="1:9">
      <c r="A583" s="16"/>
      <c r="B583">
        <v>289</v>
      </c>
      <c r="C583" s="4" t="s">
        <v>317</v>
      </c>
      <c r="D583" s="4" t="s">
        <v>1181</v>
      </c>
      <c r="E583" s="4" t="s">
        <v>1182</v>
      </c>
      <c r="F583" s="4" t="s">
        <v>1183</v>
      </c>
      <c r="G583" s="4">
        <v>2021</v>
      </c>
      <c r="H583" s="4" t="s">
        <v>664</v>
      </c>
      <c r="I583" s="4">
        <v>12</v>
      </c>
    </row>
    <row r="584" spans="1:9">
      <c r="A584" s="16"/>
      <c r="B584">
        <v>290</v>
      </c>
      <c r="C584" s="4" t="s">
        <v>810</v>
      </c>
      <c r="D584" s="4" t="s">
        <v>1184</v>
      </c>
      <c r="E584" s="4" t="s">
        <v>1185</v>
      </c>
      <c r="F584" s="4" t="s">
        <v>1186</v>
      </c>
      <c r="G584" s="4">
        <v>2019</v>
      </c>
      <c r="H584" s="4" t="s">
        <v>761</v>
      </c>
      <c r="I584" s="4">
        <v>12</v>
      </c>
    </row>
    <row r="585" spans="1:9">
      <c r="A585" s="16"/>
      <c r="B585">
        <v>291</v>
      </c>
      <c r="C585" s="4" t="s">
        <v>412</v>
      </c>
      <c r="D585" s="4" t="s">
        <v>1188</v>
      </c>
      <c r="E585" s="4" t="s">
        <v>1189</v>
      </c>
      <c r="F585" s="4" t="s">
        <v>1190</v>
      </c>
      <c r="G585" s="4">
        <v>2019</v>
      </c>
      <c r="H585" s="4" t="s">
        <v>65</v>
      </c>
      <c r="I585" s="4">
        <v>12</v>
      </c>
    </row>
    <row r="586" spans="1:9">
      <c r="A586" s="16"/>
      <c r="B586">
        <v>292</v>
      </c>
      <c r="C586" s="4" t="s">
        <v>143</v>
      </c>
      <c r="D586" s="4" t="s">
        <v>1191</v>
      </c>
      <c r="E586" s="4" t="s">
        <v>1192</v>
      </c>
      <c r="F586" s="4" t="s">
        <v>1193</v>
      </c>
      <c r="G586" s="4">
        <v>2018</v>
      </c>
      <c r="H586" s="4" t="s">
        <v>383</v>
      </c>
      <c r="I586" s="4">
        <v>12</v>
      </c>
    </row>
    <row r="587" spans="1:9">
      <c r="A587" s="16"/>
      <c r="B587">
        <v>293</v>
      </c>
      <c r="C587" s="4" t="s">
        <v>33</v>
      </c>
      <c r="D587" s="4" t="s">
        <v>1195</v>
      </c>
      <c r="E587" s="4" t="s">
        <v>1196</v>
      </c>
      <c r="F587" s="4" t="s">
        <v>1197</v>
      </c>
      <c r="G587" s="4">
        <v>2016</v>
      </c>
      <c r="H587" s="4" t="s">
        <v>27</v>
      </c>
      <c r="I587" s="4">
        <v>12</v>
      </c>
    </row>
    <row r="588" spans="1:9">
      <c r="A588" s="16"/>
      <c r="B588">
        <v>294</v>
      </c>
      <c r="C588" s="4" t="s">
        <v>810</v>
      </c>
      <c r="D588" s="4" t="s">
        <v>1199</v>
      </c>
      <c r="E588" s="4" t="s">
        <v>1200</v>
      </c>
      <c r="F588" s="4" t="s">
        <v>1201</v>
      </c>
      <c r="G588" s="4">
        <v>2014</v>
      </c>
      <c r="H588" s="4" t="s">
        <v>268</v>
      </c>
      <c r="I588" s="4">
        <v>12</v>
      </c>
    </row>
    <row r="589" spans="1:9">
      <c r="A589" s="16"/>
      <c r="B589">
        <v>295</v>
      </c>
      <c r="C589" s="4" t="s">
        <v>317</v>
      </c>
      <c r="D589" s="4" t="s">
        <v>1203</v>
      </c>
      <c r="E589" s="4" t="s">
        <v>1204</v>
      </c>
      <c r="F589" s="4" t="s">
        <v>1205</v>
      </c>
      <c r="G589" s="4">
        <v>2014</v>
      </c>
      <c r="H589" s="4" t="s">
        <v>65</v>
      </c>
      <c r="I589" s="4">
        <v>12</v>
      </c>
    </row>
    <row r="590" spans="1:9">
      <c r="A590" s="16"/>
      <c r="B590">
        <v>296</v>
      </c>
      <c r="C590" s="4" t="s">
        <v>176</v>
      </c>
      <c r="D590" s="4" t="s">
        <v>1207</v>
      </c>
      <c r="E590" s="4" t="s">
        <v>1208</v>
      </c>
      <c r="F590" s="4" t="s">
        <v>1209</v>
      </c>
      <c r="G590" s="4">
        <v>2013</v>
      </c>
      <c r="H590" s="4" t="s">
        <v>41</v>
      </c>
      <c r="I590" s="4">
        <v>12</v>
      </c>
    </row>
    <row r="591" spans="1:9">
      <c r="A591" s="16"/>
      <c r="B591">
        <v>297</v>
      </c>
      <c r="C591" s="4" t="s">
        <v>412</v>
      </c>
      <c r="D591" s="4" t="s">
        <v>1210</v>
      </c>
      <c r="E591" s="4" t="s">
        <v>1211</v>
      </c>
      <c r="F591" s="4" t="s">
        <v>1212</v>
      </c>
      <c r="G591" s="4">
        <v>2012</v>
      </c>
      <c r="H591" s="4" t="s">
        <v>65</v>
      </c>
      <c r="I591" s="4">
        <v>12</v>
      </c>
    </row>
    <row r="592" spans="1:9">
      <c r="A592" s="16"/>
      <c r="B592">
        <v>298</v>
      </c>
      <c r="C592" s="4" t="s">
        <v>2800</v>
      </c>
      <c r="D592" s="4" t="s">
        <v>1214</v>
      </c>
      <c r="E592" s="4" t="s">
        <v>1215</v>
      </c>
      <c r="F592" s="4" t="s">
        <v>1216</v>
      </c>
      <c r="G592" s="4">
        <v>2010</v>
      </c>
      <c r="H592" s="4" t="s">
        <v>867</v>
      </c>
      <c r="I592" s="4">
        <v>12</v>
      </c>
    </row>
    <row r="593" spans="1:9">
      <c r="A593" s="16"/>
      <c r="B593">
        <v>299</v>
      </c>
      <c r="C593" s="4" t="s">
        <v>19</v>
      </c>
      <c r="D593" s="4" t="s">
        <v>1218</v>
      </c>
      <c r="E593" s="4" t="s">
        <v>1219</v>
      </c>
      <c r="F593" s="4" t="s">
        <v>1220</v>
      </c>
      <c r="G593" s="4">
        <v>2022</v>
      </c>
      <c r="H593" s="4" t="s">
        <v>1221</v>
      </c>
      <c r="I593" s="4">
        <v>11</v>
      </c>
    </row>
    <row r="594" spans="1:9">
      <c r="A594" s="16"/>
      <c r="B594">
        <v>300</v>
      </c>
      <c r="C594" s="4" t="s">
        <v>211</v>
      </c>
      <c r="D594" s="4" t="s">
        <v>1222</v>
      </c>
      <c r="E594" s="4" t="s">
        <v>1223</v>
      </c>
      <c r="F594" s="4" t="s">
        <v>1224</v>
      </c>
      <c r="G594" s="4">
        <v>2022</v>
      </c>
      <c r="H594" s="4" t="s">
        <v>168</v>
      </c>
      <c r="I594" s="4">
        <v>11</v>
      </c>
    </row>
    <row r="595" spans="1:9">
      <c r="A595" s="16"/>
      <c r="B595">
        <v>301</v>
      </c>
      <c r="C595" s="4" t="s">
        <v>810</v>
      </c>
      <c r="D595" s="4" t="s">
        <v>1228</v>
      </c>
      <c r="E595" s="4" t="s">
        <v>1229</v>
      </c>
      <c r="F595" s="4" t="s">
        <v>1230</v>
      </c>
      <c r="G595" s="4">
        <v>2019</v>
      </c>
      <c r="H595" s="4" t="s">
        <v>1231</v>
      </c>
      <c r="I595" s="4">
        <v>11</v>
      </c>
    </row>
    <row r="596" spans="1:9">
      <c r="A596" s="16"/>
      <c r="B596">
        <v>302</v>
      </c>
      <c r="C596" s="4" t="s">
        <v>810</v>
      </c>
      <c r="D596" s="4" t="s">
        <v>1232</v>
      </c>
      <c r="E596" s="4" t="s">
        <v>1233</v>
      </c>
      <c r="F596" s="4" t="s">
        <v>1234</v>
      </c>
      <c r="G596" s="4">
        <v>2016</v>
      </c>
      <c r="H596" s="4" t="s">
        <v>632</v>
      </c>
      <c r="I596" s="4">
        <v>11</v>
      </c>
    </row>
    <row r="597" spans="1:9">
      <c r="A597" s="16"/>
      <c r="B597">
        <v>303</v>
      </c>
      <c r="C597" s="4" t="s">
        <v>211</v>
      </c>
      <c r="D597" s="4" t="s">
        <v>1242</v>
      </c>
      <c r="E597" s="4" t="s">
        <v>1243</v>
      </c>
      <c r="F597" s="4" t="s">
        <v>1244</v>
      </c>
      <c r="G597" s="4">
        <v>2013</v>
      </c>
      <c r="H597" s="4" t="s">
        <v>419</v>
      </c>
      <c r="I597" s="4">
        <v>11</v>
      </c>
    </row>
    <row r="598" spans="1:9">
      <c r="A598" s="16"/>
      <c r="B598">
        <v>304</v>
      </c>
      <c r="C598" s="4" t="s">
        <v>810</v>
      </c>
      <c r="D598" s="4" t="s">
        <v>1245</v>
      </c>
      <c r="E598" s="4" t="s">
        <v>1246</v>
      </c>
      <c r="F598" s="4" t="s">
        <v>1247</v>
      </c>
      <c r="G598" s="4">
        <v>2013</v>
      </c>
      <c r="H598" s="4" t="s">
        <v>41</v>
      </c>
      <c r="I598" s="4">
        <v>11</v>
      </c>
    </row>
    <row r="599" spans="1:9">
      <c r="A599" s="16"/>
      <c r="B599">
        <v>305</v>
      </c>
      <c r="C599" s="4" t="s">
        <v>211</v>
      </c>
      <c r="D599" s="4" t="s">
        <v>1248</v>
      </c>
      <c r="E599" s="4" t="s">
        <v>1249</v>
      </c>
      <c r="F599" s="4" t="s">
        <v>1250</v>
      </c>
      <c r="G599" s="4">
        <v>2011</v>
      </c>
      <c r="H599" s="4" t="s">
        <v>45</v>
      </c>
      <c r="I599" s="4">
        <v>11</v>
      </c>
    </row>
    <row r="600" spans="1:9">
      <c r="A600" s="16"/>
      <c r="B600">
        <v>306</v>
      </c>
      <c r="C600" s="4" t="s">
        <v>1213</v>
      </c>
      <c r="D600" s="4" t="s">
        <v>1251</v>
      </c>
      <c r="E600" s="4" t="s">
        <v>1252</v>
      </c>
      <c r="F600" s="4" t="s">
        <v>1253</v>
      </c>
      <c r="G600" s="4">
        <v>2010</v>
      </c>
      <c r="H600" s="4" t="s">
        <v>41</v>
      </c>
      <c r="I600" s="4">
        <v>11</v>
      </c>
    </row>
    <row r="601" spans="1:9">
      <c r="A601" s="16"/>
      <c r="B601">
        <v>307</v>
      </c>
      <c r="C601" s="4" t="s">
        <v>211</v>
      </c>
      <c r="D601" s="4" t="s">
        <v>1254</v>
      </c>
      <c r="E601" s="4" t="s">
        <v>1255</v>
      </c>
      <c r="F601" s="4" t="s">
        <v>1256</v>
      </c>
      <c r="G601" s="4">
        <v>2023</v>
      </c>
      <c r="H601" s="4" t="s">
        <v>1257</v>
      </c>
      <c r="I601" s="4">
        <v>10</v>
      </c>
    </row>
    <row r="602" spans="1:9">
      <c r="A602" s="16"/>
      <c r="B602">
        <v>308</v>
      </c>
      <c r="C602" s="4" t="s">
        <v>19</v>
      </c>
      <c r="D602" s="4" t="s">
        <v>1258</v>
      </c>
      <c r="E602" s="4" t="s">
        <v>1259</v>
      </c>
      <c r="F602" s="4" t="s">
        <v>1260</v>
      </c>
      <c r="G602" s="4">
        <v>2023</v>
      </c>
      <c r="H602" s="4" t="s">
        <v>1261</v>
      </c>
      <c r="I602" s="4">
        <v>10</v>
      </c>
    </row>
    <row r="603" spans="1:9">
      <c r="A603" s="16"/>
      <c r="B603">
        <v>309</v>
      </c>
      <c r="C603" s="4" t="s">
        <v>19</v>
      </c>
      <c r="D603" s="4" t="s">
        <v>1262</v>
      </c>
      <c r="E603" s="4" t="s">
        <v>1263</v>
      </c>
      <c r="F603" s="4" t="s">
        <v>1264</v>
      </c>
      <c r="G603" s="4">
        <v>2022</v>
      </c>
      <c r="H603" s="4" t="s">
        <v>1265</v>
      </c>
      <c r="I603" s="4">
        <v>10</v>
      </c>
    </row>
    <row r="604" spans="1:9">
      <c r="A604" s="16"/>
      <c r="B604">
        <v>310</v>
      </c>
      <c r="D604" s="4" t="s">
        <v>1266</v>
      </c>
      <c r="E604" s="4" t="s">
        <v>1267</v>
      </c>
      <c r="F604" s="4" t="s">
        <v>1268</v>
      </c>
      <c r="G604" s="4">
        <v>2021</v>
      </c>
      <c r="H604" s="4" t="s">
        <v>976</v>
      </c>
      <c r="I604" s="4">
        <v>10</v>
      </c>
    </row>
    <row r="605" spans="1:9">
      <c r="A605" s="16"/>
      <c r="B605">
        <v>311</v>
      </c>
      <c r="C605" s="4" t="s">
        <v>1269</v>
      </c>
      <c r="D605" s="4" t="s">
        <v>1270</v>
      </c>
      <c r="E605" s="4" t="s">
        <v>1271</v>
      </c>
      <c r="F605" s="4" t="s">
        <v>1272</v>
      </c>
      <c r="G605" s="4">
        <v>2021</v>
      </c>
      <c r="H605" s="4" t="s">
        <v>1273</v>
      </c>
      <c r="I605" s="4">
        <v>10</v>
      </c>
    </row>
    <row r="606" spans="1:9">
      <c r="A606" s="16"/>
      <c r="B606">
        <v>312</v>
      </c>
      <c r="C606" s="4" t="s">
        <v>176</v>
      </c>
      <c r="D606" s="4" t="s">
        <v>1274</v>
      </c>
      <c r="E606" s="4" t="s">
        <v>1275</v>
      </c>
      <c r="F606" s="4" t="s">
        <v>1276</v>
      </c>
      <c r="G606" s="4">
        <v>2020</v>
      </c>
      <c r="H606" s="4" t="s">
        <v>419</v>
      </c>
      <c r="I606" s="4">
        <v>10</v>
      </c>
    </row>
    <row r="607" spans="1:9">
      <c r="A607" s="16"/>
      <c r="B607">
        <v>313</v>
      </c>
      <c r="C607" s="4" t="s">
        <v>317</v>
      </c>
      <c r="D607" s="4" t="s">
        <v>1277</v>
      </c>
      <c r="E607" s="4" t="s">
        <v>1278</v>
      </c>
      <c r="F607" s="4" t="s">
        <v>1279</v>
      </c>
      <c r="G607" s="4">
        <v>2020</v>
      </c>
      <c r="H607" s="4" t="s">
        <v>930</v>
      </c>
      <c r="I607" s="4">
        <v>10</v>
      </c>
    </row>
    <row r="608" spans="1:9">
      <c r="A608" s="16"/>
      <c r="B608">
        <v>314</v>
      </c>
      <c r="C608" s="4" t="s">
        <v>317</v>
      </c>
      <c r="D608" s="4" t="s">
        <v>1280</v>
      </c>
      <c r="E608" s="4" t="s">
        <v>1281</v>
      </c>
      <c r="F608" s="4" t="s">
        <v>1282</v>
      </c>
      <c r="G608" s="4">
        <v>2020</v>
      </c>
      <c r="H608" s="4" t="s">
        <v>1283</v>
      </c>
      <c r="I608" s="4">
        <v>10</v>
      </c>
    </row>
    <row r="609" spans="1:9">
      <c r="A609" s="16"/>
      <c r="B609">
        <v>315</v>
      </c>
      <c r="C609" s="4" t="s">
        <v>176</v>
      </c>
      <c r="D609" s="4" t="s">
        <v>1284</v>
      </c>
      <c r="E609" s="4" t="s">
        <v>1285</v>
      </c>
      <c r="F609" s="4" t="s">
        <v>1286</v>
      </c>
      <c r="G609" s="4">
        <v>2019</v>
      </c>
      <c r="H609" s="4" t="s">
        <v>419</v>
      </c>
      <c r="I609" s="4">
        <v>10</v>
      </c>
    </row>
    <row r="610" spans="1:9">
      <c r="A610" s="16"/>
      <c r="B610">
        <v>316</v>
      </c>
      <c r="C610" s="4" t="s">
        <v>176</v>
      </c>
      <c r="D610" s="4" t="s">
        <v>1287</v>
      </c>
      <c r="E610" s="4" t="s">
        <v>1288</v>
      </c>
      <c r="F610" s="4" t="s">
        <v>1289</v>
      </c>
      <c r="G610" s="4">
        <v>2021</v>
      </c>
      <c r="H610" s="4" t="s">
        <v>419</v>
      </c>
      <c r="I610" s="4">
        <v>10</v>
      </c>
    </row>
    <row r="611" spans="1:9">
      <c r="A611" s="16"/>
      <c r="B611">
        <v>317</v>
      </c>
      <c r="D611" s="4" t="s">
        <v>1290</v>
      </c>
      <c r="E611" s="4" t="s">
        <v>1291</v>
      </c>
      <c r="F611" s="4" t="s">
        <v>1292</v>
      </c>
      <c r="G611" s="4">
        <v>2018</v>
      </c>
      <c r="H611" s="4" t="s">
        <v>1293</v>
      </c>
      <c r="I611" s="4">
        <v>10</v>
      </c>
    </row>
    <row r="612" spans="1:9">
      <c r="A612" s="16"/>
      <c r="B612">
        <v>318</v>
      </c>
      <c r="C612" s="4" t="s">
        <v>810</v>
      </c>
      <c r="D612" s="4" t="s">
        <v>1294</v>
      </c>
      <c r="E612" s="4" t="s">
        <v>1295</v>
      </c>
      <c r="F612" s="4" t="s">
        <v>1296</v>
      </c>
      <c r="G612" s="4">
        <v>2018</v>
      </c>
      <c r="H612" s="4" t="s">
        <v>1297</v>
      </c>
      <c r="I612" s="4">
        <v>10</v>
      </c>
    </row>
    <row r="613" spans="1:9">
      <c r="A613" s="16"/>
      <c r="B613">
        <v>319</v>
      </c>
      <c r="C613" s="4" t="s">
        <v>810</v>
      </c>
      <c r="D613" s="4" t="s">
        <v>1298</v>
      </c>
      <c r="E613" s="4" t="s">
        <v>1299</v>
      </c>
      <c r="F613" s="4" t="s">
        <v>1300</v>
      </c>
      <c r="G613" s="4">
        <v>2016</v>
      </c>
      <c r="H613" s="4" t="s">
        <v>1301</v>
      </c>
      <c r="I613" s="4">
        <v>10</v>
      </c>
    </row>
    <row r="614" spans="1:9">
      <c r="A614" s="16"/>
      <c r="B614">
        <v>320</v>
      </c>
      <c r="C614" s="4" t="s">
        <v>1302</v>
      </c>
      <c r="D614" s="4" t="s">
        <v>1303</v>
      </c>
      <c r="E614" s="4" t="s">
        <v>1304</v>
      </c>
      <c r="F614" s="4" t="s">
        <v>1305</v>
      </c>
      <c r="G614" s="4">
        <v>2016</v>
      </c>
      <c r="H614" s="4" t="s">
        <v>238</v>
      </c>
      <c r="I614" s="4">
        <v>10</v>
      </c>
    </row>
    <row r="615" spans="1:9">
      <c r="A615" s="16"/>
      <c r="B615">
        <v>321</v>
      </c>
      <c r="C615" s="4" t="s">
        <v>33</v>
      </c>
      <c r="D615" s="4" t="s">
        <v>1306</v>
      </c>
      <c r="E615" s="4" t="s">
        <v>1307</v>
      </c>
      <c r="F615" s="4" t="s">
        <v>1308</v>
      </c>
      <c r="G615" s="4">
        <v>2015</v>
      </c>
      <c r="H615" s="4" t="s">
        <v>279</v>
      </c>
      <c r="I615" s="4">
        <v>10</v>
      </c>
    </row>
    <row r="616" spans="1:9">
      <c r="A616" s="16"/>
      <c r="B616">
        <v>322</v>
      </c>
      <c r="C616" s="4" t="s">
        <v>19</v>
      </c>
      <c r="D616" s="4" t="s">
        <v>1309</v>
      </c>
      <c r="E616" s="4" t="s">
        <v>1310</v>
      </c>
      <c r="F616" s="4" t="s">
        <v>1311</v>
      </c>
      <c r="G616" s="4">
        <v>2014</v>
      </c>
      <c r="H616" s="4" t="s">
        <v>124</v>
      </c>
      <c r="I616" s="4">
        <v>10</v>
      </c>
    </row>
    <row r="617" spans="1:9">
      <c r="A617" s="16"/>
      <c r="B617">
        <v>323</v>
      </c>
      <c r="D617" s="4" t="s">
        <v>1315</v>
      </c>
      <c r="E617" s="4" t="s">
        <v>1316</v>
      </c>
      <c r="F617" s="4" t="s">
        <v>1317</v>
      </c>
      <c r="G617" s="4">
        <v>2010</v>
      </c>
      <c r="H617" s="4" t="s">
        <v>419</v>
      </c>
      <c r="I617" s="4">
        <v>10</v>
      </c>
    </row>
    <row r="618" spans="1:9">
      <c r="A618" s="16"/>
      <c r="B618">
        <v>324</v>
      </c>
      <c r="C618" s="4" t="s">
        <v>317</v>
      </c>
      <c r="D618" s="4" t="s">
        <v>1318</v>
      </c>
      <c r="E618" s="4" t="s">
        <v>1319</v>
      </c>
      <c r="F618" s="4" t="s">
        <v>1320</v>
      </c>
      <c r="G618" s="4">
        <v>2010</v>
      </c>
      <c r="H618" s="4" t="s">
        <v>41</v>
      </c>
      <c r="I618" s="4">
        <v>10</v>
      </c>
    </row>
    <row r="619" spans="1:9">
      <c r="A619" s="16"/>
      <c r="B619">
        <v>325</v>
      </c>
      <c r="D619" s="4" t="s">
        <v>1321</v>
      </c>
      <c r="E619" s="4" t="s">
        <v>1322</v>
      </c>
      <c r="F619" s="4" t="s">
        <v>1323</v>
      </c>
      <c r="G619" s="4">
        <v>2010</v>
      </c>
      <c r="H619" s="4" t="s">
        <v>215</v>
      </c>
      <c r="I619" s="4">
        <v>10</v>
      </c>
    </row>
    <row r="620" spans="1:9">
      <c r="A620" s="16"/>
      <c r="B620">
        <v>326</v>
      </c>
      <c r="C620" s="4" t="s">
        <v>176</v>
      </c>
      <c r="D620" s="4" t="s">
        <v>1324</v>
      </c>
      <c r="E620" s="4" t="s">
        <v>1325</v>
      </c>
      <c r="F620" s="4" t="s">
        <v>1326</v>
      </c>
      <c r="G620" s="4">
        <v>2006</v>
      </c>
      <c r="H620" s="4" t="s">
        <v>527</v>
      </c>
      <c r="I620" s="4">
        <v>10</v>
      </c>
    </row>
    <row r="621" spans="1:9">
      <c r="A621" s="16"/>
      <c r="B621">
        <v>327</v>
      </c>
      <c r="C621" s="4" t="s">
        <v>211</v>
      </c>
      <c r="D621" s="4" t="s">
        <v>1327</v>
      </c>
      <c r="E621" s="4" t="s">
        <v>1328</v>
      </c>
      <c r="F621" s="4" t="s">
        <v>1329</v>
      </c>
      <c r="G621" s="4">
        <v>2022</v>
      </c>
      <c r="H621" s="4" t="s">
        <v>1330</v>
      </c>
      <c r="I621" s="4">
        <v>9</v>
      </c>
    </row>
    <row r="622" spans="1:9">
      <c r="A622" s="16"/>
      <c r="B622">
        <v>328</v>
      </c>
      <c r="C622" s="4" t="s">
        <v>810</v>
      </c>
      <c r="D622" s="4" t="s">
        <v>1336</v>
      </c>
      <c r="E622" s="4" t="s">
        <v>1337</v>
      </c>
      <c r="F622" s="4" t="s">
        <v>1338</v>
      </c>
      <c r="G622" s="4">
        <v>2019</v>
      </c>
      <c r="H622" s="4" t="s">
        <v>632</v>
      </c>
      <c r="I622" s="4">
        <v>9</v>
      </c>
    </row>
    <row r="623" spans="1:9">
      <c r="A623" s="16"/>
      <c r="B623">
        <v>329</v>
      </c>
      <c r="C623" s="4" t="s">
        <v>176</v>
      </c>
      <c r="D623" s="4" t="s">
        <v>1345</v>
      </c>
      <c r="E623" s="4" t="s">
        <v>1346</v>
      </c>
      <c r="F623" s="4" t="s">
        <v>1347</v>
      </c>
      <c r="G623" s="4">
        <v>2019</v>
      </c>
      <c r="H623" s="4" t="s">
        <v>1348</v>
      </c>
      <c r="I623" s="4">
        <v>9</v>
      </c>
    </row>
    <row r="624" spans="1:9">
      <c r="A624" s="16"/>
      <c r="B624">
        <v>330</v>
      </c>
      <c r="C624" s="4" t="s">
        <v>176</v>
      </c>
      <c r="D624" s="4" t="s">
        <v>1349</v>
      </c>
      <c r="E624" s="4" t="s">
        <v>1350</v>
      </c>
      <c r="F624" s="4" t="s">
        <v>1351</v>
      </c>
      <c r="G624" s="4">
        <v>2018</v>
      </c>
      <c r="H624" s="4" t="s">
        <v>379</v>
      </c>
      <c r="I624" s="4">
        <v>9</v>
      </c>
    </row>
    <row r="625" spans="1:9">
      <c r="A625" s="16"/>
      <c r="B625">
        <v>331</v>
      </c>
      <c r="C625" s="4" t="s">
        <v>317</v>
      </c>
      <c r="D625" s="4" t="s">
        <v>1358</v>
      </c>
      <c r="E625" s="4" t="s">
        <v>1359</v>
      </c>
      <c r="F625" s="4" t="s">
        <v>1360</v>
      </c>
      <c r="G625" s="4">
        <v>2016</v>
      </c>
      <c r="H625" s="4" t="s">
        <v>65</v>
      </c>
      <c r="I625" s="4">
        <v>9</v>
      </c>
    </row>
    <row r="626" spans="1:9">
      <c r="A626" s="16"/>
      <c r="B626">
        <v>332</v>
      </c>
      <c r="C626" s="4" t="s">
        <v>810</v>
      </c>
      <c r="D626" s="4" t="s">
        <v>1361</v>
      </c>
      <c r="E626" s="4" t="s">
        <v>1362</v>
      </c>
      <c r="F626" s="4" t="s">
        <v>1363</v>
      </c>
      <c r="G626" s="4">
        <v>2016</v>
      </c>
      <c r="H626" s="4" t="s">
        <v>164</v>
      </c>
      <c r="I626" s="4">
        <v>9</v>
      </c>
    </row>
    <row r="627" spans="1:9">
      <c r="A627" s="16"/>
      <c r="B627">
        <v>333</v>
      </c>
      <c r="D627" s="4" t="s">
        <v>1364</v>
      </c>
      <c r="E627" s="4" t="s">
        <v>1365</v>
      </c>
      <c r="F627" s="4" t="s">
        <v>1366</v>
      </c>
      <c r="G627" s="4">
        <v>2015</v>
      </c>
      <c r="H627" s="4" t="s">
        <v>379</v>
      </c>
      <c r="I627" s="4">
        <v>9</v>
      </c>
    </row>
    <row r="628" spans="1:9">
      <c r="A628" s="16"/>
      <c r="B628">
        <v>334</v>
      </c>
      <c r="C628" s="4" t="s">
        <v>1352</v>
      </c>
      <c r="D628" s="4" t="s">
        <v>1367</v>
      </c>
      <c r="E628" s="4" t="s">
        <v>1368</v>
      </c>
      <c r="F628" s="4" t="s">
        <v>1369</v>
      </c>
      <c r="G628" s="4">
        <v>2014</v>
      </c>
      <c r="H628" s="4" t="s">
        <v>930</v>
      </c>
      <c r="I628" s="4">
        <v>9</v>
      </c>
    </row>
    <row r="629" spans="1:9">
      <c r="A629" s="16"/>
      <c r="B629">
        <v>335</v>
      </c>
      <c r="C629" s="4" t="s">
        <v>176</v>
      </c>
      <c r="D629" s="4" t="s">
        <v>1370</v>
      </c>
      <c r="E629" s="4" t="s">
        <v>1371</v>
      </c>
      <c r="F629" s="4" t="s">
        <v>1372</v>
      </c>
      <c r="G629" s="4">
        <v>2012</v>
      </c>
      <c r="H629" s="4" t="s">
        <v>419</v>
      </c>
      <c r="I629" s="4">
        <v>9</v>
      </c>
    </row>
    <row r="630" spans="1:9">
      <c r="A630" s="16"/>
      <c r="B630">
        <v>336</v>
      </c>
      <c r="C630" s="4" t="s">
        <v>19</v>
      </c>
      <c r="D630" s="4" t="s">
        <v>1379</v>
      </c>
      <c r="E630" s="4" t="s">
        <v>1380</v>
      </c>
      <c r="F630" s="4" t="s">
        <v>1381</v>
      </c>
      <c r="G630" s="4">
        <v>2007</v>
      </c>
      <c r="H630" s="4" t="s">
        <v>481</v>
      </c>
      <c r="I630" s="4">
        <v>9</v>
      </c>
    </row>
    <row r="631" spans="1:9">
      <c r="A631" s="16"/>
      <c r="B631">
        <v>337</v>
      </c>
      <c r="C631" s="4" t="s">
        <v>283</v>
      </c>
      <c r="D631" s="4" t="s">
        <v>1389</v>
      </c>
      <c r="E631" s="4" t="s">
        <v>1390</v>
      </c>
      <c r="F631" s="4" t="s">
        <v>1391</v>
      </c>
      <c r="G631" s="4">
        <v>2022</v>
      </c>
      <c r="H631" s="4" t="s">
        <v>761</v>
      </c>
      <c r="I631" s="4">
        <v>8</v>
      </c>
    </row>
    <row r="632" spans="1:9">
      <c r="A632" s="16"/>
      <c r="B632">
        <v>338</v>
      </c>
      <c r="C632" s="4" t="s">
        <v>19</v>
      </c>
      <c r="D632" s="4" t="s">
        <v>1392</v>
      </c>
      <c r="E632" s="4" t="s">
        <v>1393</v>
      </c>
      <c r="F632" s="4" t="s">
        <v>1394</v>
      </c>
      <c r="G632" s="4">
        <v>2020</v>
      </c>
      <c r="H632" s="4" t="s">
        <v>238</v>
      </c>
      <c r="I632" s="4">
        <v>8</v>
      </c>
    </row>
    <row r="633" spans="1:9">
      <c r="A633" s="16"/>
      <c r="B633">
        <v>339</v>
      </c>
      <c r="C633" s="4" t="s">
        <v>176</v>
      </c>
      <c r="D633" s="4" t="s">
        <v>1395</v>
      </c>
      <c r="E633" s="4" t="s">
        <v>1396</v>
      </c>
      <c r="F633" s="4" t="s">
        <v>1397</v>
      </c>
      <c r="G633" s="4">
        <v>2019</v>
      </c>
      <c r="H633" s="4" t="s">
        <v>383</v>
      </c>
      <c r="I633" s="4">
        <v>8</v>
      </c>
    </row>
    <row r="634" spans="1:9">
      <c r="A634" s="16"/>
      <c r="B634">
        <v>340</v>
      </c>
      <c r="C634" s="4" t="s">
        <v>176</v>
      </c>
      <c r="D634" s="4" t="s">
        <v>1398</v>
      </c>
      <c r="E634" s="4" t="s">
        <v>1399</v>
      </c>
      <c r="F634" s="4" t="s">
        <v>1400</v>
      </c>
      <c r="G634" s="4">
        <v>2019</v>
      </c>
      <c r="H634" s="4" t="s">
        <v>731</v>
      </c>
      <c r="I634" s="4">
        <v>8</v>
      </c>
    </row>
    <row r="635" spans="1:9">
      <c r="A635" s="16"/>
      <c r="B635">
        <v>341</v>
      </c>
      <c r="C635" s="4" t="s">
        <v>810</v>
      </c>
      <c r="D635" s="4" t="s">
        <v>1401</v>
      </c>
      <c r="E635" s="4" t="s">
        <v>1402</v>
      </c>
      <c r="F635" s="4" t="s">
        <v>1403</v>
      </c>
      <c r="G635" s="4">
        <v>2019</v>
      </c>
      <c r="H635" s="4" t="s">
        <v>50</v>
      </c>
      <c r="I635" s="4">
        <v>8</v>
      </c>
    </row>
    <row r="636" spans="1:9">
      <c r="A636" s="16"/>
      <c r="B636">
        <v>342</v>
      </c>
      <c r="C636" s="4" t="s">
        <v>1352</v>
      </c>
      <c r="D636" s="4" t="s">
        <v>1404</v>
      </c>
      <c r="E636" s="4" t="s">
        <v>1405</v>
      </c>
      <c r="F636" s="4" t="s">
        <v>1406</v>
      </c>
      <c r="G636" s="4">
        <v>2018</v>
      </c>
      <c r="H636" s="4" t="s">
        <v>419</v>
      </c>
      <c r="I636" s="4">
        <v>8</v>
      </c>
    </row>
    <row r="637" spans="1:9">
      <c r="A637" s="16"/>
      <c r="B637">
        <v>343</v>
      </c>
      <c r="C637" s="4" t="s">
        <v>317</v>
      </c>
      <c r="D637" s="4" t="s">
        <v>1407</v>
      </c>
      <c r="E637" s="4" t="s">
        <v>1408</v>
      </c>
      <c r="F637" s="4" t="s">
        <v>1409</v>
      </c>
      <c r="G637" s="4">
        <v>2016</v>
      </c>
      <c r="H637" s="4" t="s">
        <v>1410</v>
      </c>
      <c r="I637" s="4">
        <v>8</v>
      </c>
    </row>
    <row r="638" spans="1:9">
      <c r="A638" s="16"/>
      <c r="B638">
        <v>344</v>
      </c>
      <c r="C638" s="4" t="s">
        <v>116</v>
      </c>
      <c r="D638" s="4" t="s">
        <v>1411</v>
      </c>
      <c r="E638" s="4" t="s">
        <v>1412</v>
      </c>
      <c r="F638" s="4" t="s">
        <v>1413</v>
      </c>
      <c r="G638" s="4">
        <v>2015</v>
      </c>
      <c r="H638" s="4" t="s">
        <v>41</v>
      </c>
      <c r="I638" s="4">
        <v>8</v>
      </c>
    </row>
    <row r="639" spans="1:9">
      <c r="A639" s="16"/>
      <c r="B639">
        <v>345</v>
      </c>
      <c r="C639" s="4" t="s">
        <v>176</v>
      </c>
      <c r="D639" s="4" t="s">
        <v>1414</v>
      </c>
      <c r="E639" s="4" t="s">
        <v>1415</v>
      </c>
      <c r="F639" s="4" t="s">
        <v>1416</v>
      </c>
      <c r="G639" s="4">
        <v>2012</v>
      </c>
      <c r="H639" s="4" t="s">
        <v>882</v>
      </c>
      <c r="I639" s="4">
        <v>8</v>
      </c>
    </row>
    <row r="640" spans="1:9">
      <c r="A640" s="16"/>
      <c r="B640">
        <v>346</v>
      </c>
      <c r="C640" s="4" t="s">
        <v>176</v>
      </c>
      <c r="D640" s="4" t="s">
        <v>1417</v>
      </c>
      <c r="E640" s="4" t="s">
        <v>1418</v>
      </c>
      <c r="F640" s="4" t="s">
        <v>1419</v>
      </c>
      <c r="G640" s="4">
        <v>2011</v>
      </c>
      <c r="H640" s="4" t="s">
        <v>1420</v>
      </c>
      <c r="I640" s="4">
        <v>8</v>
      </c>
    </row>
    <row r="641" spans="1:9">
      <c r="A641" s="16"/>
      <c r="B641">
        <v>347</v>
      </c>
      <c r="C641" s="4" t="s">
        <v>19</v>
      </c>
      <c r="D641" s="4" t="s">
        <v>1421</v>
      </c>
      <c r="E641" s="4" t="s">
        <v>1422</v>
      </c>
      <c r="F641" s="4" t="s">
        <v>1423</v>
      </c>
      <c r="G641" s="4">
        <v>2006</v>
      </c>
      <c r="H641" s="4" t="s">
        <v>1424</v>
      </c>
      <c r="I641" s="4">
        <v>8</v>
      </c>
    </row>
    <row r="642" spans="1:9">
      <c r="A642" s="16"/>
      <c r="B642">
        <v>348</v>
      </c>
      <c r="C642" s="4" t="s">
        <v>19</v>
      </c>
      <c r="D642" s="4" t="s">
        <v>1425</v>
      </c>
      <c r="E642" s="4" t="s">
        <v>1426</v>
      </c>
      <c r="F642" s="4" t="s">
        <v>1427</v>
      </c>
      <c r="G642" s="4">
        <v>2023</v>
      </c>
      <c r="H642" s="4" t="s">
        <v>115</v>
      </c>
      <c r="I642" s="4">
        <v>7</v>
      </c>
    </row>
    <row r="643" spans="1:9">
      <c r="A643" s="16"/>
      <c r="B643">
        <v>349</v>
      </c>
      <c r="C643" s="4" t="s">
        <v>1432</v>
      </c>
      <c r="D643" s="4" t="s">
        <v>1433</v>
      </c>
      <c r="E643" s="4" t="s">
        <v>1434</v>
      </c>
      <c r="F643" s="4" t="s">
        <v>1435</v>
      </c>
      <c r="G643" s="4">
        <v>2022</v>
      </c>
      <c r="H643" s="4" t="s">
        <v>621</v>
      </c>
      <c r="I643" s="4">
        <v>7</v>
      </c>
    </row>
    <row r="644" spans="1:9">
      <c r="A644" s="16"/>
      <c r="B644">
        <v>350</v>
      </c>
      <c r="C644" s="4" t="s">
        <v>211</v>
      </c>
      <c r="D644" s="4" t="s">
        <v>1436</v>
      </c>
      <c r="E644" s="4" t="s">
        <v>1437</v>
      </c>
      <c r="F644" s="4" t="s">
        <v>1438</v>
      </c>
      <c r="G644" s="4">
        <v>2022</v>
      </c>
      <c r="H644" s="4" t="s">
        <v>922</v>
      </c>
      <c r="I644" s="4">
        <v>7</v>
      </c>
    </row>
    <row r="645" spans="1:9">
      <c r="A645" s="16"/>
      <c r="B645">
        <v>351</v>
      </c>
      <c r="C645" s="4" t="s">
        <v>211</v>
      </c>
      <c r="D645" s="4" t="s">
        <v>1439</v>
      </c>
      <c r="E645" s="4" t="s">
        <v>1440</v>
      </c>
      <c r="F645" s="4" t="s">
        <v>1441</v>
      </c>
      <c r="G645" s="4">
        <v>2023</v>
      </c>
      <c r="H645" s="4" t="s">
        <v>1442</v>
      </c>
      <c r="I645" s="4">
        <v>7</v>
      </c>
    </row>
    <row r="646" spans="1:9">
      <c r="A646" s="16"/>
      <c r="B646">
        <v>352</v>
      </c>
      <c r="D646" s="4" t="s">
        <v>1443</v>
      </c>
      <c r="E646" s="4" t="s">
        <v>1444</v>
      </c>
      <c r="F646" s="4" t="s">
        <v>1445</v>
      </c>
      <c r="G646" s="4">
        <v>2023</v>
      </c>
      <c r="H646" s="4" t="s">
        <v>664</v>
      </c>
      <c r="I646" s="4">
        <v>7</v>
      </c>
    </row>
    <row r="647" spans="1:9">
      <c r="A647" s="16"/>
      <c r="B647">
        <v>353</v>
      </c>
      <c r="C647" s="4" t="s">
        <v>1352</v>
      </c>
      <c r="D647" s="4" t="s">
        <v>1452</v>
      </c>
      <c r="E647" s="4" t="s">
        <v>1453</v>
      </c>
      <c r="F647" s="4" t="s">
        <v>1454</v>
      </c>
      <c r="G647" s="4">
        <v>2020</v>
      </c>
      <c r="H647" s="4" t="s">
        <v>316</v>
      </c>
      <c r="I647" s="4">
        <v>7</v>
      </c>
    </row>
    <row r="648" spans="1:9">
      <c r="A648" s="16"/>
      <c r="B648">
        <v>354</v>
      </c>
      <c r="C648" s="4" t="s">
        <v>1083</v>
      </c>
      <c r="D648" s="4" t="s">
        <v>1456</v>
      </c>
      <c r="E648" s="4" t="s">
        <v>1457</v>
      </c>
      <c r="F648" s="4" t="s">
        <v>1458</v>
      </c>
      <c r="G648" s="4">
        <v>2020</v>
      </c>
      <c r="H648" s="4" t="s">
        <v>1090</v>
      </c>
      <c r="I648" s="4">
        <v>7</v>
      </c>
    </row>
    <row r="649" spans="1:9">
      <c r="A649" s="16"/>
      <c r="B649">
        <v>355</v>
      </c>
      <c r="C649" s="4" t="s">
        <v>1083</v>
      </c>
      <c r="D649" s="4" t="s">
        <v>1459</v>
      </c>
      <c r="E649" s="4" t="s">
        <v>1460</v>
      </c>
      <c r="F649" s="4" t="s">
        <v>1461</v>
      </c>
      <c r="G649" s="4">
        <v>2020</v>
      </c>
      <c r="H649" s="4" t="s">
        <v>290</v>
      </c>
      <c r="I649" s="4">
        <v>7</v>
      </c>
    </row>
    <row r="650" spans="1:9">
      <c r="A650" s="16"/>
      <c r="B650">
        <v>356</v>
      </c>
      <c r="C650" s="4" t="s">
        <v>1352</v>
      </c>
      <c r="D650" s="4" t="s">
        <v>1462</v>
      </c>
      <c r="E650" s="4" t="s">
        <v>1463</v>
      </c>
      <c r="F650" s="4" t="s">
        <v>1464</v>
      </c>
      <c r="G650" s="4">
        <v>2020</v>
      </c>
      <c r="H650" s="4" t="s">
        <v>383</v>
      </c>
      <c r="I650" s="4">
        <v>7</v>
      </c>
    </row>
    <row r="651" spans="1:9">
      <c r="A651" s="16"/>
      <c r="B651">
        <v>357</v>
      </c>
      <c r="C651" s="4" t="s">
        <v>1083</v>
      </c>
      <c r="D651" s="4" t="s">
        <v>1465</v>
      </c>
      <c r="E651" s="4" t="s">
        <v>1466</v>
      </c>
      <c r="F651" s="4" t="s">
        <v>1467</v>
      </c>
      <c r="G651" s="4">
        <v>2019</v>
      </c>
      <c r="H651" s="4" t="s">
        <v>1468</v>
      </c>
      <c r="I651" s="4">
        <v>7</v>
      </c>
    </row>
    <row r="652" spans="1:9">
      <c r="A652" s="16"/>
      <c r="B652">
        <v>358</v>
      </c>
      <c r="D652" s="4" t="s">
        <v>1469</v>
      </c>
      <c r="E652" s="4" t="s">
        <v>1470</v>
      </c>
      <c r="F652" s="4" t="s">
        <v>1471</v>
      </c>
      <c r="G652" s="4">
        <v>2017</v>
      </c>
      <c r="H652" s="4" t="s">
        <v>41</v>
      </c>
      <c r="I652" s="4">
        <v>7</v>
      </c>
    </row>
    <row r="653" spans="1:9">
      <c r="A653" s="16"/>
      <c r="B653">
        <v>359</v>
      </c>
      <c r="C653" s="4" t="s">
        <v>19</v>
      </c>
      <c r="D653" s="4" t="s">
        <v>1472</v>
      </c>
      <c r="E653" s="4" t="s">
        <v>1473</v>
      </c>
      <c r="F653" s="4" t="s">
        <v>1474</v>
      </c>
      <c r="G653" s="4">
        <v>2012</v>
      </c>
      <c r="H653" s="4" t="s">
        <v>930</v>
      </c>
      <c r="I653" s="4">
        <v>7</v>
      </c>
    </row>
    <row r="654" spans="1:9">
      <c r="A654" s="16"/>
      <c r="B654">
        <v>360</v>
      </c>
      <c r="C654" s="4" t="s">
        <v>1083</v>
      </c>
      <c r="D654" s="4" t="s">
        <v>1478</v>
      </c>
      <c r="E654" s="4" t="s">
        <v>1479</v>
      </c>
      <c r="F654" s="4" t="s">
        <v>1480</v>
      </c>
      <c r="G654" s="4">
        <v>2011</v>
      </c>
      <c r="H654" s="4" t="s">
        <v>1481</v>
      </c>
      <c r="I654" s="4">
        <v>7</v>
      </c>
    </row>
    <row r="655" spans="1:9">
      <c r="A655" s="16"/>
      <c r="B655">
        <v>361</v>
      </c>
      <c r="C655" s="4" t="s">
        <v>19</v>
      </c>
      <c r="D655" s="4" t="s">
        <v>1482</v>
      </c>
      <c r="E655" s="4" t="s">
        <v>1483</v>
      </c>
      <c r="F655" s="4" t="s">
        <v>1484</v>
      </c>
      <c r="G655" s="4">
        <v>2023</v>
      </c>
      <c r="H655" s="4" t="s">
        <v>1076</v>
      </c>
      <c r="I655" s="4">
        <v>6</v>
      </c>
    </row>
    <row r="656" spans="1:9">
      <c r="A656" s="16"/>
      <c r="B656">
        <v>362</v>
      </c>
      <c r="C656" s="4" t="s">
        <v>211</v>
      </c>
      <c r="D656" s="4" t="s">
        <v>1482</v>
      </c>
      <c r="E656" s="4" t="s">
        <v>1483</v>
      </c>
      <c r="F656" s="4" t="s">
        <v>1484</v>
      </c>
      <c r="G656" s="4">
        <v>2023</v>
      </c>
      <c r="H656" s="4" t="s">
        <v>1076</v>
      </c>
      <c r="I656" s="4">
        <v>6</v>
      </c>
    </row>
    <row r="657" spans="1:9">
      <c r="A657" s="16"/>
      <c r="B657">
        <v>363</v>
      </c>
      <c r="C657" s="4" t="s">
        <v>19</v>
      </c>
      <c r="D657" s="4" t="s">
        <v>1485</v>
      </c>
      <c r="E657" s="4" t="s">
        <v>1486</v>
      </c>
      <c r="F657" s="4" t="s">
        <v>1487</v>
      </c>
      <c r="G657" s="4">
        <v>2023</v>
      </c>
      <c r="H657" s="4" t="s">
        <v>347</v>
      </c>
      <c r="I657" s="4">
        <v>6</v>
      </c>
    </row>
    <row r="658" spans="1:9">
      <c r="A658" s="16"/>
      <c r="B658">
        <v>364</v>
      </c>
      <c r="C658" s="4" t="s">
        <v>810</v>
      </c>
      <c r="D658" s="4" t="s">
        <v>1489</v>
      </c>
      <c r="E658" s="4" t="s">
        <v>1490</v>
      </c>
      <c r="F658" s="4" t="s">
        <v>1491</v>
      </c>
      <c r="G658" s="4">
        <v>2022</v>
      </c>
      <c r="H658" s="4" t="s">
        <v>1221</v>
      </c>
      <c r="I658" s="4">
        <v>6</v>
      </c>
    </row>
    <row r="659" spans="1:9">
      <c r="A659" s="16"/>
      <c r="B659">
        <v>365</v>
      </c>
      <c r="C659" s="9" t="s">
        <v>412</v>
      </c>
      <c r="D659" s="4" t="s">
        <v>1493</v>
      </c>
      <c r="E659" s="4" t="s">
        <v>1494</v>
      </c>
      <c r="F659" s="4" t="s">
        <v>1495</v>
      </c>
      <c r="G659" s="4">
        <v>2022</v>
      </c>
      <c r="H659" s="4" t="s">
        <v>1496</v>
      </c>
      <c r="I659" s="4">
        <v>6</v>
      </c>
    </row>
    <row r="660" spans="1:9">
      <c r="A660" s="16"/>
      <c r="B660">
        <v>366</v>
      </c>
      <c r="C660" s="4" t="s">
        <v>810</v>
      </c>
      <c r="D660" s="4" t="s">
        <v>1497</v>
      </c>
      <c r="E660" s="4" t="s">
        <v>1498</v>
      </c>
      <c r="F660" s="4" t="s">
        <v>1499</v>
      </c>
      <c r="G660" s="4">
        <v>2020</v>
      </c>
      <c r="H660" s="4" t="s">
        <v>379</v>
      </c>
      <c r="I660" s="4">
        <v>6</v>
      </c>
    </row>
    <row r="661" spans="1:9">
      <c r="A661" s="16"/>
      <c r="B661">
        <v>367</v>
      </c>
      <c r="D661" s="4" t="s">
        <v>1500</v>
      </c>
      <c r="E661" s="4" t="s">
        <v>1501</v>
      </c>
      <c r="F661" s="4" t="s">
        <v>343</v>
      </c>
      <c r="G661" s="4">
        <v>2020</v>
      </c>
      <c r="H661" s="4" t="s">
        <v>41</v>
      </c>
      <c r="I661" s="4">
        <v>6</v>
      </c>
    </row>
    <row r="662" spans="1:9">
      <c r="A662" s="16"/>
      <c r="B662">
        <v>368</v>
      </c>
      <c r="C662" s="4" t="s">
        <v>412</v>
      </c>
      <c r="D662" s="4" t="s">
        <v>1502</v>
      </c>
      <c r="E662" s="4" t="s">
        <v>1503</v>
      </c>
      <c r="F662" s="4" t="s">
        <v>1504</v>
      </c>
      <c r="G662" s="4">
        <v>2020</v>
      </c>
      <c r="H662" s="4" t="s">
        <v>1505</v>
      </c>
      <c r="I662" s="4">
        <v>6</v>
      </c>
    </row>
    <row r="663" spans="1:9">
      <c r="A663" s="16"/>
      <c r="B663">
        <v>369</v>
      </c>
      <c r="D663" s="4" t="s">
        <v>1506</v>
      </c>
      <c r="E663" s="4" t="s">
        <v>1507</v>
      </c>
      <c r="F663" s="4" t="s">
        <v>1508</v>
      </c>
      <c r="G663" s="4">
        <v>2020</v>
      </c>
      <c r="H663" s="4" t="s">
        <v>1090</v>
      </c>
      <c r="I663" s="4">
        <v>6</v>
      </c>
    </row>
    <row r="664" spans="1:9">
      <c r="A664" s="16"/>
      <c r="B664">
        <v>370</v>
      </c>
      <c r="C664" s="4" t="s">
        <v>1083</v>
      </c>
      <c r="D664" s="4" t="s">
        <v>1509</v>
      </c>
      <c r="E664" s="4" t="s">
        <v>1510</v>
      </c>
      <c r="F664" s="4" t="s">
        <v>1511</v>
      </c>
      <c r="G664" s="4">
        <v>2020</v>
      </c>
      <c r="H664" s="4" t="s">
        <v>930</v>
      </c>
      <c r="I664" s="4">
        <v>6</v>
      </c>
    </row>
    <row r="665" spans="1:9">
      <c r="A665" s="16"/>
      <c r="B665">
        <v>371</v>
      </c>
      <c r="D665" s="4" t="s">
        <v>1512</v>
      </c>
      <c r="E665" s="4" t="s">
        <v>1513</v>
      </c>
      <c r="F665" s="4" t="s">
        <v>1514</v>
      </c>
      <c r="G665" s="4">
        <v>2020</v>
      </c>
      <c r="H665" s="4" t="s">
        <v>852</v>
      </c>
      <c r="I665" s="4">
        <v>6</v>
      </c>
    </row>
    <row r="666" spans="1:9">
      <c r="A666" s="16"/>
      <c r="B666">
        <v>372</v>
      </c>
      <c r="C666" s="4" t="s">
        <v>412</v>
      </c>
      <c r="D666" s="4" t="s">
        <v>1515</v>
      </c>
      <c r="E666" s="4" t="s">
        <v>1516</v>
      </c>
      <c r="F666" s="4" t="s">
        <v>1517</v>
      </c>
      <c r="G666" s="4">
        <v>2018</v>
      </c>
      <c r="H666" s="4" t="s">
        <v>1518</v>
      </c>
      <c r="I666" s="4">
        <v>6</v>
      </c>
    </row>
    <row r="667" spans="1:9">
      <c r="A667" s="16"/>
      <c r="B667">
        <v>373</v>
      </c>
      <c r="C667" s="4" t="s">
        <v>176</v>
      </c>
      <c r="D667" s="4" t="s">
        <v>1520</v>
      </c>
      <c r="E667" s="4" t="s">
        <v>1521</v>
      </c>
      <c r="F667" s="4" t="s">
        <v>1522</v>
      </c>
      <c r="G667" s="4">
        <v>2014</v>
      </c>
      <c r="H667" s="4" t="s">
        <v>84</v>
      </c>
      <c r="I667" s="4">
        <v>6</v>
      </c>
    </row>
    <row r="668" spans="1:9">
      <c r="A668" s="16"/>
      <c r="B668">
        <v>374</v>
      </c>
      <c r="C668" s="4" t="s">
        <v>176</v>
      </c>
      <c r="D668" s="4" t="s">
        <v>1523</v>
      </c>
      <c r="E668" s="4" t="s">
        <v>1524</v>
      </c>
      <c r="F668" s="4" t="s">
        <v>1525</v>
      </c>
      <c r="G668" s="4">
        <v>2012</v>
      </c>
      <c r="H668" s="4" t="s">
        <v>1526</v>
      </c>
      <c r="I668" s="4">
        <v>6</v>
      </c>
    </row>
    <row r="669" spans="1:9">
      <c r="A669" s="16"/>
      <c r="B669">
        <v>375</v>
      </c>
      <c r="C669" s="4" t="s">
        <v>19</v>
      </c>
      <c r="D669" s="4" t="s">
        <v>1527</v>
      </c>
      <c r="E669" s="4" t="s">
        <v>1528</v>
      </c>
      <c r="F669" s="4" t="s">
        <v>1529</v>
      </c>
      <c r="G669" s="4">
        <v>2011</v>
      </c>
      <c r="H669" s="4" t="s">
        <v>1530</v>
      </c>
      <c r="I669" s="4">
        <v>6</v>
      </c>
    </row>
    <row r="670" spans="1:9">
      <c r="A670" s="16"/>
      <c r="B670">
        <v>376</v>
      </c>
      <c r="D670" s="4" t="s">
        <v>1531</v>
      </c>
      <c r="E670" s="4" t="s">
        <v>1532</v>
      </c>
      <c r="F670" s="4" t="s">
        <v>1533</v>
      </c>
      <c r="G670" s="4">
        <v>2011</v>
      </c>
      <c r="H670" s="4" t="s">
        <v>769</v>
      </c>
      <c r="I670" s="4">
        <v>6</v>
      </c>
    </row>
    <row r="671" spans="1:9">
      <c r="A671" s="16"/>
      <c r="B671">
        <v>377</v>
      </c>
      <c r="C671" s="4" t="s">
        <v>19</v>
      </c>
      <c r="D671" s="4" t="s">
        <v>1537</v>
      </c>
      <c r="E671" s="4" t="s">
        <v>1538</v>
      </c>
      <c r="F671" s="4" t="s">
        <v>1539</v>
      </c>
      <c r="G671" s="4">
        <v>2023</v>
      </c>
      <c r="H671" s="4" t="s">
        <v>947</v>
      </c>
      <c r="I671" s="4">
        <v>5</v>
      </c>
    </row>
    <row r="672" spans="1:9">
      <c r="A672" s="16"/>
      <c r="B672">
        <v>378</v>
      </c>
      <c r="C672" s="4" t="s">
        <v>211</v>
      </c>
      <c r="D672" s="4" t="s">
        <v>1540</v>
      </c>
      <c r="E672" s="4" t="s">
        <v>1541</v>
      </c>
      <c r="F672" s="4" t="s">
        <v>1542</v>
      </c>
      <c r="G672" s="4">
        <v>2023</v>
      </c>
      <c r="H672" s="4" t="s">
        <v>678</v>
      </c>
      <c r="I672" s="4">
        <v>5</v>
      </c>
    </row>
    <row r="673" spans="1:9">
      <c r="A673" s="16"/>
      <c r="B673">
        <v>379</v>
      </c>
      <c r="C673" s="4" t="s">
        <v>19</v>
      </c>
      <c r="D673" s="4" t="s">
        <v>1543</v>
      </c>
      <c r="E673" s="4" t="s">
        <v>1544</v>
      </c>
      <c r="F673" s="4" t="s">
        <v>1545</v>
      </c>
      <c r="G673" s="4">
        <v>2023</v>
      </c>
      <c r="H673" s="4" t="s">
        <v>1546</v>
      </c>
      <c r="I673" s="4">
        <v>5</v>
      </c>
    </row>
    <row r="674" spans="1:9">
      <c r="A674" s="16"/>
      <c r="B674">
        <v>380</v>
      </c>
      <c r="D674" s="4" t="s">
        <v>1547</v>
      </c>
      <c r="E674" s="4" t="s">
        <v>1548</v>
      </c>
      <c r="F674" s="4" t="s">
        <v>1549</v>
      </c>
      <c r="G674" s="4">
        <v>2023</v>
      </c>
      <c r="H674" s="4" t="s">
        <v>375</v>
      </c>
      <c r="I674" s="4">
        <v>5</v>
      </c>
    </row>
    <row r="675" spans="1:9">
      <c r="A675" s="16"/>
      <c r="B675">
        <v>381</v>
      </c>
      <c r="C675" s="4" t="s">
        <v>211</v>
      </c>
      <c r="D675" s="4" t="s">
        <v>1550</v>
      </c>
      <c r="E675" s="4" t="s">
        <v>1551</v>
      </c>
      <c r="F675" s="4" t="s">
        <v>1552</v>
      </c>
      <c r="G675" s="4">
        <v>2023</v>
      </c>
      <c r="H675" s="4" t="s">
        <v>1553</v>
      </c>
      <c r="I675" s="4">
        <v>5</v>
      </c>
    </row>
    <row r="676" spans="1:9">
      <c r="A676" s="16"/>
      <c r="B676">
        <v>382</v>
      </c>
      <c r="C676" s="4" t="s">
        <v>211</v>
      </c>
      <c r="D676" s="4" t="s">
        <v>1555</v>
      </c>
      <c r="E676" s="4" t="s">
        <v>1556</v>
      </c>
      <c r="F676" s="4" t="s">
        <v>1557</v>
      </c>
      <c r="G676" s="4">
        <v>2023</v>
      </c>
      <c r="H676" s="4" t="s">
        <v>1558</v>
      </c>
      <c r="I676" s="4">
        <v>5</v>
      </c>
    </row>
    <row r="677" spans="1:9">
      <c r="A677" s="16"/>
      <c r="B677">
        <v>383</v>
      </c>
      <c r="C677" s="4" t="s">
        <v>317</v>
      </c>
      <c r="D677" s="4" t="s">
        <v>1560</v>
      </c>
      <c r="E677" s="4" t="s">
        <v>1561</v>
      </c>
      <c r="F677" s="4" t="s">
        <v>1562</v>
      </c>
      <c r="G677" s="4">
        <v>2022</v>
      </c>
      <c r="H677" s="4" t="s">
        <v>678</v>
      </c>
      <c r="I677" s="4">
        <v>5</v>
      </c>
    </row>
    <row r="678" spans="1:9">
      <c r="A678" s="16"/>
      <c r="B678">
        <v>384</v>
      </c>
      <c r="C678" s="4" t="s">
        <v>211</v>
      </c>
      <c r="D678" s="4" t="s">
        <v>1563</v>
      </c>
      <c r="E678" s="4" t="s">
        <v>1564</v>
      </c>
      <c r="F678" s="4" t="s">
        <v>1565</v>
      </c>
      <c r="G678" s="4">
        <v>2021</v>
      </c>
      <c r="H678" s="4" t="s">
        <v>930</v>
      </c>
      <c r="I678" s="4">
        <v>5</v>
      </c>
    </row>
    <row r="679" spans="1:9">
      <c r="A679" s="16"/>
      <c r="B679">
        <v>385</v>
      </c>
      <c r="D679" s="4" t="s">
        <v>1566</v>
      </c>
      <c r="E679" s="4" t="s">
        <v>1567</v>
      </c>
      <c r="F679" s="4" t="s">
        <v>1568</v>
      </c>
      <c r="G679" s="4">
        <v>2020</v>
      </c>
      <c r="H679" s="4" t="s">
        <v>1546</v>
      </c>
      <c r="I679" s="4">
        <v>5</v>
      </c>
    </row>
    <row r="680" spans="1:9">
      <c r="A680" s="16"/>
      <c r="B680">
        <v>386</v>
      </c>
      <c r="C680" s="4" t="s">
        <v>384</v>
      </c>
      <c r="D680" s="4" t="s">
        <v>1569</v>
      </c>
      <c r="E680" s="4" t="s">
        <v>1570</v>
      </c>
      <c r="F680" s="4" t="s">
        <v>1571</v>
      </c>
      <c r="G680" s="4">
        <v>2020</v>
      </c>
      <c r="H680" s="4" t="s">
        <v>1572</v>
      </c>
      <c r="I680" s="4">
        <v>5</v>
      </c>
    </row>
    <row r="681" spans="1:9">
      <c r="A681" s="16"/>
      <c r="B681">
        <v>387</v>
      </c>
      <c r="C681" s="4" t="s">
        <v>33</v>
      </c>
      <c r="D681" s="4" t="s">
        <v>1574</v>
      </c>
      <c r="E681" s="4" t="s">
        <v>1575</v>
      </c>
      <c r="F681" s="4" t="s">
        <v>1576</v>
      </c>
      <c r="G681" s="4">
        <v>2020</v>
      </c>
      <c r="H681" s="4" t="s">
        <v>223</v>
      </c>
      <c r="I681" s="4">
        <v>5</v>
      </c>
    </row>
    <row r="682" spans="1:9">
      <c r="A682" s="16"/>
      <c r="B682">
        <v>388</v>
      </c>
      <c r="C682" s="4" t="s">
        <v>317</v>
      </c>
      <c r="D682" s="4" t="s">
        <v>1577</v>
      </c>
      <c r="E682" s="4" t="s">
        <v>1578</v>
      </c>
      <c r="F682" s="4" t="s">
        <v>1579</v>
      </c>
      <c r="G682" s="4">
        <v>2020</v>
      </c>
      <c r="H682" s="4" t="s">
        <v>761</v>
      </c>
      <c r="I682" s="4">
        <v>5</v>
      </c>
    </row>
    <row r="683" spans="1:9">
      <c r="A683" s="16"/>
      <c r="B683">
        <v>389</v>
      </c>
      <c r="D683" s="4" t="s">
        <v>1580</v>
      </c>
      <c r="E683" s="4" t="s">
        <v>1581</v>
      </c>
      <c r="F683" s="4" t="s">
        <v>979</v>
      </c>
      <c r="G683" s="4">
        <v>2016</v>
      </c>
      <c r="H683" s="4" t="s">
        <v>41</v>
      </c>
      <c r="I683" s="4">
        <v>5</v>
      </c>
    </row>
    <row r="684" spans="1:9">
      <c r="A684" s="16"/>
      <c r="B684">
        <v>390</v>
      </c>
      <c r="C684" s="4" t="s">
        <v>33</v>
      </c>
      <c r="D684" s="4" t="s">
        <v>1583</v>
      </c>
      <c r="E684" s="4" t="s">
        <v>1584</v>
      </c>
      <c r="F684" s="4" t="s">
        <v>1585</v>
      </c>
      <c r="G684" s="4">
        <v>2015</v>
      </c>
      <c r="H684" s="4" t="s">
        <v>531</v>
      </c>
      <c r="I684" s="4">
        <v>5</v>
      </c>
    </row>
    <row r="685" spans="1:9">
      <c r="A685" s="16"/>
      <c r="B685">
        <v>391</v>
      </c>
      <c r="D685" s="4" t="s">
        <v>1586</v>
      </c>
      <c r="E685" s="4" t="s">
        <v>1587</v>
      </c>
      <c r="F685" s="4" t="s">
        <v>1588</v>
      </c>
      <c r="G685" s="4">
        <v>2012</v>
      </c>
      <c r="H685" s="4" t="s">
        <v>41</v>
      </c>
      <c r="I685" s="4">
        <v>5</v>
      </c>
    </row>
    <row r="686" spans="1:9">
      <c r="A686" s="16"/>
      <c r="B686">
        <v>392</v>
      </c>
      <c r="D686" s="4" t="s">
        <v>1589</v>
      </c>
      <c r="E686" s="4" t="s">
        <v>1590</v>
      </c>
      <c r="F686" s="4" t="s">
        <v>1591</v>
      </c>
      <c r="G686" s="4">
        <v>2024</v>
      </c>
      <c r="H686" s="4" t="s">
        <v>298</v>
      </c>
      <c r="I686" s="4">
        <v>4</v>
      </c>
    </row>
    <row r="687" spans="1:9">
      <c r="A687" s="16"/>
      <c r="B687">
        <v>393</v>
      </c>
      <c r="C687" s="4" t="s">
        <v>211</v>
      </c>
      <c r="D687" s="4" t="s">
        <v>1593</v>
      </c>
      <c r="E687" s="4" t="s">
        <v>1594</v>
      </c>
      <c r="F687" s="4" t="s">
        <v>1595</v>
      </c>
      <c r="G687" s="4">
        <v>2023</v>
      </c>
      <c r="H687" s="4" t="s">
        <v>1596</v>
      </c>
      <c r="I687" s="4">
        <v>4</v>
      </c>
    </row>
    <row r="688" spans="1:9">
      <c r="A688" s="16"/>
      <c r="B688">
        <v>394</v>
      </c>
      <c r="C688" s="4" t="s">
        <v>317</v>
      </c>
      <c r="D688" s="4" t="s">
        <v>1602</v>
      </c>
      <c r="E688" s="4" t="s">
        <v>1603</v>
      </c>
      <c r="F688" s="4" t="s">
        <v>1604</v>
      </c>
      <c r="G688" s="4">
        <v>2023</v>
      </c>
      <c r="H688" s="4" t="s">
        <v>748</v>
      </c>
      <c r="I688" s="4">
        <v>4</v>
      </c>
    </row>
    <row r="689" spans="1:9">
      <c r="A689" s="16"/>
      <c r="B689">
        <v>395</v>
      </c>
      <c r="C689" s="4" t="s">
        <v>176</v>
      </c>
      <c r="D689" s="4" t="s">
        <v>1605</v>
      </c>
      <c r="E689" s="4" t="s">
        <v>1606</v>
      </c>
      <c r="F689" s="4" t="s">
        <v>1607</v>
      </c>
      <c r="G689" s="4">
        <v>2023</v>
      </c>
      <c r="H689" s="4" t="s">
        <v>1608</v>
      </c>
      <c r="I689" s="4">
        <v>4</v>
      </c>
    </row>
    <row r="690" spans="1:9">
      <c r="A690" s="16"/>
      <c r="B690">
        <v>396</v>
      </c>
      <c r="C690" s="4" t="s">
        <v>810</v>
      </c>
      <c r="D690" s="4" t="s">
        <v>1610</v>
      </c>
      <c r="E690" s="4" t="s">
        <v>1611</v>
      </c>
      <c r="F690" s="4" t="s">
        <v>1612</v>
      </c>
      <c r="G690" s="4">
        <v>2022</v>
      </c>
      <c r="H690" s="4" t="s">
        <v>1613</v>
      </c>
      <c r="I690" s="4">
        <v>4</v>
      </c>
    </row>
    <row r="691" spans="1:9">
      <c r="A691" s="16"/>
      <c r="B691">
        <v>397</v>
      </c>
      <c r="D691" s="4" t="s">
        <v>1614</v>
      </c>
      <c r="E691" s="4" t="s">
        <v>1615</v>
      </c>
      <c r="F691" s="4" t="s">
        <v>1616</v>
      </c>
      <c r="G691" s="4">
        <v>2022</v>
      </c>
      <c r="H691" s="4" t="s">
        <v>664</v>
      </c>
      <c r="I691" s="4">
        <v>4</v>
      </c>
    </row>
    <row r="692" spans="1:9">
      <c r="A692" s="16"/>
      <c r="B692">
        <v>398</v>
      </c>
      <c r="C692" s="4" t="s">
        <v>810</v>
      </c>
      <c r="D692" s="4" t="s">
        <v>1618</v>
      </c>
      <c r="E692" s="4" t="s">
        <v>1619</v>
      </c>
      <c r="F692" s="4" t="s">
        <v>1620</v>
      </c>
      <c r="G692" s="4">
        <v>2021</v>
      </c>
      <c r="H692" s="4" t="s">
        <v>268</v>
      </c>
      <c r="I692" s="4">
        <v>4</v>
      </c>
    </row>
    <row r="693" spans="1:9">
      <c r="A693" s="16"/>
      <c r="B693">
        <v>399</v>
      </c>
      <c r="C693" s="4" t="s">
        <v>143</v>
      </c>
      <c r="D693" s="4" t="s">
        <v>1621</v>
      </c>
      <c r="E693" s="4" t="s">
        <v>1622</v>
      </c>
      <c r="F693" s="4" t="s">
        <v>1623</v>
      </c>
      <c r="G693" s="4">
        <v>2019</v>
      </c>
      <c r="H693" s="4" t="s">
        <v>1624</v>
      </c>
      <c r="I693" s="4">
        <v>4</v>
      </c>
    </row>
    <row r="694" spans="1:9">
      <c r="A694" s="16"/>
      <c r="B694">
        <v>400</v>
      </c>
      <c r="C694" s="4" t="s">
        <v>176</v>
      </c>
      <c r="D694" s="4" t="s">
        <v>1630</v>
      </c>
      <c r="E694" s="4" t="s">
        <v>1631</v>
      </c>
      <c r="F694" s="4" t="s">
        <v>1632</v>
      </c>
      <c r="G694" s="4">
        <v>2018</v>
      </c>
      <c r="H694" s="4" t="s">
        <v>930</v>
      </c>
      <c r="I694" s="4">
        <v>4</v>
      </c>
    </row>
    <row r="695" spans="1:9">
      <c r="A695" s="16"/>
      <c r="B695">
        <v>401</v>
      </c>
      <c r="C695" s="4" t="s">
        <v>176</v>
      </c>
      <c r="D695" s="4" t="s">
        <v>1633</v>
      </c>
      <c r="E695" s="4" t="s">
        <v>1634</v>
      </c>
      <c r="F695" s="4" t="s">
        <v>1635</v>
      </c>
      <c r="G695" s="4">
        <v>2012</v>
      </c>
      <c r="H695" s="4" t="s">
        <v>1142</v>
      </c>
      <c r="I695" s="4">
        <v>4</v>
      </c>
    </row>
    <row r="696" spans="1:9">
      <c r="A696" s="16"/>
      <c r="B696">
        <v>402</v>
      </c>
      <c r="C696" s="4" t="s">
        <v>116</v>
      </c>
      <c r="D696" s="4" t="s">
        <v>1637</v>
      </c>
      <c r="E696" s="4" t="s">
        <v>1638</v>
      </c>
      <c r="F696" s="4" t="s">
        <v>1639</v>
      </c>
      <c r="G696" s="4">
        <v>2012</v>
      </c>
      <c r="H696" s="4" t="s">
        <v>41</v>
      </c>
      <c r="I696" s="4">
        <v>4</v>
      </c>
    </row>
    <row r="697" spans="1:9">
      <c r="A697" s="16"/>
      <c r="B697">
        <v>403</v>
      </c>
      <c r="D697" s="4" t="s">
        <v>1640</v>
      </c>
      <c r="E697" s="4" t="s">
        <v>1641</v>
      </c>
      <c r="F697" s="4" t="s">
        <v>1642</v>
      </c>
      <c r="G697" s="4">
        <v>2023</v>
      </c>
      <c r="H697" s="4" t="s">
        <v>1012</v>
      </c>
      <c r="I697" s="4">
        <v>3</v>
      </c>
    </row>
    <row r="698" spans="1:9">
      <c r="A698" s="16"/>
      <c r="B698">
        <v>404</v>
      </c>
      <c r="C698" s="4" t="s">
        <v>412</v>
      </c>
      <c r="D698" s="4" t="s">
        <v>1643</v>
      </c>
      <c r="E698" s="4" t="s">
        <v>1644</v>
      </c>
      <c r="F698" s="4" t="s">
        <v>1645</v>
      </c>
      <c r="G698" s="4">
        <v>2023</v>
      </c>
      <c r="H698" s="4" t="s">
        <v>65</v>
      </c>
      <c r="I698" s="4">
        <v>3</v>
      </c>
    </row>
    <row r="699" spans="1:9">
      <c r="A699" s="16"/>
      <c r="B699">
        <v>405</v>
      </c>
      <c r="C699" s="4" t="s">
        <v>33</v>
      </c>
      <c r="D699" s="4" t="s">
        <v>1647</v>
      </c>
      <c r="E699" s="4" t="s">
        <v>1648</v>
      </c>
      <c r="F699" s="4" t="s">
        <v>1649</v>
      </c>
      <c r="G699" s="4">
        <v>2023</v>
      </c>
      <c r="H699" s="4" t="s">
        <v>1650</v>
      </c>
      <c r="I699" s="4">
        <v>3</v>
      </c>
    </row>
    <row r="700" spans="1:9">
      <c r="A700" s="16"/>
      <c r="B700">
        <v>406</v>
      </c>
      <c r="C700" s="4" t="s">
        <v>317</v>
      </c>
      <c r="D700" s="4" t="s">
        <v>1657</v>
      </c>
      <c r="E700" s="4" t="s">
        <v>1658</v>
      </c>
      <c r="F700" s="4" t="s">
        <v>1659</v>
      </c>
      <c r="G700" s="4">
        <v>2022</v>
      </c>
      <c r="H700" s="4" t="s">
        <v>215</v>
      </c>
      <c r="I700" s="4">
        <v>3</v>
      </c>
    </row>
    <row r="701" spans="1:9">
      <c r="A701" s="16"/>
      <c r="B701">
        <v>407</v>
      </c>
      <c r="C701" s="4" t="s">
        <v>19</v>
      </c>
      <c r="D701" s="4" t="s">
        <v>1660</v>
      </c>
      <c r="E701" s="4" t="s">
        <v>1661</v>
      </c>
      <c r="F701" s="4" t="s">
        <v>1662</v>
      </c>
      <c r="G701" s="4">
        <v>2022</v>
      </c>
      <c r="H701" s="4" t="s">
        <v>1663</v>
      </c>
      <c r="I701" s="4">
        <v>3</v>
      </c>
    </row>
    <row r="702" spans="1:9">
      <c r="A702" s="16"/>
      <c r="B702">
        <v>408</v>
      </c>
      <c r="C702" s="4" t="s">
        <v>176</v>
      </c>
      <c r="D702" s="4" t="s">
        <v>1667</v>
      </c>
      <c r="E702" s="4" t="s">
        <v>1668</v>
      </c>
      <c r="F702" s="4" t="s">
        <v>1669</v>
      </c>
      <c r="G702" s="4">
        <v>2022</v>
      </c>
      <c r="H702" s="4" t="s">
        <v>1670</v>
      </c>
      <c r="I702" s="4">
        <v>3</v>
      </c>
    </row>
    <row r="703" spans="1:9">
      <c r="A703" s="16"/>
      <c r="B703">
        <v>409</v>
      </c>
      <c r="D703" s="4" t="s">
        <v>1671</v>
      </c>
      <c r="E703" s="4" t="s">
        <v>1672</v>
      </c>
      <c r="F703" s="4" t="s">
        <v>1673</v>
      </c>
      <c r="G703" s="4">
        <v>2021</v>
      </c>
      <c r="H703" s="4" t="s">
        <v>1674</v>
      </c>
      <c r="I703" s="4">
        <v>3</v>
      </c>
    </row>
    <row r="704" spans="1:9">
      <c r="A704" s="16"/>
      <c r="B704">
        <v>410</v>
      </c>
      <c r="C704" s="4" t="s">
        <v>33</v>
      </c>
      <c r="D704" s="4" t="s">
        <v>1678</v>
      </c>
      <c r="E704" s="4" t="s">
        <v>1679</v>
      </c>
      <c r="F704" s="4" t="s">
        <v>1680</v>
      </c>
      <c r="G704" s="4">
        <v>2021</v>
      </c>
      <c r="H704" s="4" t="s">
        <v>41</v>
      </c>
      <c r="I704" s="4">
        <v>3</v>
      </c>
    </row>
    <row r="705" spans="1:9">
      <c r="A705" s="16"/>
      <c r="B705">
        <v>411</v>
      </c>
      <c r="C705" s="4" t="s">
        <v>810</v>
      </c>
      <c r="D705" s="4" t="s">
        <v>1681</v>
      </c>
      <c r="E705" s="4" t="s">
        <v>1682</v>
      </c>
      <c r="F705" s="4" t="s">
        <v>1683</v>
      </c>
      <c r="G705" s="4">
        <v>2019</v>
      </c>
      <c r="H705" s="4" t="s">
        <v>1684</v>
      </c>
      <c r="I705" s="4">
        <v>3</v>
      </c>
    </row>
    <row r="706" spans="1:9">
      <c r="A706" s="16"/>
      <c r="B706">
        <v>412</v>
      </c>
      <c r="C706" s="4" t="s">
        <v>33</v>
      </c>
      <c r="D706" s="4" t="s">
        <v>1685</v>
      </c>
      <c r="E706" s="4" t="s">
        <v>1686</v>
      </c>
      <c r="F706" s="4" t="s">
        <v>1687</v>
      </c>
      <c r="G706" s="4">
        <v>2012</v>
      </c>
      <c r="H706" s="4" t="s">
        <v>769</v>
      </c>
      <c r="I706" s="4">
        <v>3</v>
      </c>
    </row>
    <row r="707" spans="1:9">
      <c r="A707" s="16"/>
      <c r="B707">
        <v>413</v>
      </c>
      <c r="C707" s="4" t="s">
        <v>810</v>
      </c>
      <c r="D707" s="4" t="s">
        <v>1688</v>
      </c>
      <c r="E707" s="4" t="s">
        <v>1689</v>
      </c>
      <c r="F707" s="4" t="s">
        <v>1690</v>
      </c>
      <c r="G707" s="4">
        <v>2023</v>
      </c>
      <c r="H707" s="4" t="s">
        <v>1691</v>
      </c>
      <c r="I707" s="4">
        <v>2</v>
      </c>
    </row>
    <row r="708" spans="1:9">
      <c r="A708" s="16"/>
      <c r="B708">
        <v>414</v>
      </c>
      <c r="D708" s="4" t="s">
        <v>1692</v>
      </c>
      <c r="E708" s="4" t="s">
        <v>1693</v>
      </c>
      <c r="F708" s="4" t="s">
        <v>1694</v>
      </c>
      <c r="G708" s="4">
        <v>2023</v>
      </c>
      <c r="H708" s="4" t="s">
        <v>1261</v>
      </c>
      <c r="I708" s="4">
        <v>2</v>
      </c>
    </row>
    <row r="709" spans="1:9">
      <c r="A709" s="16"/>
      <c r="B709">
        <v>415</v>
      </c>
      <c r="C709" s="4" t="s">
        <v>317</v>
      </c>
      <c r="D709" s="4" t="s">
        <v>1695</v>
      </c>
      <c r="E709" s="4" t="s">
        <v>1696</v>
      </c>
      <c r="F709" s="4" t="s">
        <v>1697</v>
      </c>
      <c r="G709" s="4">
        <v>2024</v>
      </c>
      <c r="H709" s="4" t="s">
        <v>664</v>
      </c>
      <c r="I709" s="4">
        <v>2</v>
      </c>
    </row>
    <row r="710" spans="1:9">
      <c r="A710" s="16"/>
      <c r="B710">
        <v>416</v>
      </c>
      <c r="C710" s="4" t="s">
        <v>176</v>
      </c>
      <c r="D710" s="4" t="s">
        <v>1698</v>
      </c>
      <c r="E710" s="4" t="s">
        <v>1699</v>
      </c>
      <c r="F710" s="4" t="s">
        <v>1700</v>
      </c>
      <c r="G710" s="4">
        <v>2023</v>
      </c>
      <c r="H710" s="4" t="s">
        <v>290</v>
      </c>
      <c r="I710" s="4">
        <v>2</v>
      </c>
    </row>
    <row r="711" spans="1:9">
      <c r="A711" s="16"/>
      <c r="B711">
        <v>417</v>
      </c>
      <c r="D711" s="4" t="s">
        <v>1701</v>
      </c>
      <c r="E711" s="4" t="s">
        <v>1702</v>
      </c>
      <c r="F711" s="4" t="s">
        <v>1703</v>
      </c>
      <c r="G711" s="4">
        <v>2023</v>
      </c>
      <c r="H711" s="4" t="s">
        <v>474</v>
      </c>
      <c r="I711" s="4">
        <v>2</v>
      </c>
    </row>
    <row r="712" spans="1:9">
      <c r="A712" s="16"/>
      <c r="B712">
        <v>418</v>
      </c>
      <c r="C712" s="4" t="s">
        <v>1704</v>
      </c>
      <c r="D712" s="4" t="s">
        <v>1705</v>
      </c>
      <c r="E712" s="4" t="s">
        <v>1706</v>
      </c>
      <c r="F712" s="4" t="s">
        <v>1707</v>
      </c>
      <c r="G712" s="4">
        <v>2023</v>
      </c>
      <c r="H712" s="4" t="s">
        <v>168</v>
      </c>
      <c r="I712" s="4">
        <v>2</v>
      </c>
    </row>
    <row r="713" spans="1:9">
      <c r="A713" s="16"/>
      <c r="B713">
        <v>419</v>
      </c>
      <c r="C713" s="4" t="s">
        <v>19</v>
      </c>
      <c r="D713" s="4" t="s">
        <v>1709</v>
      </c>
      <c r="E713" s="4" t="s">
        <v>1710</v>
      </c>
      <c r="F713" s="4" t="s">
        <v>1711</v>
      </c>
      <c r="G713" s="4">
        <v>2022</v>
      </c>
      <c r="H713" s="4" t="s">
        <v>1712</v>
      </c>
      <c r="I713" s="4">
        <v>2</v>
      </c>
    </row>
    <row r="714" spans="1:9">
      <c r="A714" s="16"/>
      <c r="B714">
        <v>420</v>
      </c>
      <c r="C714" s="4" t="s">
        <v>1713</v>
      </c>
      <c r="D714" s="4" t="s">
        <v>1714</v>
      </c>
      <c r="E714" s="4" t="s">
        <v>1715</v>
      </c>
      <c r="F714" s="4" t="s">
        <v>1716</v>
      </c>
      <c r="G714" s="4">
        <v>2023</v>
      </c>
      <c r="H714" s="4" t="s">
        <v>1717</v>
      </c>
      <c r="I714" s="4">
        <v>2</v>
      </c>
    </row>
    <row r="715" spans="1:9">
      <c r="A715" s="16"/>
      <c r="B715">
        <v>421</v>
      </c>
      <c r="C715" s="4" t="s">
        <v>1718</v>
      </c>
      <c r="D715" s="4" t="s">
        <v>1719</v>
      </c>
      <c r="E715" s="4" t="s">
        <v>1720</v>
      </c>
      <c r="F715" s="4" t="s">
        <v>1721</v>
      </c>
      <c r="G715" s="4">
        <v>2022</v>
      </c>
      <c r="H715" s="4" t="s">
        <v>1722</v>
      </c>
      <c r="I715" s="4">
        <v>2</v>
      </c>
    </row>
    <row r="716" spans="1:9">
      <c r="A716" s="16"/>
      <c r="B716">
        <v>422</v>
      </c>
      <c r="C716" s="4" t="s">
        <v>1704</v>
      </c>
      <c r="D716" s="4" t="s">
        <v>1724</v>
      </c>
      <c r="E716" s="4" t="s">
        <v>1725</v>
      </c>
      <c r="F716" s="4" t="s">
        <v>1726</v>
      </c>
      <c r="G716" s="4">
        <v>2021</v>
      </c>
      <c r="H716" s="4" t="s">
        <v>1505</v>
      </c>
      <c r="I716" s="4">
        <v>2</v>
      </c>
    </row>
    <row r="717" spans="1:9">
      <c r="A717" s="16"/>
      <c r="B717">
        <v>423</v>
      </c>
      <c r="C717" s="4" t="s">
        <v>1704</v>
      </c>
      <c r="D717" s="4" t="s">
        <v>1731</v>
      </c>
      <c r="E717" s="4" t="s">
        <v>1732</v>
      </c>
      <c r="F717" s="4" t="s">
        <v>1733</v>
      </c>
      <c r="G717" s="4">
        <v>2021</v>
      </c>
      <c r="H717" s="4" t="s">
        <v>32</v>
      </c>
      <c r="I717" s="4">
        <v>2</v>
      </c>
    </row>
    <row r="718" spans="1:9">
      <c r="A718" s="16"/>
      <c r="B718">
        <v>424</v>
      </c>
      <c r="C718" s="4" t="s">
        <v>810</v>
      </c>
      <c r="D718" s="4" t="s">
        <v>1735</v>
      </c>
      <c r="E718" s="4" t="s">
        <v>1736</v>
      </c>
      <c r="F718" s="4" t="s">
        <v>1737</v>
      </c>
      <c r="G718" s="4">
        <v>2020</v>
      </c>
      <c r="H718" s="4" t="s">
        <v>92</v>
      </c>
      <c r="I718" s="4">
        <v>2</v>
      </c>
    </row>
    <row r="719" spans="1:9">
      <c r="A719" s="16"/>
      <c r="B719">
        <v>425</v>
      </c>
      <c r="C719" s="4" t="s">
        <v>317</v>
      </c>
      <c r="D719" s="4" t="s">
        <v>1739</v>
      </c>
      <c r="E719" s="4" t="s">
        <v>1740</v>
      </c>
      <c r="F719" s="4" t="s">
        <v>1741</v>
      </c>
      <c r="G719" s="4">
        <v>2017</v>
      </c>
      <c r="H719" s="4" t="s">
        <v>1742</v>
      </c>
      <c r="I719" s="4">
        <v>2</v>
      </c>
    </row>
    <row r="720" spans="1:9">
      <c r="A720" s="16"/>
      <c r="B720">
        <v>426</v>
      </c>
      <c r="C720" s="4" t="s">
        <v>176</v>
      </c>
      <c r="D720" s="4" t="s">
        <v>1747</v>
      </c>
      <c r="E720" s="4" t="s">
        <v>1748</v>
      </c>
      <c r="F720" s="4" t="s">
        <v>1749</v>
      </c>
      <c r="G720" s="4">
        <v>2023</v>
      </c>
      <c r="H720" s="4" t="s">
        <v>1750</v>
      </c>
      <c r="I720" s="4">
        <v>1</v>
      </c>
    </row>
    <row r="721" spans="1:11">
      <c r="A721" s="16"/>
      <c r="B721">
        <v>427</v>
      </c>
      <c r="C721" s="4" t="s">
        <v>1751</v>
      </c>
      <c r="D721" s="4" t="s">
        <v>1752</v>
      </c>
      <c r="E721" s="4" t="s">
        <v>1753</v>
      </c>
      <c r="F721" s="4" t="s">
        <v>1754</v>
      </c>
      <c r="G721" s="4">
        <v>2023</v>
      </c>
      <c r="H721" s="4" t="s">
        <v>168</v>
      </c>
      <c r="I721" s="4">
        <v>1</v>
      </c>
    </row>
    <row r="722" spans="1:11">
      <c r="A722" s="16"/>
      <c r="B722">
        <v>428</v>
      </c>
      <c r="C722" s="4" t="s">
        <v>1751</v>
      </c>
      <c r="D722" s="4" t="s">
        <v>1755</v>
      </c>
      <c r="E722" s="4" t="s">
        <v>1756</v>
      </c>
      <c r="F722" s="4" t="s">
        <v>1757</v>
      </c>
      <c r="G722" s="4">
        <v>2022</v>
      </c>
      <c r="H722" s="4" t="s">
        <v>678</v>
      </c>
      <c r="I722" s="4">
        <v>1</v>
      </c>
    </row>
    <row r="723" spans="1:11">
      <c r="A723" s="16"/>
      <c r="B723">
        <v>429</v>
      </c>
      <c r="C723" s="4" t="s">
        <v>1751</v>
      </c>
      <c r="D723" s="4" t="s">
        <v>1758</v>
      </c>
      <c r="E723" s="4" t="s">
        <v>1759</v>
      </c>
      <c r="F723" s="4" t="s">
        <v>1760</v>
      </c>
      <c r="G723" s="4">
        <v>2022</v>
      </c>
      <c r="H723" s="4" t="s">
        <v>1558</v>
      </c>
      <c r="I723" s="4">
        <v>1</v>
      </c>
    </row>
    <row r="724" spans="1:11">
      <c r="A724" s="16"/>
      <c r="B724">
        <v>430</v>
      </c>
      <c r="C724" s="4" t="s">
        <v>810</v>
      </c>
      <c r="D724" s="4" t="s">
        <v>1761</v>
      </c>
      <c r="E724" s="4" t="s">
        <v>1762</v>
      </c>
      <c r="F724" s="4" t="s">
        <v>1763</v>
      </c>
      <c r="G724" s="4">
        <v>2023</v>
      </c>
      <c r="H724" s="4" t="s">
        <v>41</v>
      </c>
      <c r="I724" s="4">
        <v>1</v>
      </c>
    </row>
    <row r="725" spans="1:11">
      <c r="A725" s="16"/>
      <c r="B725">
        <v>431</v>
      </c>
      <c r="C725" s="4" t="s">
        <v>1751</v>
      </c>
      <c r="D725" s="4" t="s">
        <v>1764</v>
      </c>
      <c r="E725" s="4" t="s">
        <v>1765</v>
      </c>
      <c r="F725" s="4" t="s">
        <v>1766</v>
      </c>
      <c r="G725" s="4">
        <v>2022</v>
      </c>
      <c r="H725" s="4" t="s">
        <v>1767</v>
      </c>
      <c r="I725" s="4">
        <v>1</v>
      </c>
    </row>
    <row r="726" spans="1:11">
      <c r="A726" s="16"/>
      <c r="B726">
        <v>432</v>
      </c>
      <c r="C726" s="4" t="s">
        <v>317</v>
      </c>
      <c r="D726" s="4" t="s">
        <v>1772</v>
      </c>
      <c r="E726" s="4" t="s">
        <v>1773</v>
      </c>
      <c r="F726" s="4" t="s">
        <v>1774</v>
      </c>
      <c r="G726" s="4">
        <v>2022</v>
      </c>
      <c r="H726" s="4" t="s">
        <v>930</v>
      </c>
      <c r="I726" s="4">
        <v>1</v>
      </c>
    </row>
    <row r="727" spans="1:11">
      <c r="A727" s="16"/>
      <c r="B727">
        <v>433</v>
      </c>
      <c r="C727" s="4" t="s">
        <v>1775</v>
      </c>
      <c r="D727" s="4" t="s">
        <v>1776</v>
      </c>
      <c r="E727" s="4" t="s">
        <v>1777</v>
      </c>
      <c r="F727" s="4" t="s">
        <v>1778</v>
      </c>
      <c r="G727" s="4">
        <v>2022</v>
      </c>
      <c r="H727" s="4" t="s">
        <v>1779</v>
      </c>
      <c r="I727" s="4">
        <v>1</v>
      </c>
    </row>
    <row r="728" spans="1:11">
      <c r="A728" s="16"/>
      <c r="B728">
        <v>434</v>
      </c>
      <c r="D728" s="4" t="s">
        <v>1784</v>
      </c>
      <c r="E728" s="4" t="s">
        <v>1785</v>
      </c>
      <c r="F728" s="4" t="s">
        <v>1786</v>
      </c>
      <c r="G728" s="4">
        <v>2021</v>
      </c>
      <c r="H728" s="4" t="s">
        <v>1787</v>
      </c>
      <c r="I728" s="4">
        <v>1</v>
      </c>
    </row>
    <row r="729" spans="1:11">
      <c r="A729" s="16"/>
      <c r="B729">
        <v>435</v>
      </c>
      <c r="D729" s="4" t="s">
        <v>1815</v>
      </c>
      <c r="E729" s="4" t="s">
        <v>1816</v>
      </c>
      <c r="F729" s="4" t="s">
        <v>1817</v>
      </c>
      <c r="G729" s="4">
        <v>2023</v>
      </c>
      <c r="H729" s="4" t="s">
        <v>474</v>
      </c>
      <c r="I729" s="4">
        <v>0</v>
      </c>
    </row>
    <row r="730" spans="1:11">
      <c r="A730" s="16"/>
      <c r="B730">
        <v>436</v>
      </c>
      <c r="C730" s="4" t="s">
        <v>1083</v>
      </c>
      <c r="D730" s="4" t="s">
        <v>1819</v>
      </c>
      <c r="E730" s="4" t="s">
        <v>1820</v>
      </c>
      <c r="F730" s="4" t="s">
        <v>1821</v>
      </c>
      <c r="G730" s="4">
        <v>2023</v>
      </c>
      <c r="H730" s="4" t="s">
        <v>1822</v>
      </c>
      <c r="I730" s="4">
        <v>0</v>
      </c>
    </row>
    <row r="731" spans="1:11">
      <c r="A731" s="16"/>
      <c r="B731">
        <v>437</v>
      </c>
      <c r="C731" s="4" t="s">
        <v>317</v>
      </c>
      <c r="D731" s="4" t="s">
        <v>1824</v>
      </c>
      <c r="E731" s="4" t="s">
        <v>1825</v>
      </c>
      <c r="F731" s="4" t="s">
        <v>1826</v>
      </c>
      <c r="G731" s="4">
        <v>2023</v>
      </c>
      <c r="H731" s="4" t="s">
        <v>1767</v>
      </c>
      <c r="I731" s="4">
        <v>0</v>
      </c>
    </row>
    <row r="732" spans="1:11">
      <c r="A732" s="16"/>
      <c r="B732">
        <v>438</v>
      </c>
      <c r="C732" s="4" t="s">
        <v>317</v>
      </c>
      <c r="D732" s="4" t="s">
        <v>1827</v>
      </c>
      <c r="E732" s="4" t="s">
        <v>1828</v>
      </c>
      <c r="F732" s="4" t="s">
        <v>1829</v>
      </c>
      <c r="G732" s="4">
        <v>2022</v>
      </c>
      <c r="H732" s="4" t="s">
        <v>1830</v>
      </c>
      <c r="I732" s="4">
        <v>0</v>
      </c>
    </row>
    <row r="733" spans="1:11">
      <c r="A733" s="16"/>
      <c r="B733">
        <v>439</v>
      </c>
      <c r="C733" s="4" t="s">
        <v>1751</v>
      </c>
      <c r="D733" s="4" t="s">
        <v>1837</v>
      </c>
      <c r="E733" s="4" t="s">
        <v>1838</v>
      </c>
      <c r="F733" s="4" t="s">
        <v>1839</v>
      </c>
      <c r="G733" s="4">
        <v>2022</v>
      </c>
      <c r="H733" s="4" t="s">
        <v>1840</v>
      </c>
      <c r="I733" s="4">
        <v>0</v>
      </c>
      <c r="K733" s="4"/>
    </row>
    <row r="734" spans="1:11">
      <c r="A734" s="16"/>
      <c r="B734">
        <v>440</v>
      </c>
      <c r="C734" s="4" t="s">
        <v>384</v>
      </c>
      <c r="D734" s="4" t="s">
        <v>1841</v>
      </c>
      <c r="E734" s="4" t="s">
        <v>1842</v>
      </c>
      <c r="F734" s="4" t="s">
        <v>1843</v>
      </c>
      <c r="G734" s="4">
        <v>2022</v>
      </c>
      <c r="H734" s="4" t="s">
        <v>1844</v>
      </c>
      <c r="I734" s="4">
        <v>0</v>
      </c>
    </row>
    <row r="735" spans="1:11">
      <c r="A735" s="16"/>
      <c r="B735">
        <v>441</v>
      </c>
      <c r="C735" s="4" t="s">
        <v>1718</v>
      </c>
      <c r="D735" s="4" t="s">
        <v>1845</v>
      </c>
      <c r="E735" s="4" t="s">
        <v>1794</v>
      </c>
      <c r="F735" s="4" t="s">
        <v>1846</v>
      </c>
      <c r="G735" s="4">
        <v>2021</v>
      </c>
      <c r="H735" s="4" t="s">
        <v>1847</v>
      </c>
      <c r="I735" s="4">
        <v>0</v>
      </c>
    </row>
    <row r="736" spans="1:11">
      <c r="A736" s="16"/>
      <c r="B736">
        <v>442</v>
      </c>
      <c r="C736" s="4" t="s">
        <v>1851</v>
      </c>
      <c r="D736" s="4" t="s">
        <v>1852</v>
      </c>
      <c r="E736" s="4" t="s">
        <v>1853</v>
      </c>
      <c r="F736" s="4" t="s">
        <v>1854</v>
      </c>
      <c r="G736" s="4">
        <v>2021</v>
      </c>
      <c r="H736" s="4" t="s">
        <v>1855</v>
      </c>
      <c r="I736" s="4">
        <v>0</v>
      </c>
    </row>
    <row r="737" spans="1:9">
      <c r="A737" s="16"/>
      <c r="B737">
        <v>443</v>
      </c>
      <c r="C737" s="4" t="s">
        <v>176</v>
      </c>
      <c r="D737" s="4" t="s">
        <v>1860</v>
      </c>
      <c r="E737" s="4" t="s">
        <v>1861</v>
      </c>
      <c r="F737" s="4" t="s">
        <v>1862</v>
      </c>
      <c r="G737" s="4">
        <v>2020</v>
      </c>
      <c r="H737" s="4" t="s">
        <v>1863</v>
      </c>
      <c r="I737" s="4">
        <v>0</v>
      </c>
    </row>
    <row r="738" spans="1:9">
      <c r="A738" s="16"/>
      <c r="B738">
        <v>444</v>
      </c>
      <c r="C738" s="4" t="s">
        <v>1751</v>
      </c>
      <c r="D738" s="4" t="s">
        <v>1864</v>
      </c>
      <c r="E738" s="4" t="s">
        <v>1865</v>
      </c>
      <c r="F738" s="4" t="s">
        <v>1866</v>
      </c>
      <c r="G738" s="4">
        <v>2020</v>
      </c>
      <c r="H738" s="4" t="s">
        <v>1867</v>
      </c>
      <c r="I738" s="4">
        <v>0</v>
      </c>
    </row>
    <row r="739" spans="1:9">
      <c r="A739" s="16"/>
      <c r="B739">
        <v>445</v>
      </c>
      <c r="D739" s="4" t="s">
        <v>1871</v>
      </c>
      <c r="E739" s="4" t="s">
        <v>1794</v>
      </c>
      <c r="F739" s="4" t="s">
        <v>1872</v>
      </c>
      <c r="G739" s="4">
        <v>2016</v>
      </c>
      <c r="H739" s="4" t="s">
        <v>1873</v>
      </c>
      <c r="I739" s="4">
        <v>0</v>
      </c>
    </row>
    <row r="740" spans="1:9">
      <c r="A740" s="16"/>
      <c r="B740">
        <v>446</v>
      </c>
      <c r="D740" s="4" t="s">
        <v>1877</v>
      </c>
      <c r="E740" s="4" t="s">
        <v>1794</v>
      </c>
      <c r="F740" s="4" t="s">
        <v>1878</v>
      </c>
      <c r="G740" s="4">
        <v>2012</v>
      </c>
      <c r="H740" s="4" t="s">
        <v>1879</v>
      </c>
      <c r="I740" s="4">
        <v>0</v>
      </c>
    </row>
    <row r="741" spans="1:9">
      <c r="A741" s="16"/>
      <c r="B741">
        <v>447</v>
      </c>
      <c r="D741" s="4" t="s">
        <v>1880</v>
      </c>
      <c r="E741" s="4" t="s">
        <v>1881</v>
      </c>
      <c r="F741" s="4" t="s">
        <v>1882</v>
      </c>
      <c r="G741" s="4">
        <v>2010</v>
      </c>
      <c r="H741" s="4" t="s">
        <v>1883</v>
      </c>
      <c r="I741" s="4">
        <v>0</v>
      </c>
    </row>
    <row r="742" spans="1:9">
      <c r="A742" s="16"/>
      <c r="B742">
        <v>448</v>
      </c>
      <c r="D742" s="4" t="s">
        <v>1884</v>
      </c>
      <c r="E742" s="4" t="s">
        <v>1794</v>
      </c>
      <c r="F742" s="4" t="s">
        <v>1885</v>
      </c>
      <c r="G742" s="4">
        <v>2009</v>
      </c>
      <c r="H742" s="4" t="s">
        <v>1886</v>
      </c>
      <c r="I742" s="4">
        <v>0</v>
      </c>
    </row>
    <row r="743" spans="1:9">
      <c r="A743" s="16"/>
      <c r="B743">
        <v>449</v>
      </c>
      <c r="C743" s="4" t="s">
        <v>810</v>
      </c>
      <c r="D743" s="4" t="s">
        <v>1887</v>
      </c>
      <c r="E743" s="4" t="s">
        <v>1888</v>
      </c>
      <c r="F743" s="4" t="s">
        <v>1889</v>
      </c>
      <c r="G743" s="4">
        <v>2023</v>
      </c>
      <c r="H743" s="4" t="s">
        <v>1890</v>
      </c>
      <c r="I743" s="4">
        <v>0</v>
      </c>
    </row>
    <row r="744" spans="1:9">
      <c r="A744" s="16"/>
      <c r="B744">
        <v>450</v>
      </c>
      <c r="C744" s="4" t="s">
        <v>143</v>
      </c>
      <c r="D744" s="4" t="s">
        <v>1898</v>
      </c>
      <c r="E744" s="4" t="s">
        <v>1899</v>
      </c>
      <c r="F744" s="4" t="s">
        <v>1900</v>
      </c>
      <c r="G744" s="4">
        <v>2022</v>
      </c>
      <c r="H744" s="4" t="s">
        <v>1901</v>
      </c>
      <c r="I744" s="4">
        <v>0</v>
      </c>
    </row>
  </sheetData>
  <autoFilter ref="A3:B3" xr:uid="{00000000-0001-0000-0000-000000000000}"/>
  <mergeCells count="4">
    <mergeCell ref="A11:A124"/>
    <mergeCell ref="A126:A162"/>
    <mergeCell ref="A164:A292"/>
    <mergeCell ref="A295:A744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C18C5-EDA3-4429-8554-E12545E47589}">
  <dimension ref="A1:J257"/>
  <sheetViews>
    <sheetView workbookViewId="0">
      <selection activeCell="F13" sqref="F13"/>
    </sheetView>
  </sheetViews>
  <sheetFormatPr defaultRowHeight="13.8"/>
  <cols>
    <col min="1" max="1" width="44" customWidth="1"/>
    <col min="10" max="10" width="18.77734375" customWidth="1"/>
  </cols>
  <sheetData>
    <row r="1" spans="1:9">
      <c r="A1" s="3" t="s">
        <v>2801</v>
      </c>
    </row>
    <row r="4" spans="1:9">
      <c r="A4" s="47" t="s">
        <v>1964</v>
      </c>
      <c r="B4" s="47" t="s">
        <v>1912</v>
      </c>
    </row>
    <row r="5" spans="1:9">
      <c r="A5" t="s">
        <v>2802</v>
      </c>
      <c r="B5">
        <v>72</v>
      </c>
    </row>
    <row r="6" spans="1:9">
      <c r="A6" s="11" t="s">
        <v>2803</v>
      </c>
      <c r="B6">
        <v>93</v>
      </c>
    </row>
    <row r="7" spans="1:9">
      <c r="A7" s="11" t="s">
        <v>2804</v>
      </c>
      <c r="B7">
        <v>12</v>
      </c>
    </row>
    <row r="8" spans="1:9">
      <c r="A8" t="s">
        <v>2805</v>
      </c>
      <c r="B8">
        <v>4</v>
      </c>
    </row>
    <row r="9" spans="1:9">
      <c r="A9" t="s">
        <v>2806</v>
      </c>
      <c r="B9">
        <v>28</v>
      </c>
    </row>
    <row r="10" spans="1:9">
      <c r="A10" t="s">
        <v>2807</v>
      </c>
      <c r="B10">
        <v>9</v>
      </c>
    </row>
    <row r="11" spans="1:9">
      <c r="A11" t="s">
        <v>2808</v>
      </c>
      <c r="B11">
        <v>4</v>
      </c>
    </row>
    <row r="12" spans="1:9">
      <c r="A12" t="s">
        <v>2809</v>
      </c>
      <c r="B12">
        <v>6</v>
      </c>
    </row>
    <row r="15" spans="1:9">
      <c r="A15" s="3"/>
    </row>
    <row r="16" spans="1:9" ht="15.6">
      <c r="A16" s="13" t="s">
        <v>1964</v>
      </c>
      <c r="B16" s="48" t="s">
        <v>2810</v>
      </c>
      <c r="C16" s="48" t="s">
        <v>2811</v>
      </c>
      <c r="D16" s="48" t="s">
        <v>2068</v>
      </c>
      <c r="E16" s="48" t="s">
        <v>1915</v>
      </c>
      <c r="F16" s="48" t="s">
        <v>1914</v>
      </c>
      <c r="G16" s="48" t="s">
        <v>2069</v>
      </c>
      <c r="H16" s="48" t="s">
        <v>2070</v>
      </c>
      <c r="I16" s="48" t="s">
        <v>2071</v>
      </c>
    </row>
    <row r="17" spans="1:10">
      <c r="A17" s="16" t="s">
        <v>2812</v>
      </c>
      <c r="B17">
        <v>1</v>
      </c>
      <c r="C17" t="s">
        <v>33</v>
      </c>
      <c r="D17" s="4" t="s">
        <v>34</v>
      </c>
      <c r="E17" s="4" t="s">
        <v>35</v>
      </c>
      <c r="F17" s="4" t="s">
        <v>36</v>
      </c>
      <c r="G17" s="4">
        <v>2006</v>
      </c>
      <c r="H17" s="4" t="s">
        <v>37</v>
      </c>
      <c r="I17" s="4">
        <v>360</v>
      </c>
      <c r="J17" s="4"/>
    </row>
    <row r="18" spans="1:10">
      <c r="A18" s="16"/>
      <c r="B18">
        <v>2</v>
      </c>
      <c r="C18" t="s">
        <v>33</v>
      </c>
      <c r="D18" s="4" t="s">
        <v>38</v>
      </c>
      <c r="E18" s="4" t="s">
        <v>39</v>
      </c>
      <c r="F18" s="4" t="s">
        <v>40</v>
      </c>
      <c r="G18" s="4">
        <v>2002</v>
      </c>
      <c r="H18" s="4" t="s">
        <v>41</v>
      </c>
      <c r="I18" s="4">
        <v>350</v>
      </c>
    </row>
    <row r="19" spans="1:10">
      <c r="A19" s="16"/>
      <c r="B19">
        <v>3</v>
      </c>
      <c r="C19" s="4" t="s">
        <v>33</v>
      </c>
      <c r="D19" s="4" t="s">
        <v>59</v>
      </c>
      <c r="E19" s="4" t="s">
        <v>60</v>
      </c>
      <c r="F19" s="4" t="s">
        <v>61</v>
      </c>
      <c r="G19" s="4">
        <v>2003</v>
      </c>
      <c r="H19" s="4" t="s">
        <v>41</v>
      </c>
      <c r="I19" s="4">
        <v>256</v>
      </c>
    </row>
    <row r="20" spans="1:10">
      <c r="A20" s="16"/>
      <c r="B20">
        <v>4</v>
      </c>
      <c r="C20" s="4" t="s">
        <v>19</v>
      </c>
      <c r="D20" s="4" t="s">
        <v>76</v>
      </c>
      <c r="E20" s="4" t="s">
        <v>77</v>
      </c>
      <c r="F20" s="4" t="s">
        <v>78</v>
      </c>
      <c r="G20" s="4">
        <v>2006</v>
      </c>
      <c r="H20" s="4" t="s">
        <v>79</v>
      </c>
      <c r="I20" s="4">
        <v>226</v>
      </c>
    </row>
    <row r="21" spans="1:10">
      <c r="A21" s="16"/>
      <c r="B21">
        <v>5</v>
      </c>
      <c r="C21" s="4" t="s">
        <v>19</v>
      </c>
      <c r="D21" s="4" t="s">
        <v>101</v>
      </c>
      <c r="E21" s="4" t="s">
        <v>102</v>
      </c>
      <c r="F21" s="4" t="s">
        <v>103</v>
      </c>
      <c r="G21" s="4">
        <v>2013</v>
      </c>
      <c r="H21" s="4" t="s">
        <v>65</v>
      </c>
      <c r="I21" s="4">
        <v>181</v>
      </c>
    </row>
    <row r="22" spans="1:10">
      <c r="A22" s="16"/>
      <c r="B22">
        <v>6</v>
      </c>
      <c r="C22" s="4" t="s">
        <v>33</v>
      </c>
      <c r="D22" s="4" t="s">
        <v>105</v>
      </c>
      <c r="E22" s="4" t="s">
        <v>106</v>
      </c>
      <c r="F22" s="4" t="s">
        <v>107</v>
      </c>
      <c r="G22" s="4">
        <v>2005</v>
      </c>
      <c r="H22" s="4" t="s">
        <v>41</v>
      </c>
      <c r="I22" s="4">
        <v>178</v>
      </c>
    </row>
    <row r="23" spans="1:10">
      <c r="A23" s="16"/>
      <c r="B23">
        <v>7</v>
      </c>
      <c r="C23" s="4" t="s">
        <v>33</v>
      </c>
      <c r="D23" s="4" t="s">
        <v>108</v>
      </c>
      <c r="E23" s="4" t="s">
        <v>109</v>
      </c>
      <c r="F23" s="4" t="s">
        <v>110</v>
      </c>
      <c r="G23" s="4">
        <v>2009</v>
      </c>
      <c r="H23" s="4" t="s">
        <v>71</v>
      </c>
      <c r="I23" s="4">
        <v>172</v>
      </c>
    </row>
    <row r="24" spans="1:10">
      <c r="A24" s="16"/>
      <c r="B24">
        <v>8</v>
      </c>
      <c r="C24" s="4" t="s">
        <v>116</v>
      </c>
      <c r="D24" s="4" t="s">
        <v>117</v>
      </c>
      <c r="E24" s="4" t="s">
        <v>118</v>
      </c>
      <c r="F24" s="4" t="s">
        <v>119</v>
      </c>
      <c r="G24" s="4">
        <v>2001</v>
      </c>
      <c r="H24" s="4" t="s">
        <v>120</v>
      </c>
      <c r="I24" s="4">
        <v>167</v>
      </c>
    </row>
    <row r="25" spans="1:10">
      <c r="A25" s="16"/>
      <c r="B25">
        <v>9</v>
      </c>
      <c r="C25" s="4" t="s">
        <v>33</v>
      </c>
      <c r="D25" s="4" t="s">
        <v>126</v>
      </c>
      <c r="E25" s="4" t="s">
        <v>127</v>
      </c>
      <c r="F25" s="4" t="s">
        <v>128</v>
      </c>
      <c r="G25" s="4">
        <v>2006</v>
      </c>
      <c r="H25" s="4" t="s">
        <v>41</v>
      </c>
      <c r="I25" s="4">
        <v>156</v>
      </c>
    </row>
    <row r="26" spans="1:10">
      <c r="A26" s="16"/>
      <c r="B26">
        <v>10</v>
      </c>
      <c r="C26" s="4" t="s">
        <v>28</v>
      </c>
      <c r="D26" s="4" t="s">
        <v>147</v>
      </c>
      <c r="E26" s="4" t="s">
        <v>148</v>
      </c>
      <c r="F26" s="4" t="s">
        <v>149</v>
      </c>
      <c r="G26" s="4">
        <v>2009</v>
      </c>
      <c r="H26" s="4" t="s">
        <v>150</v>
      </c>
      <c r="I26" s="4">
        <v>138</v>
      </c>
    </row>
    <row r="27" spans="1:10">
      <c r="A27" s="16"/>
      <c r="B27">
        <v>11</v>
      </c>
      <c r="C27" s="4" t="s">
        <v>33</v>
      </c>
      <c r="D27" s="4" t="s">
        <v>158</v>
      </c>
      <c r="E27" s="4" t="s">
        <v>159</v>
      </c>
      <c r="F27" s="4" t="s">
        <v>160</v>
      </c>
      <c r="G27" s="4">
        <v>2009</v>
      </c>
      <c r="H27" s="4" t="s">
        <v>71</v>
      </c>
      <c r="I27" s="4">
        <v>128</v>
      </c>
    </row>
    <row r="28" spans="1:10" ht="15">
      <c r="A28" s="16"/>
      <c r="B28">
        <v>12</v>
      </c>
      <c r="C28" s="5" t="s">
        <v>180</v>
      </c>
      <c r="D28" s="4" t="s">
        <v>184</v>
      </c>
      <c r="E28" s="4" t="s">
        <v>185</v>
      </c>
      <c r="F28" s="4" t="s">
        <v>186</v>
      </c>
      <c r="G28" s="4">
        <v>2010</v>
      </c>
      <c r="H28" s="4" t="s">
        <v>187</v>
      </c>
      <c r="I28" s="4">
        <v>118</v>
      </c>
    </row>
    <row r="29" spans="1:10">
      <c r="A29" s="16"/>
      <c r="B29">
        <v>13</v>
      </c>
      <c r="C29" s="4" t="s">
        <v>33</v>
      </c>
      <c r="D29" s="4" t="s">
        <v>205</v>
      </c>
      <c r="E29" s="4" t="s">
        <v>206</v>
      </c>
      <c r="F29" s="4" t="s">
        <v>207</v>
      </c>
      <c r="G29" s="4">
        <v>2010</v>
      </c>
      <c r="H29" s="4" t="s">
        <v>164</v>
      </c>
      <c r="I29" s="4">
        <v>99</v>
      </c>
    </row>
    <row r="30" spans="1:10">
      <c r="A30" s="16"/>
      <c r="B30">
        <v>14</v>
      </c>
      <c r="C30" s="4" t="s">
        <v>33</v>
      </c>
      <c r="D30" s="4" t="s">
        <v>224</v>
      </c>
      <c r="E30" s="4" t="s">
        <v>225</v>
      </c>
      <c r="F30" s="4" t="s">
        <v>226</v>
      </c>
      <c r="G30" s="4">
        <v>2008</v>
      </c>
      <c r="H30" s="4" t="s">
        <v>45</v>
      </c>
      <c r="I30" s="4">
        <v>87</v>
      </c>
    </row>
    <row r="31" spans="1:10">
      <c r="A31" s="16"/>
      <c r="B31">
        <v>15</v>
      </c>
      <c r="C31" s="4" t="s">
        <v>33</v>
      </c>
      <c r="D31" s="4" t="s">
        <v>227</v>
      </c>
      <c r="E31" s="4" t="s">
        <v>228</v>
      </c>
      <c r="F31" s="4" t="s">
        <v>229</v>
      </c>
      <c r="G31" s="4">
        <v>2007</v>
      </c>
      <c r="H31" s="4" t="s">
        <v>41</v>
      </c>
      <c r="I31" s="4">
        <v>86</v>
      </c>
    </row>
    <row r="32" spans="1:10">
      <c r="A32" s="16"/>
      <c r="B32">
        <v>16</v>
      </c>
      <c r="C32" s="4" t="s">
        <v>211</v>
      </c>
      <c r="D32" s="4" t="s">
        <v>2793</v>
      </c>
      <c r="E32" s="4" t="s">
        <v>2794</v>
      </c>
      <c r="F32" s="4" t="s">
        <v>2795</v>
      </c>
      <c r="G32" s="4">
        <v>2009</v>
      </c>
      <c r="H32" s="4" t="s">
        <v>164</v>
      </c>
      <c r="I32" s="4">
        <v>84</v>
      </c>
    </row>
    <row r="33" spans="1:9">
      <c r="A33" s="16"/>
      <c r="B33">
        <v>17</v>
      </c>
      <c r="C33" s="4" t="s">
        <v>19</v>
      </c>
      <c r="D33" s="4" t="s">
        <v>239</v>
      </c>
      <c r="E33" s="4" t="s">
        <v>240</v>
      </c>
      <c r="F33" s="4" t="s">
        <v>241</v>
      </c>
      <c r="G33" s="4">
        <v>2019</v>
      </c>
      <c r="H33" s="4" t="s">
        <v>115</v>
      </c>
      <c r="I33" s="4">
        <v>81</v>
      </c>
    </row>
    <row r="34" spans="1:9">
      <c r="A34" s="16"/>
      <c r="B34">
        <v>18</v>
      </c>
      <c r="C34" s="4" t="s">
        <v>211</v>
      </c>
      <c r="D34" s="4" t="s">
        <v>242</v>
      </c>
      <c r="E34" s="4" t="s">
        <v>243</v>
      </c>
      <c r="F34" s="4" t="s">
        <v>244</v>
      </c>
      <c r="G34" s="4">
        <v>2017</v>
      </c>
      <c r="H34" s="4" t="s">
        <v>245</v>
      </c>
      <c r="I34" s="4">
        <v>80</v>
      </c>
    </row>
    <row r="35" spans="1:9">
      <c r="A35" s="16"/>
      <c r="B35">
        <v>19</v>
      </c>
      <c r="C35" s="4" t="s">
        <v>33</v>
      </c>
      <c r="D35" s="4" t="s">
        <v>249</v>
      </c>
      <c r="E35" s="4" t="s">
        <v>250</v>
      </c>
      <c r="F35" s="4" t="s">
        <v>251</v>
      </c>
      <c r="G35" s="4">
        <v>2011</v>
      </c>
      <c r="H35" s="4" t="s">
        <v>27</v>
      </c>
      <c r="I35" s="4">
        <v>79</v>
      </c>
    </row>
    <row r="36" spans="1:9">
      <c r="A36" s="16"/>
      <c r="B36">
        <v>20</v>
      </c>
      <c r="C36" s="4" t="s">
        <v>211</v>
      </c>
      <c r="D36" s="4" t="s">
        <v>299</v>
      </c>
      <c r="E36" s="4" t="s">
        <v>300</v>
      </c>
      <c r="F36" s="4" t="s">
        <v>301</v>
      </c>
      <c r="G36" s="4">
        <v>2011</v>
      </c>
      <c r="H36" s="4" t="s">
        <v>65</v>
      </c>
      <c r="I36" s="4">
        <v>73</v>
      </c>
    </row>
    <row r="37" spans="1:9">
      <c r="A37" s="16"/>
      <c r="B37">
        <v>21</v>
      </c>
      <c r="C37" s="4" t="s">
        <v>19</v>
      </c>
      <c r="D37" s="4" t="s">
        <v>331</v>
      </c>
      <c r="E37" s="4" t="s">
        <v>332</v>
      </c>
      <c r="F37" s="4" t="s">
        <v>333</v>
      </c>
      <c r="G37" s="4">
        <v>2008</v>
      </c>
      <c r="H37" s="4" t="s">
        <v>65</v>
      </c>
      <c r="I37" s="4">
        <v>65</v>
      </c>
    </row>
    <row r="38" spans="1:9">
      <c r="A38" s="16"/>
      <c r="B38">
        <v>22</v>
      </c>
      <c r="C38" s="4" t="s">
        <v>211</v>
      </c>
      <c r="D38" s="4" t="s">
        <v>338</v>
      </c>
      <c r="E38" s="4" t="s">
        <v>339</v>
      </c>
      <c r="F38" s="4" t="s">
        <v>340</v>
      </c>
      <c r="G38" s="4">
        <v>2012</v>
      </c>
      <c r="H38" s="4" t="s">
        <v>41</v>
      </c>
      <c r="I38" s="4">
        <v>64</v>
      </c>
    </row>
    <row r="39" spans="1:9">
      <c r="A39" s="16"/>
      <c r="B39">
        <v>23</v>
      </c>
      <c r="C39" s="4" t="s">
        <v>19</v>
      </c>
      <c r="D39" s="4" t="s">
        <v>348</v>
      </c>
      <c r="E39" s="4" t="s">
        <v>349</v>
      </c>
      <c r="F39" s="4" t="s">
        <v>350</v>
      </c>
      <c r="G39" s="4">
        <v>2018</v>
      </c>
      <c r="H39" s="4" t="s">
        <v>115</v>
      </c>
      <c r="I39" s="4">
        <v>63</v>
      </c>
    </row>
    <row r="40" spans="1:9">
      <c r="A40" s="16"/>
      <c r="B40">
        <v>24</v>
      </c>
      <c r="C40" s="4" t="s">
        <v>33</v>
      </c>
      <c r="D40" s="4" t="s">
        <v>351</v>
      </c>
      <c r="E40" s="4" t="s">
        <v>352</v>
      </c>
      <c r="F40" s="4" t="s">
        <v>353</v>
      </c>
      <c r="G40" s="4">
        <v>2009</v>
      </c>
      <c r="H40" s="4" t="s">
        <v>92</v>
      </c>
      <c r="I40" s="4">
        <v>63</v>
      </c>
    </row>
    <row r="41" spans="1:9">
      <c r="A41" s="16"/>
      <c r="B41">
        <v>25</v>
      </c>
      <c r="C41" s="4" t="s">
        <v>33</v>
      </c>
      <c r="D41" s="4" t="s">
        <v>365</v>
      </c>
      <c r="E41" s="4" t="s">
        <v>366</v>
      </c>
      <c r="F41" s="4" t="s">
        <v>367</v>
      </c>
      <c r="G41" s="4">
        <v>2008</v>
      </c>
      <c r="H41" s="4" t="s">
        <v>41</v>
      </c>
      <c r="I41" s="4">
        <v>61</v>
      </c>
    </row>
    <row r="42" spans="1:9">
      <c r="A42" s="16"/>
      <c r="B42">
        <v>26</v>
      </c>
      <c r="C42" s="4" t="s">
        <v>211</v>
      </c>
      <c r="D42" s="4" t="s">
        <v>388</v>
      </c>
      <c r="E42" s="4" t="s">
        <v>389</v>
      </c>
      <c r="F42" s="4" t="s">
        <v>390</v>
      </c>
      <c r="G42" s="4">
        <v>2022</v>
      </c>
      <c r="H42" s="4" t="s">
        <v>65</v>
      </c>
      <c r="I42" s="4">
        <v>58</v>
      </c>
    </row>
    <row r="43" spans="1:9">
      <c r="A43" s="16"/>
      <c r="B43">
        <v>27</v>
      </c>
      <c r="C43" s="4" t="s">
        <v>211</v>
      </c>
      <c r="D43" s="4" t="s">
        <v>455</v>
      </c>
      <c r="E43" s="4" t="s">
        <v>456</v>
      </c>
      <c r="F43" s="4" t="s">
        <v>457</v>
      </c>
      <c r="G43" s="4">
        <v>2013</v>
      </c>
      <c r="H43" s="4" t="s">
        <v>65</v>
      </c>
      <c r="I43" s="4">
        <v>48</v>
      </c>
    </row>
    <row r="44" spans="1:9">
      <c r="A44" s="16"/>
      <c r="B44">
        <v>28</v>
      </c>
      <c r="C44" s="4" t="s">
        <v>211</v>
      </c>
      <c r="D44" s="4" t="s">
        <v>482</v>
      </c>
      <c r="E44" s="4" t="s">
        <v>483</v>
      </c>
      <c r="F44" s="4" t="s">
        <v>484</v>
      </c>
      <c r="G44" s="4">
        <v>2019</v>
      </c>
      <c r="H44" s="4" t="s">
        <v>485</v>
      </c>
      <c r="I44" s="4">
        <v>47</v>
      </c>
    </row>
    <row r="45" spans="1:9">
      <c r="A45" s="16"/>
      <c r="B45">
        <v>29</v>
      </c>
      <c r="C45" s="4" t="s">
        <v>497</v>
      </c>
      <c r="D45" s="4" t="s">
        <v>498</v>
      </c>
      <c r="E45" s="4" t="s">
        <v>499</v>
      </c>
      <c r="F45" s="4" t="s">
        <v>500</v>
      </c>
      <c r="G45" s="4">
        <v>2009</v>
      </c>
      <c r="H45" s="4" t="s">
        <v>41</v>
      </c>
      <c r="I45" s="4">
        <v>45</v>
      </c>
    </row>
    <row r="46" spans="1:9">
      <c r="A46" s="16"/>
      <c r="B46">
        <v>30</v>
      </c>
      <c r="C46" s="4" t="s">
        <v>19</v>
      </c>
      <c r="D46" s="4" t="s">
        <v>504</v>
      </c>
      <c r="E46" s="4" t="s">
        <v>505</v>
      </c>
      <c r="F46" s="4" t="s">
        <v>506</v>
      </c>
      <c r="G46" s="4">
        <v>2011</v>
      </c>
      <c r="H46" s="4" t="s">
        <v>164</v>
      </c>
      <c r="I46" s="4">
        <v>44</v>
      </c>
    </row>
    <row r="47" spans="1:9">
      <c r="A47" s="16"/>
      <c r="B47">
        <v>31</v>
      </c>
      <c r="C47" s="4" t="s">
        <v>33</v>
      </c>
      <c r="D47" s="4" t="s">
        <v>528</v>
      </c>
      <c r="E47" s="4" t="s">
        <v>529</v>
      </c>
      <c r="F47" s="4" t="s">
        <v>530</v>
      </c>
      <c r="G47" s="4">
        <v>2011</v>
      </c>
      <c r="H47" s="4" t="s">
        <v>531</v>
      </c>
      <c r="I47" s="4">
        <v>41</v>
      </c>
    </row>
    <row r="48" spans="1:9">
      <c r="A48" s="16"/>
      <c r="B48">
        <v>32</v>
      </c>
      <c r="C48" s="4" t="s">
        <v>33</v>
      </c>
      <c r="D48" s="4" t="s">
        <v>550</v>
      </c>
      <c r="E48" s="4" t="s">
        <v>551</v>
      </c>
      <c r="F48" s="4" t="s">
        <v>552</v>
      </c>
      <c r="G48" s="4">
        <v>2009</v>
      </c>
      <c r="H48" s="4" t="s">
        <v>41</v>
      </c>
      <c r="I48" s="4">
        <v>39</v>
      </c>
    </row>
    <row r="49" spans="1:9">
      <c r="A49" s="16"/>
      <c r="B49">
        <v>33</v>
      </c>
      <c r="C49" s="4" t="s">
        <v>211</v>
      </c>
      <c r="D49" s="4" t="s">
        <v>564</v>
      </c>
      <c r="E49" s="4" t="s">
        <v>565</v>
      </c>
      <c r="F49" s="4" t="s">
        <v>566</v>
      </c>
      <c r="G49" s="4">
        <v>2010</v>
      </c>
      <c r="H49" s="4" t="s">
        <v>45</v>
      </c>
      <c r="I49" s="4">
        <v>38</v>
      </c>
    </row>
    <row r="50" spans="1:9">
      <c r="A50" s="16"/>
      <c r="B50">
        <v>34</v>
      </c>
      <c r="C50" s="4" t="s">
        <v>211</v>
      </c>
      <c r="D50" s="4" t="s">
        <v>588</v>
      </c>
      <c r="E50" s="4" t="s">
        <v>589</v>
      </c>
      <c r="F50" s="4" t="s">
        <v>590</v>
      </c>
      <c r="G50" s="4">
        <v>2015</v>
      </c>
      <c r="H50" s="4" t="s">
        <v>316</v>
      </c>
      <c r="I50" s="4">
        <v>36</v>
      </c>
    </row>
    <row r="51" spans="1:9">
      <c r="A51" s="16"/>
      <c r="B51">
        <v>35</v>
      </c>
      <c r="C51" s="4" t="s">
        <v>33</v>
      </c>
      <c r="D51" s="4" t="s">
        <v>594</v>
      </c>
      <c r="E51" s="4" t="s">
        <v>595</v>
      </c>
      <c r="F51" s="4" t="s">
        <v>596</v>
      </c>
      <c r="G51" s="4">
        <v>2007</v>
      </c>
      <c r="H51" s="4" t="s">
        <v>41</v>
      </c>
      <c r="I51" s="4">
        <v>36</v>
      </c>
    </row>
    <row r="52" spans="1:9">
      <c r="A52" s="16"/>
      <c r="B52">
        <v>36</v>
      </c>
      <c r="C52" s="4" t="s">
        <v>211</v>
      </c>
      <c r="D52" s="4" t="s">
        <v>649</v>
      </c>
      <c r="E52" s="4" t="s">
        <v>650</v>
      </c>
      <c r="F52" s="4" t="s">
        <v>651</v>
      </c>
      <c r="G52" s="4">
        <v>2017</v>
      </c>
      <c r="H52" s="4" t="s">
        <v>652</v>
      </c>
      <c r="I52" s="4">
        <v>33</v>
      </c>
    </row>
    <row r="53" spans="1:9">
      <c r="A53" s="16"/>
      <c r="B53">
        <v>37</v>
      </c>
      <c r="C53" s="4" t="s">
        <v>33</v>
      </c>
      <c r="D53" s="4" t="s">
        <v>658</v>
      </c>
      <c r="E53" s="4" t="s">
        <v>659</v>
      </c>
      <c r="F53" s="4" t="s">
        <v>660</v>
      </c>
      <c r="G53" s="4">
        <v>2015</v>
      </c>
      <c r="H53" s="4" t="s">
        <v>613</v>
      </c>
      <c r="I53" s="4">
        <v>33</v>
      </c>
    </row>
    <row r="54" spans="1:9">
      <c r="A54" s="16"/>
      <c r="B54">
        <v>38</v>
      </c>
      <c r="C54" s="4" t="s">
        <v>211</v>
      </c>
      <c r="D54" s="4" t="s">
        <v>665</v>
      </c>
      <c r="E54" s="4" t="s">
        <v>666</v>
      </c>
      <c r="F54" s="4" t="s">
        <v>667</v>
      </c>
      <c r="G54" s="4">
        <v>2015</v>
      </c>
      <c r="H54" s="4" t="s">
        <v>115</v>
      </c>
      <c r="I54" s="4">
        <v>33</v>
      </c>
    </row>
    <row r="55" spans="1:9">
      <c r="A55" s="16"/>
      <c r="B55">
        <v>39</v>
      </c>
      <c r="C55" s="4"/>
      <c r="D55" s="4" t="s">
        <v>693</v>
      </c>
      <c r="E55" s="4" t="s">
        <v>694</v>
      </c>
      <c r="F55" s="4" t="s">
        <v>695</v>
      </c>
      <c r="G55" s="4">
        <v>2014</v>
      </c>
      <c r="H55" s="4" t="s">
        <v>41</v>
      </c>
      <c r="I55" s="4">
        <v>31</v>
      </c>
    </row>
    <row r="56" spans="1:9">
      <c r="A56" s="16"/>
      <c r="B56">
        <v>40</v>
      </c>
      <c r="C56" s="4" t="s">
        <v>33</v>
      </c>
      <c r="D56" s="4" t="s">
        <v>714</v>
      </c>
      <c r="E56" s="4" t="s">
        <v>715</v>
      </c>
      <c r="F56" s="4" t="s">
        <v>716</v>
      </c>
      <c r="G56" s="4">
        <v>2014</v>
      </c>
      <c r="H56" s="4" t="s">
        <v>65</v>
      </c>
      <c r="I56" s="4">
        <v>30</v>
      </c>
    </row>
    <row r="57" spans="1:9">
      <c r="A57" s="16"/>
      <c r="B57">
        <v>41</v>
      </c>
      <c r="C57" s="4" t="s">
        <v>33</v>
      </c>
      <c r="D57" s="4" t="s">
        <v>717</v>
      </c>
      <c r="E57" s="4" t="s">
        <v>718</v>
      </c>
      <c r="F57" s="4" t="s">
        <v>719</v>
      </c>
      <c r="G57" s="4">
        <v>2012</v>
      </c>
      <c r="H57" s="4" t="s">
        <v>720</v>
      </c>
      <c r="I57" s="4">
        <v>30</v>
      </c>
    </row>
    <row r="58" spans="1:9">
      <c r="A58" s="16"/>
      <c r="B58">
        <v>42</v>
      </c>
      <c r="C58" s="4" t="s">
        <v>19</v>
      </c>
      <c r="D58" s="4" t="s">
        <v>721</v>
      </c>
      <c r="E58" s="4" t="s">
        <v>722</v>
      </c>
      <c r="F58" s="4" t="s">
        <v>723</v>
      </c>
      <c r="G58" s="4">
        <v>2011</v>
      </c>
      <c r="H58" s="4" t="s">
        <v>724</v>
      </c>
      <c r="I58" s="4">
        <v>30</v>
      </c>
    </row>
    <row r="59" spans="1:9">
      <c r="A59" s="16"/>
      <c r="B59">
        <v>43</v>
      </c>
      <c r="C59" s="4" t="s">
        <v>33</v>
      </c>
      <c r="D59" s="4" t="s">
        <v>738</v>
      </c>
      <c r="E59" s="4" t="s">
        <v>739</v>
      </c>
      <c r="F59" s="4" t="s">
        <v>740</v>
      </c>
      <c r="G59" s="4">
        <v>2013</v>
      </c>
      <c r="H59" s="4" t="s">
        <v>531</v>
      </c>
      <c r="I59" s="4">
        <v>29</v>
      </c>
    </row>
    <row r="60" spans="1:9">
      <c r="A60" s="16"/>
      <c r="B60">
        <v>44</v>
      </c>
      <c r="C60" s="4" t="s">
        <v>211</v>
      </c>
      <c r="D60" s="4" t="s">
        <v>755</v>
      </c>
      <c r="E60" s="4" t="s">
        <v>756</v>
      </c>
      <c r="F60" s="4" t="s">
        <v>757</v>
      </c>
      <c r="G60" s="4">
        <v>2021</v>
      </c>
      <c r="H60" s="4" t="s">
        <v>419</v>
      </c>
      <c r="I60" s="4">
        <v>27</v>
      </c>
    </row>
    <row r="61" spans="1:9">
      <c r="A61" s="16"/>
      <c r="B61">
        <v>45</v>
      </c>
      <c r="C61" s="4" t="s">
        <v>211</v>
      </c>
      <c r="D61" s="4" t="s">
        <v>766</v>
      </c>
      <c r="E61" s="4" t="s">
        <v>767</v>
      </c>
      <c r="F61" s="4" t="s">
        <v>768</v>
      </c>
      <c r="G61" s="4">
        <v>2013</v>
      </c>
      <c r="H61" s="4" t="s">
        <v>769</v>
      </c>
      <c r="I61" s="4">
        <v>27</v>
      </c>
    </row>
    <row r="62" spans="1:9">
      <c r="A62" s="16"/>
      <c r="B62">
        <v>46</v>
      </c>
      <c r="C62" s="4" t="s">
        <v>33</v>
      </c>
      <c r="D62" s="4" t="s">
        <v>785</v>
      </c>
      <c r="E62" s="4" t="s">
        <v>786</v>
      </c>
      <c r="F62" s="4" t="s">
        <v>787</v>
      </c>
      <c r="G62" s="4">
        <v>2018</v>
      </c>
      <c r="H62" s="4" t="s">
        <v>788</v>
      </c>
      <c r="I62" s="4">
        <v>26</v>
      </c>
    </row>
    <row r="63" spans="1:9">
      <c r="A63" s="16"/>
      <c r="B63">
        <v>47</v>
      </c>
      <c r="C63" s="4" t="s">
        <v>176</v>
      </c>
      <c r="D63" s="4" t="s">
        <v>799</v>
      </c>
      <c r="E63" s="4" t="s">
        <v>800</v>
      </c>
      <c r="F63" s="4" t="s">
        <v>801</v>
      </c>
      <c r="G63" s="4">
        <v>2006</v>
      </c>
      <c r="H63" s="4" t="s">
        <v>120</v>
      </c>
      <c r="I63" s="4">
        <v>26</v>
      </c>
    </row>
    <row r="64" spans="1:9">
      <c r="A64" s="16"/>
      <c r="B64">
        <v>48</v>
      </c>
      <c r="C64" s="4" t="s">
        <v>33</v>
      </c>
      <c r="D64" s="4" t="s">
        <v>814</v>
      </c>
      <c r="E64" s="4" t="s">
        <v>815</v>
      </c>
      <c r="F64" s="4" t="s">
        <v>816</v>
      </c>
      <c r="G64" s="4">
        <v>2013</v>
      </c>
      <c r="H64" s="4" t="s">
        <v>41</v>
      </c>
      <c r="I64" s="4">
        <v>25</v>
      </c>
    </row>
    <row r="65" spans="1:10">
      <c r="A65" s="16"/>
      <c r="B65">
        <v>49</v>
      </c>
      <c r="C65" s="4" t="s">
        <v>211</v>
      </c>
      <c r="D65" s="4" t="s">
        <v>856</v>
      </c>
      <c r="E65" s="4" t="s">
        <v>857</v>
      </c>
      <c r="F65" s="4" t="s">
        <v>858</v>
      </c>
      <c r="G65" s="4">
        <v>2012</v>
      </c>
      <c r="H65" s="4" t="s">
        <v>859</v>
      </c>
      <c r="I65" s="4">
        <v>22</v>
      </c>
    </row>
    <row r="66" spans="1:10">
      <c r="A66" s="16"/>
      <c r="B66">
        <v>50</v>
      </c>
      <c r="C66" s="4"/>
      <c r="D66" s="4" t="s">
        <v>894</v>
      </c>
      <c r="E66" s="4" t="s">
        <v>895</v>
      </c>
      <c r="F66" s="4" t="s">
        <v>896</v>
      </c>
      <c r="G66" s="4">
        <v>2011</v>
      </c>
      <c r="H66" s="4" t="s">
        <v>897</v>
      </c>
      <c r="I66" s="4">
        <v>21</v>
      </c>
    </row>
    <row r="67" spans="1:10">
      <c r="A67" s="16"/>
      <c r="B67">
        <v>51</v>
      </c>
      <c r="C67" s="4" t="s">
        <v>33</v>
      </c>
      <c r="D67" s="4" t="s">
        <v>1041</v>
      </c>
      <c r="E67" s="4" t="s">
        <v>1042</v>
      </c>
      <c r="F67" s="4" t="s">
        <v>1043</v>
      </c>
      <c r="G67" s="4">
        <v>2009</v>
      </c>
      <c r="H67" s="4" t="s">
        <v>1044</v>
      </c>
      <c r="I67" s="4">
        <v>17</v>
      </c>
    </row>
    <row r="68" spans="1:10">
      <c r="A68" s="16"/>
      <c r="B68">
        <v>52</v>
      </c>
      <c r="C68" s="4" t="s">
        <v>1051</v>
      </c>
      <c r="D68" s="4" t="s">
        <v>894</v>
      </c>
      <c r="E68" s="4" t="s">
        <v>895</v>
      </c>
      <c r="F68" s="4" t="s">
        <v>896</v>
      </c>
      <c r="G68" s="4">
        <v>2011</v>
      </c>
      <c r="H68" s="4" t="s">
        <v>897</v>
      </c>
      <c r="I68" s="4">
        <v>21</v>
      </c>
    </row>
    <row r="69" spans="1:10">
      <c r="A69" s="16"/>
      <c r="B69">
        <v>53</v>
      </c>
      <c r="C69" s="4" t="s">
        <v>33</v>
      </c>
      <c r="D69" s="4" t="s">
        <v>1087</v>
      </c>
      <c r="E69" s="4" t="s">
        <v>1088</v>
      </c>
      <c r="F69" s="4" t="s">
        <v>1089</v>
      </c>
      <c r="G69" s="4">
        <v>2019</v>
      </c>
      <c r="H69" s="4" t="s">
        <v>1090</v>
      </c>
      <c r="I69" s="4">
        <v>15</v>
      </c>
    </row>
    <row r="70" spans="1:10">
      <c r="A70" s="16"/>
      <c r="B70">
        <v>54</v>
      </c>
      <c r="C70" s="4" t="s">
        <v>33</v>
      </c>
      <c r="D70" s="4" t="s">
        <v>1101</v>
      </c>
      <c r="E70" s="4" t="s">
        <v>1102</v>
      </c>
      <c r="F70" s="4" t="s">
        <v>1103</v>
      </c>
      <c r="G70" s="4">
        <v>2014</v>
      </c>
      <c r="H70" s="4" t="s">
        <v>1104</v>
      </c>
      <c r="I70" s="4">
        <v>15</v>
      </c>
    </row>
    <row r="71" spans="1:10">
      <c r="A71" s="16"/>
      <c r="B71">
        <v>55</v>
      </c>
      <c r="C71" s="4" t="s">
        <v>211</v>
      </c>
      <c r="D71" s="4" t="s">
        <v>1157</v>
      </c>
      <c r="E71" s="4" t="s">
        <v>1158</v>
      </c>
      <c r="F71" s="4" t="s">
        <v>1159</v>
      </c>
      <c r="G71" s="4">
        <v>2018</v>
      </c>
      <c r="H71" s="4" t="s">
        <v>922</v>
      </c>
      <c r="I71" s="4">
        <v>13</v>
      </c>
    </row>
    <row r="72" spans="1:10">
      <c r="A72" s="16"/>
      <c r="B72">
        <v>56</v>
      </c>
      <c r="C72" s="4" t="s">
        <v>2800</v>
      </c>
      <c r="D72" s="4" t="s">
        <v>1214</v>
      </c>
      <c r="E72" s="4" t="s">
        <v>1215</v>
      </c>
      <c r="F72" s="4" t="s">
        <v>1216</v>
      </c>
      <c r="G72" s="4">
        <v>2010</v>
      </c>
      <c r="H72" s="4" t="s">
        <v>867</v>
      </c>
      <c r="I72" s="4">
        <v>12</v>
      </c>
    </row>
    <row r="73" spans="1:10">
      <c r="A73" s="16"/>
      <c r="B73">
        <v>57</v>
      </c>
      <c r="C73" s="4"/>
      <c r="D73" s="4" t="s">
        <v>1321</v>
      </c>
      <c r="E73" s="4" t="s">
        <v>1322</v>
      </c>
      <c r="F73" s="4" t="s">
        <v>1323</v>
      </c>
      <c r="G73" s="4">
        <v>2010</v>
      </c>
      <c r="H73" s="4" t="s">
        <v>215</v>
      </c>
      <c r="I73" s="4">
        <v>10</v>
      </c>
    </row>
    <row r="74" spans="1:10">
      <c r="A74" s="16"/>
      <c r="B74">
        <v>58</v>
      </c>
      <c r="C74" s="4" t="s">
        <v>211</v>
      </c>
      <c r="D74" s="4" t="s">
        <v>1327</v>
      </c>
      <c r="E74" s="4" t="s">
        <v>1328</v>
      </c>
      <c r="F74" s="4" t="s">
        <v>1329</v>
      </c>
      <c r="G74" s="4">
        <v>2022</v>
      </c>
      <c r="H74" s="4" t="s">
        <v>1330</v>
      </c>
      <c r="I74" s="4">
        <v>9</v>
      </c>
      <c r="J74" s="4"/>
    </row>
    <row r="75" spans="1:10">
      <c r="A75" s="16"/>
      <c r="B75">
        <v>59</v>
      </c>
      <c r="C75" s="4" t="s">
        <v>33</v>
      </c>
      <c r="D75" s="4" t="s">
        <v>1340</v>
      </c>
      <c r="E75" s="4" t="s">
        <v>1341</v>
      </c>
      <c r="F75" s="4" t="s">
        <v>1342</v>
      </c>
      <c r="G75" s="4">
        <v>2019</v>
      </c>
      <c r="H75" s="4" t="s">
        <v>1343</v>
      </c>
      <c r="I75" s="4">
        <v>9</v>
      </c>
      <c r="J75" s="4"/>
    </row>
    <row r="76" spans="1:10">
      <c r="A76" s="16"/>
      <c r="B76">
        <v>60</v>
      </c>
      <c r="C76" s="4" t="s">
        <v>211</v>
      </c>
      <c r="D76" s="4" t="s">
        <v>1436</v>
      </c>
      <c r="E76" s="4" t="s">
        <v>1437</v>
      </c>
      <c r="F76" s="4" t="s">
        <v>1438</v>
      </c>
      <c r="G76" s="4">
        <v>2022</v>
      </c>
      <c r="H76" s="4" t="s">
        <v>922</v>
      </c>
      <c r="I76" s="4">
        <v>7</v>
      </c>
      <c r="J76" s="4"/>
    </row>
    <row r="77" spans="1:10">
      <c r="A77" s="16"/>
      <c r="B77">
        <v>61</v>
      </c>
      <c r="C77" s="4" t="s">
        <v>211</v>
      </c>
      <c r="D77" s="4" t="s">
        <v>1439</v>
      </c>
      <c r="E77" s="4" t="s">
        <v>1440</v>
      </c>
      <c r="F77" s="4" t="s">
        <v>1441</v>
      </c>
      <c r="G77" s="4">
        <v>2023</v>
      </c>
      <c r="H77" s="4" t="s">
        <v>1442</v>
      </c>
      <c r="I77" s="4">
        <v>7</v>
      </c>
      <c r="J77" s="4"/>
    </row>
    <row r="78" spans="1:10">
      <c r="A78" s="16"/>
      <c r="B78">
        <v>62</v>
      </c>
      <c r="C78" s="4" t="s">
        <v>211</v>
      </c>
      <c r="D78" s="4" t="s">
        <v>1540</v>
      </c>
      <c r="E78" s="4" t="s">
        <v>1541</v>
      </c>
      <c r="F78" s="4" t="s">
        <v>1542</v>
      </c>
      <c r="G78" s="4">
        <v>2023</v>
      </c>
      <c r="H78" s="4" t="s">
        <v>678</v>
      </c>
      <c r="I78" s="4">
        <v>5</v>
      </c>
      <c r="J78" s="4"/>
    </row>
    <row r="79" spans="1:10">
      <c r="A79" s="16"/>
      <c r="B79">
        <v>63</v>
      </c>
      <c r="C79" s="4" t="s">
        <v>211</v>
      </c>
      <c r="D79" s="4" t="s">
        <v>1550</v>
      </c>
      <c r="E79" s="4" t="s">
        <v>1551</v>
      </c>
      <c r="F79" s="4" t="s">
        <v>1552</v>
      </c>
      <c r="G79" s="4">
        <v>2023</v>
      </c>
      <c r="H79" s="4" t="s">
        <v>1553</v>
      </c>
      <c r="I79" s="4">
        <v>5</v>
      </c>
      <c r="J79" s="4"/>
    </row>
    <row r="80" spans="1:10">
      <c r="A80" s="16"/>
      <c r="B80">
        <v>64</v>
      </c>
      <c r="C80" s="4" t="s">
        <v>211</v>
      </c>
      <c r="D80" s="4" t="s">
        <v>1555</v>
      </c>
      <c r="E80" s="4" t="s">
        <v>1556</v>
      </c>
      <c r="F80" s="4" t="s">
        <v>1557</v>
      </c>
      <c r="G80" s="4">
        <v>2023</v>
      </c>
      <c r="H80" s="4" t="s">
        <v>1558</v>
      </c>
      <c r="I80" s="4">
        <v>5</v>
      </c>
    </row>
    <row r="81" spans="1:9">
      <c r="A81" s="16"/>
      <c r="B81">
        <v>65</v>
      </c>
      <c r="C81" s="4" t="s">
        <v>211</v>
      </c>
      <c r="D81" s="4" t="s">
        <v>1563</v>
      </c>
      <c r="E81" s="4" t="s">
        <v>1564</v>
      </c>
      <c r="F81" s="4" t="s">
        <v>1565</v>
      </c>
      <c r="G81" s="4">
        <v>2021</v>
      </c>
      <c r="H81" s="4" t="s">
        <v>930</v>
      </c>
      <c r="I81" s="4">
        <v>5</v>
      </c>
    </row>
    <row r="82" spans="1:9">
      <c r="A82" s="16"/>
      <c r="B82">
        <v>66</v>
      </c>
      <c r="C82" s="4" t="s">
        <v>33</v>
      </c>
      <c r="D82" s="4" t="s">
        <v>1583</v>
      </c>
      <c r="E82" s="4" t="s">
        <v>1584</v>
      </c>
      <c r="F82" s="4" t="s">
        <v>1585</v>
      </c>
      <c r="G82" s="4">
        <v>2015</v>
      </c>
      <c r="H82" s="4" t="s">
        <v>531</v>
      </c>
      <c r="I82" s="4">
        <v>5</v>
      </c>
    </row>
    <row r="83" spans="1:9">
      <c r="A83" s="16"/>
      <c r="B83">
        <v>67</v>
      </c>
      <c r="C83" s="4" t="s">
        <v>33</v>
      </c>
      <c r="D83" s="4" t="s">
        <v>1647</v>
      </c>
      <c r="E83" s="4" t="s">
        <v>1648</v>
      </c>
      <c r="F83" s="4" t="s">
        <v>1649</v>
      </c>
      <c r="G83" s="4">
        <v>2023</v>
      </c>
      <c r="H83" s="4" t="s">
        <v>1650</v>
      </c>
      <c r="I83" s="4">
        <v>3</v>
      </c>
    </row>
    <row r="84" spans="1:9">
      <c r="A84" s="16"/>
      <c r="B84">
        <v>68</v>
      </c>
      <c r="C84" s="4" t="s">
        <v>19</v>
      </c>
      <c r="D84" s="4" t="s">
        <v>1660</v>
      </c>
      <c r="E84" s="4" t="s">
        <v>1661</v>
      </c>
      <c r="F84" s="4" t="s">
        <v>1662</v>
      </c>
      <c r="G84" s="4">
        <v>2022</v>
      </c>
      <c r="H84" s="4" t="s">
        <v>1663</v>
      </c>
      <c r="I84" s="4">
        <v>3</v>
      </c>
    </row>
    <row r="85" spans="1:9">
      <c r="A85" s="16"/>
      <c r="B85">
        <v>69</v>
      </c>
      <c r="C85" s="4" t="s">
        <v>176</v>
      </c>
      <c r="D85" s="4" t="s">
        <v>1667</v>
      </c>
      <c r="E85" s="4" t="s">
        <v>1668</v>
      </c>
      <c r="F85" s="4" t="s">
        <v>1669</v>
      </c>
      <c r="G85" s="4">
        <v>2022</v>
      </c>
      <c r="H85" s="4" t="s">
        <v>1670</v>
      </c>
      <c r="I85" s="4">
        <v>3</v>
      </c>
    </row>
    <row r="86" spans="1:9">
      <c r="A86" s="16"/>
      <c r="B86">
        <v>70</v>
      </c>
      <c r="C86" s="4" t="s">
        <v>33</v>
      </c>
      <c r="D86" s="4" t="s">
        <v>1678</v>
      </c>
      <c r="E86" s="4" t="s">
        <v>1679</v>
      </c>
      <c r="F86" s="4" t="s">
        <v>1680</v>
      </c>
      <c r="G86" s="4">
        <v>2021</v>
      </c>
      <c r="H86" s="4" t="s">
        <v>41</v>
      </c>
      <c r="I86" s="4">
        <v>3</v>
      </c>
    </row>
    <row r="87" spans="1:9">
      <c r="A87" s="16"/>
      <c r="B87">
        <v>71</v>
      </c>
      <c r="C87" s="4" t="s">
        <v>33</v>
      </c>
      <c r="D87" s="4" t="s">
        <v>1685</v>
      </c>
      <c r="E87" s="4" t="s">
        <v>1686</v>
      </c>
      <c r="F87" s="4" t="s">
        <v>1687</v>
      </c>
      <c r="G87" s="4">
        <v>2012</v>
      </c>
      <c r="H87" s="4" t="s">
        <v>769</v>
      </c>
      <c r="I87" s="4">
        <v>3</v>
      </c>
    </row>
    <row r="88" spans="1:9">
      <c r="A88" s="16"/>
      <c r="B88">
        <v>72</v>
      </c>
      <c r="C88" s="4" t="s">
        <v>2379</v>
      </c>
      <c r="D88" s="4" t="s">
        <v>2380</v>
      </c>
      <c r="E88" s="4" t="s">
        <v>2381</v>
      </c>
      <c r="F88" s="4" t="s">
        <v>2382</v>
      </c>
      <c r="G88" s="4">
        <v>2017</v>
      </c>
      <c r="H88" s="4" t="s">
        <v>357</v>
      </c>
      <c r="I88" s="4">
        <v>1</v>
      </c>
    </row>
    <row r="89" spans="1:9">
      <c r="A89" s="3"/>
      <c r="C89" s="4"/>
      <c r="D89" s="4"/>
      <c r="E89" s="4"/>
      <c r="F89" s="4"/>
      <c r="G89" s="4"/>
      <c r="H89" s="4"/>
      <c r="I89" s="4"/>
    </row>
    <row r="90" spans="1:9">
      <c r="A90" s="16" t="s">
        <v>2813</v>
      </c>
      <c r="B90">
        <v>1</v>
      </c>
      <c r="C90" s="4" t="s">
        <v>211</v>
      </c>
      <c r="D90" s="4" t="s">
        <v>2512</v>
      </c>
      <c r="E90" s="4" t="s">
        <v>2513</v>
      </c>
      <c r="F90" s="4" t="s">
        <v>2514</v>
      </c>
      <c r="G90" s="4">
        <v>2015</v>
      </c>
      <c r="H90" s="4" t="s">
        <v>223</v>
      </c>
      <c r="I90" s="4">
        <v>81</v>
      </c>
    </row>
    <row r="91" spans="1:9">
      <c r="A91" s="16"/>
      <c r="B91">
        <v>2</v>
      </c>
      <c r="C91" s="4" t="s">
        <v>19</v>
      </c>
      <c r="D91" s="4" t="s">
        <v>2544</v>
      </c>
      <c r="E91" s="4" t="s">
        <v>2545</v>
      </c>
      <c r="F91" s="4" t="s">
        <v>2546</v>
      </c>
      <c r="G91" s="4">
        <v>2007</v>
      </c>
      <c r="H91" s="4" t="s">
        <v>1094</v>
      </c>
      <c r="I91" s="4">
        <v>37</v>
      </c>
    </row>
    <row r="92" spans="1:9">
      <c r="A92" s="16"/>
      <c r="B92">
        <v>3</v>
      </c>
      <c r="D92" s="4" t="s">
        <v>2547</v>
      </c>
      <c r="E92" s="4" t="s">
        <v>2548</v>
      </c>
      <c r="F92" s="4" t="s">
        <v>2549</v>
      </c>
      <c r="G92" s="4">
        <v>2011</v>
      </c>
      <c r="H92" s="4" t="s">
        <v>2550</v>
      </c>
      <c r="I92" s="4">
        <v>35</v>
      </c>
    </row>
    <row r="93" spans="1:9">
      <c r="A93" s="16"/>
      <c r="B93">
        <v>4</v>
      </c>
      <c r="C93" s="4" t="s">
        <v>33</v>
      </c>
      <c r="D93" s="4" t="s">
        <v>2551</v>
      </c>
      <c r="E93" s="4" t="s">
        <v>2552</v>
      </c>
      <c r="F93" s="4" t="s">
        <v>2553</v>
      </c>
      <c r="G93" s="4">
        <v>2015</v>
      </c>
      <c r="H93" s="4" t="s">
        <v>1065</v>
      </c>
      <c r="I93" s="4">
        <v>34</v>
      </c>
    </row>
    <row r="94" spans="1:9">
      <c r="A94" s="16"/>
      <c r="B94">
        <v>5</v>
      </c>
      <c r="C94" s="4" t="s">
        <v>497</v>
      </c>
      <c r="D94" s="4" t="s">
        <v>2554</v>
      </c>
      <c r="E94" s="4" t="s">
        <v>2555</v>
      </c>
      <c r="F94" s="4" t="s">
        <v>2556</v>
      </c>
      <c r="G94" s="4">
        <v>2014</v>
      </c>
      <c r="H94" s="4" t="s">
        <v>41</v>
      </c>
      <c r="I94" s="4">
        <v>34</v>
      </c>
    </row>
    <row r="95" spans="1:9">
      <c r="A95" s="16"/>
      <c r="B95">
        <v>6</v>
      </c>
      <c r="C95" s="4" t="s">
        <v>33</v>
      </c>
      <c r="D95" s="4" t="s">
        <v>2557</v>
      </c>
      <c r="E95" s="4" t="s">
        <v>2558</v>
      </c>
      <c r="F95" s="4" t="s">
        <v>2559</v>
      </c>
      <c r="G95" s="4">
        <v>2011</v>
      </c>
      <c r="H95" s="4" t="s">
        <v>2560</v>
      </c>
      <c r="I95" s="4">
        <v>32</v>
      </c>
    </row>
    <row r="96" spans="1:9">
      <c r="A96" s="16"/>
      <c r="B96">
        <v>7</v>
      </c>
      <c r="C96" s="4" t="s">
        <v>116</v>
      </c>
      <c r="D96" s="4" t="s">
        <v>696</v>
      </c>
      <c r="E96" s="4" t="s">
        <v>697</v>
      </c>
      <c r="F96" s="4" t="s">
        <v>698</v>
      </c>
      <c r="G96" s="4">
        <v>2011</v>
      </c>
      <c r="H96" s="4" t="s">
        <v>164</v>
      </c>
      <c r="I96" s="4">
        <v>31</v>
      </c>
    </row>
    <row r="97" spans="1:9">
      <c r="A97" s="16"/>
      <c r="B97">
        <v>8</v>
      </c>
      <c r="C97" s="4"/>
      <c r="D97" s="4" t="s">
        <v>2564</v>
      </c>
      <c r="E97" s="4" t="s">
        <v>2565</v>
      </c>
      <c r="F97" s="4" t="s">
        <v>2566</v>
      </c>
      <c r="G97" s="4">
        <v>2010</v>
      </c>
      <c r="H97" s="4" t="s">
        <v>2567</v>
      </c>
      <c r="I97" s="4">
        <v>30</v>
      </c>
    </row>
    <row r="98" spans="1:9">
      <c r="A98" s="16"/>
      <c r="B98">
        <v>9</v>
      </c>
      <c r="C98" s="4"/>
      <c r="D98" s="4" t="s">
        <v>2568</v>
      </c>
      <c r="E98" s="4" t="s">
        <v>2569</v>
      </c>
      <c r="F98" s="4" t="s">
        <v>2570</v>
      </c>
      <c r="G98" s="4">
        <v>2008</v>
      </c>
      <c r="H98" s="4" t="s">
        <v>841</v>
      </c>
      <c r="I98" s="4">
        <v>30</v>
      </c>
    </row>
    <row r="99" spans="1:9">
      <c r="A99" s="16"/>
      <c r="B99">
        <v>10</v>
      </c>
      <c r="C99" s="4" t="s">
        <v>19</v>
      </c>
      <c r="D99" s="4" t="s">
        <v>2207</v>
      </c>
      <c r="E99" s="4" t="s">
        <v>2208</v>
      </c>
      <c r="F99" s="4" t="s">
        <v>2209</v>
      </c>
      <c r="G99" s="4">
        <v>2022</v>
      </c>
      <c r="H99" s="4" t="s">
        <v>1767</v>
      </c>
      <c r="I99" s="4">
        <v>29</v>
      </c>
    </row>
    <row r="100" spans="1:9">
      <c r="A100" s="16"/>
      <c r="B100">
        <v>11</v>
      </c>
      <c r="D100" s="4" t="s">
        <v>2571</v>
      </c>
      <c r="E100" s="4" t="s">
        <v>2572</v>
      </c>
      <c r="F100" s="4" t="s">
        <v>2573</v>
      </c>
      <c r="G100" s="4">
        <v>2012</v>
      </c>
      <c r="H100" s="4" t="s">
        <v>1420</v>
      </c>
      <c r="I100" s="4">
        <v>29</v>
      </c>
    </row>
    <row r="101" spans="1:9">
      <c r="A101" s="16"/>
      <c r="B101">
        <v>12</v>
      </c>
      <c r="C101" s="4"/>
      <c r="D101" s="4" t="s">
        <v>2574</v>
      </c>
      <c r="E101" s="4" t="s">
        <v>2575</v>
      </c>
      <c r="F101" s="4" t="s">
        <v>2576</v>
      </c>
      <c r="G101" s="4">
        <v>2018</v>
      </c>
      <c r="H101" s="4" t="s">
        <v>1065</v>
      </c>
      <c r="I101" s="4">
        <v>26</v>
      </c>
    </row>
    <row r="102" spans="1:9">
      <c r="A102" s="16"/>
      <c r="B102">
        <v>13</v>
      </c>
      <c r="C102" s="4"/>
      <c r="D102" s="4" t="s">
        <v>2577</v>
      </c>
      <c r="E102" s="4" t="s">
        <v>2578</v>
      </c>
      <c r="F102" s="4" t="s">
        <v>2579</v>
      </c>
      <c r="G102" s="4">
        <v>2015</v>
      </c>
      <c r="H102" s="4" t="s">
        <v>2580</v>
      </c>
      <c r="I102" s="4">
        <v>26</v>
      </c>
    </row>
    <row r="103" spans="1:9">
      <c r="A103" s="16"/>
      <c r="B103">
        <v>14</v>
      </c>
      <c r="C103" s="4"/>
      <c r="D103" s="4" t="s">
        <v>2581</v>
      </c>
      <c r="E103" s="4" t="s">
        <v>2582</v>
      </c>
      <c r="F103" s="4" t="s">
        <v>2583</v>
      </c>
      <c r="G103" s="4">
        <v>2013</v>
      </c>
      <c r="H103" s="4" t="s">
        <v>168</v>
      </c>
      <c r="I103" s="4">
        <v>26</v>
      </c>
    </row>
    <row r="104" spans="1:9">
      <c r="A104" s="16"/>
      <c r="B104">
        <v>15</v>
      </c>
      <c r="C104" s="4" t="s">
        <v>19</v>
      </c>
      <c r="D104" s="4" t="s">
        <v>2584</v>
      </c>
      <c r="E104" s="4" t="s">
        <v>2585</v>
      </c>
      <c r="F104" s="4" t="s">
        <v>2586</v>
      </c>
      <c r="G104" s="4">
        <v>2018</v>
      </c>
      <c r="H104" s="4" t="s">
        <v>100</v>
      </c>
      <c r="I104" s="4">
        <v>24</v>
      </c>
    </row>
    <row r="105" spans="1:9">
      <c r="A105" s="16"/>
      <c r="B105">
        <v>16</v>
      </c>
      <c r="C105" s="4"/>
      <c r="D105" s="4" t="s">
        <v>2587</v>
      </c>
      <c r="E105" s="4" t="s">
        <v>2588</v>
      </c>
      <c r="F105" s="4" t="s">
        <v>2589</v>
      </c>
      <c r="G105" s="4">
        <v>2016</v>
      </c>
      <c r="H105" s="4" t="s">
        <v>1065</v>
      </c>
      <c r="I105" s="4">
        <v>24</v>
      </c>
    </row>
    <row r="106" spans="1:9">
      <c r="A106" s="16"/>
      <c r="B106">
        <v>17</v>
      </c>
      <c r="C106" s="4"/>
      <c r="D106" s="4" t="s">
        <v>2590</v>
      </c>
      <c r="E106" s="4" t="s">
        <v>2591</v>
      </c>
      <c r="F106" s="4" t="s">
        <v>2592</v>
      </c>
      <c r="G106" s="4">
        <v>2010</v>
      </c>
      <c r="H106" s="4" t="s">
        <v>45</v>
      </c>
      <c r="I106" s="4">
        <v>24</v>
      </c>
    </row>
    <row r="107" spans="1:9">
      <c r="A107" s="16"/>
      <c r="B107">
        <v>18</v>
      </c>
      <c r="C107" s="4"/>
      <c r="D107" s="4" t="s">
        <v>828</v>
      </c>
      <c r="E107" s="4" t="s">
        <v>829</v>
      </c>
      <c r="F107" s="4" t="s">
        <v>830</v>
      </c>
      <c r="G107" s="4">
        <v>2021</v>
      </c>
      <c r="H107" s="4" t="s">
        <v>831</v>
      </c>
      <c r="I107" s="4">
        <v>23</v>
      </c>
    </row>
    <row r="108" spans="1:9">
      <c r="A108" s="16"/>
      <c r="B108">
        <v>19</v>
      </c>
      <c r="C108" s="4" t="s">
        <v>116</v>
      </c>
      <c r="D108" s="4" t="s">
        <v>838</v>
      </c>
      <c r="E108" s="4" t="s">
        <v>839</v>
      </c>
      <c r="F108" s="4" t="s">
        <v>840</v>
      </c>
      <c r="G108" s="4">
        <v>2011</v>
      </c>
      <c r="H108" s="4" t="s">
        <v>841</v>
      </c>
      <c r="I108" s="4">
        <v>23</v>
      </c>
    </row>
    <row r="109" spans="1:9">
      <c r="A109" s="16"/>
      <c r="B109">
        <v>20</v>
      </c>
      <c r="C109" s="4" t="s">
        <v>412</v>
      </c>
      <c r="D109" s="4" t="s">
        <v>853</v>
      </c>
      <c r="E109" s="4" t="s">
        <v>854</v>
      </c>
      <c r="F109" s="4" t="s">
        <v>855</v>
      </c>
      <c r="G109" s="4">
        <v>2015</v>
      </c>
      <c r="H109" s="4" t="s">
        <v>41</v>
      </c>
      <c r="I109" s="4">
        <v>22</v>
      </c>
    </row>
    <row r="110" spans="1:9">
      <c r="A110" s="16"/>
      <c r="B110">
        <v>21</v>
      </c>
      <c r="D110" s="4" t="s">
        <v>898</v>
      </c>
      <c r="E110" s="4" t="s">
        <v>899</v>
      </c>
      <c r="F110" s="4" t="s">
        <v>900</v>
      </c>
      <c r="G110" s="4">
        <v>2008</v>
      </c>
      <c r="H110" s="4" t="s">
        <v>45</v>
      </c>
      <c r="I110" s="4">
        <v>21</v>
      </c>
    </row>
    <row r="111" spans="1:9">
      <c r="A111" s="16"/>
      <c r="B111">
        <v>22</v>
      </c>
      <c r="C111" s="4"/>
      <c r="D111" s="4" t="s">
        <v>927</v>
      </c>
      <c r="E111" s="4" t="s">
        <v>928</v>
      </c>
      <c r="F111" s="4" t="s">
        <v>929</v>
      </c>
      <c r="G111" s="4">
        <v>2016</v>
      </c>
      <c r="H111" s="4" t="s">
        <v>930</v>
      </c>
      <c r="I111" s="4">
        <v>20</v>
      </c>
    </row>
    <row r="112" spans="1:9">
      <c r="A112" s="16"/>
      <c r="B112">
        <v>23</v>
      </c>
      <c r="D112" s="4" t="s">
        <v>2597</v>
      </c>
      <c r="E112" s="4" t="s">
        <v>2598</v>
      </c>
      <c r="F112" s="4" t="s">
        <v>2599</v>
      </c>
      <c r="G112" s="4">
        <v>2015</v>
      </c>
      <c r="H112" s="4" t="s">
        <v>168</v>
      </c>
      <c r="I112" s="4">
        <v>20</v>
      </c>
    </row>
    <row r="113" spans="1:9">
      <c r="A113" s="16"/>
      <c r="B113">
        <v>24</v>
      </c>
      <c r="D113" s="4" t="s">
        <v>2600</v>
      </c>
      <c r="E113" s="4" t="s">
        <v>2601</v>
      </c>
      <c r="F113" s="4" t="s">
        <v>2602</v>
      </c>
      <c r="G113" s="4">
        <v>2011</v>
      </c>
      <c r="H113" s="4" t="s">
        <v>442</v>
      </c>
      <c r="I113" s="4">
        <v>19</v>
      </c>
    </row>
    <row r="114" spans="1:9">
      <c r="A114" s="16"/>
      <c r="B114">
        <v>25</v>
      </c>
      <c r="D114" s="4" t="s">
        <v>965</v>
      </c>
      <c r="E114" s="4" t="s">
        <v>966</v>
      </c>
      <c r="F114" s="4" t="s">
        <v>967</v>
      </c>
      <c r="G114" s="4">
        <v>2009</v>
      </c>
      <c r="H114" s="4" t="s">
        <v>968</v>
      </c>
      <c r="I114" s="4">
        <v>19</v>
      </c>
    </row>
    <row r="115" spans="1:9">
      <c r="A115" s="16"/>
      <c r="B115">
        <v>26</v>
      </c>
      <c r="C115" s="4" t="s">
        <v>412</v>
      </c>
      <c r="D115" s="4" t="s">
        <v>2603</v>
      </c>
      <c r="E115" s="4" t="s">
        <v>2604</v>
      </c>
      <c r="F115" s="4" t="s">
        <v>2605</v>
      </c>
      <c r="G115" s="4">
        <v>2013</v>
      </c>
      <c r="H115" s="4" t="s">
        <v>930</v>
      </c>
      <c r="I115" s="4">
        <v>18</v>
      </c>
    </row>
    <row r="116" spans="1:9">
      <c r="A116" s="16"/>
      <c r="B116">
        <v>27</v>
      </c>
      <c r="D116" s="4" t="s">
        <v>2610</v>
      </c>
      <c r="E116" s="4" t="s">
        <v>2611</v>
      </c>
      <c r="F116" s="4" t="s">
        <v>2612</v>
      </c>
      <c r="G116" s="4">
        <v>2014</v>
      </c>
      <c r="H116" s="4" t="s">
        <v>279</v>
      </c>
      <c r="I116" s="4">
        <v>17</v>
      </c>
    </row>
    <row r="117" spans="1:9">
      <c r="A117" s="16"/>
      <c r="B117">
        <v>28</v>
      </c>
      <c r="C117" s="4" t="s">
        <v>33</v>
      </c>
      <c r="D117" s="4" t="s">
        <v>1027</v>
      </c>
      <c r="E117" s="4" t="s">
        <v>1028</v>
      </c>
      <c r="F117" s="4" t="s">
        <v>1029</v>
      </c>
      <c r="G117" s="4">
        <v>2014</v>
      </c>
      <c r="H117" s="4" t="s">
        <v>41</v>
      </c>
      <c r="I117" s="4">
        <v>17</v>
      </c>
    </row>
    <row r="118" spans="1:9">
      <c r="A118" s="16"/>
      <c r="B118">
        <v>29</v>
      </c>
      <c r="C118" s="4" t="s">
        <v>412</v>
      </c>
      <c r="D118" s="4" t="s">
        <v>1030</v>
      </c>
      <c r="E118" s="4" t="s">
        <v>1031</v>
      </c>
      <c r="F118" s="4" t="s">
        <v>1032</v>
      </c>
      <c r="G118" s="4">
        <v>2013</v>
      </c>
      <c r="H118" s="4" t="s">
        <v>383</v>
      </c>
      <c r="I118" s="4">
        <v>17</v>
      </c>
    </row>
    <row r="119" spans="1:9">
      <c r="A119" s="16"/>
      <c r="B119">
        <v>30</v>
      </c>
      <c r="C119" s="4" t="s">
        <v>211</v>
      </c>
      <c r="D119" s="4" t="s">
        <v>1077</v>
      </c>
      <c r="E119" s="4" t="s">
        <v>1078</v>
      </c>
      <c r="F119" s="4" t="s">
        <v>1079</v>
      </c>
      <c r="G119" s="4">
        <v>2021</v>
      </c>
      <c r="H119" s="4" t="s">
        <v>92</v>
      </c>
      <c r="I119" s="4">
        <v>15</v>
      </c>
    </row>
    <row r="120" spans="1:9">
      <c r="A120" s="16"/>
      <c r="B120">
        <v>31</v>
      </c>
      <c r="C120" s="4" t="s">
        <v>412</v>
      </c>
      <c r="D120" s="4" t="s">
        <v>2613</v>
      </c>
      <c r="E120" s="4" t="s">
        <v>2614</v>
      </c>
      <c r="F120" s="4" t="s">
        <v>2615</v>
      </c>
      <c r="G120" s="4">
        <v>2020</v>
      </c>
      <c r="H120" s="4" t="s">
        <v>2616</v>
      </c>
      <c r="I120" s="4">
        <v>15</v>
      </c>
    </row>
    <row r="121" spans="1:9">
      <c r="A121" s="16"/>
      <c r="B121">
        <v>32</v>
      </c>
      <c r="D121" s="4" t="s">
        <v>1124</v>
      </c>
      <c r="E121" s="4" t="s">
        <v>1125</v>
      </c>
      <c r="F121" s="4" t="s">
        <v>1126</v>
      </c>
      <c r="G121" s="4">
        <v>2019</v>
      </c>
      <c r="H121" s="4" t="s">
        <v>1127</v>
      </c>
      <c r="I121" s="4">
        <v>14</v>
      </c>
    </row>
    <row r="122" spans="1:9">
      <c r="A122" s="16"/>
      <c r="B122">
        <v>33</v>
      </c>
      <c r="C122" s="4"/>
      <c r="D122" s="4" t="s">
        <v>2617</v>
      </c>
      <c r="E122" s="4" t="s">
        <v>2618</v>
      </c>
      <c r="F122" s="4" t="s">
        <v>2619</v>
      </c>
      <c r="G122" s="4">
        <v>2017</v>
      </c>
      <c r="H122" s="4" t="s">
        <v>769</v>
      </c>
      <c r="I122" s="4">
        <v>14</v>
      </c>
    </row>
    <row r="123" spans="1:9">
      <c r="A123" s="16"/>
      <c r="B123">
        <v>34</v>
      </c>
      <c r="C123" s="4" t="s">
        <v>1302</v>
      </c>
      <c r="D123" s="4" t="s">
        <v>2620</v>
      </c>
      <c r="E123" s="4" t="s">
        <v>2621</v>
      </c>
      <c r="F123" s="4" t="s">
        <v>2622</v>
      </c>
      <c r="G123" s="4">
        <v>2008</v>
      </c>
      <c r="H123" s="4" t="s">
        <v>45</v>
      </c>
      <c r="I123" s="4">
        <v>14</v>
      </c>
    </row>
    <row r="124" spans="1:9">
      <c r="A124" s="16"/>
      <c r="B124">
        <v>35</v>
      </c>
      <c r="C124" s="4"/>
      <c r="D124" s="4" t="s">
        <v>2627</v>
      </c>
      <c r="E124" s="4" t="s">
        <v>2628</v>
      </c>
      <c r="F124" s="4" t="s">
        <v>2629</v>
      </c>
      <c r="G124" s="4">
        <v>2012</v>
      </c>
      <c r="H124" s="4" t="s">
        <v>968</v>
      </c>
      <c r="I124" s="4">
        <v>12</v>
      </c>
    </row>
    <row r="125" spans="1:9">
      <c r="A125" s="16"/>
      <c r="B125">
        <v>36</v>
      </c>
      <c r="C125" s="4" t="s">
        <v>176</v>
      </c>
      <c r="D125" s="4" t="s">
        <v>2639</v>
      </c>
      <c r="E125" s="4" t="s">
        <v>2640</v>
      </c>
      <c r="F125" s="4" t="s">
        <v>2641</v>
      </c>
      <c r="G125" s="4">
        <v>2014</v>
      </c>
      <c r="H125" s="4" t="s">
        <v>2642</v>
      </c>
      <c r="I125" s="4">
        <v>11</v>
      </c>
    </row>
    <row r="126" spans="1:9">
      <c r="A126" s="16"/>
      <c r="B126">
        <v>37</v>
      </c>
      <c r="C126" s="4" t="s">
        <v>211</v>
      </c>
      <c r="D126" s="4" t="s">
        <v>1242</v>
      </c>
      <c r="E126" s="4" t="s">
        <v>1243</v>
      </c>
      <c r="F126" s="4" t="s">
        <v>1244</v>
      </c>
      <c r="G126" s="4">
        <v>2013</v>
      </c>
      <c r="H126" s="4" t="s">
        <v>419</v>
      </c>
      <c r="I126" s="4">
        <v>11</v>
      </c>
    </row>
    <row r="127" spans="1:9">
      <c r="A127" s="16"/>
      <c r="B127">
        <v>38</v>
      </c>
      <c r="C127" s="4" t="s">
        <v>211</v>
      </c>
      <c r="D127" s="4" t="s">
        <v>1248</v>
      </c>
      <c r="E127" s="4" t="s">
        <v>1249</v>
      </c>
      <c r="F127" s="4" t="s">
        <v>1250</v>
      </c>
      <c r="G127" s="4">
        <v>2011</v>
      </c>
      <c r="H127" s="4" t="s">
        <v>45</v>
      </c>
      <c r="I127" s="4">
        <v>11</v>
      </c>
    </row>
    <row r="128" spans="1:9">
      <c r="A128" s="16"/>
      <c r="B128">
        <v>39</v>
      </c>
      <c r="C128" s="4" t="s">
        <v>1213</v>
      </c>
      <c r="D128" s="4" t="s">
        <v>1251</v>
      </c>
      <c r="E128" s="4" t="s">
        <v>1252</v>
      </c>
      <c r="F128" s="4" t="s">
        <v>1253</v>
      </c>
      <c r="G128" s="4">
        <v>2010</v>
      </c>
      <c r="H128" s="4" t="s">
        <v>41</v>
      </c>
      <c r="I128" s="4">
        <v>11</v>
      </c>
    </row>
    <row r="129" spans="1:10">
      <c r="A129" s="16"/>
      <c r="B129">
        <v>40</v>
      </c>
      <c r="C129" s="4"/>
      <c r="D129" s="4" t="s">
        <v>2643</v>
      </c>
      <c r="E129" s="4" t="s">
        <v>2644</v>
      </c>
      <c r="F129" s="4" t="s">
        <v>2645</v>
      </c>
      <c r="G129" s="4">
        <v>2007</v>
      </c>
      <c r="H129" s="4" t="s">
        <v>1149</v>
      </c>
      <c r="I129" s="4">
        <v>11</v>
      </c>
    </row>
    <row r="130" spans="1:10">
      <c r="A130" s="16"/>
      <c r="B130">
        <v>41</v>
      </c>
      <c r="C130" s="4" t="s">
        <v>19</v>
      </c>
      <c r="D130" s="4" t="s">
        <v>1258</v>
      </c>
      <c r="E130" s="4" t="s">
        <v>1259</v>
      </c>
      <c r="F130" s="4" t="s">
        <v>1260</v>
      </c>
      <c r="G130" s="4">
        <v>2023</v>
      </c>
      <c r="H130" s="4" t="s">
        <v>1261</v>
      </c>
      <c r="I130" s="4">
        <v>10</v>
      </c>
    </row>
    <row r="131" spans="1:10">
      <c r="A131" s="16"/>
      <c r="B131">
        <v>42</v>
      </c>
      <c r="C131" s="4"/>
      <c r="D131" s="4" t="s">
        <v>2814</v>
      </c>
      <c r="E131" s="4" t="s">
        <v>2815</v>
      </c>
      <c r="F131" s="4" t="s">
        <v>2816</v>
      </c>
      <c r="G131" s="4">
        <v>2019</v>
      </c>
      <c r="H131" s="4" t="s">
        <v>1334</v>
      </c>
      <c r="I131" s="4">
        <v>10</v>
      </c>
    </row>
    <row r="132" spans="1:10">
      <c r="A132" s="16"/>
      <c r="B132">
        <v>43</v>
      </c>
      <c r="C132" s="4"/>
      <c r="D132" s="4" t="s">
        <v>2646</v>
      </c>
      <c r="E132" s="4" t="s">
        <v>2647</v>
      </c>
      <c r="F132" s="4" t="s">
        <v>2648</v>
      </c>
      <c r="G132" s="4">
        <v>2012</v>
      </c>
      <c r="H132" s="4" t="s">
        <v>168</v>
      </c>
      <c r="I132" s="4">
        <v>10</v>
      </c>
    </row>
    <row r="133" spans="1:10">
      <c r="A133" s="16"/>
      <c r="B133">
        <v>44</v>
      </c>
      <c r="C133" s="4"/>
      <c r="D133" s="4" t="s">
        <v>2649</v>
      </c>
      <c r="E133" s="4" t="s">
        <v>2650</v>
      </c>
      <c r="F133" s="4" t="s">
        <v>2651</v>
      </c>
      <c r="G133" s="4">
        <v>2009</v>
      </c>
      <c r="H133" s="4" t="s">
        <v>2652</v>
      </c>
      <c r="I133" s="4">
        <v>10</v>
      </c>
    </row>
    <row r="134" spans="1:10">
      <c r="A134" s="16"/>
      <c r="B134">
        <v>45</v>
      </c>
      <c r="C134" s="4"/>
      <c r="D134" s="4" t="s">
        <v>2817</v>
      </c>
      <c r="E134" s="4" t="s">
        <v>2818</v>
      </c>
      <c r="F134" s="4" t="s">
        <v>2819</v>
      </c>
      <c r="G134" s="4">
        <v>2009</v>
      </c>
      <c r="H134" s="4" t="s">
        <v>2820</v>
      </c>
      <c r="I134" s="4">
        <v>10</v>
      </c>
    </row>
    <row r="135" spans="1:10">
      <c r="A135" s="16"/>
      <c r="B135">
        <v>46</v>
      </c>
      <c r="C135" s="4" t="s">
        <v>412</v>
      </c>
      <c r="D135" s="4" t="s">
        <v>1331</v>
      </c>
      <c r="E135" s="4" t="s">
        <v>1332</v>
      </c>
      <c r="F135" s="4" t="s">
        <v>1333</v>
      </c>
      <c r="G135" s="4">
        <v>2022</v>
      </c>
      <c r="H135" s="4" t="s">
        <v>1334</v>
      </c>
      <c r="I135" s="4">
        <v>9</v>
      </c>
    </row>
    <row r="136" spans="1:10">
      <c r="A136" s="16"/>
      <c r="B136">
        <v>47</v>
      </c>
      <c r="C136" s="4" t="s">
        <v>19</v>
      </c>
      <c r="D136" s="4" t="s">
        <v>1379</v>
      </c>
      <c r="E136" s="4" t="s">
        <v>1380</v>
      </c>
      <c r="F136" s="4" t="s">
        <v>1381</v>
      </c>
      <c r="G136" s="4">
        <v>2007</v>
      </c>
      <c r="H136" s="4" t="s">
        <v>481</v>
      </c>
      <c r="I136" s="4">
        <v>9</v>
      </c>
    </row>
    <row r="137" spans="1:10">
      <c r="A137" s="16"/>
      <c r="B137">
        <v>48</v>
      </c>
      <c r="C137" s="4"/>
      <c r="D137" s="4" t="s">
        <v>2660</v>
      </c>
      <c r="E137" s="4" t="s">
        <v>2661</v>
      </c>
      <c r="F137" s="4" t="s">
        <v>2662</v>
      </c>
      <c r="G137" s="4">
        <v>2021</v>
      </c>
      <c r="H137" s="4" t="s">
        <v>930</v>
      </c>
      <c r="I137" s="4">
        <v>8</v>
      </c>
    </row>
    <row r="138" spans="1:10">
      <c r="A138" s="16"/>
      <c r="B138">
        <v>49</v>
      </c>
      <c r="C138" s="4"/>
      <c r="D138" s="4" t="s">
        <v>2666</v>
      </c>
      <c r="E138" s="4" t="s">
        <v>2667</v>
      </c>
      <c r="F138" s="4" t="s">
        <v>2668</v>
      </c>
      <c r="G138" s="4">
        <v>2019</v>
      </c>
      <c r="H138" s="4" t="s">
        <v>168</v>
      </c>
      <c r="I138" s="4">
        <v>8</v>
      </c>
      <c r="J138" s="4"/>
    </row>
    <row r="139" spans="1:10">
      <c r="A139" s="16"/>
      <c r="B139">
        <v>50</v>
      </c>
      <c r="C139" s="4" t="s">
        <v>19</v>
      </c>
      <c r="D139" s="4" t="s">
        <v>2333</v>
      </c>
      <c r="E139" s="4" t="s">
        <v>2334</v>
      </c>
      <c r="F139" s="4" t="s">
        <v>2335</v>
      </c>
      <c r="G139" s="4">
        <v>2009</v>
      </c>
      <c r="H139" s="4" t="s">
        <v>2336</v>
      </c>
      <c r="I139" s="4">
        <v>7</v>
      </c>
    </row>
    <row r="140" spans="1:10">
      <c r="A140" s="16"/>
      <c r="B140">
        <v>51</v>
      </c>
      <c r="C140" s="4"/>
      <c r="D140" s="4" t="s">
        <v>2673</v>
      </c>
      <c r="E140" s="4" t="s">
        <v>2674</v>
      </c>
      <c r="F140" s="4" t="s">
        <v>2675</v>
      </c>
      <c r="G140" s="4">
        <v>2021</v>
      </c>
      <c r="H140" s="4" t="s">
        <v>2676</v>
      </c>
      <c r="I140" s="4">
        <v>6</v>
      </c>
    </row>
    <row r="141" spans="1:10">
      <c r="A141" s="16"/>
      <c r="B141">
        <v>52</v>
      </c>
      <c r="C141" s="4"/>
      <c r="D141" s="4" t="s">
        <v>1506</v>
      </c>
      <c r="E141" s="4" t="s">
        <v>1507</v>
      </c>
      <c r="F141" s="4" t="s">
        <v>1508</v>
      </c>
      <c r="G141" s="4">
        <v>2020</v>
      </c>
      <c r="H141" s="4" t="s">
        <v>1090</v>
      </c>
      <c r="I141" s="4">
        <v>6</v>
      </c>
    </row>
    <row r="142" spans="1:10">
      <c r="A142" s="16"/>
      <c r="B142">
        <v>53</v>
      </c>
      <c r="C142" s="4" t="s">
        <v>176</v>
      </c>
      <c r="D142" s="4" t="s">
        <v>1523</v>
      </c>
      <c r="E142" s="4" t="s">
        <v>1524</v>
      </c>
      <c r="F142" s="4" t="s">
        <v>1525</v>
      </c>
      <c r="G142" s="4">
        <v>2012</v>
      </c>
      <c r="H142" s="4" t="s">
        <v>1526</v>
      </c>
      <c r="I142" s="4">
        <v>6</v>
      </c>
    </row>
    <row r="143" spans="1:10">
      <c r="A143" s="16"/>
      <c r="B143">
        <v>54</v>
      </c>
      <c r="C143" s="4" t="s">
        <v>33</v>
      </c>
      <c r="D143" s="4" t="s">
        <v>2821</v>
      </c>
      <c r="E143" s="4" t="s">
        <v>2822</v>
      </c>
      <c r="F143" s="4" t="s">
        <v>2823</v>
      </c>
      <c r="G143" s="4">
        <v>2023</v>
      </c>
      <c r="H143" s="4" t="s">
        <v>442</v>
      </c>
      <c r="I143" s="4">
        <v>5</v>
      </c>
    </row>
    <row r="144" spans="1:10">
      <c r="A144" s="16"/>
      <c r="B144">
        <v>55</v>
      </c>
      <c r="C144" s="4"/>
      <c r="D144" s="4" t="s">
        <v>1566</v>
      </c>
      <c r="E144" s="4" t="s">
        <v>1567</v>
      </c>
      <c r="F144" s="4" t="s">
        <v>1568</v>
      </c>
      <c r="G144" s="4">
        <v>2020</v>
      </c>
      <c r="H144" s="4" t="s">
        <v>1546</v>
      </c>
      <c r="I144" s="4">
        <v>5</v>
      </c>
    </row>
    <row r="145" spans="1:9">
      <c r="A145" s="16"/>
      <c r="B145">
        <v>56</v>
      </c>
      <c r="C145" s="4" t="s">
        <v>412</v>
      </c>
      <c r="D145" s="4" t="s">
        <v>2681</v>
      </c>
      <c r="E145" s="4" t="s">
        <v>2682</v>
      </c>
      <c r="F145" s="4" t="s">
        <v>2683</v>
      </c>
      <c r="G145" s="4">
        <v>2020</v>
      </c>
      <c r="H145" s="4" t="s">
        <v>930</v>
      </c>
      <c r="I145" s="4">
        <v>5</v>
      </c>
    </row>
    <row r="146" spans="1:9">
      <c r="A146" s="16"/>
      <c r="B146">
        <v>57</v>
      </c>
      <c r="C146" s="4" t="s">
        <v>412</v>
      </c>
      <c r="D146" s="4" t="s">
        <v>2684</v>
      </c>
      <c r="E146" s="4" t="s">
        <v>2685</v>
      </c>
      <c r="F146" s="4" t="s">
        <v>2686</v>
      </c>
      <c r="G146" s="4">
        <v>2018</v>
      </c>
      <c r="H146" s="4" t="s">
        <v>1518</v>
      </c>
      <c r="I146" s="4">
        <v>5</v>
      </c>
    </row>
    <row r="147" spans="1:9">
      <c r="A147" s="16"/>
      <c r="B147">
        <v>58</v>
      </c>
      <c r="C147" s="4"/>
      <c r="D147" s="4" t="s">
        <v>2687</v>
      </c>
      <c r="E147" s="4" t="s">
        <v>2688</v>
      </c>
      <c r="F147" s="4" t="s">
        <v>2689</v>
      </c>
      <c r="G147" s="4">
        <v>2016</v>
      </c>
      <c r="H147" s="4" t="s">
        <v>930</v>
      </c>
      <c r="I147" s="4">
        <v>5</v>
      </c>
    </row>
    <row r="148" spans="1:9">
      <c r="A148" s="16"/>
      <c r="B148">
        <v>59</v>
      </c>
      <c r="C148" s="4"/>
      <c r="D148" s="4" t="s">
        <v>2693</v>
      </c>
      <c r="E148" s="4" t="s">
        <v>2694</v>
      </c>
      <c r="F148" s="4" t="s">
        <v>2695</v>
      </c>
      <c r="G148" s="4">
        <v>2008</v>
      </c>
      <c r="H148" s="4" t="s">
        <v>1449</v>
      </c>
      <c r="I148" s="4">
        <v>5</v>
      </c>
    </row>
    <row r="149" spans="1:9">
      <c r="A149" s="16"/>
      <c r="B149">
        <v>60</v>
      </c>
      <c r="C149" s="4" t="s">
        <v>211</v>
      </c>
      <c r="D149" s="4" t="s">
        <v>2696</v>
      </c>
      <c r="E149" s="4" t="s">
        <v>2697</v>
      </c>
      <c r="F149" s="4" t="s">
        <v>2698</v>
      </c>
      <c r="G149" s="4">
        <v>2023</v>
      </c>
      <c r="H149" s="4" t="s">
        <v>1065</v>
      </c>
      <c r="I149" s="4">
        <v>4</v>
      </c>
    </row>
    <row r="150" spans="1:9">
      <c r="A150" s="16"/>
      <c r="B150">
        <v>61</v>
      </c>
      <c r="C150" s="4" t="s">
        <v>412</v>
      </c>
      <c r="D150" s="4" t="s">
        <v>2699</v>
      </c>
      <c r="E150" s="4" t="s">
        <v>2700</v>
      </c>
      <c r="F150" s="4" t="s">
        <v>2701</v>
      </c>
      <c r="G150" s="4">
        <v>2022</v>
      </c>
      <c r="H150" s="4" t="s">
        <v>930</v>
      </c>
      <c r="I150" s="4">
        <v>4</v>
      </c>
    </row>
    <row r="151" spans="1:9">
      <c r="A151" s="16"/>
      <c r="B151">
        <v>62</v>
      </c>
      <c r="C151" s="4" t="s">
        <v>412</v>
      </c>
      <c r="D151" s="4" t="s">
        <v>2699</v>
      </c>
      <c r="E151" s="4" t="s">
        <v>2700</v>
      </c>
      <c r="F151" s="4" t="s">
        <v>2701</v>
      </c>
      <c r="G151" s="4">
        <v>2022</v>
      </c>
      <c r="H151" s="4" t="s">
        <v>930</v>
      </c>
      <c r="I151" s="4">
        <v>4</v>
      </c>
    </row>
    <row r="152" spans="1:9">
      <c r="A152" s="16"/>
      <c r="B152">
        <v>63</v>
      </c>
      <c r="C152" s="4" t="s">
        <v>176</v>
      </c>
      <c r="D152" s="4" t="s">
        <v>1630</v>
      </c>
      <c r="E152" s="4" t="s">
        <v>1631</v>
      </c>
      <c r="F152" s="4" t="s">
        <v>1632</v>
      </c>
      <c r="G152" s="4">
        <v>2018</v>
      </c>
      <c r="H152" s="4" t="s">
        <v>930</v>
      </c>
      <c r="I152" s="4">
        <v>4</v>
      </c>
    </row>
    <row r="153" spans="1:9">
      <c r="A153" s="16"/>
      <c r="B153">
        <v>64</v>
      </c>
      <c r="C153" s="4"/>
      <c r="D153" s="4" t="s">
        <v>2824</v>
      </c>
      <c r="E153" s="4" t="s">
        <v>2825</v>
      </c>
      <c r="F153" s="4" t="s">
        <v>2826</v>
      </c>
      <c r="G153" s="4">
        <v>2017</v>
      </c>
      <c r="H153" s="4" t="s">
        <v>2827</v>
      </c>
      <c r="I153" s="4">
        <v>4</v>
      </c>
    </row>
    <row r="154" spans="1:9">
      <c r="A154" s="16"/>
      <c r="B154">
        <v>65</v>
      </c>
      <c r="C154" s="4" t="s">
        <v>116</v>
      </c>
      <c r="D154" s="4" t="s">
        <v>1991</v>
      </c>
      <c r="E154" s="4" t="s">
        <v>1992</v>
      </c>
      <c r="F154" s="4" t="s">
        <v>1993</v>
      </c>
      <c r="G154" s="4">
        <v>2022</v>
      </c>
      <c r="H154" s="4" t="s">
        <v>1065</v>
      </c>
      <c r="I154" s="4">
        <v>3</v>
      </c>
    </row>
    <row r="155" spans="1:9">
      <c r="A155" s="16"/>
      <c r="B155">
        <v>66</v>
      </c>
      <c r="C155" s="4" t="s">
        <v>1704</v>
      </c>
      <c r="D155" s="4" t="s">
        <v>2712</v>
      </c>
      <c r="E155" s="4" t="s">
        <v>2713</v>
      </c>
      <c r="F155" s="4" t="s">
        <v>2714</v>
      </c>
      <c r="G155" s="4">
        <v>2020</v>
      </c>
      <c r="H155" s="4" t="s">
        <v>357</v>
      </c>
      <c r="I155" s="4">
        <v>3</v>
      </c>
    </row>
    <row r="156" spans="1:9">
      <c r="A156" s="16"/>
      <c r="B156">
        <v>67</v>
      </c>
      <c r="C156" s="4"/>
      <c r="D156" s="4" t="s">
        <v>2357</v>
      </c>
      <c r="E156" s="4" t="s">
        <v>2358</v>
      </c>
      <c r="F156" s="4" t="s">
        <v>2359</v>
      </c>
      <c r="G156" s="4">
        <v>2019</v>
      </c>
      <c r="H156" s="4" t="s">
        <v>930</v>
      </c>
      <c r="I156" s="4">
        <v>3</v>
      </c>
    </row>
    <row r="157" spans="1:9">
      <c r="A157" s="16"/>
      <c r="B157">
        <v>68</v>
      </c>
      <c r="C157" s="4" t="s">
        <v>1704</v>
      </c>
      <c r="D157" s="4" t="s">
        <v>2715</v>
      </c>
      <c r="E157" s="4" t="s">
        <v>2716</v>
      </c>
      <c r="F157" s="4" t="s">
        <v>2717</v>
      </c>
      <c r="G157" s="4">
        <v>2019</v>
      </c>
      <c r="H157" s="4" t="s">
        <v>930</v>
      </c>
      <c r="I157" s="4">
        <v>3</v>
      </c>
    </row>
    <row r="158" spans="1:9">
      <c r="A158" s="16"/>
      <c r="B158">
        <v>69</v>
      </c>
      <c r="C158" s="4" t="s">
        <v>1704</v>
      </c>
      <c r="D158" s="4" t="s">
        <v>2718</v>
      </c>
      <c r="E158" s="4" t="s">
        <v>2719</v>
      </c>
      <c r="F158" s="4" t="s">
        <v>2720</v>
      </c>
      <c r="G158" s="4">
        <v>2023</v>
      </c>
      <c r="H158" s="4" t="s">
        <v>2721</v>
      </c>
      <c r="I158" s="4">
        <v>2</v>
      </c>
    </row>
    <row r="159" spans="1:9">
      <c r="A159" s="16"/>
      <c r="B159">
        <v>70</v>
      </c>
      <c r="C159" s="4" t="s">
        <v>1704</v>
      </c>
      <c r="D159" s="4" t="s">
        <v>2722</v>
      </c>
      <c r="E159" s="4" t="s">
        <v>2723</v>
      </c>
      <c r="F159" s="4" t="s">
        <v>2724</v>
      </c>
      <c r="G159" s="4">
        <v>2022</v>
      </c>
      <c r="H159" s="4" t="s">
        <v>930</v>
      </c>
      <c r="I159" s="4">
        <v>2</v>
      </c>
    </row>
    <row r="160" spans="1:9">
      <c r="A160" s="16"/>
      <c r="B160">
        <v>71</v>
      </c>
      <c r="C160" s="4" t="s">
        <v>33</v>
      </c>
      <c r="D160" s="4" t="s">
        <v>1994</v>
      </c>
      <c r="E160" s="4" t="s">
        <v>1995</v>
      </c>
      <c r="F160" s="4" t="s">
        <v>1996</v>
      </c>
      <c r="G160" s="4">
        <v>2021</v>
      </c>
      <c r="H160" s="4" t="s">
        <v>1997</v>
      </c>
      <c r="I160" s="4">
        <v>2</v>
      </c>
    </row>
    <row r="161" spans="1:9">
      <c r="A161" s="16"/>
      <c r="B161">
        <v>72</v>
      </c>
      <c r="C161" s="4" t="s">
        <v>211</v>
      </c>
      <c r="D161" s="4" t="s">
        <v>1727</v>
      </c>
      <c r="E161" s="4" t="s">
        <v>1728</v>
      </c>
      <c r="F161" s="4" t="s">
        <v>1729</v>
      </c>
      <c r="G161" s="4">
        <v>2021</v>
      </c>
      <c r="H161" s="4" t="s">
        <v>1730</v>
      </c>
      <c r="I161" s="4">
        <v>2</v>
      </c>
    </row>
    <row r="162" spans="1:9">
      <c r="A162" s="16"/>
      <c r="B162">
        <v>73</v>
      </c>
      <c r="C162" s="4" t="s">
        <v>1704</v>
      </c>
      <c r="D162" s="4" t="s">
        <v>2828</v>
      </c>
      <c r="E162" s="4" t="s">
        <v>2829</v>
      </c>
      <c r="F162" s="4" t="s">
        <v>2830</v>
      </c>
      <c r="G162" s="4">
        <v>2019</v>
      </c>
      <c r="H162" s="4" t="s">
        <v>2831</v>
      </c>
      <c r="I162" s="4">
        <v>2</v>
      </c>
    </row>
    <row r="163" spans="1:9">
      <c r="A163" s="16"/>
      <c r="B163">
        <v>74</v>
      </c>
      <c r="C163" s="4" t="s">
        <v>1704</v>
      </c>
      <c r="D163" s="4" t="s">
        <v>2725</v>
      </c>
      <c r="E163" s="4" t="s">
        <v>2726</v>
      </c>
      <c r="F163" s="4" t="s">
        <v>2727</v>
      </c>
      <c r="G163" s="4">
        <v>2019</v>
      </c>
      <c r="H163" s="4" t="s">
        <v>1505</v>
      </c>
      <c r="I163" s="4">
        <v>2</v>
      </c>
    </row>
    <row r="164" spans="1:9">
      <c r="A164" s="16"/>
      <c r="B164">
        <v>75</v>
      </c>
      <c r="D164" s="4" t="s">
        <v>2832</v>
      </c>
      <c r="E164" s="4" t="s">
        <v>2833</v>
      </c>
      <c r="F164" s="4" t="s">
        <v>2834</v>
      </c>
      <c r="G164" s="4">
        <v>2019</v>
      </c>
      <c r="H164" s="4" t="s">
        <v>2835</v>
      </c>
      <c r="I164" s="4">
        <v>2</v>
      </c>
    </row>
    <row r="165" spans="1:9">
      <c r="A165" s="16"/>
      <c r="B165">
        <v>76</v>
      </c>
      <c r="C165" s="4"/>
      <c r="D165" s="4" t="s">
        <v>2728</v>
      </c>
      <c r="E165" s="4" t="s">
        <v>2729</v>
      </c>
      <c r="F165" s="4" t="s">
        <v>2730</v>
      </c>
      <c r="G165" s="4">
        <v>2019</v>
      </c>
      <c r="H165" s="4" t="s">
        <v>2616</v>
      </c>
      <c r="I165" s="4">
        <v>2</v>
      </c>
    </row>
    <row r="166" spans="1:9">
      <c r="A166" s="16"/>
      <c r="B166">
        <v>77</v>
      </c>
      <c r="C166" s="4"/>
      <c r="D166" s="4" t="s">
        <v>2731</v>
      </c>
      <c r="E166" s="4" t="s">
        <v>2732</v>
      </c>
      <c r="F166" s="4" t="s">
        <v>2733</v>
      </c>
      <c r="G166" s="4">
        <v>2016</v>
      </c>
      <c r="H166" s="4" t="s">
        <v>168</v>
      </c>
      <c r="I166" s="4">
        <v>2</v>
      </c>
    </row>
    <row r="167" spans="1:9">
      <c r="A167" s="16"/>
      <c r="B167">
        <v>78</v>
      </c>
      <c r="C167" s="4" t="s">
        <v>1704</v>
      </c>
      <c r="D167" s="4" t="s">
        <v>2375</v>
      </c>
      <c r="E167" s="4" t="s">
        <v>2376</v>
      </c>
      <c r="F167" s="4" t="s">
        <v>2377</v>
      </c>
      <c r="G167" s="4">
        <v>2023</v>
      </c>
      <c r="H167" s="4" t="s">
        <v>2378</v>
      </c>
      <c r="I167" s="4">
        <v>1</v>
      </c>
    </row>
    <row r="168" spans="1:9">
      <c r="A168" s="16"/>
      <c r="B168">
        <v>79</v>
      </c>
      <c r="C168" s="4" t="s">
        <v>1704</v>
      </c>
      <c r="D168" s="4" t="s">
        <v>2734</v>
      </c>
      <c r="E168" s="4" t="s">
        <v>2735</v>
      </c>
      <c r="F168" s="4" t="s">
        <v>2736</v>
      </c>
      <c r="G168" s="4">
        <v>2023</v>
      </c>
      <c r="H168" s="4" t="s">
        <v>2737</v>
      </c>
      <c r="I168" s="4">
        <v>1</v>
      </c>
    </row>
    <row r="169" spans="1:9">
      <c r="A169" s="16"/>
      <c r="B169">
        <v>80</v>
      </c>
      <c r="C169" s="4" t="s">
        <v>19</v>
      </c>
      <c r="D169" s="4" t="s">
        <v>2738</v>
      </c>
      <c r="E169" s="4" t="s">
        <v>2739</v>
      </c>
      <c r="F169" s="4" t="s">
        <v>2740</v>
      </c>
      <c r="G169" s="4">
        <v>2023</v>
      </c>
      <c r="H169" s="4" t="s">
        <v>930</v>
      </c>
      <c r="I169" s="4">
        <v>1</v>
      </c>
    </row>
    <row r="170" spans="1:9">
      <c r="A170" s="16"/>
      <c r="B170">
        <v>81</v>
      </c>
      <c r="C170" s="4" t="s">
        <v>1704</v>
      </c>
      <c r="D170" s="4" t="s">
        <v>2741</v>
      </c>
      <c r="E170" s="4" t="s">
        <v>2742</v>
      </c>
      <c r="F170" s="4" t="s">
        <v>2743</v>
      </c>
      <c r="G170" s="4">
        <v>2022</v>
      </c>
      <c r="H170" s="4" t="s">
        <v>1090</v>
      </c>
      <c r="I170" s="4">
        <v>1</v>
      </c>
    </row>
    <row r="171" spans="1:9">
      <c r="A171" s="16"/>
      <c r="B171">
        <v>82</v>
      </c>
      <c r="C171" s="4"/>
      <c r="D171" s="4" t="s">
        <v>2836</v>
      </c>
      <c r="E171" s="4" t="s">
        <v>2837</v>
      </c>
      <c r="F171" s="4" t="s">
        <v>2838</v>
      </c>
      <c r="G171" s="4">
        <v>2022</v>
      </c>
      <c r="H171" s="4" t="s">
        <v>2493</v>
      </c>
      <c r="I171" s="4">
        <v>1</v>
      </c>
    </row>
    <row r="172" spans="1:9">
      <c r="A172" s="16"/>
      <c r="B172">
        <v>83</v>
      </c>
      <c r="C172" s="4" t="s">
        <v>1061</v>
      </c>
      <c r="D172" s="4" t="s">
        <v>2744</v>
      </c>
      <c r="E172" s="4" t="s">
        <v>2745</v>
      </c>
      <c r="F172" s="4" t="s">
        <v>2746</v>
      </c>
      <c r="G172" s="4">
        <v>2019</v>
      </c>
      <c r="H172" s="4" t="s">
        <v>2378</v>
      </c>
      <c r="I172" s="4">
        <v>1</v>
      </c>
    </row>
    <row r="173" spans="1:9">
      <c r="A173" s="16"/>
      <c r="B173">
        <v>84</v>
      </c>
      <c r="C173" s="4"/>
      <c r="D173" s="4" t="s">
        <v>2747</v>
      </c>
      <c r="E173" s="4" t="s">
        <v>2748</v>
      </c>
      <c r="F173" s="4" t="s">
        <v>2749</v>
      </c>
      <c r="G173" s="4">
        <v>2018</v>
      </c>
      <c r="H173" s="4" t="s">
        <v>2336</v>
      </c>
      <c r="I173" s="4">
        <v>1</v>
      </c>
    </row>
    <row r="174" spans="1:9">
      <c r="A174" s="16"/>
      <c r="B174">
        <v>85</v>
      </c>
      <c r="C174" s="4" t="s">
        <v>1061</v>
      </c>
      <c r="D174" s="4" t="s">
        <v>2750</v>
      </c>
      <c r="E174" s="4" t="s">
        <v>2751</v>
      </c>
      <c r="F174" s="4" t="s">
        <v>2752</v>
      </c>
      <c r="G174" s="4">
        <v>2017</v>
      </c>
      <c r="H174" s="4" t="s">
        <v>1104</v>
      </c>
      <c r="I174" s="4">
        <v>1</v>
      </c>
    </row>
    <row r="175" spans="1:9">
      <c r="A175" s="16"/>
      <c r="B175">
        <v>86</v>
      </c>
      <c r="C175" s="4" t="s">
        <v>1061</v>
      </c>
      <c r="D175" s="4" t="s">
        <v>1802</v>
      </c>
      <c r="E175" s="4" t="s">
        <v>1803</v>
      </c>
      <c r="F175" s="4" t="s">
        <v>1804</v>
      </c>
      <c r="G175" s="4">
        <v>2012</v>
      </c>
      <c r="H175" s="4" t="s">
        <v>1104</v>
      </c>
      <c r="I175" s="4">
        <v>1</v>
      </c>
    </row>
    <row r="176" spans="1:9">
      <c r="A176" s="16"/>
      <c r="B176">
        <v>87</v>
      </c>
      <c r="C176" s="4" t="s">
        <v>2753</v>
      </c>
      <c r="D176" s="4" t="s">
        <v>2754</v>
      </c>
      <c r="E176" s="4" t="s">
        <v>2755</v>
      </c>
      <c r="F176" s="4" t="s">
        <v>2756</v>
      </c>
      <c r="G176" s="4">
        <v>2023</v>
      </c>
      <c r="H176" s="4" t="s">
        <v>1065</v>
      </c>
      <c r="I176" s="4">
        <v>0</v>
      </c>
    </row>
    <row r="177" spans="1:9">
      <c r="A177" s="16"/>
      <c r="B177">
        <v>88</v>
      </c>
      <c r="C177" s="4" t="s">
        <v>412</v>
      </c>
      <c r="D177" s="4" t="s">
        <v>2484</v>
      </c>
      <c r="E177" s="4" t="s">
        <v>2485</v>
      </c>
      <c r="F177" s="4" t="s">
        <v>2486</v>
      </c>
      <c r="G177" s="4">
        <v>2023</v>
      </c>
      <c r="H177" s="4" t="s">
        <v>1104</v>
      </c>
      <c r="I177" s="4">
        <v>0</v>
      </c>
    </row>
    <row r="178" spans="1:9">
      <c r="A178" s="16"/>
      <c r="B178">
        <v>89</v>
      </c>
      <c r="C178" s="4" t="s">
        <v>19</v>
      </c>
      <c r="D178" s="4" t="s">
        <v>2757</v>
      </c>
      <c r="E178" s="4" t="s">
        <v>2758</v>
      </c>
      <c r="F178" s="4" t="s">
        <v>2759</v>
      </c>
      <c r="G178" s="4">
        <v>2023</v>
      </c>
      <c r="H178" s="4" t="s">
        <v>1553</v>
      </c>
      <c r="I178" s="4">
        <v>0</v>
      </c>
    </row>
    <row r="179" spans="1:9">
      <c r="A179" s="16"/>
      <c r="B179">
        <v>90</v>
      </c>
      <c r="C179" s="4" t="s">
        <v>412</v>
      </c>
      <c r="D179" s="4" t="s">
        <v>1832</v>
      </c>
      <c r="E179" s="4" t="s">
        <v>1833</v>
      </c>
      <c r="F179" s="4" t="s">
        <v>1834</v>
      </c>
      <c r="G179" s="4">
        <v>2022</v>
      </c>
      <c r="H179" s="4" t="s">
        <v>1835</v>
      </c>
      <c r="I179" s="4">
        <v>0</v>
      </c>
    </row>
    <row r="180" spans="1:9">
      <c r="A180" s="16"/>
      <c r="B180">
        <v>91</v>
      </c>
      <c r="C180" s="4" t="s">
        <v>412</v>
      </c>
      <c r="D180" s="4" t="s">
        <v>2766</v>
      </c>
      <c r="E180" s="4" t="s">
        <v>2767</v>
      </c>
      <c r="F180" s="4" t="s">
        <v>2768</v>
      </c>
      <c r="G180" s="4">
        <v>2022</v>
      </c>
      <c r="H180" s="4" t="s">
        <v>2769</v>
      </c>
      <c r="I180" s="4">
        <v>0</v>
      </c>
    </row>
    <row r="181" spans="1:9">
      <c r="A181" s="16"/>
      <c r="B181">
        <v>92</v>
      </c>
      <c r="C181" s="4" t="s">
        <v>412</v>
      </c>
      <c r="D181" s="4" t="s">
        <v>2779</v>
      </c>
      <c r="E181" s="4" t="s">
        <v>2780</v>
      </c>
      <c r="F181" s="4" t="s">
        <v>2781</v>
      </c>
      <c r="G181" s="4">
        <v>2021</v>
      </c>
      <c r="H181" s="4" t="s">
        <v>2782</v>
      </c>
      <c r="I181" s="4">
        <v>0</v>
      </c>
    </row>
    <row r="182" spans="1:9">
      <c r="A182" s="16"/>
      <c r="B182">
        <v>93</v>
      </c>
      <c r="C182" s="4" t="s">
        <v>1891</v>
      </c>
      <c r="D182" s="4" t="s">
        <v>2783</v>
      </c>
      <c r="E182" s="4" t="s">
        <v>2784</v>
      </c>
      <c r="F182" s="4" t="s">
        <v>2785</v>
      </c>
      <c r="G182" s="4">
        <v>2020</v>
      </c>
      <c r="H182" s="4" t="s">
        <v>2786</v>
      </c>
      <c r="I182" s="4">
        <v>0</v>
      </c>
    </row>
    <row r="183" spans="1:9">
      <c r="C183" s="4"/>
      <c r="D183" s="4"/>
      <c r="E183" s="4"/>
      <c r="F183" s="4"/>
      <c r="G183" s="4"/>
      <c r="H183" s="4"/>
      <c r="I183" s="4"/>
    </row>
    <row r="184" spans="1:9">
      <c r="C184" s="4"/>
      <c r="D184" s="4"/>
      <c r="E184" s="4"/>
      <c r="F184" s="4"/>
      <c r="G184" s="4"/>
      <c r="H184" s="4"/>
      <c r="I184" s="4"/>
    </row>
    <row r="185" spans="1:9">
      <c r="A185" s="16" t="s">
        <v>2804</v>
      </c>
      <c r="B185">
        <v>1</v>
      </c>
      <c r="C185" s="4" t="s">
        <v>19</v>
      </c>
      <c r="D185" s="4" t="s">
        <v>420</v>
      </c>
      <c r="E185" s="4" t="s">
        <v>421</v>
      </c>
      <c r="F185" s="4" t="s">
        <v>422</v>
      </c>
      <c r="G185" s="4">
        <v>2014</v>
      </c>
      <c r="H185" s="4" t="s">
        <v>423</v>
      </c>
      <c r="I185" s="4">
        <v>52</v>
      </c>
    </row>
    <row r="186" spans="1:9">
      <c r="A186" s="16"/>
      <c r="B186">
        <v>2</v>
      </c>
      <c r="C186" s="4" t="s">
        <v>19</v>
      </c>
      <c r="D186" s="4" t="s">
        <v>2839</v>
      </c>
      <c r="E186" s="4" t="s">
        <v>2840</v>
      </c>
      <c r="F186" s="4" t="s">
        <v>2841</v>
      </c>
      <c r="G186" s="4">
        <v>2011</v>
      </c>
      <c r="H186" s="4" t="s">
        <v>692</v>
      </c>
      <c r="I186" s="4">
        <v>25</v>
      </c>
    </row>
    <row r="187" spans="1:9">
      <c r="A187" s="16"/>
      <c r="B187">
        <v>3</v>
      </c>
      <c r="C187" s="4" t="s">
        <v>810</v>
      </c>
      <c r="D187" s="4" t="s">
        <v>1184</v>
      </c>
      <c r="E187" s="4" t="s">
        <v>1185</v>
      </c>
      <c r="F187" s="4" t="s">
        <v>1186</v>
      </c>
      <c r="G187" s="4">
        <v>2019</v>
      </c>
      <c r="H187" s="4" t="s">
        <v>761</v>
      </c>
      <c r="I187" s="4">
        <v>12</v>
      </c>
    </row>
    <row r="188" spans="1:9">
      <c r="A188" s="16"/>
      <c r="B188">
        <v>4</v>
      </c>
      <c r="C188" s="4" t="s">
        <v>33</v>
      </c>
      <c r="D188" s="4" t="s">
        <v>1195</v>
      </c>
      <c r="E188" s="4" t="s">
        <v>1196</v>
      </c>
      <c r="F188" s="4" t="s">
        <v>1197</v>
      </c>
      <c r="G188" s="4">
        <v>2016</v>
      </c>
      <c r="H188" s="4" t="s">
        <v>27</v>
      </c>
      <c r="I188" s="4">
        <v>12</v>
      </c>
    </row>
    <row r="189" spans="1:9">
      <c r="A189" s="16"/>
      <c r="B189">
        <v>5</v>
      </c>
      <c r="C189" s="4" t="s">
        <v>810</v>
      </c>
      <c r="D189" s="4" t="s">
        <v>1294</v>
      </c>
      <c r="E189" s="4" t="s">
        <v>1295</v>
      </c>
      <c r="F189" s="4" t="s">
        <v>1296</v>
      </c>
      <c r="G189" s="4">
        <v>2018</v>
      </c>
      <c r="H189" s="4" t="s">
        <v>1297</v>
      </c>
      <c r="I189" s="4">
        <v>10</v>
      </c>
    </row>
    <row r="190" spans="1:9">
      <c r="A190" s="16"/>
      <c r="B190">
        <v>6</v>
      </c>
      <c r="C190" s="4" t="s">
        <v>33</v>
      </c>
      <c r="D190" s="4" t="s">
        <v>1306</v>
      </c>
      <c r="E190" s="4" t="s">
        <v>1307</v>
      </c>
      <c r="F190" s="4" t="s">
        <v>1308</v>
      </c>
      <c r="G190" s="4">
        <v>2015</v>
      </c>
      <c r="H190" s="4" t="s">
        <v>279</v>
      </c>
      <c r="I190" s="4">
        <v>10</v>
      </c>
    </row>
    <row r="191" spans="1:9">
      <c r="A191" s="16"/>
      <c r="B191">
        <v>7</v>
      </c>
      <c r="C191" s="4" t="s">
        <v>211</v>
      </c>
      <c r="D191" s="4" t="s">
        <v>1327</v>
      </c>
      <c r="E191" s="4" t="s">
        <v>1328</v>
      </c>
      <c r="F191" s="4" t="s">
        <v>1329</v>
      </c>
      <c r="G191" s="4">
        <v>2022</v>
      </c>
      <c r="H191" s="4" t="s">
        <v>1330</v>
      </c>
      <c r="I191" s="4">
        <v>9</v>
      </c>
    </row>
    <row r="192" spans="1:9">
      <c r="A192" s="16"/>
      <c r="B192">
        <v>8</v>
      </c>
      <c r="C192" s="4" t="s">
        <v>33</v>
      </c>
      <c r="D192" s="4" t="s">
        <v>1574</v>
      </c>
      <c r="E192" s="4" t="s">
        <v>1575</v>
      </c>
      <c r="F192" s="4" t="s">
        <v>1576</v>
      </c>
      <c r="G192" s="4">
        <v>2020</v>
      </c>
      <c r="H192" s="4" t="s">
        <v>223</v>
      </c>
      <c r="I192" s="4">
        <v>5</v>
      </c>
    </row>
    <row r="193" spans="1:10">
      <c r="A193" s="16"/>
      <c r="B193">
        <v>9</v>
      </c>
      <c r="C193" s="4" t="s">
        <v>2379</v>
      </c>
      <c r="D193" s="4" t="s">
        <v>2380</v>
      </c>
      <c r="E193" s="4" t="s">
        <v>2381</v>
      </c>
      <c r="F193" s="4" t="s">
        <v>2382</v>
      </c>
      <c r="G193" s="4">
        <v>2017</v>
      </c>
      <c r="H193" s="4" t="s">
        <v>357</v>
      </c>
      <c r="I193" s="4">
        <v>1</v>
      </c>
      <c r="J193" s="4"/>
    </row>
    <row r="194" spans="1:10">
      <c r="A194" s="16"/>
      <c r="B194">
        <v>10</v>
      </c>
      <c r="D194" s="4" t="s">
        <v>1815</v>
      </c>
      <c r="E194" s="4" t="s">
        <v>1816</v>
      </c>
      <c r="F194" s="4" t="s">
        <v>1817</v>
      </c>
      <c r="G194" s="4">
        <v>2023</v>
      </c>
      <c r="H194" s="4" t="s">
        <v>474</v>
      </c>
      <c r="I194" s="4">
        <v>0</v>
      </c>
      <c r="J194" s="4"/>
    </row>
    <row r="195" spans="1:10">
      <c r="A195" s="16"/>
      <c r="B195">
        <v>11</v>
      </c>
      <c r="C195" s="4" t="s">
        <v>1751</v>
      </c>
      <c r="D195" s="4" t="s">
        <v>2770</v>
      </c>
      <c r="E195" s="4" t="s">
        <v>2771</v>
      </c>
      <c r="F195" s="4" t="s">
        <v>2772</v>
      </c>
      <c r="G195" s="4">
        <v>2022</v>
      </c>
      <c r="H195" s="4" t="s">
        <v>2773</v>
      </c>
      <c r="I195" s="4">
        <v>0</v>
      </c>
    </row>
    <row r="196" spans="1:10">
      <c r="A196" s="16"/>
      <c r="B196">
        <v>12</v>
      </c>
      <c r="C196" s="4" t="s">
        <v>412</v>
      </c>
      <c r="D196" s="4" t="s">
        <v>2777</v>
      </c>
      <c r="E196" s="4" t="s">
        <v>1794</v>
      </c>
      <c r="F196" s="4" t="s">
        <v>2778</v>
      </c>
      <c r="G196" s="4">
        <v>2022</v>
      </c>
      <c r="H196" s="4" t="s">
        <v>1844</v>
      </c>
      <c r="I196" s="4">
        <v>0</v>
      </c>
    </row>
    <row r="197" spans="1:10">
      <c r="D197" s="4"/>
      <c r="E197" s="4"/>
      <c r="F197" s="4"/>
      <c r="G197" s="4"/>
      <c r="H197" s="4"/>
      <c r="I197" s="4"/>
    </row>
    <row r="198" spans="1:10">
      <c r="D198" s="4"/>
      <c r="E198" s="4"/>
      <c r="F198" s="4"/>
      <c r="G198" s="4"/>
      <c r="H198" s="4"/>
      <c r="I198" s="4"/>
    </row>
    <row r="199" spans="1:10">
      <c r="A199" s="16" t="s">
        <v>2842</v>
      </c>
      <c r="B199">
        <v>1</v>
      </c>
      <c r="D199" s="4" t="s">
        <v>2190</v>
      </c>
      <c r="E199" s="4" t="s">
        <v>2191</v>
      </c>
      <c r="F199" s="4" t="s">
        <v>2192</v>
      </c>
      <c r="G199" s="4">
        <v>2008</v>
      </c>
      <c r="H199" s="4" t="s">
        <v>164</v>
      </c>
      <c r="I199" s="4">
        <v>32</v>
      </c>
    </row>
    <row r="200" spans="1:10">
      <c r="A200" s="16"/>
      <c r="B200">
        <v>2</v>
      </c>
      <c r="D200" s="4" t="s">
        <v>2233</v>
      </c>
      <c r="E200" s="4" t="s">
        <v>2234</v>
      </c>
      <c r="F200" s="4" t="s">
        <v>2235</v>
      </c>
      <c r="G200" s="4">
        <v>2017</v>
      </c>
      <c r="H200" s="4" t="s">
        <v>2236</v>
      </c>
      <c r="I200" s="4">
        <v>25</v>
      </c>
    </row>
    <row r="201" spans="1:10">
      <c r="A201" s="16"/>
      <c r="B201">
        <v>3</v>
      </c>
      <c r="D201" s="4" t="s">
        <v>2593</v>
      </c>
      <c r="E201" s="4" t="s">
        <v>2594</v>
      </c>
      <c r="F201" s="4" t="s">
        <v>2595</v>
      </c>
      <c r="G201" s="4">
        <v>2016</v>
      </c>
      <c r="H201" s="4" t="s">
        <v>2596</v>
      </c>
      <c r="I201" s="4">
        <v>20</v>
      </c>
    </row>
    <row r="202" spans="1:10">
      <c r="A202" s="16"/>
      <c r="B202">
        <v>4</v>
      </c>
      <c r="C202" s="4" t="s">
        <v>1269</v>
      </c>
      <c r="D202" s="4" t="s">
        <v>2310</v>
      </c>
      <c r="E202" s="4" t="s">
        <v>2311</v>
      </c>
      <c r="F202" s="4" t="s">
        <v>2312</v>
      </c>
      <c r="G202" s="4">
        <v>2014</v>
      </c>
      <c r="H202" s="4" t="s">
        <v>383</v>
      </c>
      <c r="I202" s="4">
        <v>10</v>
      </c>
    </row>
    <row r="205" spans="1:10">
      <c r="A205" s="16" t="s">
        <v>2806</v>
      </c>
      <c r="B205">
        <v>1</v>
      </c>
      <c r="D205" s="4" t="s">
        <v>610</v>
      </c>
      <c r="E205" s="4" t="s">
        <v>611</v>
      </c>
      <c r="F205" s="4" t="s">
        <v>612</v>
      </c>
      <c r="G205" s="4">
        <v>2012</v>
      </c>
      <c r="H205" s="4" t="s">
        <v>613</v>
      </c>
      <c r="I205" s="4">
        <v>35</v>
      </c>
    </row>
    <row r="206" spans="1:10">
      <c r="A206" s="16"/>
      <c r="B206">
        <v>2</v>
      </c>
      <c r="C206" s="4" t="s">
        <v>19</v>
      </c>
      <c r="D206" s="4" t="s">
        <v>2183</v>
      </c>
      <c r="E206" s="4" t="s">
        <v>2184</v>
      </c>
      <c r="F206" s="4" t="s">
        <v>2185</v>
      </c>
      <c r="G206" s="4">
        <v>2020</v>
      </c>
      <c r="H206" s="4" t="s">
        <v>2186</v>
      </c>
      <c r="I206" s="4">
        <v>34</v>
      </c>
    </row>
    <row r="207" spans="1:10">
      <c r="A207" s="16"/>
      <c r="B207">
        <v>3</v>
      </c>
      <c r="C207" s="4" t="s">
        <v>176</v>
      </c>
      <c r="D207" s="4" t="s">
        <v>618</v>
      </c>
      <c r="E207" s="4" t="s">
        <v>619</v>
      </c>
      <c r="F207" s="4" t="s">
        <v>620</v>
      </c>
      <c r="G207" s="4">
        <v>2015</v>
      </c>
      <c r="H207" s="4" t="s">
        <v>621</v>
      </c>
      <c r="I207" s="4">
        <v>34</v>
      </c>
    </row>
    <row r="208" spans="1:10">
      <c r="A208" s="16"/>
      <c r="B208">
        <v>4</v>
      </c>
      <c r="D208" s="4" t="s">
        <v>888</v>
      </c>
      <c r="E208" s="4" t="s">
        <v>889</v>
      </c>
      <c r="F208" s="4" t="s">
        <v>890</v>
      </c>
      <c r="G208" s="4">
        <v>2013</v>
      </c>
      <c r="H208" s="4" t="s">
        <v>168</v>
      </c>
      <c r="I208" s="4">
        <v>21</v>
      </c>
    </row>
    <row r="209" spans="1:10">
      <c r="A209" s="16"/>
      <c r="B209">
        <v>5</v>
      </c>
      <c r="C209" s="4" t="s">
        <v>19</v>
      </c>
      <c r="D209" s="4" t="s">
        <v>2843</v>
      </c>
      <c r="E209" s="4" t="s">
        <v>2844</v>
      </c>
      <c r="F209" s="4" t="s">
        <v>2845</v>
      </c>
      <c r="G209" s="4">
        <v>2004</v>
      </c>
      <c r="H209" s="4" t="s">
        <v>1036</v>
      </c>
      <c r="I209" s="4">
        <v>19</v>
      </c>
    </row>
    <row r="210" spans="1:10">
      <c r="A210" s="16"/>
      <c r="B210">
        <v>6</v>
      </c>
      <c r="D210" s="4" t="s">
        <v>973</v>
      </c>
      <c r="E210" s="4" t="s">
        <v>974</v>
      </c>
      <c r="F210" s="4" t="s">
        <v>975</v>
      </c>
      <c r="G210" s="4">
        <v>2020</v>
      </c>
      <c r="H210" s="4" t="s">
        <v>976</v>
      </c>
      <c r="I210" s="4">
        <v>18</v>
      </c>
    </row>
    <row r="211" spans="1:10">
      <c r="A211" s="16"/>
      <c r="B211">
        <v>7</v>
      </c>
      <c r="D211" s="4" t="s">
        <v>2261</v>
      </c>
      <c r="E211" s="4" t="s">
        <v>2262</v>
      </c>
      <c r="F211" s="4" t="s">
        <v>2263</v>
      </c>
      <c r="G211" s="4">
        <v>2008</v>
      </c>
      <c r="H211" s="4" t="s">
        <v>71</v>
      </c>
      <c r="I211" s="4">
        <v>18</v>
      </c>
    </row>
    <row r="212" spans="1:10">
      <c r="A212" s="16"/>
      <c r="B212">
        <v>8</v>
      </c>
      <c r="D212" s="4" t="s">
        <v>2846</v>
      </c>
      <c r="E212" s="4" t="s">
        <v>2847</v>
      </c>
      <c r="F212" s="4" t="s">
        <v>2848</v>
      </c>
      <c r="G212" s="4">
        <v>2022</v>
      </c>
      <c r="H212" s="4" t="s">
        <v>2849</v>
      </c>
      <c r="I212" s="4">
        <v>17</v>
      </c>
    </row>
    <row r="213" spans="1:10">
      <c r="A213" s="16"/>
      <c r="B213">
        <v>9</v>
      </c>
      <c r="D213" s="4" t="s">
        <v>2264</v>
      </c>
      <c r="E213" s="4" t="s">
        <v>2265</v>
      </c>
      <c r="F213" s="4" t="s">
        <v>2266</v>
      </c>
      <c r="G213" s="4">
        <v>2021</v>
      </c>
      <c r="H213" s="4" t="s">
        <v>279</v>
      </c>
      <c r="I213" s="4">
        <v>17</v>
      </c>
    </row>
    <row r="214" spans="1:10">
      <c r="A214" s="16"/>
      <c r="B214">
        <v>10</v>
      </c>
      <c r="C214" s="4" t="s">
        <v>19</v>
      </c>
      <c r="D214" s="4" t="s">
        <v>2286</v>
      </c>
      <c r="E214" s="4" t="s">
        <v>2287</v>
      </c>
      <c r="F214" s="4" t="s">
        <v>2288</v>
      </c>
      <c r="G214" s="4">
        <v>2006</v>
      </c>
      <c r="H214" s="4" t="s">
        <v>2289</v>
      </c>
      <c r="I214" s="4">
        <v>14</v>
      </c>
    </row>
    <row r="215" spans="1:10">
      <c r="A215" s="16"/>
      <c r="B215">
        <v>11</v>
      </c>
      <c r="C215" s="4" t="s">
        <v>19</v>
      </c>
      <c r="D215" s="4" t="s">
        <v>2294</v>
      </c>
      <c r="E215" s="4" t="s">
        <v>2295</v>
      </c>
      <c r="F215" s="4" t="s">
        <v>2296</v>
      </c>
      <c r="G215" s="4">
        <v>2021</v>
      </c>
      <c r="H215" s="4" t="s">
        <v>27</v>
      </c>
      <c r="I215" s="4">
        <v>13</v>
      </c>
    </row>
    <row r="216" spans="1:10">
      <c r="A216" s="16"/>
      <c r="B216">
        <v>12</v>
      </c>
      <c r="C216" s="4" t="s">
        <v>317</v>
      </c>
      <c r="D216" s="4" t="s">
        <v>1318</v>
      </c>
      <c r="E216" s="4" t="s">
        <v>1319</v>
      </c>
      <c r="F216" s="4" t="s">
        <v>1320</v>
      </c>
      <c r="G216" s="4">
        <v>2010</v>
      </c>
      <c r="H216" s="4" t="s">
        <v>41</v>
      </c>
      <c r="I216" s="4">
        <v>10</v>
      </c>
    </row>
    <row r="217" spans="1:10">
      <c r="A217" s="16"/>
      <c r="B217">
        <v>13</v>
      </c>
      <c r="C217" s="4" t="s">
        <v>19</v>
      </c>
      <c r="D217" s="4" t="s">
        <v>2301</v>
      </c>
      <c r="E217" s="4" t="s">
        <v>2302</v>
      </c>
      <c r="F217" s="4" t="s">
        <v>2303</v>
      </c>
      <c r="G217" s="4">
        <v>2014</v>
      </c>
      <c r="H217" s="4" t="s">
        <v>648</v>
      </c>
      <c r="I217" s="4">
        <v>13</v>
      </c>
    </row>
    <row r="218" spans="1:10">
      <c r="A218" s="16"/>
      <c r="B218">
        <v>14</v>
      </c>
      <c r="D218" s="4" t="s">
        <v>2313</v>
      </c>
      <c r="E218" s="4" t="s">
        <v>2314</v>
      </c>
      <c r="F218" s="4" t="s">
        <v>2315</v>
      </c>
      <c r="G218" s="4">
        <v>2022</v>
      </c>
      <c r="H218" s="4" t="s">
        <v>383</v>
      </c>
      <c r="I218" s="4">
        <v>9</v>
      </c>
    </row>
    <row r="219" spans="1:10">
      <c r="A219" s="16"/>
      <c r="B219">
        <v>15</v>
      </c>
      <c r="C219" s="4" t="s">
        <v>116</v>
      </c>
      <c r="D219" s="4" t="s">
        <v>1374</v>
      </c>
      <c r="E219" s="4" t="s">
        <v>1375</v>
      </c>
      <c r="F219" s="4" t="s">
        <v>1376</v>
      </c>
      <c r="G219" s="4">
        <v>2008</v>
      </c>
      <c r="H219" s="4" t="s">
        <v>1377</v>
      </c>
      <c r="I219" s="4">
        <v>9</v>
      </c>
      <c r="J219" s="4"/>
    </row>
    <row r="220" spans="1:10">
      <c r="A220" s="16"/>
      <c r="B220">
        <v>16</v>
      </c>
      <c r="C220" s="4" t="s">
        <v>116</v>
      </c>
      <c r="D220" s="4" t="s">
        <v>1411</v>
      </c>
      <c r="E220" s="4" t="s">
        <v>1412</v>
      </c>
      <c r="F220" s="4" t="s">
        <v>1413</v>
      </c>
      <c r="G220" s="4">
        <v>2015</v>
      </c>
      <c r="H220" s="4" t="s">
        <v>41</v>
      </c>
      <c r="I220" s="4">
        <v>8</v>
      </c>
      <c r="J220" s="4"/>
    </row>
    <row r="221" spans="1:10">
      <c r="A221" s="16"/>
      <c r="B221">
        <v>17</v>
      </c>
      <c r="C221" s="4" t="s">
        <v>19</v>
      </c>
      <c r="D221" s="4" t="s">
        <v>1537</v>
      </c>
      <c r="E221" s="4" t="s">
        <v>1538</v>
      </c>
      <c r="F221" s="4" t="s">
        <v>1539</v>
      </c>
      <c r="G221" s="4">
        <v>2023</v>
      </c>
      <c r="H221" s="4" t="s">
        <v>947</v>
      </c>
      <c r="I221" s="4">
        <v>5</v>
      </c>
      <c r="J221" s="4"/>
    </row>
    <row r="222" spans="1:10">
      <c r="A222" s="16"/>
      <c r="B222">
        <v>18</v>
      </c>
      <c r="C222" s="4" t="s">
        <v>2850</v>
      </c>
      <c r="D222" s="4" t="s">
        <v>2851</v>
      </c>
      <c r="E222" s="4" t="s">
        <v>2852</v>
      </c>
      <c r="F222" s="4">
        <v>2021</v>
      </c>
      <c r="G222" s="4" t="s">
        <v>2853</v>
      </c>
      <c r="H222" s="4">
        <v>3</v>
      </c>
    </row>
    <row r="223" spans="1:10">
      <c r="A223" s="16"/>
      <c r="B223">
        <v>19</v>
      </c>
      <c r="C223" s="4"/>
      <c r="D223" s="4" t="s">
        <v>1671</v>
      </c>
      <c r="E223" s="4" t="s">
        <v>1672</v>
      </c>
      <c r="F223" s="4" t="s">
        <v>1673</v>
      </c>
      <c r="G223" s="4">
        <v>2021</v>
      </c>
      <c r="H223" s="4" t="s">
        <v>1674</v>
      </c>
      <c r="I223" s="4">
        <v>3</v>
      </c>
    </row>
    <row r="224" spans="1:10">
      <c r="A224" s="16"/>
      <c r="B224">
        <v>20</v>
      </c>
      <c r="C224" s="4"/>
      <c r="D224" s="4" t="s">
        <v>1675</v>
      </c>
      <c r="E224" s="4" t="s">
        <v>1676</v>
      </c>
      <c r="F224" s="4" t="s">
        <v>1677</v>
      </c>
      <c r="G224" s="4">
        <v>2020</v>
      </c>
      <c r="H224" s="4" t="s">
        <v>761</v>
      </c>
      <c r="I224" s="4">
        <v>3</v>
      </c>
      <c r="J224" s="4"/>
    </row>
    <row r="225" spans="1:10">
      <c r="A225" s="16"/>
      <c r="B225">
        <v>21</v>
      </c>
      <c r="C225" s="4" t="s">
        <v>317</v>
      </c>
      <c r="D225" s="4" t="s">
        <v>1739</v>
      </c>
      <c r="E225" s="4" t="s">
        <v>1740</v>
      </c>
      <c r="F225" s="4" t="s">
        <v>1741</v>
      </c>
      <c r="G225" s="4">
        <v>2017</v>
      </c>
      <c r="H225" s="4" t="s">
        <v>1742</v>
      </c>
      <c r="I225" s="4">
        <v>2</v>
      </c>
      <c r="J225" s="4"/>
    </row>
    <row r="226" spans="1:10">
      <c r="A226" s="16"/>
      <c r="B226">
        <v>22</v>
      </c>
      <c r="C226" s="4" t="s">
        <v>1775</v>
      </c>
      <c r="D226" s="4" t="s">
        <v>1776</v>
      </c>
      <c r="E226" s="4" t="s">
        <v>1777</v>
      </c>
      <c r="F226" s="4" t="s">
        <v>1778</v>
      </c>
      <c r="G226" s="4">
        <v>2022</v>
      </c>
      <c r="H226" s="4" t="s">
        <v>1779</v>
      </c>
      <c r="I226" s="4">
        <v>1</v>
      </c>
      <c r="J226" s="4"/>
    </row>
    <row r="227" spans="1:10">
      <c r="A227" s="16"/>
      <c r="B227">
        <v>23</v>
      </c>
      <c r="C227" s="4" t="s">
        <v>1751</v>
      </c>
      <c r="D227" s="4" t="s">
        <v>1780</v>
      </c>
      <c r="E227" s="4" t="s">
        <v>1781</v>
      </c>
      <c r="F227" s="4" t="s">
        <v>1782</v>
      </c>
      <c r="G227" s="4">
        <v>2021</v>
      </c>
      <c r="H227" s="4" t="s">
        <v>1783</v>
      </c>
      <c r="I227" s="4">
        <v>1</v>
      </c>
      <c r="J227" s="4"/>
    </row>
    <row r="228" spans="1:10">
      <c r="A228" s="16"/>
      <c r="B228">
        <v>24</v>
      </c>
      <c r="C228" s="4" t="s">
        <v>1751</v>
      </c>
      <c r="D228" s="4" t="s">
        <v>2763</v>
      </c>
      <c r="E228" s="4" t="s">
        <v>2764</v>
      </c>
      <c r="F228" s="4" t="s">
        <v>2765</v>
      </c>
      <c r="G228" s="4">
        <v>2023</v>
      </c>
      <c r="H228" s="4" t="s">
        <v>761</v>
      </c>
      <c r="I228" s="4">
        <v>0</v>
      </c>
    </row>
    <row r="229" spans="1:10">
      <c r="A229" s="16"/>
      <c r="B229">
        <v>25</v>
      </c>
      <c r="C229" s="4" t="s">
        <v>211</v>
      </c>
      <c r="D229" s="4" t="s">
        <v>2854</v>
      </c>
      <c r="E229" s="4" t="s">
        <v>2855</v>
      </c>
      <c r="F229" s="4" t="s">
        <v>2856</v>
      </c>
      <c r="G229" s="4">
        <v>2023</v>
      </c>
      <c r="H229" s="4" t="s">
        <v>2857</v>
      </c>
      <c r="I229" s="4">
        <v>0</v>
      </c>
    </row>
    <row r="230" spans="1:10">
      <c r="A230" s="16"/>
      <c r="B230">
        <v>26</v>
      </c>
      <c r="C230" s="4" t="s">
        <v>1751</v>
      </c>
      <c r="D230" s="4" t="s">
        <v>1837</v>
      </c>
      <c r="E230" s="4" t="s">
        <v>1838</v>
      </c>
      <c r="F230" s="4" t="s">
        <v>1839</v>
      </c>
      <c r="G230" s="4">
        <v>2022</v>
      </c>
      <c r="H230" s="4" t="s">
        <v>1840</v>
      </c>
      <c r="I230" s="4">
        <v>0</v>
      </c>
    </row>
    <row r="231" spans="1:10" ht="15">
      <c r="A231" s="16"/>
      <c r="B231">
        <v>27</v>
      </c>
      <c r="C231" s="4" t="s">
        <v>412</v>
      </c>
      <c r="D231" s="4" t="s">
        <v>2774</v>
      </c>
      <c r="E231" s="4" t="s">
        <v>2775</v>
      </c>
      <c r="F231" s="4" t="s">
        <v>2776</v>
      </c>
      <c r="G231" s="4">
        <v>2022</v>
      </c>
      <c r="H231" s="4" t="s">
        <v>442</v>
      </c>
      <c r="I231" s="4">
        <v>0</v>
      </c>
      <c r="J231" s="35"/>
    </row>
    <row r="232" spans="1:10">
      <c r="A232" s="16"/>
      <c r="B232">
        <v>28</v>
      </c>
      <c r="C232" s="4"/>
      <c r="D232" s="4" t="s">
        <v>1868</v>
      </c>
      <c r="E232" s="4" t="s">
        <v>1794</v>
      </c>
      <c r="F232" s="4" t="s">
        <v>1869</v>
      </c>
      <c r="G232" s="4">
        <v>2017</v>
      </c>
      <c r="H232" s="4" t="s">
        <v>1870</v>
      </c>
      <c r="I232" s="4">
        <v>0</v>
      </c>
    </row>
    <row r="233" spans="1:10">
      <c r="C233" s="4"/>
      <c r="D233" s="4"/>
      <c r="E233" s="4"/>
      <c r="F233" s="4"/>
      <c r="G233" s="4"/>
      <c r="H233" s="4"/>
      <c r="I233" s="4"/>
    </row>
    <row r="234" spans="1:10">
      <c r="C234" s="4"/>
      <c r="D234" s="4"/>
      <c r="E234" s="4"/>
      <c r="F234" s="4"/>
      <c r="G234" s="4"/>
      <c r="H234" s="4"/>
    </row>
    <row r="235" spans="1:10">
      <c r="A235" s="16" t="s">
        <v>2858</v>
      </c>
      <c r="B235">
        <v>1</v>
      </c>
      <c r="C235" s="4" t="s">
        <v>19</v>
      </c>
      <c r="D235" s="4" t="s">
        <v>944</v>
      </c>
      <c r="E235" s="4" t="s">
        <v>945</v>
      </c>
      <c r="F235" s="4" t="s">
        <v>946</v>
      </c>
      <c r="G235" s="4">
        <v>2022</v>
      </c>
      <c r="H235" s="4" t="s">
        <v>947</v>
      </c>
      <c r="I235" s="4">
        <v>19</v>
      </c>
    </row>
    <row r="236" spans="1:10">
      <c r="A236" s="16"/>
      <c r="B236">
        <v>2</v>
      </c>
      <c r="C236" s="4" t="s">
        <v>1138</v>
      </c>
      <c r="D236" s="4" t="s">
        <v>1169</v>
      </c>
      <c r="E236" s="4" t="s">
        <v>1170</v>
      </c>
      <c r="F236" s="4" t="s">
        <v>1171</v>
      </c>
      <c r="G236" s="4">
        <v>2010</v>
      </c>
      <c r="H236" s="4" t="s">
        <v>419</v>
      </c>
      <c r="I236" s="4">
        <v>13</v>
      </c>
    </row>
    <row r="237" spans="1:10">
      <c r="A237" s="16"/>
      <c r="B237">
        <v>3</v>
      </c>
      <c r="C237" s="4" t="s">
        <v>412</v>
      </c>
      <c r="D237" s="4" t="s">
        <v>2632</v>
      </c>
      <c r="E237" s="4" t="s">
        <v>2633</v>
      </c>
      <c r="F237" s="4" t="s">
        <v>2634</v>
      </c>
      <c r="G237" s="4">
        <v>2019</v>
      </c>
      <c r="H237" s="4" t="s">
        <v>41</v>
      </c>
      <c r="I237" s="4">
        <v>11</v>
      </c>
    </row>
    <row r="238" spans="1:10">
      <c r="A238" s="16"/>
      <c r="B238">
        <v>4</v>
      </c>
      <c r="C238" s="4" t="s">
        <v>19</v>
      </c>
      <c r="D238" s="4" t="s">
        <v>2635</v>
      </c>
      <c r="E238" s="4" t="s">
        <v>2636</v>
      </c>
      <c r="F238" s="4" t="s">
        <v>2637</v>
      </c>
      <c r="G238" s="4">
        <v>2018</v>
      </c>
      <c r="H238" s="4" t="s">
        <v>2638</v>
      </c>
      <c r="I238" s="4">
        <v>11</v>
      </c>
    </row>
    <row r="239" spans="1:10">
      <c r="A239" s="16"/>
      <c r="B239">
        <v>5</v>
      </c>
      <c r="C239" s="4" t="s">
        <v>33</v>
      </c>
      <c r="D239" s="4" t="s">
        <v>1340</v>
      </c>
      <c r="E239" s="4" t="s">
        <v>1341</v>
      </c>
      <c r="F239" s="4" t="s">
        <v>1342</v>
      </c>
      <c r="G239" s="4">
        <v>2019</v>
      </c>
      <c r="H239" s="4" t="s">
        <v>1343</v>
      </c>
      <c r="I239" s="4">
        <v>9</v>
      </c>
    </row>
    <row r="240" spans="1:10">
      <c r="A240" s="16"/>
      <c r="B240">
        <v>6</v>
      </c>
      <c r="C240" s="4" t="s">
        <v>1352</v>
      </c>
      <c r="D240" s="4" t="s">
        <v>1353</v>
      </c>
      <c r="E240" s="4" t="s">
        <v>1354</v>
      </c>
      <c r="F240" s="4" t="s">
        <v>1355</v>
      </c>
      <c r="G240" s="4">
        <v>2018</v>
      </c>
      <c r="H240" s="4" t="s">
        <v>1356</v>
      </c>
      <c r="I240" s="4">
        <v>9</v>
      </c>
    </row>
    <row r="241" spans="1:9">
      <c r="A241" s="16"/>
      <c r="B241">
        <v>7</v>
      </c>
      <c r="C241" s="4" t="s">
        <v>317</v>
      </c>
      <c r="D241" s="4" t="s">
        <v>1358</v>
      </c>
      <c r="E241" s="4" t="s">
        <v>1359</v>
      </c>
      <c r="F241" s="4" t="s">
        <v>1360</v>
      </c>
      <c r="G241" s="4">
        <v>2016</v>
      </c>
      <c r="H241" s="4" t="s">
        <v>65</v>
      </c>
      <c r="I241" s="4">
        <v>9</v>
      </c>
    </row>
    <row r="242" spans="1:9">
      <c r="A242" s="16"/>
      <c r="B242">
        <v>8</v>
      </c>
      <c r="C242" s="4" t="s">
        <v>2708</v>
      </c>
      <c r="D242" s="4" t="s">
        <v>2709</v>
      </c>
      <c r="E242" s="4" t="s">
        <v>2710</v>
      </c>
      <c r="F242" s="4" t="s">
        <v>2711</v>
      </c>
      <c r="G242" s="4">
        <v>2022</v>
      </c>
      <c r="H242" s="4" t="s">
        <v>1830</v>
      </c>
      <c r="I242" s="4">
        <v>3</v>
      </c>
    </row>
    <row r="243" spans="1:9">
      <c r="A243" s="16"/>
      <c r="B243">
        <v>9</v>
      </c>
      <c r="C243" s="4"/>
      <c r="D243" s="4" t="s">
        <v>2360</v>
      </c>
      <c r="E243" s="4" t="s">
        <v>1794</v>
      </c>
      <c r="F243" s="4" t="s">
        <v>2361</v>
      </c>
      <c r="G243" s="4">
        <v>2013</v>
      </c>
      <c r="H243" s="4" t="s">
        <v>2362</v>
      </c>
      <c r="I243" s="4">
        <v>3</v>
      </c>
    </row>
    <row r="244" spans="1:9">
      <c r="C244" s="4"/>
      <c r="D244" s="4"/>
      <c r="E244" s="4"/>
      <c r="F244" s="4"/>
      <c r="G244" s="4"/>
      <c r="H244" s="4"/>
      <c r="I244" s="4"/>
    </row>
    <row r="246" spans="1:9">
      <c r="A246" s="16" t="s">
        <v>2859</v>
      </c>
      <c r="B246">
        <v>1</v>
      </c>
      <c r="C246" s="4" t="s">
        <v>19</v>
      </c>
      <c r="D246" s="4" t="s">
        <v>2319</v>
      </c>
      <c r="E246" s="4" t="s">
        <v>2320</v>
      </c>
      <c r="F246" s="4" t="s">
        <v>2321</v>
      </c>
      <c r="G246" s="4">
        <v>2011</v>
      </c>
      <c r="H246" s="4" t="s">
        <v>2322</v>
      </c>
      <c r="I246" s="4">
        <v>9</v>
      </c>
    </row>
    <row r="247" spans="1:9">
      <c r="A247" s="16"/>
      <c r="B247">
        <v>2</v>
      </c>
      <c r="D247" s="4" t="s">
        <v>2329</v>
      </c>
      <c r="E247" s="4" t="s">
        <v>2330</v>
      </c>
      <c r="F247" s="4" t="s">
        <v>2331</v>
      </c>
      <c r="G247" s="4">
        <v>2019</v>
      </c>
      <c r="H247" s="4" t="s">
        <v>2332</v>
      </c>
      <c r="I247" s="4">
        <v>7</v>
      </c>
    </row>
    <row r="248" spans="1:9">
      <c r="A248" s="16"/>
      <c r="B248">
        <v>3</v>
      </c>
      <c r="C248" s="4" t="s">
        <v>412</v>
      </c>
      <c r="D248" s="4" t="s">
        <v>2383</v>
      </c>
      <c r="E248" s="4" t="s">
        <v>2384</v>
      </c>
      <c r="F248" s="4" t="s">
        <v>2385</v>
      </c>
      <c r="G248" s="4">
        <v>2023</v>
      </c>
      <c r="H248" s="4" t="s">
        <v>279</v>
      </c>
      <c r="I248" s="4">
        <v>0</v>
      </c>
    </row>
    <row r="249" spans="1:9">
      <c r="A249" s="16"/>
      <c r="B249">
        <v>4</v>
      </c>
      <c r="C249" s="4" t="s">
        <v>1891</v>
      </c>
      <c r="D249" s="4" t="s">
        <v>2389</v>
      </c>
      <c r="E249" s="4" t="s">
        <v>2390</v>
      </c>
      <c r="F249" s="4" t="s">
        <v>2391</v>
      </c>
      <c r="G249" s="4">
        <v>2010</v>
      </c>
      <c r="H249" s="4" t="s">
        <v>2392</v>
      </c>
      <c r="I249" s="4">
        <v>0</v>
      </c>
    </row>
    <row r="250" spans="1:9">
      <c r="C250" s="4"/>
      <c r="D250" s="4"/>
      <c r="E250" s="4"/>
      <c r="F250" s="4"/>
      <c r="G250" s="4"/>
      <c r="H250" s="4"/>
      <c r="I250" s="4"/>
    </row>
    <row r="251" spans="1:9">
      <c r="C251" s="4"/>
      <c r="D251" s="4"/>
      <c r="E251" s="4"/>
      <c r="F251" s="4"/>
      <c r="G251" s="4"/>
      <c r="H251" s="4"/>
      <c r="I251" s="4"/>
    </row>
    <row r="252" spans="1:9">
      <c r="A252" s="16" t="s">
        <v>2860</v>
      </c>
      <c r="B252">
        <v>1</v>
      </c>
      <c r="C252" s="4" t="s">
        <v>19</v>
      </c>
      <c r="D252" s="4" t="s">
        <v>2861</v>
      </c>
      <c r="E252" s="4" t="s">
        <v>2862</v>
      </c>
      <c r="F252" s="4" t="s">
        <v>2863</v>
      </c>
      <c r="G252" s="4">
        <v>2009</v>
      </c>
      <c r="H252" s="4" t="s">
        <v>2864</v>
      </c>
      <c r="I252" s="4">
        <v>9</v>
      </c>
    </row>
    <row r="253" spans="1:9">
      <c r="A253" s="16"/>
      <c r="B253">
        <v>2</v>
      </c>
      <c r="C253" s="4" t="s">
        <v>211</v>
      </c>
      <c r="D253" s="4" t="s">
        <v>2323</v>
      </c>
      <c r="E253" s="4" t="s">
        <v>2324</v>
      </c>
      <c r="F253" s="4" t="s">
        <v>2325</v>
      </c>
      <c r="G253" s="4">
        <v>2022</v>
      </c>
      <c r="H253" s="4" t="s">
        <v>1283</v>
      </c>
      <c r="I253" s="4">
        <v>8</v>
      </c>
    </row>
    <row r="254" spans="1:9">
      <c r="A254" s="16"/>
      <c r="B254">
        <v>3</v>
      </c>
      <c r="C254" s="4" t="s">
        <v>211</v>
      </c>
      <c r="D254" s="4" t="s">
        <v>2337</v>
      </c>
      <c r="E254" s="4" t="s">
        <v>2338</v>
      </c>
      <c r="F254" s="4" t="s">
        <v>2339</v>
      </c>
      <c r="G254" s="4">
        <v>2023</v>
      </c>
      <c r="H254" s="4" t="s">
        <v>2340</v>
      </c>
      <c r="I254" s="4">
        <v>5</v>
      </c>
    </row>
    <row r="255" spans="1:9">
      <c r="A255" s="16"/>
      <c r="B255">
        <v>4</v>
      </c>
      <c r="C255" s="4" t="s">
        <v>211</v>
      </c>
      <c r="D255" s="4" t="s">
        <v>2341</v>
      </c>
      <c r="E255" s="4" t="s">
        <v>2342</v>
      </c>
      <c r="F255" s="4" t="s">
        <v>2343</v>
      </c>
      <c r="G255" s="4">
        <v>2022</v>
      </c>
      <c r="H255" s="4" t="s">
        <v>2344</v>
      </c>
      <c r="I255" s="4">
        <v>5</v>
      </c>
    </row>
    <row r="256" spans="1:9">
      <c r="A256" s="16"/>
      <c r="B256">
        <v>5</v>
      </c>
      <c r="C256" s="4" t="s">
        <v>19</v>
      </c>
      <c r="D256" s="4" t="s">
        <v>2348</v>
      </c>
      <c r="E256" s="4" t="s">
        <v>2349</v>
      </c>
      <c r="F256" s="4" t="s">
        <v>2350</v>
      </c>
      <c r="G256" s="4">
        <v>2016</v>
      </c>
      <c r="H256" s="4" t="s">
        <v>769</v>
      </c>
      <c r="I256" s="4">
        <v>5</v>
      </c>
    </row>
    <row r="257" spans="1:9">
      <c r="A257" s="16"/>
      <c r="B257">
        <v>6</v>
      </c>
      <c r="C257" s="4" t="s">
        <v>19</v>
      </c>
      <c r="D257" s="4" t="s">
        <v>2351</v>
      </c>
      <c r="E257" s="4" t="s">
        <v>2352</v>
      </c>
      <c r="F257" s="4" t="s">
        <v>2353</v>
      </c>
      <c r="G257" s="4">
        <v>2023</v>
      </c>
      <c r="H257" s="4" t="s">
        <v>100</v>
      </c>
      <c r="I257" s="4">
        <v>4</v>
      </c>
    </row>
  </sheetData>
  <autoFilter ref="A4:B4" xr:uid="{00000000-0001-0000-0000-000000000000}"/>
  <mergeCells count="8">
    <mergeCell ref="A246:A249"/>
    <mergeCell ref="A252:A257"/>
    <mergeCell ref="A17:A88"/>
    <mergeCell ref="A90:A182"/>
    <mergeCell ref="A185:A196"/>
    <mergeCell ref="A199:A202"/>
    <mergeCell ref="A205:A232"/>
    <mergeCell ref="A235:A243"/>
  </mergeCells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74951-A826-4697-A287-E6FE8267BB37}">
  <dimension ref="A1:K771"/>
  <sheetViews>
    <sheetView tabSelected="1" zoomScale="85" zoomScaleNormal="85" workbookViewId="0">
      <selection activeCell="B13" sqref="B13"/>
    </sheetView>
  </sheetViews>
  <sheetFormatPr defaultRowHeight="13.8"/>
  <cols>
    <col min="1" max="1" width="58.5546875" customWidth="1"/>
    <col min="2" max="2" width="34.6640625" customWidth="1"/>
  </cols>
  <sheetData>
    <row r="1" spans="1:2" ht="14.4">
      <c r="A1" s="3" t="s">
        <v>2865</v>
      </c>
      <c r="B1" s="1"/>
    </row>
    <row r="2" spans="1:2" ht="14.4">
      <c r="A2" s="49" t="s">
        <v>1917</v>
      </c>
      <c r="B2" s="1"/>
    </row>
    <row r="3" spans="1:2" ht="15.6">
      <c r="A3" s="44" t="s">
        <v>1911</v>
      </c>
      <c r="B3" s="44" t="s">
        <v>1912</v>
      </c>
    </row>
    <row r="4" spans="1:2">
      <c r="A4" s="50" t="s">
        <v>2866</v>
      </c>
      <c r="B4" s="51">
        <v>266</v>
      </c>
    </row>
    <row r="5" spans="1:2">
      <c r="A5" s="50" t="s">
        <v>2867</v>
      </c>
      <c r="B5" s="51">
        <v>169</v>
      </c>
    </row>
    <row r="6" spans="1:2">
      <c r="A6" s="50" t="s">
        <v>2868</v>
      </c>
      <c r="B6" s="51">
        <v>63</v>
      </c>
    </row>
    <row r="7" spans="1:2" ht="14.4">
      <c r="A7" s="52" t="s">
        <v>2869</v>
      </c>
      <c r="B7" s="53">
        <v>49</v>
      </c>
    </row>
    <row r="8" spans="1:2" ht="14.4">
      <c r="A8" s="52" t="s">
        <v>2870</v>
      </c>
      <c r="B8" s="53">
        <v>34</v>
      </c>
    </row>
    <row r="9" spans="1:2">
      <c r="A9" s="50" t="s">
        <v>2871</v>
      </c>
      <c r="B9" s="51">
        <v>20</v>
      </c>
    </row>
    <row r="10" spans="1:2" ht="14.4">
      <c r="A10" s="52" t="s">
        <v>2872</v>
      </c>
      <c r="B10" s="53">
        <v>18</v>
      </c>
    </row>
    <row r="11" spans="1:2">
      <c r="A11" s="50" t="s">
        <v>2873</v>
      </c>
      <c r="B11" s="51">
        <v>17</v>
      </c>
    </row>
    <row r="12" spans="1:2">
      <c r="A12" s="50" t="s">
        <v>2874</v>
      </c>
      <c r="B12" s="51">
        <v>15</v>
      </c>
    </row>
    <row r="13" spans="1:2" ht="14.4">
      <c r="A13" s="52" t="s">
        <v>2875</v>
      </c>
      <c r="B13" s="53">
        <v>14</v>
      </c>
    </row>
    <row r="14" spans="1:2">
      <c r="A14" s="50" t="s">
        <v>2876</v>
      </c>
      <c r="B14" s="51">
        <v>9</v>
      </c>
    </row>
    <row r="15" spans="1:2">
      <c r="A15" s="50" t="s">
        <v>2877</v>
      </c>
      <c r="B15" s="51">
        <v>8</v>
      </c>
    </row>
    <row r="16" spans="1:2" ht="14.4">
      <c r="A16" s="52" t="s">
        <v>2878</v>
      </c>
      <c r="B16" s="53">
        <v>8</v>
      </c>
    </row>
    <row r="17" spans="1:11" ht="14.4">
      <c r="A17" s="52" t="s">
        <v>2879</v>
      </c>
      <c r="B17" s="53">
        <v>7</v>
      </c>
    </row>
    <row r="18" spans="1:11" ht="14.4">
      <c r="A18" s="52" t="s">
        <v>2880</v>
      </c>
      <c r="B18" s="53">
        <v>6</v>
      </c>
    </row>
    <row r="19" spans="1:11" ht="14.4">
      <c r="A19" s="54" t="s">
        <v>2881</v>
      </c>
      <c r="B19" s="53">
        <v>4</v>
      </c>
    </row>
    <row r="20" spans="1:11" ht="14.4">
      <c r="A20" s="52" t="s">
        <v>2882</v>
      </c>
      <c r="B20" s="53">
        <v>1</v>
      </c>
    </row>
    <row r="21" spans="1:11">
      <c r="A21" s="55" t="s">
        <v>2883</v>
      </c>
      <c r="B21" s="51">
        <v>2</v>
      </c>
    </row>
    <row r="22" spans="1:11" ht="14.4">
      <c r="A22" s="56"/>
      <c r="B22" s="1"/>
    </row>
    <row r="24" spans="1:11" ht="14.4">
      <c r="A24" s="57" t="s">
        <v>2884</v>
      </c>
      <c r="B24" s="1"/>
    </row>
    <row r="26" spans="1:11" ht="15.6">
      <c r="A26" s="48"/>
      <c r="B26" s="48"/>
      <c r="C26" s="48" t="s">
        <v>1913</v>
      </c>
      <c r="D26" s="48" t="s">
        <v>1907</v>
      </c>
      <c r="E26" s="48" t="s">
        <v>2068</v>
      </c>
      <c r="F26" s="48" t="s">
        <v>1915</v>
      </c>
      <c r="G26" s="48" t="s">
        <v>1914</v>
      </c>
      <c r="H26" s="48" t="s">
        <v>2069</v>
      </c>
      <c r="I26" s="48" t="s">
        <v>2070</v>
      </c>
      <c r="J26" s="48" t="s">
        <v>2071</v>
      </c>
      <c r="K26" s="3"/>
    </row>
    <row r="27" spans="1:11" ht="17.399999999999999" customHeight="1">
      <c r="A27" s="16" t="s">
        <v>2885</v>
      </c>
      <c r="B27" s="26" t="s">
        <v>2886</v>
      </c>
      <c r="C27" s="28">
        <v>1</v>
      </c>
      <c r="D27" s="28" t="s">
        <v>28</v>
      </c>
      <c r="E27" s="33" t="s">
        <v>24</v>
      </c>
      <c r="F27" s="33" t="s">
        <v>25</v>
      </c>
      <c r="G27" s="33" t="s">
        <v>26</v>
      </c>
      <c r="H27" s="33">
        <v>2006</v>
      </c>
      <c r="I27" s="33" t="s">
        <v>27</v>
      </c>
      <c r="J27" s="33">
        <v>369</v>
      </c>
    </row>
    <row r="28" spans="1:11">
      <c r="A28" s="16"/>
      <c r="B28" s="58"/>
      <c r="C28" s="28">
        <v>2</v>
      </c>
      <c r="D28" s="33" t="s">
        <v>33</v>
      </c>
      <c r="E28" s="33" t="s">
        <v>34</v>
      </c>
      <c r="F28" s="33" t="s">
        <v>35</v>
      </c>
      <c r="G28" s="33" t="s">
        <v>36</v>
      </c>
      <c r="H28" s="33">
        <v>2006</v>
      </c>
      <c r="I28" s="33" t="s">
        <v>37</v>
      </c>
      <c r="J28" s="33">
        <v>360</v>
      </c>
    </row>
    <row r="29" spans="1:11">
      <c r="A29" s="16"/>
      <c r="B29" s="28"/>
      <c r="C29" s="28">
        <v>3</v>
      </c>
      <c r="D29" s="33" t="s">
        <v>28</v>
      </c>
      <c r="E29" s="33" t="s">
        <v>62</v>
      </c>
      <c r="F29" s="33" t="s">
        <v>63</v>
      </c>
      <c r="G29" s="33" t="s">
        <v>64</v>
      </c>
      <c r="H29" s="33">
        <v>2013</v>
      </c>
      <c r="I29" s="33" t="s">
        <v>65</v>
      </c>
      <c r="J29" s="33">
        <v>243</v>
      </c>
    </row>
    <row r="30" spans="1:11">
      <c r="A30" s="16"/>
      <c r="B30" s="28"/>
      <c r="C30" s="28">
        <v>4</v>
      </c>
      <c r="D30" s="59" t="s">
        <v>317</v>
      </c>
      <c r="E30" s="33" t="s">
        <v>121</v>
      </c>
      <c r="F30" s="33" t="s">
        <v>122</v>
      </c>
      <c r="G30" s="33" t="s">
        <v>123</v>
      </c>
      <c r="H30" s="33">
        <v>2004</v>
      </c>
      <c r="I30" s="33" t="s">
        <v>124</v>
      </c>
      <c r="J30" s="33">
        <v>157</v>
      </c>
    </row>
    <row r="31" spans="1:11" ht="15">
      <c r="A31" s="16"/>
      <c r="B31" s="28"/>
      <c r="C31" s="28">
        <v>5</v>
      </c>
      <c r="D31" s="60" t="s">
        <v>180</v>
      </c>
      <c r="E31" s="33" t="s">
        <v>184</v>
      </c>
      <c r="F31" s="33" t="s">
        <v>185</v>
      </c>
      <c r="G31" s="33" t="s">
        <v>186</v>
      </c>
      <c r="H31" s="33">
        <v>2010</v>
      </c>
      <c r="I31" s="33" t="s">
        <v>187</v>
      </c>
      <c r="J31" s="33">
        <v>118</v>
      </c>
    </row>
    <row r="32" spans="1:11">
      <c r="A32" s="16"/>
      <c r="B32" s="28"/>
      <c r="C32" s="28">
        <v>6</v>
      </c>
      <c r="D32" s="33" t="s">
        <v>19</v>
      </c>
      <c r="E32" s="33" t="s">
        <v>217</v>
      </c>
      <c r="F32" s="33" t="s">
        <v>218</v>
      </c>
      <c r="G32" s="33" t="s">
        <v>219</v>
      </c>
      <c r="H32" s="33">
        <v>2020</v>
      </c>
      <c r="I32" s="33" t="s">
        <v>115</v>
      </c>
      <c r="J32" s="33">
        <v>91</v>
      </c>
    </row>
    <row r="33" spans="1:10">
      <c r="A33" s="16"/>
      <c r="B33" s="28"/>
      <c r="C33" s="28">
        <v>7</v>
      </c>
      <c r="D33" s="33" t="s">
        <v>33</v>
      </c>
      <c r="E33" s="33" t="s">
        <v>224</v>
      </c>
      <c r="F33" s="33" t="s">
        <v>225</v>
      </c>
      <c r="G33" s="33" t="s">
        <v>226</v>
      </c>
      <c r="H33" s="33">
        <v>2008</v>
      </c>
      <c r="I33" s="33" t="s">
        <v>45</v>
      </c>
      <c r="J33" s="33">
        <v>87</v>
      </c>
    </row>
    <row r="34" spans="1:10">
      <c r="A34" s="16"/>
      <c r="B34" s="28"/>
      <c r="C34" s="28">
        <v>8</v>
      </c>
      <c r="D34" s="33" t="s">
        <v>211</v>
      </c>
      <c r="E34" s="33" t="s">
        <v>231</v>
      </c>
      <c r="F34" s="33" t="s">
        <v>232</v>
      </c>
      <c r="G34" s="33" t="s">
        <v>233</v>
      </c>
      <c r="H34" s="33">
        <v>2007</v>
      </c>
      <c r="I34" s="33" t="s">
        <v>234</v>
      </c>
      <c r="J34" s="33">
        <v>86</v>
      </c>
    </row>
    <row r="35" spans="1:10">
      <c r="A35" s="16"/>
      <c r="B35" s="28"/>
      <c r="C35" s="28">
        <v>9</v>
      </c>
      <c r="D35" s="33" t="s">
        <v>317</v>
      </c>
      <c r="E35" s="33" t="s">
        <v>446</v>
      </c>
      <c r="F35" s="33" t="s">
        <v>447</v>
      </c>
      <c r="G35" s="33" t="s">
        <v>448</v>
      </c>
      <c r="H35" s="33">
        <v>2006</v>
      </c>
      <c r="I35" s="33" t="s">
        <v>65</v>
      </c>
      <c r="J35" s="33">
        <v>49</v>
      </c>
    </row>
    <row r="36" spans="1:10">
      <c r="A36" s="16"/>
      <c r="B36" s="28"/>
      <c r="C36" s="28">
        <v>10</v>
      </c>
      <c r="D36" s="33" t="s">
        <v>33</v>
      </c>
      <c r="E36" s="33" t="s">
        <v>785</v>
      </c>
      <c r="F36" s="33" t="s">
        <v>786</v>
      </c>
      <c r="G36" s="33" t="s">
        <v>787</v>
      </c>
      <c r="H36" s="33">
        <v>2018</v>
      </c>
      <c r="I36" s="33" t="s">
        <v>788</v>
      </c>
      <c r="J36" s="33">
        <v>26</v>
      </c>
    </row>
    <row r="37" spans="1:10">
      <c r="A37" s="16"/>
      <c r="B37" s="28"/>
      <c r="C37" s="28">
        <v>11</v>
      </c>
      <c r="D37" s="33" t="s">
        <v>116</v>
      </c>
      <c r="E37" s="33" t="s">
        <v>838</v>
      </c>
      <c r="F37" s="33" t="s">
        <v>839</v>
      </c>
      <c r="G37" s="33" t="s">
        <v>840</v>
      </c>
      <c r="H37" s="33">
        <v>2011</v>
      </c>
      <c r="I37" s="33" t="s">
        <v>841</v>
      </c>
      <c r="J37" s="33">
        <v>23</v>
      </c>
    </row>
    <row r="38" spans="1:10">
      <c r="A38" s="16"/>
      <c r="B38" s="28"/>
      <c r="C38" s="28">
        <v>12</v>
      </c>
      <c r="D38" s="33" t="s">
        <v>176</v>
      </c>
      <c r="E38" s="33" t="s">
        <v>1019</v>
      </c>
      <c r="F38" s="33" t="s">
        <v>1020</v>
      </c>
      <c r="G38" s="33" t="s">
        <v>1021</v>
      </c>
      <c r="H38" s="33">
        <v>2019</v>
      </c>
      <c r="I38" s="33" t="s">
        <v>41</v>
      </c>
      <c r="J38" s="33">
        <v>17</v>
      </c>
    </row>
    <row r="39" spans="1:10">
      <c r="A39" s="16"/>
      <c r="B39" s="28"/>
      <c r="C39" s="28">
        <v>13</v>
      </c>
      <c r="D39" s="33" t="s">
        <v>810</v>
      </c>
      <c r="E39" s="33" t="s">
        <v>1199</v>
      </c>
      <c r="F39" s="33" t="s">
        <v>1200</v>
      </c>
      <c r="G39" s="33" t="s">
        <v>1201</v>
      </c>
      <c r="H39" s="33">
        <v>2014</v>
      </c>
      <c r="I39" s="33" t="s">
        <v>268</v>
      </c>
      <c r="J39" s="33">
        <v>12</v>
      </c>
    </row>
    <row r="40" spans="1:10">
      <c r="A40" s="16"/>
      <c r="B40" s="28"/>
      <c r="C40" s="28">
        <v>14</v>
      </c>
      <c r="D40" s="33" t="s">
        <v>143</v>
      </c>
      <c r="E40" s="33" t="s">
        <v>1238</v>
      </c>
      <c r="F40" s="33" t="s">
        <v>1239</v>
      </c>
      <c r="G40" s="33" t="s">
        <v>1240</v>
      </c>
      <c r="H40" s="33">
        <v>2015</v>
      </c>
      <c r="I40" s="33" t="s">
        <v>1241</v>
      </c>
      <c r="J40" s="33">
        <v>11</v>
      </c>
    </row>
    <row r="41" spans="1:10">
      <c r="A41" s="16"/>
      <c r="B41" s="28"/>
      <c r="C41" s="28">
        <v>15</v>
      </c>
      <c r="D41" s="33" t="s">
        <v>1269</v>
      </c>
      <c r="E41" s="33" t="s">
        <v>1270</v>
      </c>
      <c r="F41" s="33" t="s">
        <v>1271</v>
      </c>
      <c r="G41" s="33" t="s">
        <v>1272</v>
      </c>
      <c r="H41" s="33">
        <v>2021</v>
      </c>
      <c r="I41" s="33" t="s">
        <v>1273</v>
      </c>
      <c r="J41" s="33">
        <v>10</v>
      </c>
    </row>
    <row r="42" spans="1:10">
      <c r="A42" s="16"/>
      <c r="B42" s="28"/>
      <c r="C42" s="28">
        <v>16</v>
      </c>
      <c r="D42" s="33" t="s">
        <v>317</v>
      </c>
      <c r="E42" s="33" t="s">
        <v>1602</v>
      </c>
      <c r="F42" s="33" t="s">
        <v>1603</v>
      </c>
      <c r="G42" s="33" t="s">
        <v>1604</v>
      </c>
      <c r="H42" s="33">
        <v>2023</v>
      </c>
      <c r="I42" s="33" t="s">
        <v>748</v>
      </c>
      <c r="J42" s="33">
        <v>4</v>
      </c>
    </row>
    <row r="43" spans="1:10">
      <c r="A43" s="16"/>
      <c r="B43" s="28"/>
      <c r="C43" s="28">
        <v>17</v>
      </c>
      <c r="D43" s="33" t="s">
        <v>412</v>
      </c>
      <c r="E43" s="33" t="s">
        <v>2702</v>
      </c>
      <c r="F43" s="33" t="s">
        <v>2703</v>
      </c>
      <c r="G43" s="33" t="s">
        <v>2704</v>
      </c>
      <c r="H43" s="33">
        <v>2008</v>
      </c>
      <c r="I43" s="33" t="s">
        <v>664</v>
      </c>
      <c r="J43" s="33">
        <v>4</v>
      </c>
    </row>
    <row r="44" spans="1:10">
      <c r="A44" s="16"/>
      <c r="B44" s="28"/>
      <c r="C44" s="28">
        <v>18</v>
      </c>
      <c r="D44" s="33" t="s">
        <v>412</v>
      </c>
      <c r="E44" s="33" t="s">
        <v>1643</v>
      </c>
      <c r="F44" s="33" t="s">
        <v>1644</v>
      </c>
      <c r="G44" s="33" t="s">
        <v>1645</v>
      </c>
      <c r="H44" s="33">
        <v>2023</v>
      </c>
      <c r="I44" s="33" t="s">
        <v>65</v>
      </c>
      <c r="J44" s="33">
        <v>3</v>
      </c>
    </row>
    <row r="45" spans="1:10">
      <c r="A45" s="16"/>
      <c r="B45" s="28"/>
      <c r="C45" s="28">
        <v>19</v>
      </c>
      <c r="D45" s="33" t="s">
        <v>810</v>
      </c>
      <c r="E45" s="33" t="s">
        <v>1735</v>
      </c>
      <c r="F45" s="33" t="s">
        <v>1736</v>
      </c>
      <c r="G45" s="33" t="s">
        <v>1737</v>
      </c>
      <c r="H45" s="33">
        <v>2020</v>
      </c>
      <c r="I45" s="33" t="s">
        <v>92</v>
      </c>
      <c r="J45" s="33">
        <v>2</v>
      </c>
    </row>
    <row r="46" spans="1:10">
      <c r="A46" s="16"/>
      <c r="B46" s="28"/>
      <c r="C46" s="28">
        <v>20</v>
      </c>
      <c r="D46" s="33"/>
      <c r="E46" s="33" t="s">
        <v>1874</v>
      </c>
      <c r="F46" s="33" t="s">
        <v>1794</v>
      </c>
      <c r="G46" s="33" t="s">
        <v>1875</v>
      </c>
      <c r="H46" s="33">
        <v>2013</v>
      </c>
      <c r="I46" s="33" t="s">
        <v>1876</v>
      </c>
      <c r="J46" s="33">
        <v>0</v>
      </c>
    </row>
    <row r="47" spans="1:10" ht="17.399999999999999">
      <c r="A47" s="36"/>
      <c r="D47" s="4"/>
      <c r="E47" s="4"/>
      <c r="F47" s="4"/>
      <c r="G47" s="4"/>
      <c r="H47" s="4"/>
      <c r="I47" s="4"/>
      <c r="J47" s="4"/>
    </row>
    <row r="48" spans="1:10">
      <c r="D48" s="4"/>
      <c r="E48" s="4"/>
      <c r="F48" s="4"/>
      <c r="G48" s="4"/>
      <c r="H48" s="4"/>
      <c r="I48" s="4"/>
      <c r="J48" s="4"/>
    </row>
    <row r="49" spans="1:10">
      <c r="A49" s="34" t="s">
        <v>2887</v>
      </c>
      <c r="B49" s="61" t="s">
        <v>2888</v>
      </c>
      <c r="C49" s="28">
        <v>1</v>
      </c>
      <c r="D49" s="28" t="s">
        <v>19</v>
      </c>
      <c r="E49" s="28" t="s">
        <v>7</v>
      </c>
      <c r="F49" s="28" t="s">
        <v>8</v>
      </c>
      <c r="G49" s="28" t="s">
        <v>9</v>
      </c>
      <c r="H49" s="28">
        <v>2008</v>
      </c>
      <c r="I49" s="28" t="s">
        <v>10</v>
      </c>
      <c r="J49" s="28">
        <v>5353</v>
      </c>
    </row>
    <row r="50" spans="1:10">
      <c r="A50" s="62"/>
      <c r="B50" s="63"/>
      <c r="C50" s="28">
        <v>2</v>
      </c>
      <c r="D50" s="28" t="s">
        <v>19</v>
      </c>
      <c r="E50" s="33" t="s">
        <v>15</v>
      </c>
      <c r="F50" s="33" t="s">
        <v>16</v>
      </c>
      <c r="G50" s="33" t="s">
        <v>17</v>
      </c>
      <c r="H50" s="33">
        <v>2007</v>
      </c>
      <c r="I50" s="33" t="s">
        <v>18</v>
      </c>
      <c r="J50" s="33">
        <v>447</v>
      </c>
    </row>
    <row r="51" spans="1:10">
      <c r="A51" s="62"/>
      <c r="B51" s="63"/>
      <c r="C51" s="28">
        <v>3</v>
      </c>
      <c r="D51" s="28" t="s">
        <v>28</v>
      </c>
      <c r="E51" s="33" t="s">
        <v>24</v>
      </c>
      <c r="F51" s="33" t="s">
        <v>25</v>
      </c>
      <c r="G51" s="33" t="s">
        <v>26</v>
      </c>
      <c r="H51" s="33">
        <v>2006</v>
      </c>
      <c r="I51" s="33" t="s">
        <v>27</v>
      </c>
      <c r="J51" s="33">
        <v>369</v>
      </c>
    </row>
    <row r="52" spans="1:10">
      <c r="A52" s="62"/>
      <c r="B52" s="63"/>
      <c r="C52" s="28">
        <v>4</v>
      </c>
      <c r="D52" s="33" t="s">
        <v>33</v>
      </c>
      <c r="E52" s="33" t="s">
        <v>34</v>
      </c>
      <c r="F52" s="33" t="s">
        <v>35</v>
      </c>
      <c r="G52" s="33" t="s">
        <v>36</v>
      </c>
      <c r="H52" s="33">
        <v>2006</v>
      </c>
      <c r="I52" s="33" t="s">
        <v>37</v>
      </c>
      <c r="J52" s="33">
        <v>360</v>
      </c>
    </row>
    <row r="53" spans="1:10">
      <c r="A53" s="62"/>
      <c r="B53" s="63"/>
      <c r="C53" s="28">
        <v>5</v>
      </c>
      <c r="D53" s="64" t="s">
        <v>317</v>
      </c>
      <c r="E53" s="33" t="s">
        <v>42</v>
      </c>
      <c r="F53" s="33" t="s">
        <v>43</v>
      </c>
      <c r="G53" s="33" t="s">
        <v>44</v>
      </c>
      <c r="H53" s="33">
        <v>2001</v>
      </c>
      <c r="I53" s="33" t="s">
        <v>45</v>
      </c>
      <c r="J53" s="33">
        <v>338</v>
      </c>
    </row>
    <row r="54" spans="1:10">
      <c r="A54" s="62"/>
      <c r="B54" s="63"/>
      <c r="C54" s="28">
        <v>6</v>
      </c>
      <c r="D54" s="33" t="s">
        <v>57</v>
      </c>
      <c r="E54" s="33" t="s">
        <v>51</v>
      </c>
      <c r="F54" s="33" t="s">
        <v>48</v>
      </c>
      <c r="G54" s="33" t="s">
        <v>49</v>
      </c>
      <c r="H54" s="33">
        <v>2004</v>
      </c>
      <c r="I54" s="33" t="s">
        <v>50</v>
      </c>
      <c r="J54" s="33">
        <v>311</v>
      </c>
    </row>
    <row r="55" spans="1:10">
      <c r="A55" s="62"/>
      <c r="B55" s="63"/>
      <c r="C55" s="28">
        <v>7</v>
      </c>
      <c r="D55" s="33" t="s">
        <v>33</v>
      </c>
      <c r="E55" s="33" t="s">
        <v>59</v>
      </c>
      <c r="F55" s="33" t="s">
        <v>60</v>
      </c>
      <c r="G55" s="33" t="s">
        <v>61</v>
      </c>
      <c r="H55" s="33">
        <v>2003</v>
      </c>
      <c r="I55" s="33" t="s">
        <v>41</v>
      </c>
      <c r="J55" s="33">
        <v>256</v>
      </c>
    </row>
    <row r="56" spans="1:10">
      <c r="A56" s="62"/>
      <c r="B56" s="63"/>
      <c r="C56" s="28">
        <v>8</v>
      </c>
      <c r="D56" s="33" t="s">
        <v>28</v>
      </c>
      <c r="E56" s="33" t="s">
        <v>62</v>
      </c>
      <c r="F56" s="33" t="s">
        <v>63</v>
      </c>
      <c r="G56" s="33" t="s">
        <v>64</v>
      </c>
      <c r="H56" s="33">
        <v>2013</v>
      </c>
      <c r="I56" s="33" t="s">
        <v>65</v>
      </c>
      <c r="J56" s="33">
        <v>243</v>
      </c>
    </row>
    <row r="57" spans="1:10">
      <c r="A57" s="62"/>
      <c r="B57" s="63"/>
      <c r="C57" s="28">
        <v>9</v>
      </c>
      <c r="D57" s="65" t="s">
        <v>317</v>
      </c>
      <c r="E57" s="33" t="s">
        <v>68</v>
      </c>
      <c r="F57" s="33" t="s">
        <v>69</v>
      </c>
      <c r="G57" s="33" t="s">
        <v>70</v>
      </c>
      <c r="H57" s="33">
        <v>2006</v>
      </c>
      <c r="I57" s="33" t="s">
        <v>71</v>
      </c>
      <c r="J57" s="33">
        <v>240</v>
      </c>
    </row>
    <row r="58" spans="1:10">
      <c r="A58" s="62"/>
      <c r="B58" s="63"/>
      <c r="C58" s="28">
        <v>10</v>
      </c>
      <c r="D58" s="33" t="s">
        <v>19</v>
      </c>
      <c r="E58" s="33" t="s">
        <v>72</v>
      </c>
      <c r="F58" s="33" t="s">
        <v>73</v>
      </c>
      <c r="G58" s="33" t="s">
        <v>74</v>
      </c>
      <c r="H58" s="33">
        <v>2008</v>
      </c>
      <c r="I58" s="33" t="s">
        <v>75</v>
      </c>
      <c r="J58" s="33">
        <v>228</v>
      </c>
    </row>
    <row r="59" spans="1:10">
      <c r="A59" s="62"/>
      <c r="B59" s="63"/>
      <c r="C59" s="28">
        <v>11</v>
      </c>
      <c r="D59" s="33" t="s">
        <v>19</v>
      </c>
      <c r="E59" s="33" t="s">
        <v>76</v>
      </c>
      <c r="F59" s="33" t="s">
        <v>77</v>
      </c>
      <c r="G59" s="33" t="s">
        <v>78</v>
      </c>
      <c r="H59" s="33">
        <v>2006</v>
      </c>
      <c r="I59" s="33" t="s">
        <v>79</v>
      </c>
      <c r="J59" s="33">
        <v>226</v>
      </c>
    </row>
    <row r="60" spans="1:10">
      <c r="A60" s="62"/>
      <c r="B60" s="63"/>
      <c r="C60" s="28">
        <v>12</v>
      </c>
      <c r="D60" s="28" t="s">
        <v>19</v>
      </c>
      <c r="E60" s="33" t="s">
        <v>1972</v>
      </c>
      <c r="F60" s="33" t="s">
        <v>1973</v>
      </c>
      <c r="G60" s="33" t="s">
        <v>1974</v>
      </c>
      <c r="H60" s="33">
        <v>2010</v>
      </c>
      <c r="I60" s="33" t="s">
        <v>836</v>
      </c>
      <c r="J60" s="33">
        <v>186</v>
      </c>
    </row>
    <row r="61" spans="1:10">
      <c r="A61" s="62"/>
      <c r="B61" s="63"/>
      <c r="C61" s="28">
        <v>13</v>
      </c>
      <c r="D61" s="28" t="s">
        <v>19</v>
      </c>
      <c r="E61" s="33" t="s">
        <v>97</v>
      </c>
      <c r="F61" s="33" t="s">
        <v>98</v>
      </c>
      <c r="G61" s="33" t="s">
        <v>99</v>
      </c>
      <c r="H61" s="33">
        <v>2008</v>
      </c>
      <c r="I61" s="33" t="s">
        <v>100</v>
      </c>
      <c r="J61" s="33">
        <v>182</v>
      </c>
    </row>
    <row r="62" spans="1:10">
      <c r="A62" s="62"/>
      <c r="B62" s="63"/>
      <c r="C62" s="28">
        <v>14</v>
      </c>
      <c r="D62" s="33" t="s">
        <v>33</v>
      </c>
      <c r="E62" s="33" t="s">
        <v>105</v>
      </c>
      <c r="F62" s="33" t="s">
        <v>106</v>
      </c>
      <c r="G62" s="33" t="s">
        <v>107</v>
      </c>
      <c r="H62" s="33">
        <v>2005</v>
      </c>
      <c r="I62" s="33" t="s">
        <v>41</v>
      </c>
      <c r="J62" s="33">
        <v>178</v>
      </c>
    </row>
    <row r="63" spans="1:10">
      <c r="A63" s="62"/>
      <c r="B63" s="63"/>
      <c r="C63" s="28">
        <v>15</v>
      </c>
      <c r="D63" s="33" t="s">
        <v>33</v>
      </c>
      <c r="E63" s="33" t="s">
        <v>108</v>
      </c>
      <c r="F63" s="33" t="s">
        <v>109</v>
      </c>
      <c r="G63" s="33" t="s">
        <v>110</v>
      </c>
      <c r="H63" s="33">
        <v>2009</v>
      </c>
      <c r="I63" s="33" t="s">
        <v>71</v>
      </c>
      <c r="J63" s="33">
        <v>172</v>
      </c>
    </row>
    <row r="64" spans="1:10">
      <c r="A64" s="62"/>
      <c r="B64" s="63"/>
      <c r="C64" s="28">
        <v>16</v>
      </c>
      <c r="D64" s="33" t="s">
        <v>57</v>
      </c>
      <c r="E64" s="33" t="s">
        <v>2006</v>
      </c>
      <c r="F64" s="33" t="s">
        <v>2007</v>
      </c>
      <c r="G64" s="33" t="s">
        <v>2008</v>
      </c>
      <c r="H64" s="33">
        <v>2015</v>
      </c>
      <c r="I64" s="33" t="s">
        <v>50</v>
      </c>
      <c r="J64" s="33">
        <v>160</v>
      </c>
    </row>
    <row r="65" spans="1:10">
      <c r="A65" s="62"/>
      <c r="B65" s="63"/>
      <c r="C65" s="28">
        <v>17</v>
      </c>
      <c r="D65" s="59" t="s">
        <v>317</v>
      </c>
      <c r="E65" s="33" t="s">
        <v>121</v>
      </c>
      <c r="F65" s="33" t="s">
        <v>122</v>
      </c>
      <c r="G65" s="33" t="s">
        <v>123</v>
      </c>
      <c r="H65" s="33">
        <v>2004</v>
      </c>
      <c r="I65" s="33" t="s">
        <v>124</v>
      </c>
      <c r="J65" s="33">
        <v>157</v>
      </c>
    </row>
    <row r="66" spans="1:10">
      <c r="A66" s="62"/>
      <c r="B66" s="63"/>
      <c r="C66" s="28">
        <v>18</v>
      </c>
      <c r="D66" s="33" t="s">
        <v>33</v>
      </c>
      <c r="E66" s="33" t="s">
        <v>126</v>
      </c>
      <c r="F66" s="33" t="s">
        <v>127</v>
      </c>
      <c r="G66" s="33" t="s">
        <v>128</v>
      </c>
      <c r="H66" s="33">
        <v>2006</v>
      </c>
      <c r="I66" s="33" t="s">
        <v>41</v>
      </c>
      <c r="J66" s="33">
        <v>156</v>
      </c>
    </row>
    <row r="67" spans="1:10">
      <c r="A67" s="62"/>
      <c r="B67" s="63"/>
      <c r="C67" s="28">
        <v>19</v>
      </c>
      <c r="D67" s="33" t="s">
        <v>19</v>
      </c>
      <c r="E67" s="33" t="s">
        <v>133</v>
      </c>
      <c r="F67" s="33" t="s">
        <v>134</v>
      </c>
      <c r="G67" s="33" t="s">
        <v>135</v>
      </c>
      <c r="H67" s="33">
        <v>2019</v>
      </c>
      <c r="I67" s="33" t="s">
        <v>92</v>
      </c>
      <c r="J67" s="33">
        <v>146</v>
      </c>
    </row>
    <row r="68" spans="1:10">
      <c r="A68" s="62"/>
      <c r="B68" s="63"/>
      <c r="C68" s="28">
        <v>20</v>
      </c>
      <c r="D68" s="33" t="s">
        <v>28</v>
      </c>
      <c r="E68" s="33" t="s">
        <v>136</v>
      </c>
      <c r="F68" s="33" t="s">
        <v>137</v>
      </c>
      <c r="G68" s="33" t="s">
        <v>138</v>
      </c>
      <c r="H68" s="33">
        <v>2005</v>
      </c>
      <c r="I68" s="33" t="s">
        <v>41</v>
      </c>
      <c r="J68" s="33">
        <v>146</v>
      </c>
    </row>
    <row r="69" spans="1:10">
      <c r="A69" s="62"/>
      <c r="B69" s="63"/>
      <c r="C69" s="28">
        <v>21</v>
      </c>
      <c r="D69" s="33" t="s">
        <v>19</v>
      </c>
      <c r="E69" s="33" t="s">
        <v>139</v>
      </c>
      <c r="F69" s="33" t="s">
        <v>140</v>
      </c>
      <c r="G69" s="33" t="s">
        <v>141</v>
      </c>
      <c r="H69" s="33">
        <v>2008</v>
      </c>
      <c r="I69" s="33" t="s">
        <v>142</v>
      </c>
      <c r="J69" s="33">
        <v>144</v>
      </c>
    </row>
    <row r="70" spans="1:10">
      <c r="A70" s="62"/>
      <c r="B70" s="63"/>
      <c r="C70" s="28">
        <v>22</v>
      </c>
      <c r="D70" s="33" t="s">
        <v>143</v>
      </c>
      <c r="E70" s="33" t="s">
        <v>144</v>
      </c>
      <c r="F70" s="33" t="s">
        <v>145</v>
      </c>
      <c r="G70" s="33" t="s">
        <v>146</v>
      </c>
      <c r="H70" s="33">
        <v>2004</v>
      </c>
      <c r="I70" s="33" t="s">
        <v>71</v>
      </c>
      <c r="J70" s="33">
        <v>140</v>
      </c>
    </row>
    <row r="71" spans="1:10">
      <c r="A71" s="62"/>
      <c r="B71" s="63"/>
      <c r="C71" s="28">
        <v>23</v>
      </c>
      <c r="D71" s="33" t="s">
        <v>28</v>
      </c>
      <c r="E71" s="33" t="s">
        <v>147</v>
      </c>
      <c r="F71" s="33" t="s">
        <v>148</v>
      </c>
      <c r="G71" s="33" t="s">
        <v>149</v>
      </c>
      <c r="H71" s="33">
        <v>2009</v>
      </c>
      <c r="I71" s="33" t="s">
        <v>150</v>
      </c>
      <c r="J71" s="33">
        <v>138</v>
      </c>
    </row>
    <row r="72" spans="1:10">
      <c r="A72" s="62"/>
      <c r="B72" s="63"/>
      <c r="C72" s="28">
        <v>24</v>
      </c>
      <c r="D72" s="59" t="s">
        <v>1713</v>
      </c>
      <c r="E72" s="33" t="s">
        <v>155</v>
      </c>
      <c r="F72" s="33" t="s">
        <v>156</v>
      </c>
      <c r="G72" s="33" t="s">
        <v>157</v>
      </c>
      <c r="H72" s="33">
        <v>2009</v>
      </c>
      <c r="I72" s="33" t="s">
        <v>92</v>
      </c>
      <c r="J72" s="33">
        <v>136</v>
      </c>
    </row>
    <row r="73" spans="1:10">
      <c r="A73" s="62"/>
      <c r="B73" s="63"/>
      <c r="C73" s="28">
        <v>25</v>
      </c>
      <c r="D73" s="33" t="s">
        <v>33</v>
      </c>
      <c r="E73" s="33" t="s">
        <v>158</v>
      </c>
      <c r="F73" s="33" t="s">
        <v>159</v>
      </c>
      <c r="G73" s="33" t="s">
        <v>160</v>
      </c>
      <c r="H73" s="33">
        <v>2009</v>
      </c>
      <c r="I73" s="33" t="s">
        <v>71</v>
      </c>
      <c r="J73" s="33">
        <v>128</v>
      </c>
    </row>
    <row r="74" spans="1:10">
      <c r="A74" s="62"/>
      <c r="B74" s="63"/>
      <c r="C74" s="28">
        <v>26</v>
      </c>
      <c r="D74" s="33" t="s">
        <v>19</v>
      </c>
      <c r="E74" s="33" t="s">
        <v>161</v>
      </c>
      <c r="F74" s="33" t="s">
        <v>162</v>
      </c>
      <c r="G74" s="33" t="s">
        <v>163</v>
      </c>
      <c r="H74" s="33">
        <v>2005</v>
      </c>
      <c r="I74" s="33" t="s">
        <v>164</v>
      </c>
      <c r="J74" s="33">
        <v>127</v>
      </c>
    </row>
    <row r="75" spans="1:10">
      <c r="A75" s="62"/>
      <c r="B75" s="63"/>
      <c r="C75" s="28">
        <v>27</v>
      </c>
      <c r="D75" s="33" t="s">
        <v>19</v>
      </c>
      <c r="E75" s="33" t="s">
        <v>165</v>
      </c>
      <c r="F75" s="33" t="s">
        <v>166</v>
      </c>
      <c r="G75" s="33" t="s">
        <v>167</v>
      </c>
      <c r="H75" s="33">
        <v>2006</v>
      </c>
      <c r="I75" s="33" t="s">
        <v>168</v>
      </c>
      <c r="J75" s="33">
        <v>126</v>
      </c>
    </row>
    <row r="76" spans="1:10">
      <c r="A76" s="62"/>
      <c r="B76" s="63"/>
      <c r="C76" s="28">
        <v>28</v>
      </c>
      <c r="D76" s="33"/>
      <c r="E76" s="33" t="s">
        <v>169</v>
      </c>
      <c r="F76" s="33" t="s">
        <v>170</v>
      </c>
      <c r="G76" s="33" t="s">
        <v>171</v>
      </c>
      <c r="H76" s="33">
        <v>2007</v>
      </c>
      <c r="I76" s="33" t="s">
        <v>172</v>
      </c>
      <c r="J76" s="33">
        <v>124</v>
      </c>
    </row>
    <row r="77" spans="1:10">
      <c r="A77" s="62"/>
      <c r="B77" s="63"/>
      <c r="C77" s="28">
        <v>29</v>
      </c>
      <c r="D77" s="33" t="s">
        <v>317</v>
      </c>
      <c r="E77" s="33" t="s">
        <v>173</v>
      </c>
      <c r="F77" s="33" t="s">
        <v>174</v>
      </c>
      <c r="G77" s="33" t="s">
        <v>175</v>
      </c>
      <c r="H77" s="33">
        <v>2008</v>
      </c>
      <c r="I77" s="33" t="s">
        <v>65</v>
      </c>
      <c r="J77" s="33">
        <v>119</v>
      </c>
    </row>
    <row r="78" spans="1:10" ht="15">
      <c r="A78" s="62"/>
      <c r="B78" s="63"/>
      <c r="C78" s="28">
        <v>30</v>
      </c>
      <c r="D78" s="60" t="s">
        <v>180</v>
      </c>
      <c r="E78" s="33" t="s">
        <v>181</v>
      </c>
      <c r="F78" s="33" t="s">
        <v>182</v>
      </c>
      <c r="G78" s="33" t="s">
        <v>183</v>
      </c>
      <c r="H78" s="33">
        <v>2016</v>
      </c>
      <c r="I78" s="33" t="s">
        <v>65</v>
      </c>
      <c r="J78" s="33">
        <v>118</v>
      </c>
    </row>
    <row r="79" spans="1:10" ht="15">
      <c r="A79" s="62"/>
      <c r="B79" s="63"/>
      <c r="C79" s="28">
        <v>31</v>
      </c>
      <c r="D79" s="60" t="s">
        <v>180</v>
      </c>
      <c r="E79" s="33" t="s">
        <v>184</v>
      </c>
      <c r="F79" s="33" t="s">
        <v>185</v>
      </c>
      <c r="G79" s="33" t="s">
        <v>186</v>
      </c>
      <c r="H79" s="33">
        <v>2010</v>
      </c>
      <c r="I79" s="33" t="s">
        <v>187</v>
      </c>
      <c r="J79" s="33">
        <v>118</v>
      </c>
    </row>
    <row r="80" spans="1:10">
      <c r="A80" s="62"/>
      <c r="B80" s="63"/>
      <c r="C80" s="28">
        <v>32</v>
      </c>
      <c r="D80" s="33" t="s">
        <v>143</v>
      </c>
      <c r="E80" s="33" t="s">
        <v>192</v>
      </c>
      <c r="F80" s="33" t="s">
        <v>193</v>
      </c>
      <c r="G80" s="33" t="s">
        <v>194</v>
      </c>
      <c r="H80" s="33">
        <v>2005</v>
      </c>
      <c r="I80" s="33" t="s">
        <v>65</v>
      </c>
      <c r="J80" s="33">
        <v>109</v>
      </c>
    </row>
    <row r="81" spans="1:10">
      <c r="A81" s="62"/>
      <c r="B81" s="63"/>
      <c r="C81" s="28">
        <v>33</v>
      </c>
      <c r="D81" s="33" t="s">
        <v>180</v>
      </c>
      <c r="E81" s="33" t="s">
        <v>195</v>
      </c>
      <c r="F81" s="33" t="s">
        <v>196</v>
      </c>
      <c r="G81" s="33" t="s">
        <v>197</v>
      </c>
      <c r="H81" s="33">
        <v>2011</v>
      </c>
      <c r="I81" s="33" t="s">
        <v>65</v>
      </c>
      <c r="J81" s="33">
        <v>104</v>
      </c>
    </row>
    <row r="82" spans="1:10">
      <c r="A82" s="62"/>
      <c r="B82" s="63"/>
      <c r="C82" s="28">
        <v>34</v>
      </c>
      <c r="D82" s="33" t="s">
        <v>143</v>
      </c>
      <c r="E82" s="33" t="s">
        <v>198</v>
      </c>
      <c r="F82" s="33" t="s">
        <v>199</v>
      </c>
      <c r="G82" s="33" t="s">
        <v>200</v>
      </c>
      <c r="H82" s="33">
        <v>2005</v>
      </c>
      <c r="I82" s="33" t="s">
        <v>164</v>
      </c>
      <c r="J82" s="33">
        <v>103</v>
      </c>
    </row>
    <row r="83" spans="1:10">
      <c r="A83" s="62"/>
      <c r="B83" s="63"/>
      <c r="C83" s="28">
        <v>35</v>
      </c>
      <c r="D83" s="33" t="s">
        <v>33</v>
      </c>
      <c r="E83" s="33" t="s">
        <v>205</v>
      </c>
      <c r="F83" s="33" t="s">
        <v>206</v>
      </c>
      <c r="G83" s="33" t="s">
        <v>207</v>
      </c>
      <c r="H83" s="33">
        <v>2010</v>
      </c>
      <c r="I83" s="33" t="s">
        <v>164</v>
      </c>
      <c r="J83" s="33">
        <v>99</v>
      </c>
    </row>
    <row r="84" spans="1:10">
      <c r="A84" s="62"/>
      <c r="B84" s="63"/>
      <c r="C84" s="28">
        <v>36</v>
      </c>
      <c r="D84" s="33" t="s">
        <v>211</v>
      </c>
      <c r="E84" s="33" t="s">
        <v>212</v>
      </c>
      <c r="F84" s="33" t="s">
        <v>213</v>
      </c>
      <c r="G84" s="33" t="s">
        <v>214</v>
      </c>
      <c r="H84" s="33">
        <v>2016</v>
      </c>
      <c r="I84" s="33" t="s">
        <v>215</v>
      </c>
      <c r="J84" s="33">
        <v>93</v>
      </c>
    </row>
    <row r="85" spans="1:10">
      <c r="A85" s="62"/>
      <c r="B85" s="63"/>
      <c r="C85" s="28">
        <v>37</v>
      </c>
      <c r="D85" s="33" t="s">
        <v>19</v>
      </c>
      <c r="E85" s="33" t="s">
        <v>217</v>
      </c>
      <c r="F85" s="33" t="s">
        <v>218</v>
      </c>
      <c r="G85" s="33" t="s">
        <v>219</v>
      </c>
      <c r="H85" s="33">
        <v>2020</v>
      </c>
      <c r="I85" s="33" t="s">
        <v>115</v>
      </c>
      <c r="J85" s="33">
        <v>91</v>
      </c>
    </row>
    <row r="86" spans="1:10">
      <c r="A86" s="62"/>
      <c r="B86" s="63"/>
      <c r="C86" s="28">
        <v>38</v>
      </c>
      <c r="D86" s="59" t="s">
        <v>317</v>
      </c>
      <c r="E86" s="33" t="s">
        <v>220</v>
      </c>
      <c r="F86" s="33" t="s">
        <v>221</v>
      </c>
      <c r="G86" s="33" t="s">
        <v>222</v>
      </c>
      <c r="H86" s="33">
        <v>2008</v>
      </c>
      <c r="I86" s="33" t="s">
        <v>223</v>
      </c>
      <c r="J86" s="33">
        <v>88</v>
      </c>
    </row>
    <row r="87" spans="1:10">
      <c r="A87" s="62"/>
      <c r="B87" s="63"/>
      <c r="C87" s="28">
        <v>39</v>
      </c>
      <c r="D87" s="33" t="s">
        <v>33</v>
      </c>
      <c r="E87" s="33" t="s">
        <v>224</v>
      </c>
      <c r="F87" s="33" t="s">
        <v>225</v>
      </c>
      <c r="G87" s="33" t="s">
        <v>226</v>
      </c>
      <c r="H87" s="33">
        <v>2008</v>
      </c>
      <c r="I87" s="33" t="s">
        <v>45</v>
      </c>
      <c r="J87" s="33">
        <v>87</v>
      </c>
    </row>
    <row r="88" spans="1:10">
      <c r="A88" s="62"/>
      <c r="B88" s="63"/>
      <c r="C88" s="28">
        <v>40</v>
      </c>
      <c r="D88" s="33" t="s">
        <v>33</v>
      </c>
      <c r="E88" s="33" t="s">
        <v>227</v>
      </c>
      <c r="F88" s="33" t="s">
        <v>228</v>
      </c>
      <c r="G88" s="33" t="s">
        <v>229</v>
      </c>
      <c r="H88" s="33">
        <v>2007</v>
      </c>
      <c r="I88" s="33" t="s">
        <v>41</v>
      </c>
      <c r="J88" s="33">
        <v>86</v>
      </c>
    </row>
    <row r="89" spans="1:10">
      <c r="A89" s="62"/>
      <c r="B89" s="63"/>
      <c r="C89" s="28">
        <v>41</v>
      </c>
      <c r="D89" s="33" t="s">
        <v>211</v>
      </c>
      <c r="E89" s="33" t="s">
        <v>231</v>
      </c>
      <c r="F89" s="33" t="s">
        <v>232</v>
      </c>
      <c r="G89" s="33" t="s">
        <v>233</v>
      </c>
      <c r="H89" s="33">
        <v>2007</v>
      </c>
      <c r="I89" s="33" t="s">
        <v>234</v>
      </c>
      <c r="J89" s="33">
        <v>86</v>
      </c>
    </row>
    <row r="90" spans="1:10">
      <c r="A90" s="62"/>
      <c r="B90" s="63"/>
      <c r="C90" s="28">
        <v>42</v>
      </c>
      <c r="D90" s="33" t="s">
        <v>211</v>
      </c>
      <c r="E90" s="33" t="s">
        <v>2793</v>
      </c>
      <c r="F90" s="33" t="s">
        <v>2794</v>
      </c>
      <c r="G90" s="33" t="s">
        <v>2795</v>
      </c>
      <c r="H90" s="33">
        <v>2009</v>
      </c>
      <c r="I90" s="33" t="s">
        <v>164</v>
      </c>
      <c r="J90" s="33">
        <v>84</v>
      </c>
    </row>
    <row r="91" spans="1:10">
      <c r="A91" s="62"/>
      <c r="B91" s="63"/>
      <c r="C91" s="28">
        <v>43</v>
      </c>
      <c r="D91" s="33" t="s">
        <v>211</v>
      </c>
      <c r="E91" s="33" t="s">
        <v>242</v>
      </c>
      <c r="F91" s="33" t="s">
        <v>243</v>
      </c>
      <c r="G91" s="33" t="s">
        <v>244</v>
      </c>
      <c r="H91" s="33">
        <v>2017</v>
      </c>
      <c r="I91" s="33" t="s">
        <v>245</v>
      </c>
      <c r="J91" s="33">
        <v>80</v>
      </c>
    </row>
    <row r="92" spans="1:10">
      <c r="A92" s="62"/>
      <c r="B92" s="63"/>
      <c r="C92" s="28">
        <v>44</v>
      </c>
      <c r="D92" s="33" t="s">
        <v>33</v>
      </c>
      <c r="E92" s="33" t="s">
        <v>249</v>
      </c>
      <c r="F92" s="33" t="s">
        <v>250</v>
      </c>
      <c r="G92" s="33" t="s">
        <v>251</v>
      </c>
      <c r="H92" s="33">
        <v>2011</v>
      </c>
      <c r="I92" s="33" t="s">
        <v>27</v>
      </c>
      <c r="J92" s="33">
        <v>79</v>
      </c>
    </row>
    <row r="93" spans="1:10">
      <c r="A93" s="62"/>
      <c r="B93" s="63"/>
      <c r="C93" s="28">
        <v>45</v>
      </c>
      <c r="D93" s="33" t="s">
        <v>143</v>
      </c>
      <c r="E93" s="33" t="s">
        <v>252</v>
      </c>
      <c r="F93" s="33" t="s">
        <v>253</v>
      </c>
      <c r="G93" s="33" t="s">
        <v>254</v>
      </c>
      <c r="H93" s="33">
        <v>2004</v>
      </c>
      <c r="I93" s="33" t="s">
        <v>65</v>
      </c>
      <c r="J93" s="33">
        <v>79</v>
      </c>
    </row>
    <row r="94" spans="1:10">
      <c r="A94" s="62"/>
      <c r="B94" s="63"/>
      <c r="C94" s="28">
        <v>46</v>
      </c>
      <c r="D94" s="33" t="s">
        <v>33</v>
      </c>
      <c r="E94" s="33" t="s">
        <v>258</v>
      </c>
      <c r="F94" s="33" t="s">
        <v>259</v>
      </c>
      <c r="G94" s="33" t="s">
        <v>260</v>
      </c>
      <c r="H94" s="33">
        <v>2007</v>
      </c>
      <c r="I94" s="33" t="s">
        <v>41</v>
      </c>
      <c r="J94" s="33">
        <v>77</v>
      </c>
    </row>
    <row r="95" spans="1:10">
      <c r="A95" s="62"/>
      <c r="B95" s="63"/>
      <c r="C95" s="28">
        <v>47</v>
      </c>
      <c r="D95" s="33" t="s">
        <v>211</v>
      </c>
      <c r="E95" s="33" t="s">
        <v>273</v>
      </c>
      <c r="F95" s="33" t="s">
        <v>274</v>
      </c>
      <c r="G95" s="33" t="s">
        <v>275</v>
      </c>
      <c r="H95" s="33">
        <v>2019</v>
      </c>
      <c r="I95" s="33" t="s">
        <v>223</v>
      </c>
      <c r="J95" s="33">
        <v>76</v>
      </c>
    </row>
    <row r="96" spans="1:10" ht="15">
      <c r="A96" s="62"/>
      <c r="B96" s="63"/>
      <c r="C96" s="28">
        <v>48</v>
      </c>
      <c r="D96" s="60" t="s">
        <v>283</v>
      </c>
      <c r="E96" s="33" t="s">
        <v>284</v>
      </c>
      <c r="F96" s="33" t="s">
        <v>285</v>
      </c>
      <c r="G96" s="33" t="s">
        <v>286</v>
      </c>
      <c r="H96" s="33">
        <v>2009</v>
      </c>
      <c r="I96" s="33" t="s">
        <v>164</v>
      </c>
      <c r="J96" s="33">
        <v>76</v>
      </c>
    </row>
    <row r="97" spans="1:10" ht="15">
      <c r="A97" s="62"/>
      <c r="B97" s="63"/>
      <c r="C97" s="28">
        <v>49</v>
      </c>
      <c r="D97" s="66" t="s">
        <v>294</v>
      </c>
      <c r="E97" s="33" t="s">
        <v>295</v>
      </c>
      <c r="F97" s="33" t="s">
        <v>296</v>
      </c>
      <c r="G97" s="33" t="s">
        <v>297</v>
      </c>
      <c r="H97" s="33">
        <v>2014</v>
      </c>
      <c r="I97" s="33" t="s">
        <v>298</v>
      </c>
      <c r="J97" s="33">
        <v>73</v>
      </c>
    </row>
    <row r="98" spans="1:10">
      <c r="A98" s="62"/>
      <c r="B98" s="63"/>
      <c r="C98" s="28">
        <v>50</v>
      </c>
      <c r="D98" s="33" t="s">
        <v>211</v>
      </c>
      <c r="E98" s="33" t="s">
        <v>299</v>
      </c>
      <c r="F98" s="33" t="s">
        <v>300</v>
      </c>
      <c r="G98" s="33" t="s">
        <v>301</v>
      </c>
      <c r="H98" s="33">
        <v>2011</v>
      </c>
      <c r="I98" s="33" t="s">
        <v>65</v>
      </c>
      <c r="J98" s="33">
        <v>73</v>
      </c>
    </row>
    <row r="99" spans="1:10">
      <c r="A99" s="62"/>
      <c r="B99" s="63"/>
      <c r="C99" s="28">
        <v>51</v>
      </c>
      <c r="D99" s="33" t="s">
        <v>211</v>
      </c>
      <c r="E99" s="33" t="s">
        <v>302</v>
      </c>
      <c r="F99" s="33" t="s">
        <v>303</v>
      </c>
      <c r="G99" s="33" t="s">
        <v>304</v>
      </c>
      <c r="H99" s="33">
        <v>2012</v>
      </c>
      <c r="I99" s="33" t="s">
        <v>32</v>
      </c>
      <c r="J99" s="33">
        <v>72</v>
      </c>
    </row>
    <row r="100" spans="1:10">
      <c r="A100" s="62"/>
      <c r="B100" s="63"/>
      <c r="C100" s="28">
        <v>52</v>
      </c>
      <c r="D100" s="33" t="s">
        <v>143</v>
      </c>
      <c r="E100" s="33" t="s">
        <v>310</v>
      </c>
      <c r="F100" s="33" t="s">
        <v>311</v>
      </c>
      <c r="G100" s="33" t="s">
        <v>312</v>
      </c>
      <c r="H100" s="33">
        <v>2010</v>
      </c>
      <c r="I100" s="33" t="s">
        <v>65</v>
      </c>
      <c r="J100" s="33">
        <v>70</v>
      </c>
    </row>
    <row r="101" spans="1:10">
      <c r="A101" s="62"/>
      <c r="B101" s="63"/>
      <c r="C101" s="28">
        <v>53</v>
      </c>
      <c r="D101" s="33" t="s">
        <v>317</v>
      </c>
      <c r="E101" s="33" t="s">
        <v>318</v>
      </c>
      <c r="F101" s="33" t="s">
        <v>319</v>
      </c>
      <c r="G101" s="33" t="s">
        <v>320</v>
      </c>
      <c r="H101" s="33">
        <v>2008</v>
      </c>
      <c r="I101" s="33" t="s">
        <v>65</v>
      </c>
      <c r="J101" s="33">
        <v>67</v>
      </c>
    </row>
    <row r="102" spans="1:10">
      <c r="A102" s="62"/>
      <c r="B102" s="63"/>
      <c r="C102" s="28">
        <v>54</v>
      </c>
      <c r="D102" s="33" t="s">
        <v>143</v>
      </c>
      <c r="E102" s="33" t="s">
        <v>321</v>
      </c>
      <c r="F102" s="33" t="s">
        <v>322</v>
      </c>
      <c r="G102" s="33" t="s">
        <v>323</v>
      </c>
      <c r="H102" s="33">
        <v>2007</v>
      </c>
      <c r="I102" s="33" t="s">
        <v>41</v>
      </c>
      <c r="J102" s="33">
        <v>67</v>
      </c>
    </row>
    <row r="103" spans="1:10">
      <c r="A103" s="62"/>
      <c r="B103" s="63"/>
      <c r="C103" s="28">
        <v>55</v>
      </c>
      <c r="D103" s="33" t="s">
        <v>143</v>
      </c>
      <c r="E103" s="33" t="s">
        <v>328</v>
      </c>
      <c r="F103" s="33" t="s">
        <v>329</v>
      </c>
      <c r="G103" s="33" t="s">
        <v>330</v>
      </c>
      <c r="H103" s="33">
        <v>2003</v>
      </c>
      <c r="I103" s="33" t="s">
        <v>41</v>
      </c>
      <c r="J103" s="33">
        <v>66</v>
      </c>
    </row>
    <row r="104" spans="1:10">
      <c r="A104" s="62"/>
      <c r="B104" s="63"/>
      <c r="C104" s="28">
        <v>56</v>
      </c>
      <c r="D104" s="33" t="s">
        <v>19</v>
      </c>
      <c r="E104" s="33" t="s">
        <v>331</v>
      </c>
      <c r="F104" s="33" t="s">
        <v>332</v>
      </c>
      <c r="G104" s="33" t="s">
        <v>333</v>
      </c>
      <c r="H104" s="33">
        <v>2008</v>
      </c>
      <c r="I104" s="33" t="s">
        <v>65</v>
      </c>
      <c r="J104" s="33">
        <v>65</v>
      </c>
    </row>
    <row r="105" spans="1:10">
      <c r="A105" s="62"/>
      <c r="B105" s="63"/>
      <c r="C105" s="28">
        <v>57</v>
      </c>
      <c r="D105" s="33" t="s">
        <v>317</v>
      </c>
      <c r="E105" s="33" t="s">
        <v>2796</v>
      </c>
      <c r="F105" s="33" t="s">
        <v>2797</v>
      </c>
      <c r="G105" s="33" t="s">
        <v>2798</v>
      </c>
      <c r="H105" s="33">
        <v>2005</v>
      </c>
      <c r="I105" s="33" t="s">
        <v>164</v>
      </c>
      <c r="J105" s="33">
        <v>65</v>
      </c>
    </row>
    <row r="106" spans="1:10">
      <c r="A106" s="62"/>
      <c r="B106" s="63"/>
      <c r="C106" s="28">
        <v>58</v>
      </c>
      <c r="D106" s="33" t="s">
        <v>143</v>
      </c>
      <c r="E106" s="33" t="s">
        <v>334</v>
      </c>
      <c r="F106" s="33" t="s">
        <v>335</v>
      </c>
      <c r="G106" s="33" t="s">
        <v>336</v>
      </c>
      <c r="H106" s="33">
        <v>2005</v>
      </c>
      <c r="I106" s="33" t="s">
        <v>65</v>
      </c>
      <c r="J106" s="33">
        <v>65</v>
      </c>
    </row>
    <row r="107" spans="1:10">
      <c r="A107" s="62"/>
      <c r="B107" s="63"/>
      <c r="C107" s="28">
        <v>59</v>
      </c>
      <c r="D107" s="33" t="s">
        <v>211</v>
      </c>
      <c r="E107" s="33" t="s">
        <v>338</v>
      </c>
      <c r="F107" s="33" t="s">
        <v>339</v>
      </c>
      <c r="G107" s="33" t="s">
        <v>340</v>
      </c>
      <c r="H107" s="33">
        <v>2012</v>
      </c>
      <c r="I107" s="33" t="s">
        <v>41</v>
      </c>
      <c r="J107" s="33">
        <v>64</v>
      </c>
    </row>
    <row r="108" spans="1:10">
      <c r="A108" s="62"/>
      <c r="B108" s="63"/>
      <c r="C108" s="28">
        <v>60</v>
      </c>
      <c r="D108" s="33" t="s">
        <v>33</v>
      </c>
      <c r="E108" s="33" t="s">
        <v>351</v>
      </c>
      <c r="F108" s="33" t="s">
        <v>352</v>
      </c>
      <c r="G108" s="33" t="s">
        <v>353</v>
      </c>
      <c r="H108" s="33">
        <v>2009</v>
      </c>
      <c r="I108" s="33" t="s">
        <v>92</v>
      </c>
      <c r="J108" s="33">
        <v>63</v>
      </c>
    </row>
    <row r="109" spans="1:10">
      <c r="A109" s="62"/>
      <c r="B109" s="63"/>
      <c r="C109" s="28">
        <v>61</v>
      </c>
      <c r="D109" s="33" t="s">
        <v>19</v>
      </c>
      <c r="E109" s="33" t="s">
        <v>354</v>
      </c>
      <c r="F109" s="33" t="s">
        <v>355</v>
      </c>
      <c r="G109" s="33" t="s">
        <v>356</v>
      </c>
      <c r="H109" s="33">
        <v>2007</v>
      </c>
      <c r="I109" s="33" t="s">
        <v>357</v>
      </c>
      <c r="J109" s="33">
        <v>63</v>
      </c>
    </row>
    <row r="110" spans="1:10">
      <c r="A110" s="62"/>
      <c r="B110" s="63"/>
      <c r="C110" s="28">
        <v>62</v>
      </c>
      <c r="D110" s="33" t="s">
        <v>176</v>
      </c>
      <c r="E110" s="33" t="s">
        <v>362</v>
      </c>
      <c r="F110" s="33" t="s">
        <v>363</v>
      </c>
      <c r="G110" s="33" t="s">
        <v>364</v>
      </c>
      <c r="H110" s="33">
        <v>2006</v>
      </c>
      <c r="I110" s="33" t="s">
        <v>65</v>
      </c>
      <c r="J110" s="33">
        <v>62</v>
      </c>
    </row>
    <row r="111" spans="1:10">
      <c r="A111" s="62"/>
      <c r="B111" s="63"/>
      <c r="C111" s="28">
        <v>63</v>
      </c>
      <c r="D111" s="33" t="s">
        <v>33</v>
      </c>
      <c r="E111" s="33" t="s">
        <v>365</v>
      </c>
      <c r="F111" s="33" t="s">
        <v>366</v>
      </c>
      <c r="G111" s="33" t="s">
        <v>367</v>
      </c>
      <c r="H111" s="33">
        <v>2008</v>
      </c>
      <c r="I111" s="33" t="s">
        <v>41</v>
      </c>
      <c r="J111" s="33">
        <v>61</v>
      </c>
    </row>
    <row r="112" spans="1:10">
      <c r="A112" s="62"/>
      <c r="B112" s="63"/>
      <c r="C112" s="28">
        <v>64</v>
      </c>
      <c r="D112" s="33" t="s">
        <v>57</v>
      </c>
      <c r="E112" s="33" t="s">
        <v>376</v>
      </c>
      <c r="F112" s="33" t="s">
        <v>377</v>
      </c>
      <c r="G112" s="33" t="s">
        <v>378</v>
      </c>
      <c r="H112" s="33">
        <v>2009</v>
      </c>
      <c r="I112" s="33" t="s">
        <v>379</v>
      </c>
      <c r="J112" s="33">
        <v>59</v>
      </c>
    </row>
    <row r="113" spans="1:10">
      <c r="A113" s="62"/>
      <c r="B113" s="63"/>
      <c r="C113" s="28">
        <v>65</v>
      </c>
      <c r="D113" s="33" t="s">
        <v>384</v>
      </c>
      <c r="E113" s="33" t="s">
        <v>385</v>
      </c>
      <c r="F113" s="33" t="s">
        <v>386</v>
      </c>
      <c r="G113" s="33" t="s">
        <v>387</v>
      </c>
      <c r="H113" s="33">
        <v>2005</v>
      </c>
      <c r="I113" s="33" t="s">
        <v>65</v>
      </c>
      <c r="J113" s="33">
        <v>59</v>
      </c>
    </row>
    <row r="114" spans="1:10">
      <c r="A114" s="62"/>
      <c r="B114" s="63"/>
      <c r="C114" s="28">
        <v>66</v>
      </c>
      <c r="D114" s="33" t="s">
        <v>211</v>
      </c>
      <c r="E114" s="33" t="s">
        <v>388</v>
      </c>
      <c r="F114" s="33" t="s">
        <v>389</v>
      </c>
      <c r="G114" s="33" t="s">
        <v>390</v>
      </c>
      <c r="H114" s="33">
        <v>2022</v>
      </c>
      <c r="I114" s="33" t="s">
        <v>65</v>
      </c>
      <c r="J114" s="33">
        <v>58</v>
      </c>
    </row>
    <row r="115" spans="1:10">
      <c r="A115" s="62"/>
      <c r="B115" s="63"/>
      <c r="C115" s="28">
        <v>67</v>
      </c>
      <c r="D115" s="33" t="s">
        <v>19</v>
      </c>
      <c r="E115" s="33" t="s">
        <v>399</v>
      </c>
      <c r="F115" s="33" t="s">
        <v>400</v>
      </c>
      <c r="G115" s="33" t="s">
        <v>401</v>
      </c>
      <c r="H115" s="33">
        <v>2007</v>
      </c>
      <c r="I115" s="33" t="s">
        <v>402</v>
      </c>
      <c r="J115" s="33">
        <v>55</v>
      </c>
    </row>
    <row r="116" spans="1:10">
      <c r="A116" s="62"/>
      <c r="B116" s="63"/>
      <c r="C116" s="28">
        <v>68</v>
      </c>
      <c r="D116" s="33" t="s">
        <v>792</v>
      </c>
      <c r="E116" s="33" t="s">
        <v>2024</v>
      </c>
      <c r="F116" s="33" t="s">
        <v>2025</v>
      </c>
      <c r="G116" s="33" t="s">
        <v>2026</v>
      </c>
      <c r="H116" s="33">
        <v>2005</v>
      </c>
      <c r="I116" s="33" t="s">
        <v>41</v>
      </c>
      <c r="J116" s="33">
        <v>55</v>
      </c>
    </row>
    <row r="117" spans="1:10">
      <c r="A117" s="62"/>
      <c r="B117" s="63"/>
      <c r="C117" s="28">
        <v>69</v>
      </c>
      <c r="D117" s="33" t="s">
        <v>176</v>
      </c>
      <c r="E117" s="33" t="s">
        <v>403</v>
      </c>
      <c r="F117" s="33" t="s">
        <v>404</v>
      </c>
      <c r="G117" s="33" t="s">
        <v>405</v>
      </c>
      <c r="H117" s="33">
        <v>2002</v>
      </c>
      <c r="I117" s="33" t="s">
        <v>41</v>
      </c>
      <c r="J117" s="33">
        <v>55</v>
      </c>
    </row>
    <row r="118" spans="1:10">
      <c r="A118" s="62"/>
      <c r="B118" s="63"/>
      <c r="C118" s="28">
        <v>70</v>
      </c>
      <c r="D118" s="33" t="s">
        <v>176</v>
      </c>
      <c r="E118" s="33" t="s">
        <v>1985</v>
      </c>
      <c r="F118" s="33" t="s">
        <v>1986</v>
      </c>
      <c r="G118" s="33" t="s">
        <v>1987</v>
      </c>
      <c r="H118" s="33">
        <v>2016</v>
      </c>
      <c r="I118" s="33" t="s">
        <v>316</v>
      </c>
      <c r="J118" s="33">
        <v>54</v>
      </c>
    </row>
    <row r="119" spans="1:10">
      <c r="A119" s="62"/>
      <c r="B119" s="63"/>
      <c r="C119" s="28">
        <v>71</v>
      </c>
      <c r="D119" s="33" t="s">
        <v>19</v>
      </c>
      <c r="E119" s="33" t="s">
        <v>416</v>
      </c>
      <c r="F119" s="33" t="s">
        <v>417</v>
      </c>
      <c r="G119" s="33" t="s">
        <v>418</v>
      </c>
      <c r="H119" s="33">
        <v>2018</v>
      </c>
      <c r="I119" s="33" t="s">
        <v>419</v>
      </c>
      <c r="J119" s="33">
        <v>52</v>
      </c>
    </row>
    <row r="120" spans="1:10">
      <c r="A120" s="62"/>
      <c r="B120" s="63"/>
      <c r="C120" s="28">
        <v>72</v>
      </c>
      <c r="D120" s="33" t="s">
        <v>19</v>
      </c>
      <c r="E120" s="33" t="s">
        <v>420</v>
      </c>
      <c r="F120" s="33" t="s">
        <v>421</v>
      </c>
      <c r="G120" s="33" t="s">
        <v>422</v>
      </c>
      <c r="H120" s="33">
        <v>2014</v>
      </c>
      <c r="I120" s="33" t="s">
        <v>423</v>
      </c>
      <c r="J120" s="33">
        <v>52</v>
      </c>
    </row>
    <row r="121" spans="1:10">
      <c r="A121" s="62"/>
      <c r="B121" s="63"/>
      <c r="C121" s="28">
        <v>73</v>
      </c>
      <c r="D121" s="33" t="s">
        <v>317</v>
      </c>
      <c r="E121" s="33" t="s">
        <v>433</v>
      </c>
      <c r="F121" s="33" t="s">
        <v>434</v>
      </c>
      <c r="G121" s="33" t="s">
        <v>435</v>
      </c>
      <c r="H121" s="33">
        <v>2005</v>
      </c>
      <c r="I121" s="33" t="s">
        <v>92</v>
      </c>
      <c r="J121" s="33">
        <v>50</v>
      </c>
    </row>
    <row r="122" spans="1:10">
      <c r="A122" s="62"/>
      <c r="B122" s="63"/>
      <c r="C122" s="28">
        <v>74</v>
      </c>
      <c r="D122" s="33" t="s">
        <v>143</v>
      </c>
      <c r="E122" s="33" t="s">
        <v>436</v>
      </c>
      <c r="F122" s="33" t="s">
        <v>437</v>
      </c>
      <c r="G122" s="33" t="s">
        <v>438</v>
      </c>
      <c r="H122" s="33">
        <v>2003</v>
      </c>
      <c r="I122" s="33" t="s">
        <v>92</v>
      </c>
      <c r="J122" s="33">
        <v>50</v>
      </c>
    </row>
    <row r="123" spans="1:10">
      <c r="A123" s="62"/>
      <c r="B123" s="63"/>
      <c r="C123" s="28">
        <v>75</v>
      </c>
      <c r="D123" s="33"/>
      <c r="E123" s="33" t="s">
        <v>1988</v>
      </c>
      <c r="F123" s="33" t="s">
        <v>1989</v>
      </c>
      <c r="G123" s="33" t="s">
        <v>1990</v>
      </c>
      <c r="H123" s="33">
        <v>2013</v>
      </c>
      <c r="I123" s="33" t="s">
        <v>1674</v>
      </c>
      <c r="J123" s="33">
        <v>49</v>
      </c>
    </row>
    <row r="124" spans="1:10">
      <c r="A124" s="62"/>
      <c r="B124" s="63"/>
      <c r="C124" s="28">
        <v>76</v>
      </c>
      <c r="D124" s="33" t="s">
        <v>317</v>
      </c>
      <c r="E124" s="33" t="s">
        <v>446</v>
      </c>
      <c r="F124" s="33" t="s">
        <v>447</v>
      </c>
      <c r="G124" s="33" t="s">
        <v>448</v>
      </c>
      <c r="H124" s="33">
        <v>2006</v>
      </c>
      <c r="I124" s="33" t="s">
        <v>65</v>
      </c>
      <c r="J124" s="33">
        <v>49</v>
      </c>
    </row>
    <row r="125" spans="1:10">
      <c r="A125" s="62"/>
      <c r="B125" s="63"/>
      <c r="C125" s="28">
        <v>77</v>
      </c>
      <c r="D125" s="33" t="s">
        <v>211</v>
      </c>
      <c r="E125" s="33" t="s">
        <v>455</v>
      </c>
      <c r="F125" s="33" t="s">
        <v>456</v>
      </c>
      <c r="G125" s="33" t="s">
        <v>457</v>
      </c>
      <c r="H125" s="33">
        <v>2013</v>
      </c>
      <c r="I125" s="33" t="s">
        <v>65</v>
      </c>
      <c r="J125" s="33">
        <v>48</v>
      </c>
    </row>
    <row r="126" spans="1:10">
      <c r="A126" s="62"/>
      <c r="B126" s="63"/>
      <c r="C126" s="28">
        <v>78</v>
      </c>
      <c r="D126" s="33" t="s">
        <v>19</v>
      </c>
      <c r="E126" s="33" t="s">
        <v>467</v>
      </c>
      <c r="F126" s="33" t="s">
        <v>468</v>
      </c>
      <c r="G126" s="33" t="s">
        <v>469</v>
      </c>
      <c r="H126" s="33">
        <v>2008</v>
      </c>
      <c r="I126" s="33" t="s">
        <v>470</v>
      </c>
      <c r="J126" s="33">
        <v>48</v>
      </c>
    </row>
    <row r="127" spans="1:10">
      <c r="A127" s="62"/>
      <c r="B127" s="63"/>
      <c r="C127" s="28">
        <v>79</v>
      </c>
      <c r="D127" s="33" t="s">
        <v>283</v>
      </c>
      <c r="E127" s="33" t="s">
        <v>475</v>
      </c>
      <c r="F127" s="33" t="s">
        <v>476</v>
      </c>
      <c r="G127" s="33" t="s">
        <v>477</v>
      </c>
      <c r="H127" s="33">
        <v>2005</v>
      </c>
      <c r="I127" s="33" t="s">
        <v>65</v>
      </c>
      <c r="J127" s="33">
        <v>48</v>
      </c>
    </row>
    <row r="128" spans="1:10">
      <c r="A128" s="62"/>
      <c r="B128" s="63"/>
      <c r="C128" s="28">
        <v>80</v>
      </c>
      <c r="D128" s="33" t="s">
        <v>19</v>
      </c>
      <c r="E128" s="33" t="s">
        <v>478</v>
      </c>
      <c r="F128" s="33" t="s">
        <v>479</v>
      </c>
      <c r="G128" s="33" t="s">
        <v>480</v>
      </c>
      <c r="H128" s="33">
        <v>2004</v>
      </c>
      <c r="I128" s="33" t="s">
        <v>481</v>
      </c>
      <c r="J128" s="33">
        <v>48</v>
      </c>
    </row>
    <row r="129" spans="1:10">
      <c r="A129" s="62"/>
      <c r="B129" s="63"/>
      <c r="C129" s="28">
        <v>81</v>
      </c>
      <c r="D129" s="33" t="s">
        <v>211</v>
      </c>
      <c r="E129" s="33" t="s">
        <v>482</v>
      </c>
      <c r="F129" s="33" t="s">
        <v>483</v>
      </c>
      <c r="G129" s="33" t="s">
        <v>484</v>
      </c>
      <c r="H129" s="33">
        <v>2019</v>
      </c>
      <c r="I129" s="33" t="s">
        <v>485</v>
      </c>
      <c r="J129" s="33">
        <v>47</v>
      </c>
    </row>
    <row r="130" spans="1:10">
      <c r="A130" s="62"/>
      <c r="B130" s="63"/>
      <c r="C130" s="28">
        <v>82</v>
      </c>
      <c r="D130" s="33" t="s">
        <v>497</v>
      </c>
      <c r="E130" s="33" t="s">
        <v>498</v>
      </c>
      <c r="F130" s="33" t="s">
        <v>499</v>
      </c>
      <c r="G130" s="33" t="s">
        <v>500</v>
      </c>
      <c r="H130" s="33">
        <v>2009</v>
      </c>
      <c r="I130" s="33" t="s">
        <v>41</v>
      </c>
      <c r="J130" s="33">
        <v>45</v>
      </c>
    </row>
    <row r="131" spans="1:10">
      <c r="A131" s="62"/>
      <c r="B131" s="63"/>
      <c r="C131" s="28">
        <v>83</v>
      </c>
      <c r="D131" s="33" t="s">
        <v>211</v>
      </c>
      <c r="E131" s="33" t="s">
        <v>507</v>
      </c>
      <c r="F131" s="33" t="s">
        <v>508</v>
      </c>
      <c r="G131" s="33" t="s">
        <v>509</v>
      </c>
      <c r="H131" s="33">
        <v>2011</v>
      </c>
      <c r="I131" s="33" t="s">
        <v>71</v>
      </c>
      <c r="J131" s="33">
        <v>44</v>
      </c>
    </row>
    <row r="132" spans="1:10">
      <c r="A132" s="62"/>
      <c r="B132" s="63"/>
      <c r="C132" s="28">
        <v>84</v>
      </c>
      <c r="D132" s="33" t="s">
        <v>317</v>
      </c>
      <c r="E132" s="33" t="s">
        <v>517</v>
      </c>
      <c r="F132" s="33" t="s">
        <v>518</v>
      </c>
      <c r="G132" s="33" t="s">
        <v>519</v>
      </c>
      <c r="H132" s="33">
        <v>2013</v>
      </c>
      <c r="I132" s="33" t="s">
        <v>309</v>
      </c>
      <c r="J132" s="33">
        <v>42</v>
      </c>
    </row>
    <row r="133" spans="1:10">
      <c r="A133" s="62"/>
      <c r="B133" s="63"/>
      <c r="C133" s="28">
        <v>85</v>
      </c>
      <c r="D133" s="28"/>
      <c r="E133" s="33" t="s">
        <v>520</v>
      </c>
      <c r="F133" s="33" t="s">
        <v>521</v>
      </c>
      <c r="G133" s="33" t="s">
        <v>522</v>
      </c>
      <c r="H133" s="33">
        <v>2009</v>
      </c>
      <c r="I133" s="33" t="s">
        <v>523</v>
      </c>
      <c r="J133" s="33">
        <v>42</v>
      </c>
    </row>
    <row r="134" spans="1:10">
      <c r="A134" s="62"/>
      <c r="B134" s="63"/>
      <c r="C134" s="28">
        <v>86</v>
      </c>
      <c r="D134" s="33" t="s">
        <v>33</v>
      </c>
      <c r="E134" s="33" t="s">
        <v>528</v>
      </c>
      <c r="F134" s="33" t="s">
        <v>529</v>
      </c>
      <c r="G134" s="33" t="s">
        <v>530</v>
      </c>
      <c r="H134" s="33">
        <v>2011</v>
      </c>
      <c r="I134" s="33" t="s">
        <v>531</v>
      </c>
      <c r="J134" s="33">
        <v>41</v>
      </c>
    </row>
    <row r="135" spans="1:10">
      <c r="A135" s="62"/>
      <c r="B135" s="63"/>
      <c r="C135" s="28">
        <v>87</v>
      </c>
      <c r="D135" s="33"/>
      <c r="E135" s="33" t="s">
        <v>535</v>
      </c>
      <c r="F135" s="33" t="s">
        <v>536</v>
      </c>
      <c r="G135" s="33" t="s">
        <v>537</v>
      </c>
      <c r="H135" s="33">
        <v>2004</v>
      </c>
      <c r="I135" s="33" t="s">
        <v>84</v>
      </c>
      <c r="J135" s="33">
        <v>41</v>
      </c>
    </row>
    <row r="136" spans="1:10">
      <c r="A136" s="62"/>
      <c r="B136" s="63"/>
      <c r="C136" s="28">
        <v>88</v>
      </c>
      <c r="D136" s="33" t="s">
        <v>176</v>
      </c>
      <c r="E136" s="33" t="s">
        <v>547</v>
      </c>
      <c r="F136" s="33" t="s">
        <v>548</v>
      </c>
      <c r="G136" s="33" t="s">
        <v>549</v>
      </c>
      <c r="H136" s="33">
        <v>2006</v>
      </c>
      <c r="I136" s="33" t="s">
        <v>65</v>
      </c>
      <c r="J136" s="33">
        <v>40</v>
      </c>
    </row>
    <row r="137" spans="1:10">
      <c r="A137" s="62"/>
      <c r="B137" s="63"/>
      <c r="C137" s="28">
        <v>89</v>
      </c>
      <c r="D137" s="33" t="s">
        <v>33</v>
      </c>
      <c r="E137" s="33" t="s">
        <v>550</v>
      </c>
      <c r="F137" s="33" t="s">
        <v>551</v>
      </c>
      <c r="G137" s="33" t="s">
        <v>552</v>
      </c>
      <c r="H137" s="33">
        <v>2009</v>
      </c>
      <c r="I137" s="33" t="s">
        <v>41</v>
      </c>
      <c r="J137" s="33">
        <v>39</v>
      </c>
    </row>
    <row r="138" spans="1:10">
      <c r="A138" s="62"/>
      <c r="B138" s="63"/>
      <c r="C138" s="28">
        <v>90</v>
      </c>
      <c r="D138" s="33" t="s">
        <v>412</v>
      </c>
      <c r="E138" s="33" t="s">
        <v>555</v>
      </c>
      <c r="F138" s="33" t="s">
        <v>556</v>
      </c>
      <c r="G138" s="33" t="s">
        <v>557</v>
      </c>
      <c r="H138" s="33">
        <v>2007</v>
      </c>
      <c r="I138" s="33" t="s">
        <v>41</v>
      </c>
      <c r="J138" s="33">
        <v>39</v>
      </c>
    </row>
    <row r="139" spans="1:10">
      <c r="A139" s="62"/>
      <c r="B139" s="63"/>
      <c r="C139" s="28">
        <v>91</v>
      </c>
      <c r="D139" s="33" t="s">
        <v>211</v>
      </c>
      <c r="E139" s="33" t="s">
        <v>564</v>
      </c>
      <c r="F139" s="33" t="s">
        <v>565</v>
      </c>
      <c r="G139" s="33" t="s">
        <v>566</v>
      </c>
      <c r="H139" s="33">
        <v>2010</v>
      </c>
      <c r="I139" s="33" t="s">
        <v>45</v>
      </c>
      <c r="J139" s="33">
        <v>38</v>
      </c>
    </row>
    <row r="140" spans="1:10">
      <c r="A140" s="62"/>
      <c r="B140" s="63"/>
      <c r="C140" s="28">
        <v>92</v>
      </c>
      <c r="D140" s="33"/>
      <c r="E140" s="33" t="s">
        <v>567</v>
      </c>
      <c r="F140" s="33" t="s">
        <v>568</v>
      </c>
      <c r="G140" s="33" t="s">
        <v>569</v>
      </c>
      <c r="H140" s="33">
        <v>2010</v>
      </c>
      <c r="I140" s="33" t="s">
        <v>41</v>
      </c>
      <c r="J140" s="33">
        <v>38</v>
      </c>
    </row>
    <row r="141" spans="1:10">
      <c r="A141" s="62"/>
      <c r="B141" s="63"/>
      <c r="C141" s="28">
        <v>93</v>
      </c>
      <c r="D141" s="33" t="s">
        <v>211</v>
      </c>
      <c r="E141" s="33" t="s">
        <v>588</v>
      </c>
      <c r="F141" s="33" t="s">
        <v>589</v>
      </c>
      <c r="G141" s="33" t="s">
        <v>590</v>
      </c>
      <c r="H141" s="33">
        <v>2015</v>
      </c>
      <c r="I141" s="33" t="s">
        <v>316</v>
      </c>
      <c r="J141" s="33">
        <v>36</v>
      </c>
    </row>
    <row r="142" spans="1:10">
      <c r="A142" s="62"/>
      <c r="B142" s="63"/>
      <c r="C142" s="28">
        <v>94</v>
      </c>
      <c r="D142" s="33" t="s">
        <v>317</v>
      </c>
      <c r="E142" s="33" t="s">
        <v>591</v>
      </c>
      <c r="F142" s="33" t="s">
        <v>592</v>
      </c>
      <c r="G142" s="33" t="s">
        <v>593</v>
      </c>
      <c r="H142" s="33">
        <v>2010</v>
      </c>
      <c r="I142" s="33" t="s">
        <v>41</v>
      </c>
      <c r="J142" s="33">
        <v>36</v>
      </c>
    </row>
    <row r="143" spans="1:10">
      <c r="A143" s="62"/>
      <c r="B143" s="63"/>
      <c r="C143" s="28">
        <v>95</v>
      </c>
      <c r="D143" s="33" t="s">
        <v>33</v>
      </c>
      <c r="E143" s="33" t="s">
        <v>594</v>
      </c>
      <c r="F143" s="33" t="s">
        <v>595</v>
      </c>
      <c r="G143" s="33" t="s">
        <v>596</v>
      </c>
      <c r="H143" s="33">
        <v>2007</v>
      </c>
      <c r="I143" s="33" t="s">
        <v>41</v>
      </c>
      <c r="J143" s="33">
        <v>36</v>
      </c>
    </row>
    <row r="144" spans="1:10">
      <c r="A144" s="62"/>
      <c r="B144" s="63"/>
      <c r="C144" s="28">
        <v>96</v>
      </c>
      <c r="D144" s="33" t="s">
        <v>19</v>
      </c>
      <c r="E144" s="33" t="s">
        <v>597</v>
      </c>
      <c r="F144" s="33" t="s">
        <v>598</v>
      </c>
      <c r="G144" s="33" t="s">
        <v>599</v>
      </c>
      <c r="H144" s="33">
        <v>2007</v>
      </c>
      <c r="I144" s="33" t="s">
        <v>115</v>
      </c>
      <c r="J144" s="33">
        <v>36</v>
      </c>
    </row>
    <row r="145" spans="1:10">
      <c r="A145" s="62"/>
      <c r="B145" s="63"/>
      <c r="C145" s="28">
        <v>97</v>
      </c>
      <c r="D145" s="33" t="s">
        <v>143</v>
      </c>
      <c r="E145" s="33" t="s">
        <v>600</v>
      </c>
      <c r="F145" s="33" t="s">
        <v>601</v>
      </c>
      <c r="G145" s="33" t="s">
        <v>602</v>
      </c>
      <c r="H145" s="33">
        <v>2006</v>
      </c>
      <c r="I145" s="33" t="s">
        <v>65</v>
      </c>
      <c r="J145" s="33">
        <v>36</v>
      </c>
    </row>
    <row r="146" spans="1:10">
      <c r="A146" s="62"/>
      <c r="B146" s="63"/>
      <c r="C146" s="28">
        <v>98</v>
      </c>
      <c r="D146" s="33"/>
      <c r="E146" s="33" t="s">
        <v>606</v>
      </c>
      <c r="F146" s="33" t="s">
        <v>607</v>
      </c>
      <c r="G146" s="33" t="s">
        <v>608</v>
      </c>
      <c r="H146" s="33">
        <v>2013</v>
      </c>
      <c r="I146" s="33" t="s">
        <v>609</v>
      </c>
      <c r="J146" s="33">
        <v>35</v>
      </c>
    </row>
    <row r="147" spans="1:10">
      <c r="A147" s="62"/>
      <c r="B147" s="63"/>
      <c r="C147" s="28">
        <v>99</v>
      </c>
      <c r="D147" s="33"/>
      <c r="E147" s="33" t="s">
        <v>610</v>
      </c>
      <c r="F147" s="33" t="s">
        <v>611</v>
      </c>
      <c r="G147" s="33" t="s">
        <v>612</v>
      </c>
      <c r="H147" s="33">
        <v>2012</v>
      </c>
      <c r="I147" s="33" t="s">
        <v>613</v>
      </c>
      <c r="J147" s="33">
        <v>35</v>
      </c>
    </row>
    <row r="148" spans="1:10">
      <c r="A148" s="62"/>
      <c r="B148" s="63"/>
      <c r="C148" s="28">
        <v>100</v>
      </c>
      <c r="D148" s="33" t="s">
        <v>143</v>
      </c>
      <c r="E148" s="33" t="s">
        <v>622</v>
      </c>
      <c r="F148" s="33" t="s">
        <v>623</v>
      </c>
      <c r="G148" s="33" t="s">
        <v>624</v>
      </c>
      <c r="H148" s="33">
        <v>2013</v>
      </c>
      <c r="I148" s="33" t="s">
        <v>268</v>
      </c>
      <c r="J148" s="33">
        <v>34</v>
      </c>
    </row>
    <row r="149" spans="1:10">
      <c r="A149" s="62"/>
      <c r="B149" s="63"/>
      <c r="C149" s="28">
        <v>101</v>
      </c>
      <c r="D149" s="33" t="s">
        <v>176</v>
      </c>
      <c r="E149" s="33" t="s">
        <v>625</v>
      </c>
      <c r="F149" s="33" t="s">
        <v>626</v>
      </c>
      <c r="G149" s="33" t="s">
        <v>627</v>
      </c>
      <c r="H149" s="33">
        <v>2013</v>
      </c>
      <c r="I149" s="33" t="s">
        <v>419</v>
      </c>
      <c r="J149" s="33">
        <v>34</v>
      </c>
    </row>
    <row r="150" spans="1:10">
      <c r="A150" s="62"/>
      <c r="B150" s="63"/>
      <c r="C150" s="28">
        <v>102</v>
      </c>
      <c r="D150" s="33" t="s">
        <v>317</v>
      </c>
      <c r="E150" s="33" t="s">
        <v>642</v>
      </c>
      <c r="F150" s="33" t="s">
        <v>643</v>
      </c>
      <c r="G150" s="33" t="s">
        <v>644</v>
      </c>
      <c r="H150" s="33">
        <v>2008</v>
      </c>
      <c r="I150" s="33" t="s">
        <v>164</v>
      </c>
      <c r="J150" s="33">
        <v>34</v>
      </c>
    </row>
    <row r="151" spans="1:10">
      <c r="A151" s="62"/>
      <c r="B151" s="63"/>
      <c r="C151" s="28">
        <v>103</v>
      </c>
      <c r="D151" s="33" t="s">
        <v>19</v>
      </c>
      <c r="E151" s="33" t="s">
        <v>645</v>
      </c>
      <c r="F151" s="33" t="s">
        <v>646</v>
      </c>
      <c r="G151" s="33" t="s">
        <v>647</v>
      </c>
      <c r="H151" s="33">
        <v>2005</v>
      </c>
      <c r="I151" s="33" t="s">
        <v>648</v>
      </c>
      <c r="J151" s="33">
        <v>34</v>
      </c>
    </row>
    <row r="152" spans="1:10">
      <c r="A152" s="62"/>
      <c r="B152" s="63"/>
      <c r="C152" s="28">
        <v>104</v>
      </c>
      <c r="D152" s="33" t="s">
        <v>211</v>
      </c>
      <c r="E152" s="33" t="s">
        <v>649</v>
      </c>
      <c r="F152" s="33" t="s">
        <v>650</v>
      </c>
      <c r="G152" s="33" t="s">
        <v>651</v>
      </c>
      <c r="H152" s="33">
        <v>2017</v>
      </c>
      <c r="I152" s="33" t="s">
        <v>652</v>
      </c>
      <c r="J152" s="33">
        <v>33</v>
      </c>
    </row>
    <row r="153" spans="1:10">
      <c r="A153" s="62"/>
      <c r="B153" s="63"/>
      <c r="C153" s="28">
        <v>105</v>
      </c>
      <c r="D153" s="33" t="s">
        <v>412</v>
      </c>
      <c r="E153" s="33" t="s">
        <v>654</v>
      </c>
      <c r="F153" s="33" t="s">
        <v>655</v>
      </c>
      <c r="G153" s="33" t="s">
        <v>656</v>
      </c>
      <c r="H153" s="33">
        <v>2016</v>
      </c>
      <c r="I153" s="33" t="s">
        <v>41</v>
      </c>
      <c r="J153" s="33">
        <v>33</v>
      </c>
    </row>
    <row r="154" spans="1:10">
      <c r="A154" s="62"/>
      <c r="B154" s="63"/>
      <c r="C154" s="28">
        <v>106</v>
      </c>
      <c r="D154" s="33" t="s">
        <v>116</v>
      </c>
      <c r="E154" s="33" t="s">
        <v>661</v>
      </c>
      <c r="F154" s="33" t="s">
        <v>662</v>
      </c>
      <c r="G154" s="33" t="s">
        <v>663</v>
      </c>
      <c r="H154" s="33">
        <v>2015</v>
      </c>
      <c r="I154" s="33" t="s">
        <v>664</v>
      </c>
      <c r="J154" s="33">
        <v>33</v>
      </c>
    </row>
    <row r="155" spans="1:10">
      <c r="A155" s="62"/>
      <c r="B155" s="63"/>
      <c r="C155" s="28">
        <v>107</v>
      </c>
      <c r="D155" s="33" t="s">
        <v>211</v>
      </c>
      <c r="E155" s="33" t="s">
        <v>665</v>
      </c>
      <c r="F155" s="33" t="s">
        <v>666</v>
      </c>
      <c r="G155" s="33" t="s">
        <v>667</v>
      </c>
      <c r="H155" s="33">
        <v>2015</v>
      </c>
      <c r="I155" s="33" t="s">
        <v>115</v>
      </c>
      <c r="J155" s="33">
        <v>33</v>
      </c>
    </row>
    <row r="156" spans="1:10">
      <c r="A156" s="62"/>
      <c r="B156" s="63"/>
      <c r="C156" s="28">
        <v>108</v>
      </c>
      <c r="D156" s="33" t="s">
        <v>412</v>
      </c>
      <c r="E156" s="33" t="s">
        <v>672</v>
      </c>
      <c r="F156" s="33" t="s">
        <v>673</v>
      </c>
      <c r="G156" s="33" t="s">
        <v>674</v>
      </c>
      <c r="H156" s="33">
        <v>2007</v>
      </c>
      <c r="I156" s="33" t="s">
        <v>65</v>
      </c>
      <c r="J156" s="33">
        <v>33</v>
      </c>
    </row>
    <row r="157" spans="1:10">
      <c r="A157" s="62"/>
      <c r="B157" s="63"/>
      <c r="C157" s="28">
        <v>109</v>
      </c>
      <c r="D157" s="33" t="s">
        <v>283</v>
      </c>
      <c r="E157" s="33" t="s">
        <v>675</v>
      </c>
      <c r="F157" s="33" t="s">
        <v>676</v>
      </c>
      <c r="G157" s="33" t="s">
        <v>677</v>
      </c>
      <c r="H157" s="33">
        <v>2021</v>
      </c>
      <c r="I157" s="33" t="s">
        <v>678</v>
      </c>
      <c r="J157" s="33">
        <v>32</v>
      </c>
    </row>
    <row r="158" spans="1:10">
      <c r="A158" s="62"/>
      <c r="B158" s="63"/>
      <c r="C158" s="28">
        <v>110</v>
      </c>
      <c r="D158" s="33"/>
      <c r="E158" s="33" t="s">
        <v>693</v>
      </c>
      <c r="F158" s="33" t="s">
        <v>694</v>
      </c>
      <c r="G158" s="33" t="s">
        <v>695</v>
      </c>
      <c r="H158" s="33">
        <v>2014</v>
      </c>
      <c r="I158" s="33" t="s">
        <v>41</v>
      </c>
      <c r="J158" s="33">
        <v>31</v>
      </c>
    </row>
    <row r="159" spans="1:10">
      <c r="A159" s="62"/>
      <c r="B159" s="63"/>
      <c r="C159" s="28">
        <v>111</v>
      </c>
      <c r="D159" s="33" t="s">
        <v>116</v>
      </c>
      <c r="E159" s="33" t="s">
        <v>696</v>
      </c>
      <c r="F159" s="33" t="s">
        <v>697</v>
      </c>
      <c r="G159" s="33" t="s">
        <v>698</v>
      </c>
      <c r="H159" s="33">
        <v>2011</v>
      </c>
      <c r="I159" s="33" t="s">
        <v>164</v>
      </c>
      <c r="J159" s="33">
        <v>31</v>
      </c>
    </row>
    <row r="160" spans="1:10">
      <c r="A160" s="62"/>
      <c r="B160" s="63"/>
      <c r="C160" s="28">
        <v>112</v>
      </c>
      <c r="D160" s="33" t="s">
        <v>211</v>
      </c>
      <c r="E160" s="33" t="s">
        <v>699</v>
      </c>
      <c r="F160" s="33" t="s">
        <v>700</v>
      </c>
      <c r="G160" s="33" t="s">
        <v>701</v>
      </c>
      <c r="H160" s="33">
        <v>2011</v>
      </c>
      <c r="I160" s="33" t="s">
        <v>383</v>
      </c>
      <c r="J160" s="33">
        <v>31</v>
      </c>
    </row>
    <row r="161" spans="1:10">
      <c r="A161" s="62"/>
      <c r="B161" s="63"/>
      <c r="C161" s="28">
        <v>113</v>
      </c>
      <c r="D161" s="33" t="s">
        <v>33</v>
      </c>
      <c r="E161" s="33" t="s">
        <v>714</v>
      </c>
      <c r="F161" s="33" t="s">
        <v>715</v>
      </c>
      <c r="G161" s="33" t="s">
        <v>716</v>
      </c>
      <c r="H161" s="33">
        <v>2014</v>
      </c>
      <c r="I161" s="33" t="s">
        <v>65</v>
      </c>
      <c r="J161" s="33">
        <v>30</v>
      </c>
    </row>
    <row r="162" spans="1:10">
      <c r="A162" s="62"/>
      <c r="B162" s="63"/>
      <c r="C162" s="28">
        <v>114</v>
      </c>
      <c r="D162" s="33" t="s">
        <v>317</v>
      </c>
      <c r="E162" s="33" t="s">
        <v>725</v>
      </c>
      <c r="F162" s="33" t="s">
        <v>726</v>
      </c>
      <c r="G162" s="33" t="s">
        <v>727</v>
      </c>
      <c r="H162" s="33">
        <v>2010</v>
      </c>
      <c r="I162" s="33" t="s">
        <v>398</v>
      </c>
      <c r="J162" s="33">
        <v>30</v>
      </c>
    </row>
    <row r="163" spans="1:10">
      <c r="A163" s="62"/>
      <c r="B163" s="63"/>
      <c r="C163" s="28">
        <v>115</v>
      </c>
      <c r="D163" s="33" t="s">
        <v>33</v>
      </c>
      <c r="E163" s="33" t="s">
        <v>738</v>
      </c>
      <c r="F163" s="33" t="s">
        <v>739</v>
      </c>
      <c r="G163" s="33" t="s">
        <v>740</v>
      </c>
      <c r="H163" s="33">
        <v>2013</v>
      </c>
      <c r="I163" s="33" t="s">
        <v>531</v>
      </c>
      <c r="J163" s="33">
        <v>29</v>
      </c>
    </row>
    <row r="164" spans="1:10">
      <c r="A164" s="62"/>
      <c r="B164" s="63"/>
      <c r="C164" s="28">
        <v>116</v>
      </c>
      <c r="D164" s="33" t="s">
        <v>211</v>
      </c>
      <c r="E164" s="33" t="s">
        <v>741</v>
      </c>
      <c r="F164" s="33" t="s">
        <v>742</v>
      </c>
      <c r="G164" s="33" t="s">
        <v>743</v>
      </c>
      <c r="H164" s="33">
        <v>2012</v>
      </c>
      <c r="I164" s="33" t="s">
        <v>744</v>
      </c>
      <c r="J164" s="33">
        <v>29</v>
      </c>
    </row>
    <row r="165" spans="1:10">
      <c r="A165" s="62"/>
      <c r="B165" s="63"/>
      <c r="C165" s="28">
        <v>117</v>
      </c>
      <c r="D165" s="33" t="s">
        <v>176</v>
      </c>
      <c r="E165" s="33" t="s">
        <v>745</v>
      </c>
      <c r="F165" s="33" t="s">
        <v>746</v>
      </c>
      <c r="G165" s="33" t="s">
        <v>747</v>
      </c>
      <c r="H165" s="33">
        <v>2009</v>
      </c>
      <c r="I165" s="33" t="s">
        <v>748</v>
      </c>
      <c r="J165" s="33">
        <v>28</v>
      </c>
    </row>
    <row r="166" spans="1:10">
      <c r="A166" s="62"/>
      <c r="B166" s="63"/>
      <c r="C166" s="28">
        <v>118</v>
      </c>
      <c r="D166" s="33" t="s">
        <v>211</v>
      </c>
      <c r="E166" s="33" t="s">
        <v>755</v>
      </c>
      <c r="F166" s="33" t="s">
        <v>756</v>
      </c>
      <c r="G166" s="33" t="s">
        <v>757</v>
      </c>
      <c r="H166" s="33">
        <v>2021</v>
      </c>
      <c r="I166" s="33" t="s">
        <v>419</v>
      </c>
      <c r="J166" s="33">
        <v>27</v>
      </c>
    </row>
    <row r="167" spans="1:10">
      <c r="A167" s="62"/>
      <c r="B167" s="63"/>
      <c r="C167" s="28">
        <v>119</v>
      </c>
      <c r="D167" s="33" t="s">
        <v>57</v>
      </c>
      <c r="E167" s="33" t="s">
        <v>758</v>
      </c>
      <c r="F167" s="33" t="s">
        <v>759</v>
      </c>
      <c r="G167" s="33" t="s">
        <v>760</v>
      </c>
      <c r="H167" s="33">
        <v>2018</v>
      </c>
      <c r="I167" s="33" t="s">
        <v>761</v>
      </c>
      <c r="J167" s="33">
        <v>27</v>
      </c>
    </row>
    <row r="168" spans="1:10">
      <c r="A168" s="62"/>
      <c r="B168" s="63"/>
      <c r="C168" s="28">
        <v>120</v>
      </c>
      <c r="D168" s="33" t="s">
        <v>211</v>
      </c>
      <c r="E168" s="33" t="s">
        <v>766</v>
      </c>
      <c r="F168" s="33" t="s">
        <v>767</v>
      </c>
      <c r="G168" s="33" t="s">
        <v>768</v>
      </c>
      <c r="H168" s="33">
        <v>2013</v>
      </c>
      <c r="I168" s="33" t="s">
        <v>769</v>
      </c>
      <c r="J168" s="33">
        <v>27</v>
      </c>
    </row>
    <row r="169" spans="1:10">
      <c r="A169" s="62"/>
      <c r="B169" s="63"/>
      <c r="C169" s="28">
        <v>121</v>
      </c>
      <c r="D169" s="33" t="s">
        <v>412</v>
      </c>
      <c r="E169" s="33" t="s">
        <v>778</v>
      </c>
      <c r="F169" s="33" t="s">
        <v>779</v>
      </c>
      <c r="G169" s="33" t="s">
        <v>780</v>
      </c>
      <c r="H169" s="33">
        <v>2009</v>
      </c>
      <c r="I169" s="33" t="s">
        <v>41</v>
      </c>
      <c r="J169" s="33">
        <v>27</v>
      </c>
    </row>
    <row r="170" spans="1:10">
      <c r="A170" s="62"/>
      <c r="B170" s="63"/>
      <c r="C170" s="28">
        <v>122</v>
      </c>
      <c r="D170" s="33" t="s">
        <v>176</v>
      </c>
      <c r="E170" s="33" t="s">
        <v>781</v>
      </c>
      <c r="F170" s="33" t="s">
        <v>782</v>
      </c>
      <c r="G170" s="33" t="s">
        <v>783</v>
      </c>
      <c r="H170" s="33">
        <v>2020</v>
      </c>
      <c r="I170" s="33" t="s">
        <v>531</v>
      </c>
      <c r="J170" s="33">
        <v>26</v>
      </c>
    </row>
    <row r="171" spans="1:10">
      <c r="A171" s="62"/>
      <c r="B171" s="63"/>
      <c r="C171" s="28">
        <v>123</v>
      </c>
      <c r="D171" s="33" t="s">
        <v>33</v>
      </c>
      <c r="E171" s="33" t="s">
        <v>785</v>
      </c>
      <c r="F171" s="33" t="s">
        <v>786</v>
      </c>
      <c r="G171" s="33" t="s">
        <v>787</v>
      </c>
      <c r="H171" s="33">
        <v>2018</v>
      </c>
      <c r="I171" s="33" t="s">
        <v>788</v>
      </c>
      <c r="J171" s="33">
        <v>26</v>
      </c>
    </row>
    <row r="172" spans="1:10">
      <c r="A172" s="62"/>
      <c r="B172" s="63"/>
      <c r="C172" s="28">
        <v>124</v>
      </c>
      <c r="D172" s="33" t="s">
        <v>176</v>
      </c>
      <c r="E172" s="33" t="s">
        <v>789</v>
      </c>
      <c r="F172" s="33" t="s">
        <v>790</v>
      </c>
      <c r="G172" s="33" t="s">
        <v>791</v>
      </c>
      <c r="H172" s="33">
        <v>2011</v>
      </c>
      <c r="I172" s="33" t="s">
        <v>268</v>
      </c>
      <c r="J172" s="33">
        <v>26</v>
      </c>
    </row>
    <row r="173" spans="1:10">
      <c r="A173" s="62"/>
      <c r="B173" s="63"/>
      <c r="C173" s="28">
        <v>125</v>
      </c>
      <c r="D173" s="33" t="s">
        <v>792</v>
      </c>
      <c r="E173" s="33" t="s">
        <v>793</v>
      </c>
      <c r="F173" s="33" t="s">
        <v>794</v>
      </c>
      <c r="G173" s="33" t="s">
        <v>795</v>
      </c>
      <c r="H173" s="33">
        <v>2008</v>
      </c>
      <c r="I173" s="33" t="s">
        <v>84</v>
      </c>
      <c r="J173" s="33">
        <v>26</v>
      </c>
    </row>
    <row r="174" spans="1:10">
      <c r="A174" s="62"/>
      <c r="B174" s="63"/>
      <c r="C174" s="28">
        <v>126</v>
      </c>
      <c r="D174" s="33" t="s">
        <v>412</v>
      </c>
      <c r="E174" s="33" t="s">
        <v>806</v>
      </c>
      <c r="F174" s="33" t="s">
        <v>807</v>
      </c>
      <c r="G174" s="33" t="s">
        <v>808</v>
      </c>
      <c r="H174" s="33">
        <v>2016</v>
      </c>
      <c r="I174" s="33" t="s">
        <v>809</v>
      </c>
      <c r="J174" s="33">
        <v>25</v>
      </c>
    </row>
    <row r="175" spans="1:10">
      <c r="A175" s="62"/>
      <c r="B175" s="63"/>
      <c r="C175" s="28">
        <v>127</v>
      </c>
      <c r="D175" s="33" t="s">
        <v>33</v>
      </c>
      <c r="E175" s="33" t="s">
        <v>814</v>
      </c>
      <c r="F175" s="33" t="s">
        <v>815</v>
      </c>
      <c r="G175" s="33" t="s">
        <v>816</v>
      </c>
      <c r="H175" s="33">
        <v>2013</v>
      </c>
      <c r="I175" s="33" t="s">
        <v>41</v>
      </c>
      <c r="J175" s="33">
        <v>25</v>
      </c>
    </row>
    <row r="176" spans="1:10">
      <c r="A176" s="62"/>
      <c r="B176" s="63"/>
      <c r="C176" s="28">
        <v>128</v>
      </c>
      <c r="D176" s="33" t="s">
        <v>412</v>
      </c>
      <c r="E176" s="33" t="s">
        <v>821</v>
      </c>
      <c r="F176" s="33" t="s">
        <v>822</v>
      </c>
      <c r="G176" s="33" t="s">
        <v>823</v>
      </c>
      <c r="H176" s="33">
        <v>2018</v>
      </c>
      <c r="I176" s="33" t="s">
        <v>824</v>
      </c>
      <c r="J176" s="33">
        <v>24</v>
      </c>
    </row>
    <row r="177" spans="1:10">
      <c r="A177" s="62"/>
      <c r="B177" s="63"/>
      <c r="C177" s="28">
        <v>129</v>
      </c>
      <c r="D177" s="33" t="s">
        <v>211</v>
      </c>
      <c r="E177" s="33" t="s">
        <v>825</v>
      </c>
      <c r="F177" s="33" t="s">
        <v>826</v>
      </c>
      <c r="G177" s="33" t="s">
        <v>827</v>
      </c>
      <c r="H177" s="33">
        <v>2013</v>
      </c>
      <c r="I177" s="33" t="s">
        <v>531</v>
      </c>
      <c r="J177" s="33">
        <v>24</v>
      </c>
    </row>
    <row r="178" spans="1:10">
      <c r="A178" s="62"/>
      <c r="B178" s="63"/>
      <c r="C178" s="28">
        <v>130</v>
      </c>
      <c r="D178" s="33"/>
      <c r="E178" s="33" t="s">
        <v>828</v>
      </c>
      <c r="F178" s="33" t="s">
        <v>829</v>
      </c>
      <c r="G178" s="33" t="s">
        <v>830</v>
      </c>
      <c r="H178" s="33">
        <v>2021</v>
      </c>
      <c r="I178" s="33" t="s">
        <v>831</v>
      </c>
      <c r="J178" s="33">
        <v>23</v>
      </c>
    </row>
    <row r="179" spans="1:10">
      <c r="A179" s="62"/>
      <c r="B179" s="63"/>
      <c r="C179" s="28">
        <v>131</v>
      </c>
      <c r="D179" s="33" t="s">
        <v>810</v>
      </c>
      <c r="E179" s="33" t="s">
        <v>833</v>
      </c>
      <c r="F179" s="33" t="s">
        <v>834</v>
      </c>
      <c r="G179" s="33" t="s">
        <v>835</v>
      </c>
      <c r="H179" s="33">
        <v>2018</v>
      </c>
      <c r="I179" s="33" t="s">
        <v>836</v>
      </c>
      <c r="J179" s="33">
        <v>23</v>
      </c>
    </row>
    <row r="180" spans="1:10">
      <c r="A180" s="62"/>
      <c r="B180" s="63"/>
      <c r="C180" s="28">
        <v>132</v>
      </c>
      <c r="D180" s="33" t="s">
        <v>116</v>
      </c>
      <c r="E180" s="33" t="s">
        <v>838</v>
      </c>
      <c r="F180" s="33" t="s">
        <v>839</v>
      </c>
      <c r="G180" s="33" t="s">
        <v>840</v>
      </c>
      <c r="H180" s="33">
        <v>2011</v>
      </c>
      <c r="I180" s="33" t="s">
        <v>841</v>
      </c>
      <c r="J180" s="33">
        <v>23</v>
      </c>
    </row>
    <row r="181" spans="1:10">
      <c r="A181" s="62"/>
      <c r="B181" s="63"/>
      <c r="C181" s="28">
        <v>133</v>
      </c>
      <c r="D181" s="33" t="s">
        <v>283</v>
      </c>
      <c r="E181" s="33" t="s">
        <v>846</v>
      </c>
      <c r="F181" s="33" t="s">
        <v>847</v>
      </c>
      <c r="G181" s="33" t="s">
        <v>848</v>
      </c>
      <c r="H181" s="33">
        <v>2017</v>
      </c>
      <c r="I181" s="33" t="s">
        <v>290</v>
      </c>
      <c r="J181" s="33">
        <v>22</v>
      </c>
    </row>
    <row r="182" spans="1:10">
      <c r="A182" s="62"/>
      <c r="B182" s="63"/>
      <c r="C182" s="28">
        <v>134</v>
      </c>
      <c r="D182" s="33" t="s">
        <v>211</v>
      </c>
      <c r="E182" s="33" t="s">
        <v>856</v>
      </c>
      <c r="F182" s="33" t="s">
        <v>857</v>
      </c>
      <c r="G182" s="33" t="s">
        <v>858</v>
      </c>
      <c r="H182" s="33">
        <v>2012</v>
      </c>
      <c r="I182" s="33" t="s">
        <v>859</v>
      </c>
      <c r="J182" s="33">
        <v>22</v>
      </c>
    </row>
    <row r="183" spans="1:10">
      <c r="A183" s="62"/>
      <c r="B183" s="63"/>
      <c r="C183" s="28">
        <v>135</v>
      </c>
      <c r="D183" s="33" t="s">
        <v>176</v>
      </c>
      <c r="E183" s="33" t="s">
        <v>864</v>
      </c>
      <c r="F183" s="33" t="s">
        <v>865</v>
      </c>
      <c r="G183" s="33" t="s">
        <v>866</v>
      </c>
      <c r="H183" s="33">
        <v>2012</v>
      </c>
      <c r="I183" s="33" t="s">
        <v>867</v>
      </c>
      <c r="J183" s="33">
        <v>22</v>
      </c>
    </row>
    <row r="184" spans="1:10">
      <c r="A184" s="62"/>
      <c r="B184" s="63"/>
      <c r="C184" s="28">
        <v>136</v>
      </c>
      <c r="D184" s="33" t="s">
        <v>176</v>
      </c>
      <c r="E184" s="33" t="s">
        <v>876</v>
      </c>
      <c r="F184" s="33" t="s">
        <v>877</v>
      </c>
      <c r="G184" s="33" t="s">
        <v>878</v>
      </c>
      <c r="H184" s="33">
        <v>2014</v>
      </c>
      <c r="I184" s="33" t="s">
        <v>268</v>
      </c>
      <c r="J184" s="33">
        <v>21</v>
      </c>
    </row>
    <row r="185" spans="1:10">
      <c r="A185" s="62"/>
      <c r="B185" s="63"/>
      <c r="C185" s="28">
        <v>137</v>
      </c>
      <c r="D185" s="33" t="s">
        <v>317</v>
      </c>
      <c r="E185" s="33" t="s">
        <v>884</v>
      </c>
      <c r="F185" s="33" t="s">
        <v>885</v>
      </c>
      <c r="G185" s="33" t="s">
        <v>886</v>
      </c>
      <c r="H185" s="33">
        <v>2013</v>
      </c>
      <c r="I185" s="33" t="s">
        <v>887</v>
      </c>
      <c r="J185" s="33">
        <v>21</v>
      </c>
    </row>
    <row r="186" spans="1:10">
      <c r="A186" s="62"/>
      <c r="B186" s="63"/>
      <c r="C186" s="28">
        <v>138</v>
      </c>
      <c r="D186" s="33"/>
      <c r="E186" s="33" t="s">
        <v>888</v>
      </c>
      <c r="F186" s="33" t="s">
        <v>889</v>
      </c>
      <c r="G186" s="33" t="s">
        <v>890</v>
      </c>
      <c r="H186" s="33">
        <v>2013</v>
      </c>
      <c r="I186" s="33" t="s">
        <v>168</v>
      </c>
      <c r="J186" s="33">
        <v>21</v>
      </c>
    </row>
    <row r="187" spans="1:10">
      <c r="A187" s="62"/>
      <c r="B187" s="63"/>
      <c r="C187" s="28">
        <v>139</v>
      </c>
      <c r="D187" s="33" t="s">
        <v>283</v>
      </c>
      <c r="E187" s="33" t="s">
        <v>891</v>
      </c>
      <c r="F187" s="33" t="s">
        <v>892</v>
      </c>
      <c r="G187" s="33" t="s">
        <v>893</v>
      </c>
      <c r="H187" s="33">
        <v>2011</v>
      </c>
      <c r="I187" s="33" t="s">
        <v>41</v>
      </c>
      <c r="J187" s="33">
        <v>21</v>
      </c>
    </row>
    <row r="188" spans="1:10">
      <c r="A188" s="62"/>
      <c r="B188" s="63"/>
      <c r="C188" s="28">
        <v>140</v>
      </c>
      <c r="D188" s="33"/>
      <c r="E188" s="33" t="s">
        <v>894</v>
      </c>
      <c r="F188" s="33" t="s">
        <v>895</v>
      </c>
      <c r="G188" s="33" t="s">
        <v>896</v>
      </c>
      <c r="H188" s="33">
        <v>2011</v>
      </c>
      <c r="I188" s="33" t="s">
        <v>897</v>
      </c>
      <c r="J188" s="33">
        <v>21</v>
      </c>
    </row>
    <row r="189" spans="1:10">
      <c r="A189" s="62"/>
      <c r="B189" s="63"/>
      <c r="C189" s="28">
        <v>141</v>
      </c>
      <c r="D189" s="33" t="s">
        <v>19</v>
      </c>
      <c r="E189" s="33" t="s">
        <v>912</v>
      </c>
      <c r="F189" s="33" t="s">
        <v>913</v>
      </c>
      <c r="G189" s="33" t="s">
        <v>914</v>
      </c>
      <c r="H189" s="33">
        <v>2021</v>
      </c>
      <c r="I189" s="33" t="s">
        <v>915</v>
      </c>
      <c r="J189" s="33">
        <v>20</v>
      </c>
    </row>
    <row r="190" spans="1:10">
      <c r="A190" s="62"/>
      <c r="B190" s="63"/>
      <c r="C190" s="28">
        <v>142</v>
      </c>
      <c r="D190" s="33"/>
      <c r="E190" s="33" t="s">
        <v>916</v>
      </c>
      <c r="F190" s="33" t="s">
        <v>917</v>
      </c>
      <c r="G190" s="33" t="s">
        <v>918</v>
      </c>
      <c r="H190" s="33">
        <v>2020</v>
      </c>
      <c r="I190" s="33" t="s">
        <v>347</v>
      </c>
      <c r="J190" s="33">
        <v>20</v>
      </c>
    </row>
    <row r="191" spans="1:10">
      <c r="A191" s="62"/>
      <c r="B191" s="63"/>
      <c r="C191" s="28">
        <v>143</v>
      </c>
      <c r="D191" s="33" t="s">
        <v>211</v>
      </c>
      <c r="E191" s="33" t="s">
        <v>919</v>
      </c>
      <c r="F191" s="33" t="s">
        <v>920</v>
      </c>
      <c r="G191" s="33" t="s">
        <v>921</v>
      </c>
      <c r="H191" s="33">
        <v>2018</v>
      </c>
      <c r="I191" s="33" t="s">
        <v>922</v>
      </c>
      <c r="J191" s="33">
        <v>20</v>
      </c>
    </row>
    <row r="192" spans="1:10">
      <c r="A192" s="62"/>
      <c r="B192" s="63"/>
      <c r="C192" s="28">
        <v>144</v>
      </c>
      <c r="D192" s="33"/>
      <c r="E192" s="33" t="s">
        <v>927</v>
      </c>
      <c r="F192" s="33" t="s">
        <v>928</v>
      </c>
      <c r="G192" s="33" t="s">
        <v>929</v>
      </c>
      <c r="H192" s="33">
        <v>2016</v>
      </c>
      <c r="I192" s="33" t="s">
        <v>930</v>
      </c>
      <c r="J192" s="33">
        <v>20</v>
      </c>
    </row>
    <row r="193" spans="1:10">
      <c r="A193" s="62"/>
      <c r="B193" s="63"/>
      <c r="C193" s="28">
        <v>145</v>
      </c>
      <c r="D193" s="33" t="s">
        <v>810</v>
      </c>
      <c r="E193" s="33" t="s">
        <v>931</v>
      </c>
      <c r="F193" s="33" t="s">
        <v>932</v>
      </c>
      <c r="G193" s="33" t="s">
        <v>933</v>
      </c>
      <c r="H193" s="33">
        <v>2015</v>
      </c>
      <c r="I193" s="33" t="s">
        <v>316</v>
      </c>
      <c r="J193" s="33">
        <v>20</v>
      </c>
    </row>
    <row r="194" spans="1:10">
      <c r="A194" s="62"/>
      <c r="B194" s="63"/>
      <c r="C194" s="28">
        <v>146</v>
      </c>
      <c r="D194" s="33" t="s">
        <v>810</v>
      </c>
      <c r="E194" s="33" t="s">
        <v>934</v>
      </c>
      <c r="F194" s="33" t="s">
        <v>935</v>
      </c>
      <c r="G194" s="33" t="s">
        <v>936</v>
      </c>
      <c r="H194" s="33">
        <v>2012</v>
      </c>
      <c r="I194" s="33" t="s">
        <v>836</v>
      </c>
      <c r="J194" s="33">
        <v>20</v>
      </c>
    </row>
    <row r="195" spans="1:10">
      <c r="A195" s="62"/>
      <c r="B195" s="63"/>
      <c r="C195" s="28">
        <v>147</v>
      </c>
      <c r="D195" s="28"/>
      <c r="E195" s="33" t="s">
        <v>937</v>
      </c>
      <c r="F195" s="33" t="s">
        <v>938</v>
      </c>
      <c r="G195" s="33" t="s">
        <v>939</v>
      </c>
      <c r="H195" s="33">
        <v>2012</v>
      </c>
      <c r="I195" s="33" t="s">
        <v>940</v>
      </c>
      <c r="J195" s="33">
        <v>20</v>
      </c>
    </row>
    <row r="196" spans="1:10">
      <c r="A196" s="62"/>
      <c r="B196" s="63"/>
      <c r="C196" s="28">
        <v>148</v>
      </c>
      <c r="D196" s="33"/>
      <c r="E196" s="33" t="s">
        <v>941</v>
      </c>
      <c r="F196" s="33" t="s">
        <v>942</v>
      </c>
      <c r="G196" s="33" t="s">
        <v>943</v>
      </c>
      <c r="H196" s="33">
        <v>2011</v>
      </c>
      <c r="I196" s="33" t="s">
        <v>238</v>
      </c>
      <c r="J196" s="33">
        <v>20</v>
      </c>
    </row>
    <row r="197" spans="1:10">
      <c r="A197" s="62"/>
      <c r="B197" s="63"/>
      <c r="C197" s="28">
        <v>149</v>
      </c>
      <c r="D197" s="33" t="s">
        <v>19</v>
      </c>
      <c r="E197" s="33" t="s">
        <v>944</v>
      </c>
      <c r="F197" s="33" t="s">
        <v>945</v>
      </c>
      <c r="G197" s="33" t="s">
        <v>946</v>
      </c>
      <c r="H197" s="33">
        <v>2022</v>
      </c>
      <c r="I197" s="33" t="s">
        <v>947</v>
      </c>
      <c r="J197" s="33">
        <v>19</v>
      </c>
    </row>
    <row r="198" spans="1:10">
      <c r="A198" s="62"/>
      <c r="B198" s="63"/>
      <c r="C198" s="28">
        <v>150</v>
      </c>
      <c r="D198" s="33" t="s">
        <v>317</v>
      </c>
      <c r="E198" s="33" t="s">
        <v>949</v>
      </c>
      <c r="F198" s="33" t="s">
        <v>950</v>
      </c>
      <c r="G198" s="33" t="s">
        <v>951</v>
      </c>
      <c r="H198" s="33">
        <v>2016</v>
      </c>
      <c r="I198" s="33" t="s">
        <v>419</v>
      </c>
      <c r="J198" s="33">
        <v>19</v>
      </c>
    </row>
    <row r="199" spans="1:10">
      <c r="A199" s="62"/>
      <c r="B199" s="63"/>
      <c r="C199" s="28">
        <v>151</v>
      </c>
      <c r="D199" s="33" t="s">
        <v>317</v>
      </c>
      <c r="E199" s="33" t="s">
        <v>956</v>
      </c>
      <c r="F199" s="33" t="s">
        <v>957</v>
      </c>
      <c r="G199" s="33" t="s">
        <v>958</v>
      </c>
      <c r="H199" s="33">
        <v>2015</v>
      </c>
      <c r="I199" s="33" t="s">
        <v>930</v>
      </c>
      <c r="J199" s="33">
        <v>19</v>
      </c>
    </row>
    <row r="200" spans="1:10">
      <c r="A200" s="62"/>
      <c r="B200" s="63"/>
      <c r="C200" s="28">
        <v>152</v>
      </c>
      <c r="D200" s="33"/>
      <c r="E200" s="33" t="s">
        <v>959</v>
      </c>
      <c r="F200" s="33" t="s">
        <v>960</v>
      </c>
      <c r="G200" s="33" t="s">
        <v>961</v>
      </c>
      <c r="H200" s="33">
        <v>2013</v>
      </c>
      <c r="I200" s="33" t="s">
        <v>383</v>
      </c>
      <c r="J200" s="33">
        <v>19</v>
      </c>
    </row>
    <row r="201" spans="1:10">
      <c r="A201" s="62"/>
      <c r="B201" s="63"/>
      <c r="C201" s="28">
        <v>153</v>
      </c>
      <c r="D201" s="33" t="s">
        <v>412</v>
      </c>
      <c r="E201" s="33" t="s">
        <v>981</v>
      </c>
      <c r="F201" s="33" t="s">
        <v>982</v>
      </c>
      <c r="G201" s="33" t="s">
        <v>983</v>
      </c>
      <c r="H201" s="33">
        <v>2016</v>
      </c>
      <c r="I201" s="33" t="s">
        <v>383</v>
      </c>
      <c r="J201" s="33">
        <v>18</v>
      </c>
    </row>
    <row r="202" spans="1:10">
      <c r="A202" s="62"/>
      <c r="B202" s="63"/>
      <c r="C202" s="28">
        <v>154</v>
      </c>
      <c r="D202" s="33" t="s">
        <v>176</v>
      </c>
      <c r="E202" s="33" t="s">
        <v>985</v>
      </c>
      <c r="F202" s="33" t="s">
        <v>986</v>
      </c>
      <c r="G202" s="33" t="s">
        <v>987</v>
      </c>
      <c r="H202" s="33">
        <v>2013</v>
      </c>
      <c r="I202" s="33" t="s">
        <v>41</v>
      </c>
      <c r="J202" s="33">
        <v>18</v>
      </c>
    </row>
    <row r="203" spans="1:10">
      <c r="A203" s="62"/>
      <c r="B203" s="63"/>
      <c r="C203" s="28">
        <v>155</v>
      </c>
      <c r="D203" s="33" t="s">
        <v>19</v>
      </c>
      <c r="E203" s="33" t="s">
        <v>994</v>
      </c>
      <c r="F203" s="33" t="s">
        <v>995</v>
      </c>
      <c r="G203" s="33" t="s">
        <v>996</v>
      </c>
      <c r="H203" s="33">
        <v>2011</v>
      </c>
      <c r="I203" s="33" t="s">
        <v>419</v>
      </c>
      <c r="J203" s="33">
        <v>18</v>
      </c>
    </row>
    <row r="204" spans="1:10">
      <c r="A204" s="62"/>
      <c r="B204" s="63"/>
      <c r="C204" s="28">
        <v>156</v>
      </c>
      <c r="D204" s="33"/>
      <c r="E204" s="33" t="s">
        <v>1002</v>
      </c>
      <c r="F204" s="33" t="s">
        <v>1003</v>
      </c>
      <c r="G204" s="33" t="s">
        <v>1004</v>
      </c>
      <c r="H204" s="33">
        <v>2010</v>
      </c>
      <c r="I204" s="33" t="s">
        <v>18</v>
      </c>
      <c r="J204" s="33">
        <v>18</v>
      </c>
    </row>
    <row r="205" spans="1:10">
      <c r="A205" s="62"/>
      <c r="B205" s="63"/>
      <c r="C205" s="28">
        <v>157</v>
      </c>
      <c r="D205" s="33"/>
      <c r="E205" s="33" t="s">
        <v>1005</v>
      </c>
      <c r="F205" s="33" t="s">
        <v>1006</v>
      </c>
      <c r="G205" s="33" t="s">
        <v>1007</v>
      </c>
      <c r="H205" s="33">
        <v>2007</v>
      </c>
      <c r="I205" s="33" t="s">
        <v>1008</v>
      </c>
      <c r="J205" s="33">
        <v>18</v>
      </c>
    </row>
    <row r="206" spans="1:10">
      <c r="A206" s="62"/>
      <c r="B206" s="63"/>
      <c r="C206" s="28">
        <v>158</v>
      </c>
      <c r="D206" s="33" t="s">
        <v>176</v>
      </c>
      <c r="E206" s="33" t="s">
        <v>1013</v>
      </c>
      <c r="F206" s="33" t="s">
        <v>1014</v>
      </c>
      <c r="G206" s="33" t="s">
        <v>1015</v>
      </c>
      <c r="H206" s="33">
        <v>2021</v>
      </c>
      <c r="I206" s="33" t="s">
        <v>279</v>
      </c>
      <c r="J206" s="33">
        <v>17</v>
      </c>
    </row>
    <row r="207" spans="1:10">
      <c r="A207" s="62"/>
      <c r="B207" s="63"/>
      <c r="C207" s="28">
        <v>159</v>
      </c>
      <c r="D207" s="33" t="s">
        <v>19</v>
      </c>
      <c r="E207" s="33" t="s">
        <v>1016</v>
      </c>
      <c r="F207" s="33" t="s">
        <v>1017</v>
      </c>
      <c r="G207" s="33" t="s">
        <v>1018</v>
      </c>
      <c r="H207" s="33">
        <v>2021</v>
      </c>
      <c r="I207" s="33" t="s">
        <v>930</v>
      </c>
      <c r="J207" s="33">
        <v>17</v>
      </c>
    </row>
    <row r="208" spans="1:10">
      <c r="A208" s="62"/>
      <c r="B208" s="63"/>
      <c r="C208" s="28">
        <v>160</v>
      </c>
      <c r="D208" s="33" t="s">
        <v>33</v>
      </c>
      <c r="E208" s="33" t="s">
        <v>1027</v>
      </c>
      <c r="F208" s="33" t="s">
        <v>1028</v>
      </c>
      <c r="G208" s="33" t="s">
        <v>1029</v>
      </c>
      <c r="H208" s="33">
        <v>2014</v>
      </c>
      <c r="I208" s="33" t="s">
        <v>41</v>
      </c>
      <c r="J208" s="33">
        <v>17</v>
      </c>
    </row>
    <row r="209" spans="1:10">
      <c r="A209" s="62"/>
      <c r="B209" s="63"/>
      <c r="C209" s="28">
        <v>161</v>
      </c>
      <c r="D209" s="33" t="s">
        <v>19</v>
      </c>
      <c r="E209" s="33" t="s">
        <v>1033</v>
      </c>
      <c r="F209" s="33" t="s">
        <v>1034</v>
      </c>
      <c r="G209" s="33" t="s">
        <v>1035</v>
      </c>
      <c r="H209" s="33">
        <v>2012</v>
      </c>
      <c r="I209" s="33" t="s">
        <v>1036</v>
      </c>
      <c r="J209" s="33">
        <v>17</v>
      </c>
    </row>
    <row r="210" spans="1:10">
      <c r="A210" s="62"/>
      <c r="B210" s="63"/>
      <c r="C210" s="28">
        <v>162</v>
      </c>
      <c r="D210" s="33" t="s">
        <v>33</v>
      </c>
      <c r="E210" s="33" t="s">
        <v>1041</v>
      </c>
      <c r="F210" s="33" t="s">
        <v>1042</v>
      </c>
      <c r="G210" s="33" t="s">
        <v>1043</v>
      </c>
      <c r="H210" s="33">
        <v>2009</v>
      </c>
      <c r="I210" s="33" t="s">
        <v>1044</v>
      </c>
      <c r="J210" s="33">
        <v>17</v>
      </c>
    </row>
    <row r="211" spans="1:10">
      <c r="A211" s="62"/>
      <c r="B211" s="63"/>
      <c r="C211" s="28">
        <v>163</v>
      </c>
      <c r="D211" s="33" t="s">
        <v>1051</v>
      </c>
      <c r="E211" s="33" t="s">
        <v>894</v>
      </c>
      <c r="F211" s="33" t="s">
        <v>895</v>
      </c>
      <c r="G211" s="33" t="s">
        <v>896</v>
      </c>
      <c r="H211" s="33">
        <v>2011</v>
      </c>
      <c r="I211" s="33" t="s">
        <v>897</v>
      </c>
      <c r="J211" s="33">
        <v>21</v>
      </c>
    </row>
    <row r="212" spans="1:10">
      <c r="A212" s="62"/>
      <c r="B212" s="63"/>
      <c r="C212" s="28">
        <v>164</v>
      </c>
      <c r="D212" s="33" t="s">
        <v>33</v>
      </c>
      <c r="E212" s="33" t="s">
        <v>1058</v>
      </c>
      <c r="F212" s="33" t="s">
        <v>1059</v>
      </c>
      <c r="G212" s="33" t="s">
        <v>1060</v>
      </c>
      <c r="H212" s="33">
        <v>2014</v>
      </c>
      <c r="I212" s="33" t="s">
        <v>279</v>
      </c>
      <c r="J212" s="33">
        <v>16</v>
      </c>
    </row>
    <row r="213" spans="1:10">
      <c r="A213" s="62"/>
      <c r="B213" s="63"/>
      <c r="C213" s="28">
        <v>165</v>
      </c>
      <c r="D213" s="33" t="s">
        <v>1061</v>
      </c>
      <c r="E213" s="33" t="s">
        <v>1062</v>
      </c>
      <c r="F213" s="33" t="s">
        <v>1063</v>
      </c>
      <c r="G213" s="33" t="s">
        <v>1064</v>
      </c>
      <c r="H213" s="33">
        <v>2014</v>
      </c>
      <c r="I213" s="33" t="s">
        <v>1065</v>
      </c>
      <c r="J213" s="33">
        <v>16</v>
      </c>
    </row>
    <row r="214" spans="1:10">
      <c r="A214" s="62"/>
      <c r="B214" s="63"/>
      <c r="C214" s="28">
        <v>166</v>
      </c>
      <c r="D214" s="33"/>
      <c r="E214" s="33" t="s">
        <v>1066</v>
      </c>
      <c r="F214" s="33" t="s">
        <v>1067</v>
      </c>
      <c r="G214" s="33" t="s">
        <v>1068</v>
      </c>
      <c r="H214" s="33">
        <v>2010</v>
      </c>
      <c r="I214" s="33" t="s">
        <v>164</v>
      </c>
      <c r="J214" s="33">
        <v>16</v>
      </c>
    </row>
    <row r="215" spans="1:10">
      <c r="A215" s="62"/>
      <c r="B215" s="63"/>
      <c r="C215" s="28">
        <v>167</v>
      </c>
      <c r="D215" s="33" t="s">
        <v>211</v>
      </c>
      <c r="E215" s="33" t="s">
        <v>1069</v>
      </c>
      <c r="F215" s="33" t="s">
        <v>1070</v>
      </c>
      <c r="G215" s="33" t="s">
        <v>1071</v>
      </c>
      <c r="H215" s="33">
        <v>2022</v>
      </c>
      <c r="I215" s="33" t="s">
        <v>1072</v>
      </c>
      <c r="J215" s="33">
        <v>15</v>
      </c>
    </row>
    <row r="216" spans="1:10">
      <c r="A216" s="62"/>
      <c r="B216" s="63"/>
      <c r="C216" s="28">
        <v>168</v>
      </c>
      <c r="D216" s="33" t="s">
        <v>33</v>
      </c>
      <c r="E216" s="33" t="s">
        <v>1087</v>
      </c>
      <c r="F216" s="33" t="s">
        <v>1088</v>
      </c>
      <c r="G216" s="33" t="s">
        <v>1089</v>
      </c>
      <c r="H216" s="33">
        <v>2019</v>
      </c>
      <c r="I216" s="33" t="s">
        <v>1090</v>
      </c>
      <c r="J216" s="33">
        <v>15</v>
      </c>
    </row>
    <row r="217" spans="1:10">
      <c r="A217" s="62"/>
      <c r="B217" s="63"/>
      <c r="C217" s="28">
        <v>169</v>
      </c>
      <c r="D217" s="33" t="s">
        <v>1083</v>
      </c>
      <c r="E217" s="33" t="s">
        <v>1091</v>
      </c>
      <c r="F217" s="33" t="s">
        <v>1092</v>
      </c>
      <c r="G217" s="33" t="s">
        <v>1093</v>
      </c>
      <c r="H217" s="33">
        <v>2019</v>
      </c>
      <c r="I217" s="33" t="s">
        <v>1094</v>
      </c>
      <c r="J217" s="33">
        <v>15</v>
      </c>
    </row>
    <row r="218" spans="1:10">
      <c r="A218" s="62"/>
      <c r="B218" s="63"/>
      <c r="C218" s="28">
        <v>170</v>
      </c>
      <c r="D218" s="33" t="s">
        <v>176</v>
      </c>
      <c r="E218" s="33" t="s">
        <v>1108</v>
      </c>
      <c r="F218" s="33" t="s">
        <v>1109</v>
      </c>
      <c r="G218" s="33" t="s">
        <v>1110</v>
      </c>
      <c r="H218" s="33">
        <v>2010</v>
      </c>
      <c r="I218" s="33" t="s">
        <v>41</v>
      </c>
      <c r="J218" s="33">
        <v>15</v>
      </c>
    </row>
    <row r="219" spans="1:10">
      <c r="A219" s="62"/>
      <c r="B219" s="63"/>
      <c r="C219" s="28">
        <v>171</v>
      </c>
      <c r="D219" s="33" t="s">
        <v>1114</v>
      </c>
      <c r="E219" s="33" t="s">
        <v>1115</v>
      </c>
      <c r="F219" s="33" t="s">
        <v>1116</v>
      </c>
      <c r="G219" s="33" t="s">
        <v>1117</v>
      </c>
      <c r="H219" s="33">
        <v>2007</v>
      </c>
      <c r="I219" s="33" t="s">
        <v>290</v>
      </c>
      <c r="J219" s="33">
        <v>15</v>
      </c>
    </row>
    <row r="220" spans="1:10">
      <c r="A220" s="62"/>
      <c r="B220" s="63"/>
      <c r="C220" s="28">
        <v>172</v>
      </c>
      <c r="D220" s="33" t="s">
        <v>317</v>
      </c>
      <c r="E220" s="33" t="s">
        <v>1132</v>
      </c>
      <c r="F220" s="33" t="s">
        <v>1133</v>
      </c>
      <c r="G220" s="33" t="s">
        <v>1134</v>
      </c>
      <c r="H220" s="33">
        <v>2018</v>
      </c>
      <c r="I220" s="33" t="s">
        <v>531</v>
      </c>
      <c r="J220" s="33">
        <v>14</v>
      </c>
    </row>
    <row r="221" spans="1:10">
      <c r="A221" s="62"/>
      <c r="B221" s="63"/>
      <c r="C221" s="28">
        <v>173</v>
      </c>
      <c r="D221" s="33" t="s">
        <v>176</v>
      </c>
      <c r="E221" s="33" t="s">
        <v>1135</v>
      </c>
      <c r="F221" s="33" t="s">
        <v>1136</v>
      </c>
      <c r="G221" s="33" t="s">
        <v>1137</v>
      </c>
      <c r="H221" s="33">
        <v>2016</v>
      </c>
      <c r="I221" s="33" t="s">
        <v>531</v>
      </c>
      <c r="J221" s="33">
        <v>14</v>
      </c>
    </row>
    <row r="222" spans="1:10">
      <c r="A222" s="62"/>
      <c r="B222" s="63"/>
      <c r="C222" s="28">
        <v>174</v>
      </c>
      <c r="D222" s="33" t="s">
        <v>317</v>
      </c>
      <c r="E222" s="33" t="s">
        <v>1146</v>
      </c>
      <c r="F222" s="33" t="s">
        <v>1147</v>
      </c>
      <c r="G222" s="33" t="s">
        <v>1148</v>
      </c>
      <c r="H222" s="33">
        <v>2012</v>
      </c>
      <c r="I222" s="33" t="s">
        <v>1149</v>
      </c>
      <c r="J222" s="33">
        <v>14</v>
      </c>
    </row>
    <row r="223" spans="1:10">
      <c r="A223" s="62"/>
      <c r="B223" s="63"/>
      <c r="C223" s="28">
        <v>175</v>
      </c>
      <c r="D223" s="33" t="s">
        <v>19</v>
      </c>
      <c r="E223" s="33" t="s">
        <v>1153</v>
      </c>
      <c r="F223" s="33" t="s">
        <v>1154</v>
      </c>
      <c r="G223" s="33" t="s">
        <v>1155</v>
      </c>
      <c r="H223" s="33">
        <v>2011</v>
      </c>
      <c r="I223" s="33" t="s">
        <v>1156</v>
      </c>
      <c r="J223" s="33">
        <v>14</v>
      </c>
    </row>
    <row r="224" spans="1:10">
      <c r="A224" s="62"/>
      <c r="B224" s="63"/>
      <c r="C224" s="28">
        <v>176</v>
      </c>
      <c r="D224" s="33" t="s">
        <v>211</v>
      </c>
      <c r="E224" s="33" t="s">
        <v>1157</v>
      </c>
      <c r="F224" s="33" t="s">
        <v>1158</v>
      </c>
      <c r="G224" s="33" t="s">
        <v>1159</v>
      </c>
      <c r="H224" s="33">
        <v>2018</v>
      </c>
      <c r="I224" s="33" t="s">
        <v>922</v>
      </c>
      <c r="J224" s="33">
        <v>13</v>
      </c>
    </row>
    <row r="225" spans="1:10">
      <c r="A225" s="62"/>
      <c r="B225" s="63"/>
      <c r="C225" s="28">
        <v>177</v>
      </c>
      <c r="D225" s="33" t="s">
        <v>1138</v>
      </c>
      <c r="E225" s="33" t="s">
        <v>1163</v>
      </c>
      <c r="F225" s="33" t="s">
        <v>1164</v>
      </c>
      <c r="G225" s="33" t="s">
        <v>1165</v>
      </c>
      <c r="H225" s="33">
        <v>2011</v>
      </c>
      <c r="I225" s="33" t="s">
        <v>485</v>
      </c>
      <c r="J225" s="33">
        <v>13</v>
      </c>
    </row>
    <row r="226" spans="1:10">
      <c r="A226" s="62"/>
      <c r="B226" s="63"/>
      <c r="C226" s="28">
        <v>178</v>
      </c>
      <c r="D226" s="33" t="s">
        <v>176</v>
      </c>
      <c r="E226" s="33" t="s">
        <v>1172</v>
      </c>
      <c r="F226" s="33" t="s">
        <v>1173</v>
      </c>
      <c r="G226" s="33" t="s">
        <v>1174</v>
      </c>
      <c r="H226" s="33">
        <v>2009</v>
      </c>
      <c r="I226" s="33" t="s">
        <v>664</v>
      </c>
      <c r="J226" s="33">
        <v>13</v>
      </c>
    </row>
    <row r="227" spans="1:10">
      <c r="A227" s="62"/>
      <c r="B227" s="63"/>
      <c r="C227" s="28">
        <v>179</v>
      </c>
      <c r="D227" s="33" t="s">
        <v>143</v>
      </c>
      <c r="E227" s="33" t="s">
        <v>1175</v>
      </c>
      <c r="F227" s="33" t="s">
        <v>1176</v>
      </c>
      <c r="G227" s="33" t="s">
        <v>1177</v>
      </c>
      <c r="H227" s="33">
        <v>2009</v>
      </c>
      <c r="I227" s="33" t="s">
        <v>636</v>
      </c>
      <c r="J227" s="33">
        <v>13</v>
      </c>
    </row>
    <row r="228" spans="1:10">
      <c r="A228" s="62"/>
      <c r="B228" s="63"/>
      <c r="C228" s="28">
        <v>180</v>
      </c>
      <c r="D228" s="33" t="s">
        <v>317</v>
      </c>
      <c r="E228" s="33" t="s">
        <v>1181</v>
      </c>
      <c r="F228" s="33" t="s">
        <v>1182</v>
      </c>
      <c r="G228" s="33" t="s">
        <v>1183</v>
      </c>
      <c r="H228" s="33">
        <v>2021</v>
      </c>
      <c r="I228" s="33" t="s">
        <v>664</v>
      </c>
      <c r="J228" s="33">
        <v>12</v>
      </c>
    </row>
    <row r="229" spans="1:10">
      <c r="A229" s="62"/>
      <c r="B229" s="63"/>
      <c r="C229" s="28">
        <v>181</v>
      </c>
      <c r="D229" s="33" t="s">
        <v>810</v>
      </c>
      <c r="E229" s="33" t="s">
        <v>1184</v>
      </c>
      <c r="F229" s="33" t="s">
        <v>1185</v>
      </c>
      <c r="G229" s="33" t="s">
        <v>1186</v>
      </c>
      <c r="H229" s="33">
        <v>2019</v>
      </c>
      <c r="I229" s="33" t="s">
        <v>761</v>
      </c>
      <c r="J229" s="33">
        <v>12</v>
      </c>
    </row>
    <row r="230" spans="1:10">
      <c r="A230" s="62"/>
      <c r="B230" s="63"/>
      <c r="C230" s="28">
        <v>182</v>
      </c>
      <c r="D230" s="33" t="s">
        <v>143</v>
      </c>
      <c r="E230" s="33" t="s">
        <v>1191</v>
      </c>
      <c r="F230" s="33" t="s">
        <v>1192</v>
      </c>
      <c r="G230" s="33" t="s">
        <v>1193</v>
      </c>
      <c r="H230" s="33">
        <v>2018</v>
      </c>
      <c r="I230" s="33" t="s">
        <v>383</v>
      </c>
      <c r="J230" s="33">
        <v>12</v>
      </c>
    </row>
    <row r="231" spans="1:10">
      <c r="A231" s="62"/>
      <c r="B231" s="63"/>
      <c r="C231" s="28">
        <v>183</v>
      </c>
      <c r="D231" s="33" t="s">
        <v>33</v>
      </c>
      <c r="E231" s="33" t="s">
        <v>1195</v>
      </c>
      <c r="F231" s="33" t="s">
        <v>1196</v>
      </c>
      <c r="G231" s="33" t="s">
        <v>1197</v>
      </c>
      <c r="H231" s="33">
        <v>2016</v>
      </c>
      <c r="I231" s="33" t="s">
        <v>27</v>
      </c>
      <c r="J231" s="33">
        <v>12</v>
      </c>
    </row>
    <row r="232" spans="1:10">
      <c r="A232" s="62"/>
      <c r="B232" s="63"/>
      <c r="C232" s="28">
        <v>184</v>
      </c>
      <c r="D232" s="33" t="s">
        <v>810</v>
      </c>
      <c r="E232" s="33" t="s">
        <v>1199</v>
      </c>
      <c r="F232" s="33" t="s">
        <v>1200</v>
      </c>
      <c r="G232" s="33" t="s">
        <v>1201</v>
      </c>
      <c r="H232" s="33">
        <v>2014</v>
      </c>
      <c r="I232" s="33" t="s">
        <v>268</v>
      </c>
      <c r="J232" s="33">
        <v>12</v>
      </c>
    </row>
    <row r="233" spans="1:10">
      <c r="A233" s="62"/>
      <c r="B233" s="63"/>
      <c r="C233" s="28">
        <v>185</v>
      </c>
      <c r="D233" s="33" t="s">
        <v>412</v>
      </c>
      <c r="E233" s="33" t="s">
        <v>1210</v>
      </c>
      <c r="F233" s="33" t="s">
        <v>1211</v>
      </c>
      <c r="G233" s="33" t="s">
        <v>1212</v>
      </c>
      <c r="H233" s="33">
        <v>2012</v>
      </c>
      <c r="I233" s="33" t="s">
        <v>65</v>
      </c>
      <c r="J233" s="33">
        <v>12</v>
      </c>
    </row>
    <row r="234" spans="1:10">
      <c r="A234" s="62"/>
      <c r="B234" s="63"/>
      <c r="C234" s="28">
        <v>186</v>
      </c>
      <c r="D234" s="33" t="s">
        <v>810</v>
      </c>
      <c r="E234" s="33" t="s">
        <v>1225</v>
      </c>
      <c r="F234" s="33" t="s">
        <v>1226</v>
      </c>
      <c r="G234" s="33" t="s">
        <v>1227</v>
      </c>
      <c r="H234" s="33">
        <v>2022</v>
      </c>
      <c r="I234" s="33" t="s">
        <v>298</v>
      </c>
      <c r="J234" s="33">
        <v>11</v>
      </c>
    </row>
    <row r="235" spans="1:10">
      <c r="A235" s="62"/>
      <c r="B235" s="63"/>
      <c r="C235" s="28">
        <v>187</v>
      </c>
      <c r="D235" s="33" t="s">
        <v>176</v>
      </c>
      <c r="E235" s="33" t="s">
        <v>2639</v>
      </c>
      <c r="F235" s="33" t="s">
        <v>2640</v>
      </c>
      <c r="G235" s="33" t="s">
        <v>2641</v>
      </c>
      <c r="H235" s="33">
        <v>2014</v>
      </c>
      <c r="I235" s="33" t="s">
        <v>2642</v>
      </c>
      <c r="J235" s="33">
        <v>11</v>
      </c>
    </row>
    <row r="236" spans="1:10">
      <c r="A236" s="62"/>
      <c r="B236" s="63"/>
      <c r="C236" s="28">
        <v>188</v>
      </c>
      <c r="D236" s="33" t="s">
        <v>211</v>
      </c>
      <c r="E236" s="33" t="s">
        <v>1242</v>
      </c>
      <c r="F236" s="33" t="s">
        <v>1243</v>
      </c>
      <c r="G236" s="33" t="s">
        <v>1244</v>
      </c>
      <c r="H236" s="33">
        <v>2013</v>
      </c>
      <c r="I236" s="33" t="s">
        <v>419</v>
      </c>
      <c r="J236" s="33">
        <v>11</v>
      </c>
    </row>
    <row r="237" spans="1:10">
      <c r="A237" s="62"/>
      <c r="B237" s="63"/>
      <c r="C237" s="28">
        <v>189</v>
      </c>
      <c r="D237" s="33" t="s">
        <v>19</v>
      </c>
      <c r="E237" s="33" t="s">
        <v>1262</v>
      </c>
      <c r="F237" s="33" t="s">
        <v>1263</v>
      </c>
      <c r="G237" s="33" t="s">
        <v>1264</v>
      </c>
      <c r="H237" s="33">
        <v>2022</v>
      </c>
      <c r="I237" s="33" t="s">
        <v>1265</v>
      </c>
      <c r="J237" s="33">
        <v>10</v>
      </c>
    </row>
    <row r="238" spans="1:10">
      <c r="A238" s="62"/>
      <c r="B238" s="63"/>
      <c r="C238" s="28">
        <v>190</v>
      </c>
      <c r="D238" s="33"/>
      <c r="E238" s="33" t="s">
        <v>1266</v>
      </c>
      <c r="F238" s="33" t="s">
        <v>1267</v>
      </c>
      <c r="G238" s="33" t="s">
        <v>1268</v>
      </c>
      <c r="H238" s="33">
        <v>2021</v>
      </c>
      <c r="I238" s="33" t="s">
        <v>976</v>
      </c>
      <c r="J238" s="33">
        <v>10</v>
      </c>
    </row>
    <row r="239" spans="1:10">
      <c r="A239" s="62"/>
      <c r="B239" s="63"/>
      <c r="C239" s="28">
        <v>191</v>
      </c>
      <c r="D239" s="33" t="s">
        <v>1269</v>
      </c>
      <c r="E239" s="33" t="s">
        <v>1270</v>
      </c>
      <c r="F239" s="33" t="s">
        <v>1271</v>
      </c>
      <c r="G239" s="33" t="s">
        <v>1272</v>
      </c>
      <c r="H239" s="33">
        <v>2021</v>
      </c>
      <c r="I239" s="33" t="s">
        <v>1273</v>
      </c>
      <c r="J239" s="33">
        <v>10</v>
      </c>
    </row>
    <row r="240" spans="1:10">
      <c r="A240" s="62"/>
      <c r="B240" s="63"/>
      <c r="C240" s="28">
        <v>192</v>
      </c>
      <c r="D240" s="33" t="s">
        <v>176</v>
      </c>
      <c r="E240" s="33" t="s">
        <v>1274</v>
      </c>
      <c r="F240" s="33" t="s">
        <v>1275</v>
      </c>
      <c r="G240" s="33" t="s">
        <v>1276</v>
      </c>
      <c r="H240" s="33">
        <v>2020</v>
      </c>
      <c r="I240" s="33" t="s">
        <v>419</v>
      </c>
      <c r="J240" s="33">
        <v>10</v>
      </c>
    </row>
    <row r="241" spans="1:10">
      <c r="A241" s="62"/>
      <c r="B241" s="63"/>
      <c r="C241" s="28">
        <v>193</v>
      </c>
      <c r="D241" s="33" t="s">
        <v>317</v>
      </c>
      <c r="E241" s="33" t="s">
        <v>1277</v>
      </c>
      <c r="F241" s="33" t="s">
        <v>1278</v>
      </c>
      <c r="G241" s="33" t="s">
        <v>1279</v>
      </c>
      <c r="H241" s="33">
        <v>2020</v>
      </c>
      <c r="I241" s="33" t="s">
        <v>930</v>
      </c>
      <c r="J241" s="33">
        <v>10</v>
      </c>
    </row>
    <row r="242" spans="1:10">
      <c r="A242" s="62"/>
      <c r="B242" s="63"/>
      <c r="C242" s="28">
        <v>194</v>
      </c>
      <c r="D242" s="33" t="s">
        <v>176</v>
      </c>
      <c r="E242" s="33" t="s">
        <v>1284</v>
      </c>
      <c r="F242" s="33" t="s">
        <v>1285</v>
      </c>
      <c r="G242" s="33" t="s">
        <v>1286</v>
      </c>
      <c r="H242" s="33">
        <v>2019</v>
      </c>
      <c r="I242" s="33" t="s">
        <v>419</v>
      </c>
      <c r="J242" s="33">
        <v>10</v>
      </c>
    </row>
    <row r="243" spans="1:10">
      <c r="A243" s="62"/>
      <c r="B243" s="63"/>
      <c r="C243" s="28">
        <v>195</v>
      </c>
      <c r="D243" s="33" t="s">
        <v>176</v>
      </c>
      <c r="E243" s="33" t="s">
        <v>1287</v>
      </c>
      <c r="F243" s="33" t="s">
        <v>1288</v>
      </c>
      <c r="G243" s="33" t="s">
        <v>1289</v>
      </c>
      <c r="H243" s="33">
        <v>2021</v>
      </c>
      <c r="I243" s="33" t="s">
        <v>419</v>
      </c>
      <c r="J243" s="33">
        <v>10</v>
      </c>
    </row>
    <row r="244" spans="1:10">
      <c r="A244" s="62"/>
      <c r="B244" s="63"/>
      <c r="C244" s="28">
        <v>196</v>
      </c>
      <c r="D244" s="33"/>
      <c r="E244" s="33" t="s">
        <v>1290</v>
      </c>
      <c r="F244" s="33" t="s">
        <v>1291</v>
      </c>
      <c r="G244" s="33" t="s">
        <v>1292</v>
      </c>
      <c r="H244" s="33">
        <v>2018</v>
      </c>
      <c r="I244" s="33" t="s">
        <v>1293</v>
      </c>
      <c r="J244" s="33">
        <v>10</v>
      </c>
    </row>
    <row r="245" spans="1:10">
      <c r="A245" s="62"/>
      <c r="B245" s="63"/>
      <c r="C245" s="28">
        <v>197</v>
      </c>
      <c r="D245" s="33" t="s">
        <v>810</v>
      </c>
      <c r="E245" s="33" t="s">
        <v>1294</v>
      </c>
      <c r="F245" s="33" t="s">
        <v>1295</v>
      </c>
      <c r="G245" s="33" t="s">
        <v>1296</v>
      </c>
      <c r="H245" s="33">
        <v>2018</v>
      </c>
      <c r="I245" s="33" t="s">
        <v>1297</v>
      </c>
      <c r="J245" s="33">
        <v>10</v>
      </c>
    </row>
    <row r="246" spans="1:10">
      <c r="A246" s="62"/>
      <c r="B246" s="63"/>
      <c r="C246" s="28">
        <v>198</v>
      </c>
      <c r="D246" s="33" t="s">
        <v>33</v>
      </c>
      <c r="E246" s="33" t="s">
        <v>1306</v>
      </c>
      <c r="F246" s="33" t="s">
        <v>1307</v>
      </c>
      <c r="G246" s="33" t="s">
        <v>1308</v>
      </c>
      <c r="H246" s="33">
        <v>2015</v>
      </c>
      <c r="I246" s="33" t="s">
        <v>279</v>
      </c>
      <c r="J246" s="33">
        <v>10</v>
      </c>
    </row>
    <row r="247" spans="1:10">
      <c r="A247" s="62"/>
      <c r="B247" s="63"/>
      <c r="C247" s="28">
        <v>199</v>
      </c>
      <c r="D247" s="33"/>
      <c r="E247" s="33" t="s">
        <v>2646</v>
      </c>
      <c r="F247" s="33" t="s">
        <v>2647</v>
      </c>
      <c r="G247" s="33" t="s">
        <v>2648</v>
      </c>
      <c r="H247" s="33">
        <v>2012</v>
      </c>
      <c r="I247" s="33" t="s">
        <v>168</v>
      </c>
      <c r="J247" s="33">
        <v>10</v>
      </c>
    </row>
    <row r="248" spans="1:10">
      <c r="A248" s="62"/>
      <c r="B248" s="63"/>
      <c r="C248" s="28">
        <v>200</v>
      </c>
      <c r="D248" s="33"/>
      <c r="E248" s="33" t="s">
        <v>1315</v>
      </c>
      <c r="F248" s="33" t="s">
        <v>1316</v>
      </c>
      <c r="G248" s="33" t="s">
        <v>1317</v>
      </c>
      <c r="H248" s="33">
        <v>2010</v>
      </c>
      <c r="I248" s="33" t="s">
        <v>419</v>
      </c>
      <c r="J248" s="33">
        <v>10</v>
      </c>
    </row>
    <row r="249" spans="1:10">
      <c r="A249" s="62"/>
      <c r="B249" s="63"/>
      <c r="C249" s="28">
        <v>201</v>
      </c>
      <c r="D249" s="33" t="s">
        <v>317</v>
      </c>
      <c r="E249" s="33" t="s">
        <v>1318</v>
      </c>
      <c r="F249" s="33" t="s">
        <v>1319</v>
      </c>
      <c r="G249" s="33" t="s">
        <v>1320</v>
      </c>
      <c r="H249" s="33">
        <v>2010</v>
      </c>
      <c r="I249" s="33" t="s">
        <v>41</v>
      </c>
      <c r="J249" s="33">
        <v>10</v>
      </c>
    </row>
    <row r="250" spans="1:10">
      <c r="A250" s="62"/>
      <c r="B250" s="63"/>
      <c r="C250" s="28">
        <v>202</v>
      </c>
      <c r="D250" s="33"/>
      <c r="E250" s="33" t="s">
        <v>1321</v>
      </c>
      <c r="F250" s="33" t="s">
        <v>1322</v>
      </c>
      <c r="G250" s="33" t="s">
        <v>1323</v>
      </c>
      <c r="H250" s="33">
        <v>2010</v>
      </c>
      <c r="I250" s="33" t="s">
        <v>215</v>
      </c>
      <c r="J250" s="33">
        <v>10</v>
      </c>
    </row>
    <row r="251" spans="1:10">
      <c r="A251" s="62"/>
      <c r="B251" s="63"/>
      <c r="C251" s="28">
        <v>203</v>
      </c>
      <c r="D251" s="33" t="s">
        <v>176</v>
      </c>
      <c r="E251" s="33" t="s">
        <v>1324</v>
      </c>
      <c r="F251" s="33" t="s">
        <v>1325</v>
      </c>
      <c r="G251" s="33" t="s">
        <v>1326</v>
      </c>
      <c r="H251" s="33">
        <v>2006</v>
      </c>
      <c r="I251" s="33" t="s">
        <v>527</v>
      </c>
      <c r="J251" s="33">
        <v>10</v>
      </c>
    </row>
    <row r="252" spans="1:10">
      <c r="A252" s="62"/>
      <c r="B252" s="63"/>
      <c r="C252" s="28">
        <v>204</v>
      </c>
      <c r="D252" s="33" t="s">
        <v>211</v>
      </c>
      <c r="E252" s="33" t="s">
        <v>1327</v>
      </c>
      <c r="F252" s="33" t="s">
        <v>1328</v>
      </c>
      <c r="G252" s="33" t="s">
        <v>1329</v>
      </c>
      <c r="H252" s="33">
        <v>2022</v>
      </c>
      <c r="I252" s="33" t="s">
        <v>1330</v>
      </c>
      <c r="J252" s="33">
        <v>9</v>
      </c>
    </row>
    <row r="253" spans="1:10">
      <c r="A253" s="62"/>
      <c r="B253" s="63"/>
      <c r="C253" s="28">
        <v>205</v>
      </c>
      <c r="D253" s="33" t="s">
        <v>810</v>
      </c>
      <c r="E253" s="33" t="s">
        <v>1336</v>
      </c>
      <c r="F253" s="33" t="s">
        <v>1337</v>
      </c>
      <c r="G253" s="33" t="s">
        <v>1338</v>
      </c>
      <c r="H253" s="33">
        <v>2019</v>
      </c>
      <c r="I253" s="33" t="s">
        <v>632</v>
      </c>
      <c r="J253" s="33">
        <v>9</v>
      </c>
    </row>
    <row r="254" spans="1:10">
      <c r="A254" s="62"/>
      <c r="B254" s="63"/>
      <c r="C254" s="28">
        <v>206</v>
      </c>
      <c r="D254" s="33" t="s">
        <v>1352</v>
      </c>
      <c r="E254" s="33" t="s">
        <v>1353</v>
      </c>
      <c r="F254" s="33" t="s">
        <v>1354</v>
      </c>
      <c r="G254" s="33" t="s">
        <v>1355</v>
      </c>
      <c r="H254" s="33">
        <v>2018</v>
      </c>
      <c r="I254" s="33" t="s">
        <v>1356</v>
      </c>
      <c r="J254" s="33">
        <v>9</v>
      </c>
    </row>
    <row r="255" spans="1:10">
      <c r="A255" s="62"/>
      <c r="B255" s="63"/>
      <c r="C255" s="28">
        <v>207</v>
      </c>
      <c r="D255" s="33" t="s">
        <v>317</v>
      </c>
      <c r="E255" s="33" t="s">
        <v>1358</v>
      </c>
      <c r="F255" s="33" t="s">
        <v>1359</v>
      </c>
      <c r="G255" s="33" t="s">
        <v>1360</v>
      </c>
      <c r="H255" s="33">
        <v>2016</v>
      </c>
      <c r="I255" s="33" t="s">
        <v>65</v>
      </c>
      <c r="J255" s="33">
        <v>9</v>
      </c>
    </row>
    <row r="256" spans="1:10">
      <c r="A256" s="62"/>
      <c r="B256" s="63"/>
      <c r="C256" s="28">
        <v>208</v>
      </c>
      <c r="D256" s="33" t="s">
        <v>810</v>
      </c>
      <c r="E256" s="33" t="s">
        <v>1361</v>
      </c>
      <c r="F256" s="33" t="s">
        <v>1362</v>
      </c>
      <c r="G256" s="33" t="s">
        <v>1363</v>
      </c>
      <c r="H256" s="33">
        <v>2016</v>
      </c>
      <c r="I256" s="33" t="s">
        <v>164</v>
      </c>
      <c r="J256" s="33">
        <v>9</v>
      </c>
    </row>
    <row r="257" spans="1:10">
      <c r="A257" s="62"/>
      <c r="B257" s="63"/>
      <c r="C257" s="28">
        <v>209</v>
      </c>
      <c r="D257" s="33" t="s">
        <v>176</v>
      </c>
      <c r="E257" s="33" t="s">
        <v>1370</v>
      </c>
      <c r="F257" s="33" t="s">
        <v>1371</v>
      </c>
      <c r="G257" s="33" t="s">
        <v>1372</v>
      </c>
      <c r="H257" s="33">
        <v>2012</v>
      </c>
      <c r="I257" s="33" t="s">
        <v>419</v>
      </c>
      <c r="J257" s="33">
        <v>9</v>
      </c>
    </row>
    <row r="258" spans="1:10">
      <c r="A258" s="62"/>
      <c r="B258" s="63"/>
      <c r="C258" s="28">
        <v>210</v>
      </c>
      <c r="D258" s="33" t="s">
        <v>294</v>
      </c>
      <c r="E258" s="33" t="s">
        <v>1386</v>
      </c>
      <c r="F258" s="33" t="s">
        <v>1387</v>
      </c>
      <c r="G258" s="33" t="s">
        <v>1388</v>
      </c>
      <c r="H258" s="33">
        <v>2022</v>
      </c>
      <c r="I258" s="33" t="s">
        <v>1221</v>
      </c>
      <c r="J258" s="33">
        <v>8</v>
      </c>
    </row>
    <row r="259" spans="1:10">
      <c r="A259" s="62"/>
      <c r="B259" s="63"/>
      <c r="C259" s="28">
        <v>211</v>
      </c>
      <c r="D259" s="33" t="s">
        <v>283</v>
      </c>
      <c r="E259" s="33" t="s">
        <v>1389</v>
      </c>
      <c r="F259" s="33" t="s">
        <v>1390</v>
      </c>
      <c r="G259" s="33" t="s">
        <v>1391</v>
      </c>
      <c r="H259" s="33">
        <v>2022</v>
      </c>
      <c r="I259" s="33" t="s">
        <v>761</v>
      </c>
      <c r="J259" s="33">
        <v>8</v>
      </c>
    </row>
    <row r="260" spans="1:10">
      <c r="A260" s="62"/>
      <c r="B260" s="63"/>
      <c r="C260" s="28">
        <v>212</v>
      </c>
      <c r="D260" s="33" t="s">
        <v>176</v>
      </c>
      <c r="E260" s="33" t="s">
        <v>1395</v>
      </c>
      <c r="F260" s="33" t="s">
        <v>1396</v>
      </c>
      <c r="G260" s="33" t="s">
        <v>1397</v>
      </c>
      <c r="H260" s="33">
        <v>2019</v>
      </c>
      <c r="I260" s="33" t="s">
        <v>383</v>
      </c>
      <c r="J260" s="33">
        <v>8</v>
      </c>
    </row>
    <row r="261" spans="1:10">
      <c r="A261" s="62"/>
      <c r="B261" s="63"/>
      <c r="C261" s="28">
        <v>213</v>
      </c>
      <c r="D261" s="33" t="s">
        <v>176</v>
      </c>
      <c r="E261" s="33" t="s">
        <v>1398</v>
      </c>
      <c r="F261" s="33" t="s">
        <v>1399</v>
      </c>
      <c r="G261" s="33" t="s">
        <v>1400</v>
      </c>
      <c r="H261" s="33">
        <v>2019</v>
      </c>
      <c r="I261" s="33" t="s">
        <v>731</v>
      </c>
      <c r="J261" s="33">
        <v>8</v>
      </c>
    </row>
    <row r="262" spans="1:10">
      <c r="A262" s="62"/>
      <c r="B262" s="63"/>
      <c r="C262" s="28">
        <v>214</v>
      </c>
      <c r="D262" s="33"/>
      <c r="E262" s="33" t="s">
        <v>2666</v>
      </c>
      <c r="F262" s="33" t="s">
        <v>2667</v>
      </c>
      <c r="G262" s="33" t="s">
        <v>2668</v>
      </c>
      <c r="H262" s="33">
        <v>2019</v>
      </c>
      <c r="I262" s="33" t="s">
        <v>168</v>
      </c>
      <c r="J262" s="33">
        <v>8</v>
      </c>
    </row>
    <row r="263" spans="1:10">
      <c r="A263" s="62"/>
      <c r="B263" s="63"/>
      <c r="C263" s="28">
        <v>215</v>
      </c>
      <c r="D263" s="33" t="s">
        <v>317</v>
      </c>
      <c r="E263" s="33" t="s">
        <v>1407</v>
      </c>
      <c r="F263" s="33" t="s">
        <v>1408</v>
      </c>
      <c r="G263" s="33" t="s">
        <v>1409</v>
      </c>
      <c r="H263" s="33">
        <v>2016</v>
      </c>
      <c r="I263" s="33" t="s">
        <v>1410</v>
      </c>
      <c r="J263" s="33">
        <v>8</v>
      </c>
    </row>
    <row r="264" spans="1:10">
      <c r="A264" s="62"/>
      <c r="B264" s="63"/>
      <c r="C264" s="28">
        <v>216</v>
      </c>
      <c r="D264" s="33" t="s">
        <v>176</v>
      </c>
      <c r="E264" s="33" t="s">
        <v>1414</v>
      </c>
      <c r="F264" s="33" t="s">
        <v>1415</v>
      </c>
      <c r="G264" s="33" t="s">
        <v>1416</v>
      </c>
      <c r="H264" s="33">
        <v>2012</v>
      </c>
      <c r="I264" s="33" t="s">
        <v>882</v>
      </c>
      <c r="J264" s="33">
        <v>8</v>
      </c>
    </row>
    <row r="265" spans="1:10">
      <c r="A265" s="62"/>
      <c r="B265" s="63"/>
      <c r="C265" s="28">
        <v>217</v>
      </c>
      <c r="D265" s="33" t="s">
        <v>176</v>
      </c>
      <c r="E265" s="33" t="s">
        <v>1417</v>
      </c>
      <c r="F265" s="33" t="s">
        <v>1418</v>
      </c>
      <c r="G265" s="33" t="s">
        <v>1419</v>
      </c>
      <c r="H265" s="33">
        <v>2011</v>
      </c>
      <c r="I265" s="33" t="s">
        <v>1420</v>
      </c>
      <c r="J265" s="33">
        <v>8</v>
      </c>
    </row>
    <row r="266" spans="1:10">
      <c r="A266" s="62"/>
      <c r="B266" s="63"/>
      <c r="C266" s="28">
        <v>218</v>
      </c>
      <c r="D266" s="33" t="s">
        <v>211</v>
      </c>
      <c r="E266" s="33" t="s">
        <v>1436</v>
      </c>
      <c r="F266" s="33" t="s">
        <v>1437</v>
      </c>
      <c r="G266" s="33" t="s">
        <v>1438</v>
      </c>
      <c r="H266" s="33">
        <v>2022</v>
      </c>
      <c r="I266" s="33" t="s">
        <v>922</v>
      </c>
      <c r="J266" s="33">
        <v>7</v>
      </c>
    </row>
    <row r="267" spans="1:10">
      <c r="A267" s="62"/>
      <c r="B267" s="63"/>
      <c r="C267" s="28">
        <v>219</v>
      </c>
      <c r="D267" s="33" t="s">
        <v>1083</v>
      </c>
      <c r="E267" s="33" t="s">
        <v>1459</v>
      </c>
      <c r="F267" s="33" t="s">
        <v>1460</v>
      </c>
      <c r="G267" s="33" t="s">
        <v>1461</v>
      </c>
      <c r="H267" s="33">
        <v>2020</v>
      </c>
      <c r="I267" s="33" t="s">
        <v>290</v>
      </c>
      <c r="J267" s="33">
        <v>7</v>
      </c>
    </row>
    <row r="268" spans="1:10">
      <c r="A268" s="62"/>
      <c r="B268" s="63"/>
      <c r="C268" s="28">
        <v>220</v>
      </c>
      <c r="D268" s="33" t="s">
        <v>1352</v>
      </c>
      <c r="E268" s="33" t="s">
        <v>1462</v>
      </c>
      <c r="F268" s="33" t="s">
        <v>1463</v>
      </c>
      <c r="G268" s="33" t="s">
        <v>1464</v>
      </c>
      <c r="H268" s="33">
        <v>2020</v>
      </c>
      <c r="I268" s="33" t="s">
        <v>383</v>
      </c>
      <c r="J268" s="33">
        <v>7</v>
      </c>
    </row>
    <row r="269" spans="1:10">
      <c r="A269" s="62"/>
      <c r="B269" s="63"/>
      <c r="C269" s="28">
        <v>221</v>
      </c>
      <c r="D269" s="33"/>
      <c r="E269" s="33" t="s">
        <v>1475</v>
      </c>
      <c r="F269" s="33" t="s">
        <v>1476</v>
      </c>
      <c r="G269" s="33" t="s">
        <v>1477</v>
      </c>
      <c r="H269" s="33">
        <v>2011</v>
      </c>
      <c r="I269" s="33" t="s">
        <v>268</v>
      </c>
      <c r="J269" s="33">
        <v>7</v>
      </c>
    </row>
    <row r="270" spans="1:10">
      <c r="A270" s="62"/>
      <c r="B270" s="63"/>
      <c r="C270" s="28">
        <v>222</v>
      </c>
      <c r="D270" s="33" t="s">
        <v>211</v>
      </c>
      <c r="E270" s="33" t="s">
        <v>1482</v>
      </c>
      <c r="F270" s="33" t="s">
        <v>1483</v>
      </c>
      <c r="G270" s="33" t="s">
        <v>1484</v>
      </c>
      <c r="H270" s="33">
        <v>2023</v>
      </c>
      <c r="I270" s="33" t="s">
        <v>1076</v>
      </c>
      <c r="J270" s="33">
        <v>6</v>
      </c>
    </row>
    <row r="271" spans="1:10">
      <c r="A271" s="62"/>
      <c r="B271" s="63"/>
      <c r="C271" s="28">
        <v>223</v>
      </c>
      <c r="D271" s="67" t="s">
        <v>412</v>
      </c>
      <c r="E271" s="33" t="s">
        <v>1493</v>
      </c>
      <c r="F271" s="33" t="s">
        <v>1494</v>
      </c>
      <c r="G271" s="33" t="s">
        <v>1495</v>
      </c>
      <c r="H271" s="33">
        <v>2022</v>
      </c>
      <c r="I271" s="33" t="s">
        <v>1496</v>
      </c>
      <c r="J271" s="33">
        <v>6</v>
      </c>
    </row>
    <row r="272" spans="1:10">
      <c r="A272" s="62"/>
      <c r="B272" s="63"/>
      <c r="C272" s="28">
        <v>224</v>
      </c>
      <c r="D272" s="28"/>
      <c r="E272" s="33" t="s">
        <v>1500</v>
      </c>
      <c r="F272" s="33" t="s">
        <v>1501</v>
      </c>
      <c r="G272" s="33" t="s">
        <v>343</v>
      </c>
      <c r="H272" s="33">
        <v>2020</v>
      </c>
      <c r="I272" s="33" t="s">
        <v>41</v>
      </c>
      <c r="J272" s="33">
        <v>6</v>
      </c>
    </row>
    <row r="273" spans="1:10">
      <c r="A273" s="62"/>
      <c r="B273" s="63"/>
      <c r="C273" s="28">
        <v>225</v>
      </c>
      <c r="D273" s="33" t="s">
        <v>1083</v>
      </c>
      <c r="E273" s="33" t="s">
        <v>1509</v>
      </c>
      <c r="F273" s="33" t="s">
        <v>1510</v>
      </c>
      <c r="G273" s="33" t="s">
        <v>1511</v>
      </c>
      <c r="H273" s="33">
        <v>2020</v>
      </c>
      <c r="I273" s="33" t="s">
        <v>930</v>
      </c>
      <c r="J273" s="33">
        <v>6</v>
      </c>
    </row>
    <row r="274" spans="1:10">
      <c r="A274" s="62"/>
      <c r="B274" s="63"/>
      <c r="C274" s="28">
        <v>226</v>
      </c>
      <c r="D274" s="33"/>
      <c r="E274" s="33" t="s">
        <v>1512</v>
      </c>
      <c r="F274" s="33" t="s">
        <v>1513</v>
      </c>
      <c r="G274" s="33" t="s">
        <v>1514</v>
      </c>
      <c r="H274" s="33">
        <v>2020</v>
      </c>
      <c r="I274" s="33" t="s">
        <v>852</v>
      </c>
      <c r="J274" s="33">
        <v>6</v>
      </c>
    </row>
    <row r="275" spans="1:10">
      <c r="A275" s="62"/>
      <c r="B275" s="63"/>
      <c r="C275" s="28">
        <v>227</v>
      </c>
      <c r="D275" s="33" t="s">
        <v>176</v>
      </c>
      <c r="E275" s="33" t="s">
        <v>1520</v>
      </c>
      <c r="F275" s="33" t="s">
        <v>1521</v>
      </c>
      <c r="G275" s="33" t="s">
        <v>1522</v>
      </c>
      <c r="H275" s="33">
        <v>2014</v>
      </c>
      <c r="I275" s="33" t="s">
        <v>84</v>
      </c>
      <c r="J275" s="33">
        <v>6</v>
      </c>
    </row>
    <row r="276" spans="1:10">
      <c r="A276" s="62"/>
      <c r="B276" s="63"/>
      <c r="C276" s="28">
        <v>228</v>
      </c>
      <c r="D276" s="33" t="s">
        <v>19</v>
      </c>
      <c r="E276" s="33" t="s">
        <v>1527</v>
      </c>
      <c r="F276" s="33" t="s">
        <v>1528</v>
      </c>
      <c r="G276" s="33" t="s">
        <v>1529</v>
      </c>
      <c r="H276" s="33">
        <v>2011</v>
      </c>
      <c r="I276" s="33" t="s">
        <v>1530</v>
      </c>
      <c r="J276" s="33">
        <v>6</v>
      </c>
    </row>
    <row r="277" spans="1:10">
      <c r="A277" s="62"/>
      <c r="B277" s="63"/>
      <c r="C277" s="28">
        <v>229</v>
      </c>
      <c r="D277" s="33" t="s">
        <v>211</v>
      </c>
      <c r="E277" s="33" t="s">
        <v>1540</v>
      </c>
      <c r="F277" s="33" t="s">
        <v>1541</v>
      </c>
      <c r="G277" s="33" t="s">
        <v>1542</v>
      </c>
      <c r="H277" s="33">
        <v>2023</v>
      </c>
      <c r="I277" s="33" t="s">
        <v>678</v>
      </c>
      <c r="J277" s="33">
        <v>5</v>
      </c>
    </row>
    <row r="278" spans="1:10">
      <c r="A278" s="62"/>
      <c r="B278" s="63"/>
      <c r="C278" s="28">
        <v>230</v>
      </c>
      <c r="D278" s="33" t="s">
        <v>211</v>
      </c>
      <c r="E278" s="33" t="s">
        <v>1550</v>
      </c>
      <c r="F278" s="33" t="s">
        <v>1551</v>
      </c>
      <c r="G278" s="33" t="s">
        <v>1552</v>
      </c>
      <c r="H278" s="33">
        <v>2023</v>
      </c>
      <c r="I278" s="33" t="s">
        <v>1553</v>
      </c>
      <c r="J278" s="33">
        <v>5</v>
      </c>
    </row>
    <row r="279" spans="1:10">
      <c r="A279" s="62"/>
      <c r="B279" s="63"/>
      <c r="C279" s="28">
        <v>231</v>
      </c>
      <c r="D279" s="33" t="s">
        <v>317</v>
      </c>
      <c r="E279" s="33" t="s">
        <v>1560</v>
      </c>
      <c r="F279" s="33" t="s">
        <v>1561</v>
      </c>
      <c r="G279" s="33" t="s">
        <v>1562</v>
      </c>
      <c r="H279" s="33">
        <v>2022</v>
      </c>
      <c r="I279" s="33" t="s">
        <v>678</v>
      </c>
      <c r="J279" s="33">
        <v>5</v>
      </c>
    </row>
    <row r="280" spans="1:10">
      <c r="A280" s="62"/>
      <c r="B280" s="63"/>
      <c r="C280" s="28">
        <v>232</v>
      </c>
      <c r="D280" s="33" t="s">
        <v>211</v>
      </c>
      <c r="E280" s="33" t="s">
        <v>1563</v>
      </c>
      <c r="F280" s="33" t="s">
        <v>1564</v>
      </c>
      <c r="G280" s="33" t="s">
        <v>1565</v>
      </c>
      <c r="H280" s="33">
        <v>2021</v>
      </c>
      <c r="I280" s="33" t="s">
        <v>930</v>
      </c>
      <c r="J280" s="33">
        <v>5</v>
      </c>
    </row>
    <row r="281" spans="1:10">
      <c r="A281" s="62"/>
      <c r="B281" s="63"/>
      <c r="C281" s="28">
        <v>233</v>
      </c>
      <c r="D281" s="33" t="s">
        <v>384</v>
      </c>
      <c r="E281" s="33" t="s">
        <v>1569</v>
      </c>
      <c r="F281" s="33" t="s">
        <v>2889</v>
      </c>
      <c r="G281" s="33" t="s">
        <v>1571</v>
      </c>
      <c r="H281" s="33">
        <v>2020</v>
      </c>
      <c r="I281" s="33" t="s">
        <v>1572</v>
      </c>
      <c r="J281" s="33">
        <v>5</v>
      </c>
    </row>
    <row r="282" spans="1:10">
      <c r="A282" s="62"/>
      <c r="B282" s="63"/>
      <c r="C282" s="28">
        <v>234</v>
      </c>
      <c r="D282" s="33" t="s">
        <v>317</v>
      </c>
      <c r="E282" s="33" t="s">
        <v>1577</v>
      </c>
      <c r="F282" s="33" t="s">
        <v>1578</v>
      </c>
      <c r="G282" s="33" t="s">
        <v>1579</v>
      </c>
      <c r="H282" s="33">
        <v>2020</v>
      </c>
      <c r="I282" s="33" t="s">
        <v>761</v>
      </c>
      <c r="J282" s="33">
        <v>5</v>
      </c>
    </row>
    <row r="283" spans="1:10">
      <c r="A283" s="62"/>
      <c r="B283" s="63"/>
      <c r="C283" s="28">
        <v>235</v>
      </c>
      <c r="D283" s="33"/>
      <c r="E283" s="33" t="s">
        <v>1586</v>
      </c>
      <c r="F283" s="33" t="s">
        <v>1587</v>
      </c>
      <c r="G283" s="33" t="s">
        <v>1588</v>
      </c>
      <c r="H283" s="33">
        <v>2012</v>
      </c>
      <c r="I283" s="33" t="s">
        <v>41</v>
      </c>
      <c r="J283" s="33">
        <v>5</v>
      </c>
    </row>
    <row r="284" spans="1:10">
      <c r="A284" s="62"/>
      <c r="B284" s="63"/>
      <c r="C284" s="28">
        <v>236</v>
      </c>
      <c r="D284" s="33"/>
      <c r="E284" s="33" t="s">
        <v>1589</v>
      </c>
      <c r="F284" s="33" t="s">
        <v>1590</v>
      </c>
      <c r="G284" s="33" t="s">
        <v>1591</v>
      </c>
      <c r="H284" s="33">
        <v>2024</v>
      </c>
      <c r="I284" s="33" t="s">
        <v>298</v>
      </c>
      <c r="J284" s="33">
        <v>4</v>
      </c>
    </row>
    <row r="285" spans="1:10">
      <c r="A285" s="62"/>
      <c r="B285" s="63"/>
      <c r="C285" s="28">
        <v>237</v>
      </c>
      <c r="D285" s="33" t="s">
        <v>176</v>
      </c>
      <c r="E285" s="33" t="s">
        <v>1598</v>
      </c>
      <c r="F285" s="33" t="s">
        <v>1599</v>
      </c>
      <c r="G285" s="33" t="s">
        <v>1600</v>
      </c>
      <c r="H285" s="33">
        <v>2023</v>
      </c>
      <c r="I285" s="33" t="s">
        <v>947</v>
      </c>
      <c r="J285" s="33">
        <v>4</v>
      </c>
    </row>
    <row r="286" spans="1:10">
      <c r="A286" s="62"/>
      <c r="B286" s="63"/>
      <c r="C286" s="28">
        <v>238</v>
      </c>
      <c r="D286" s="33" t="s">
        <v>176</v>
      </c>
      <c r="E286" s="33" t="s">
        <v>1605</v>
      </c>
      <c r="F286" s="33" t="s">
        <v>1606</v>
      </c>
      <c r="G286" s="33" t="s">
        <v>1607</v>
      </c>
      <c r="H286" s="33">
        <v>2023</v>
      </c>
      <c r="I286" s="33" t="s">
        <v>1608</v>
      </c>
      <c r="J286" s="33">
        <v>4</v>
      </c>
    </row>
    <row r="287" spans="1:10">
      <c r="A287" s="62"/>
      <c r="B287" s="63"/>
      <c r="C287" s="28">
        <v>239</v>
      </c>
      <c r="D287" s="33" t="s">
        <v>810</v>
      </c>
      <c r="E287" s="33" t="s">
        <v>1610</v>
      </c>
      <c r="F287" s="33" t="s">
        <v>1611</v>
      </c>
      <c r="G287" s="33" t="s">
        <v>1612</v>
      </c>
      <c r="H287" s="33">
        <v>2022</v>
      </c>
      <c r="I287" s="33" t="s">
        <v>1613</v>
      </c>
      <c r="J287" s="33">
        <v>4</v>
      </c>
    </row>
    <row r="288" spans="1:10">
      <c r="A288" s="62"/>
      <c r="B288" s="63"/>
      <c r="C288" s="28">
        <v>240</v>
      </c>
      <c r="D288" s="33"/>
      <c r="E288" s="33" t="s">
        <v>1614</v>
      </c>
      <c r="F288" s="33" t="s">
        <v>1615</v>
      </c>
      <c r="G288" s="33" t="s">
        <v>1616</v>
      </c>
      <c r="H288" s="33">
        <v>2022</v>
      </c>
      <c r="I288" s="33" t="s">
        <v>664</v>
      </c>
      <c r="J288" s="33">
        <v>4</v>
      </c>
    </row>
    <row r="289" spans="1:10">
      <c r="A289" s="62"/>
      <c r="B289" s="63"/>
      <c r="C289" s="28">
        <v>241</v>
      </c>
      <c r="D289" s="33" t="s">
        <v>412</v>
      </c>
      <c r="E289" s="33" t="s">
        <v>1626</v>
      </c>
      <c r="F289" s="33" t="s">
        <v>1627</v>
      </c>
      <c r="G289" s="33" t="s">
        <v>1628</v>
      </c>
      <c r="H289" s="33">
        <v>2019</v>
      </c>
      <c r="I289" s="33" t="s">
        <v>316</v>
      </c>
      <c r="J289" s="33">
        <v>4</v>
      </c>
    </row>
    <row r="290" spans="1:10">
      <c r="A290" s="62"/>
      <c r="B290" s="63"/>
      <c r="C290" s="28">
        <v>242</v>
      </c>
      <c r="D290" s="33" t="s">
        <v>33</v>
      </c>
      <c r="E290" s="33" t="s">
        <v>1647</v>
      </c>
      <c r="F290" s="33" t="s">
        <v>1648</v>
      </c>
      <c r="G290" s="33" t="s">
        <v>1649</v>
      </c>
      <c r="H290" s="33">
        <v>2023</v>
      </c>
      <c r="I290" s="33" t="s">
        <v>1650</v>
      </c>
      <c r="J290" s="33">
        <v>3</v>
      </c>
    </row>
    <row r="291" spans="1:10">
      <c r="A291" s="62"/>
      <c r="B291" s="63"/>
      <c r="C291" s="28">
        <v>243</v>
      </c>
      <c r="D291" s="33" t="s">
        <v>317</v>
      </c>
      <c r="E291" s="33" t="s">
        <v>1657</v>
      </c>
      <c r="F291" s="33" t="s">
        <v>1658</v>
      </c>
      <c r="G291" s="33" t="s">
        <v>1659</v>
      </c>
      <c r="H291" s="33">
        <v>2022</v>
      </c>
      <c r="I291" s="33" t="s">
        <v>215</v>
      </c>
      <c r="J291" s="33">
        <v>3</v>
      </c>
    </row>
    <row r="292" spans="1:10">
      <c r="A292" s="62"/>
      <c r="B292" s="63"/>
      <c r="C292" s="28">
        <v>244</v>
      </c>
      <c r="D292" s="33" t="s">
        <v>116</v>
      </c>
      <c r="E292" s="33" t="s">
        <v>1991</v>
      </c>
      <c r="F292" s="33" t="s">
        <v>1992</v>
      </c>
      <c r="G292" s="33" t="s">
        <v>1993</v>
      </c>
      <c r="H292" s="33">
        <v>2022</v>
      </c>
      <c r="I292" s="33" t="s">
        <v>1065</v>
      </c>
      <c r="J292" s="33">
        <v>3</v>
      </c>
    </row>
    <row r="293" spans="1:10">
      <c r="A293" s="62"/>
      <c r="B293" s="63"/>
      <c r="C293" s="28">
        <v>245</v>
      </c>
      <c r="D293" s="33" t="s">
        <v>19</v>
      </c>
      <c r="E293" s="33" t="s">
        <v>1660</v>
      </c>
      <c r="F293" s="33" t="s">
        <v>1661</v>
      </c>
      <c r="G293" s="33" t="s">
        <v>1662</v>
      </c>
      <c r="H293" s="33">
        <v>2022</v>
      </c>
      <c r="I293" s="33" t="s">
        <v>1663</v>
      </c>
      <c r="J293" s="33">
        <v>3</v>
      </c>
    </row>
    <row r="294" spans="1:10">
      <c r="A294" s="62"/>
      <c r="B294" s="63"/>
      <c r="C294" s="28">
        <v>246</v>
      </c>
      <c r="D294" s="33"/>
      <c r="E294" s="33" t="s">
        <v>1675</v>
      </c>
      <c r="F294" s="33" t="s">
        <v>1676</v>
      </c>
      <c r="G294" s="33" t="s">
        <v>1677</v>
      </c>
      <c r="H294" s="33">
        <v>2020</v>
      </c>
      <c r="I294" s="33" t="s">
        <v>761</v>
      </c>
      <c r="J294" s="33">
        <v>3</v>
      </c>
    </row>
    <row r="295" spans="1:10">
      <c r="A295" s="62"/>
      <c r="B295" s="63"/>
      <c r="C295" s="28">
        <v>247</v>
      </c>
      <c r="D295" s="33" t="s">
        <v>33</v>
      </c>
      <c r="E295" s="33" t="s">
        <v>1678</v>
      </c>
      <c r="F295" s="33" t="s">
        <v>1679</v>
      </c>
      <c r="G295" s="33" t="s">
        <v>1680</v>
      </c>
      <c r="H295" s="33">
        <v>2021</v>
      </c>
      <c r="I295" s="33" t="s">
        <v>41</v>
      </c>
      <c r="J295" s="33">
        <v>3</v>
      </c>
    </row>
    <row r="296" spans="1:10">
      <c r="A296" s="62"/>
      <c r="B296" s="63"/>
      <c r="C296" s="28">
        <v>248</v>
      </c>
      <c r="D296" s="33" t="s">
        <v>810</v>
      </c>
      <c r="E296" s="33" t="s">
        <v>1681</v>
      </c>
      <c r="F296" s="33" t="s">
        <v>1682</v>
      </c>
      <c r="G296" s="33" t="s">
        <v>1683</v>
      </c>
      <c r="H296" s="33">
        <v>2019</v>
      </c>
      <c r="I296" s="33" t="s">
        <v>1684</v>
      </c>
      <c r="J296" s="33">
        <v>3</v>
      </c>
    </row>
    <row r="297" spans="1:10">
      <c r="A297" s="62"/>
      <c r="B297" s="63"/>
      <c r="C297" s="28">
        <v>249</v>
      </c>
      <c r="D297" s="33" t="s">
        <v>1704</v>
      </c>
      <c r="E297" s="33" t="s">
        <v>1724</v>
      </c>
      <c r="F297" s="33" t="s">
        <v>1725</v>
      </c>
      <c r="G297" s="33" t="s">
        <v>1726</v>
      </c>
      <c r="H297" s="33">
        <v>2021</v>
      </c>
      <c r="I297" s="33" t="s">
        <v>1505</v>
      </c>
      <c r="J297" s="33">
        <v>2</v>
      </c>
    </row>
    <row r="298" spans="1:10">
      <c r="A298" s="62"/>
      <c r="B298" s="63"/>
      <c r="C298" s="28">
        <v>250</v>
      </c>
      <c r="D298" s="33" t="s">
        <v>1704</v>
      </c>
      <c r="E298" s="33" t="s">
        <v>1731</v>
      </c>
      <c r="F298" s="33" t="s">
        <v>1732</v>
      </c>
      <c r="G298" s="33" t="s">
        <v>1733</v>
      </c>
      <c r="H298" s="33">
        <v>2021</v>
      </c>
      <c r="I298" s="33" t="s">
        <v>32</v>
      </c>
      <c r="J298" s="33">
        <v>2</v>
      </c>
    </row>
    <row r="299" spans="1:10">
      <c r="A299" s="62"/>
      <c r="B299" s="63"/>
      <c r="C299" s="28">
        <v>251</v>
      </c>
      <c r="D299" s="33" t="s">
        <v>317</v>
      </c>
      <c r="E299" s="33" t="s">
        <v>1739</v>
      </c>
      <c r="F299" s="33" t="s">
        <v>1740</v>
      </c>
      <c r="G299" s="33" t="s">
        <v>1741</v>
      </c>
      <c r="H299" s="33">
        <v>2017</v>
      </c>
      <c r="I299" s="33" t="s">
        <v>1742</v>
      </c>
      <c r="J299" s="33">
        <v>2</v>
      </c>
    </row>
    <row r="300" spans="1:10">
      <c r="A300" s="62"/>
      <c r="B300" s="63"/>
      <c r="C300" s="28">
        <v>252</v>
      </c>
      <c r="D300" s="33" t="s">
        <v>176</v>
      </c>
      <c r="E300" s="33" t="s">
        <v>1744</v>
      </c>
      <c r="F300" s="33" t="s">
        <v>1745</v>
      </c>
      <c r="G300" s="33" t="s">
        <v>1746</v>
      </c>
      <c r="H300" s="33">
        <v>2023</v>
      </c>
      <c r="I300" s="33" t="s">
        <v>731</v>
      </c>
      <c r="J300" s="33">
        <v>1</v>
      </c>
    </row>
    <row r="301" spans="1:10">
      <c r="A301" s="62"/>
      <c r="B301" s="63"/>
      <c r="C301" s="28">
        <v>253</v>
      </c>
      <c r="D301" s="33" t="s">
        <v>1751</v>
      </c>
      <c r="E301" s="33" t="s">
        <v>1755</v>
      </c>
      <c r="F301" s="33" t="s">
        <v>1756</v>
      </c>
      <c r="G301" s="33" t="s">
        <v>1757</v>
      </c>
      <c r="H301" s="33">
        <v>2022</v>
      </c>
      <c r="I301" s="33" t="s">
        <v>678</v>
      </c>
      <c r="J301" s="33">
        <v>1</v>
      </c>
    </row>
    <row r="302" spans="1:10">
      <c r="A302" s="62"/>
      <c r="B302" s="63"/>
      <c r="C302" s="28">
        <v>254</v>
      </c>
      <c r="D302" s="33" t="s">
        <v>1751</v>
      </c>
      <c r="E302" s="33" t="s">
        <v>1758</v>
      </c>
      <c r="F302" s="33" t="s">
        <v>1759</v>
      </c>
      <c r="G302" s="33" t="s">
        <v>1760</v>
      </c>
      <c r="H302" s="33">
        <v>2022</v>
      </c>
      <c r="I302" s="33" t="s">
        <v>1558</v>
      </c>
      <c r="J302" s="33">
        <v>1</v>
      </c>
    </row>
    <row r="303" spans="1:10">
      <c r="A303" s="62"/>
      <c r="B303" s="63"/>
      <c r="C303" s="28">
        <v>255</v>
      </c>
      <c r="D303" s="33" t="s">
        <v>1704</v>
      </c>
      <c r="E303" s="33" t="s">
        <v>2741</v>
      </c>
      <c r="F303" s="33" t="s">
        <v>2742</v>
      </c>
      <c r="G303" s="33" t="s">
        <v>2743</v>
      </c>
      <c r="H303" s="33">
        <v>2022</v>
      </c>
      <c r="I303" s="33" t="s">
        <v>1090</v>
      </c>
      <c r="J303" s="33">
        <v>1</v>
      </c>
    </row>
    <row r="304" spans="1:10">
      <c r="A304" s="62"/>
      <c r="B304" s="63"/>
      <c r="C304" s="28">
        <v>256</v>
      </c>
      <c r="D304" s="33" t="s">
        <v>1751</v>
      </c>
      <c r="E304" s="33" t="s">
        <v>1764</v>
      </c>
      <c r="F304" s="33" t="s">
        <v>1765</v>
      </c>
      <c r="G304" s="33" t="s">
        <v>1766</v>
      </c>
      <c r="H304" s="33">
        <v>2022</v>
      </c>
      <c r="I304" s="33" t="s">
        <v>1767</v>
      </c>
      <c r="J304" s="33">
        <v>1</v>
      </c>
    </row>
    <row r="305" spans="1:10">
      <c r="A305" s="62"/>
      <c r="B305" s="63"/>
      <c r="C305" s="28">
        <v>257</v>
      </c>
      <c r="D305" s="33" t="s">
        <v>317</v>
      </c>
      <c r="E305" s="33" t="s">
        <v>1772</v>
      </c>
      <c r="F305" s="33" t="s">
        <v>1773</v>
      </c>
      <c r="G305" s="33" t="s">
        <v>1774</v>
      </c>
      <c r="H305" s="33">
        <v>2022</v>
      </c>
      <c r="I305" s="33" t="s">
        <v>930</v>
      </c>
      <c r="J305" s="33">
        <v>1</v>
      </c>
    </row>
    <row r="306" spans="1:10">
      <c r="A306" s="62"/>
      <c r="B306" s="63"/>
      <c r="C306" s="28">
        <v>258</v>
      </c>
      <c r="D306" s="33"/>
      <c r="E306" s="33" t="s">
        <v>1784</v>
      </c>
      <c r="F306" s="33" t="s">
        <v>1785</v>
      </c>
      <c r="G306" s="33" t="s">
        <v>1786</v>
      </c>
      <c r="H306" s="33">
        <v>2021</v>
      </c>
      <c r="I306" s="33" t="s">
        <v>1787</v>
      </c>
      <c r="J306" s="33">
        <v>1</v>
      </c>
    </row>
    <row r="307" spans="1:10">
      <c r="A307" s="62"/>
      <c r="B307" s="63"/>
      <c r="C307" s="28">
        <v>259</v>
      </c>
      <c r="D307" s="33" t="s">
        <v>1061</v>
      </c>
      <c r="E307" s="33" t="s">
        <v>1789</v>
      </c>
      <c r="F307" s="33" t="s">
        <v>1790</v>
      </c>
      <c r="G307" s="33" t="s">
        <v>1791</v>
      </c>
      <c r="H307" s="33">
        <v>2020</v>
      </c>
      <c r="I307" s="33" t="s">
        <v>1792</v>
      </c>
      <c r="J307" s="33">
        <v>1</v>
      </c>
    </row>
    <row r="308" spans="1:10">
      <c r="A308" s="62"/>
      <c r="B308" s="63"/>
      <c r="C308" s="28">
        <v>260</v>
      </c>
      <c r="D308" s="33" t="s">
        <v>1083</v>
      </c>
      <c r="E308" s="33" t="s">
        <v>1819</v>
      </c>
      <c r="F308" s="33" t="s">
        <v>1820</v>
      </c>
      <c r="G308" s="33" t="s">
        <v>1821</v>
      </c>
      <c r="H308" s="33">
        <v>2023</v>
      </c>
      <c r="I308" s="33" t="s">
        <v>1822</v>
      </c>
      <c r="J308" s="33">
        <v>0</v>
      </c>
    </row>
    <row r="309" spans="1:10">
      <c r="A309" s="62"/>
      <c r="B309" s="63"/>
      <c r="C309" s="28">
        <v>261</v>
      </c>
      <c r="D309" s="33" t="s">
        <v>317</v>
      </c>
      <c r="E309" s="33" t="s">
        <v>1824</v>
      </c>
      <c r="F309" s="33" t="s">
        <v>1825</v>
      </c>
      <c r="G309" s="33" t="s">
        <v>1826</v>
      </c>
      <c r="H309" s="33">
        <v>2023</v>
      </c>
      <c r="I309" s="33" t="s">
        <v>1767</v>
      </c>
      <c r="J309" s="33">
        <v>0</v>
      </c>
    </row>
    <row r="310" spans="1:10">
      <c r="A310" s="62"/>
      <c r="B310" s="63"/>
      <c r="C310" s="28">
        <v>262</v>
      </c>
      <c r="D310" s="33" t="s">
        <v>317</v>
      </c>
      <c r="E310" s="33" t="s">
        <v>1827</v>
      </c>
      <c r="F310" s="33" t="s">
        <v>1828</v>
      </c>
      <c r="G310" s="33" t="s">
        <v>1829</v>
      </c>
      <c r="H310" s="33">
        <v>2022</v>
      </c>
      <c r="I310" s="33" t="s">
        <v>1830</v>
      </c>
      <c r="J310" s="33">
        <v>0</v>
      </c>
    </row>
    <row r="311" spans="1:10">
      <c r="A311" s="62"/>
      <c r="B311" s="63"/>
      <c r="C311" s="28">
        <v>263</v>
      </c>
      <c r="D311" s="33" t="s">
        <v>1751</v>
      </c>
      <c r="E311" s="33" t="s">
        <v>1837</v>
      </c>
      <c r="F311" s="33" t="s">
        <v>1838</v>
      </c>
      <c r="G311" s="33" t="s">
        <v>1839</v>
      </c>
      <c r="H311" s="33">
        <v>2022</v>
      </c>
      <c r="I311" s="33" t="s">
        <v>1840</v>
      </c>
      <c r="J311" s="33">
        <v>0</v>
      </c>
    </row>
    <row r="312" spans="1:10">
      <c r="A312" s="62"/>
      <c r="B312" s="63"/>
      <c r="C312" s="28">
        <v>264</v>
      </c>
      <c r="D312" s="33" t="s">
        <v>1751</v>
      </c>
      <c r="E312" s="33" t="s">
        <v>2770</v>
      </c>
      <c r="F312" s="33" t="s">
        <v>2771</v>
      </c>
      <c r="G312" s="33" t="s">
        <v>2772</v>
      </c>
      <c r="H312" s="33">
        <v>2022</v>
      </c>
      <c r="I312" s="33" t="s">
        <v>2773</v>
      </c>
      <c r="J312" s="33">
        <v>0</v>
      </c>
    </row>
    <row r="313" spans="1:10">
      <c r="A313" s="62"/>
      <c r="B313" s="63"/>
      <c r="C313" s="28">
        <v>265</v>
      </c>
      <c r="D313" s="33" t="s">
        <v>1718</v>
      </c>
      <c r="E313" s="33" t="s">
        <v>1845</v>
      </c>
      <c r="F313" s="33" t="s">
        <v>1794</v>
      </c>
      <c r="G313" s="33" t="s">
        <v>1846</v>
      </c>
      <c r="H313" s="33">
        <v>2021</v>
      </c>
      <c r="I313" s="33" t="s">
        <v>1847</v>
      </c>
      <c r="J313" s="33">
        <v>0</v>
      </c>
    </row>
    <row r="314" spans="1:10">
      <c r="A314" s="62"/>
      <c r="B314" s="63"/>
      <c r="C314" s="28">
        <v>266</v>
      </c>
      <c r="D314" s="33" t="s">
        <v>1851</v>
      </c>
      <c r="E314" s="33" t="s">
        <v>1852</v>
      </c>
      <c r="F314" s="33" t="s">
        <v>1853</v>
      </c>
      <c r="G314" s="33" t="s">
        <v>1854</v>
      </c>
      <c r="H314" s="33">
        <v>2021</v>
      </c>
      <c r="I314" s="33" t="s">
        <v>1855</v>
      </c>
      <c r="J314" s="33">
        <v>0</v>
      </c>
    </row>
    <row r="315" spans="1:10">
      <c r="A315" s="62"/>
      <c r="D315" s="4"/>
      <c r="E315" s="4"/>
      <c r="F315" s="4"/>
      <c r="G315" s="4"/>
      <c r="H315" s="4"/>
      <c r="I315" s="4"/>
      <c r="J315" s="4"/>
    </row>
    <row r="316" spans="1:10">
      <c r="A316" s="62"/>
      <c r="B316" s="68" t="s">
        <v>2874</v>
      </c>
      <c r="C316" s="28">
        <v>1</v>
      </c>
      <c r="D316" s="33" t="s">
        <v>176</v>
      </c>
      <c r="E316" s="33" t="s">
        <v>625</v>
      </c>
      <c r="F316" s="33" t="s">
        <v>626</v>
      </c>
      <c r="G316" s="33" t="s">
        <v>627</v>
      </c>
      <c r="H316" s="33">
        <v>2013</v>
      </c>
      <c r="I316" s="33" t="s">
        <v>419</v>
      </c>
      <c r="J316" s="33">
        <v>34</v>
      </c>
    </row>
    <row r="317" spans="1:10">
      <c r="A317" s="62"/>
      <c r="B317" s="28"/>
      <c r="C317" s="28">
        <v>2</v>
      </c>
      <c r="D317" s="33" t="s">
        <v>317</v>
      </c>
      <c r="E317" s="33" t="s">
        <v>725</v>
      </c>
      <c r="F317" s="33" t="s">
        <v>726</v>
      </c>
      <c r="G317" s="33" t="s">
        <v>727</v>
      </c>
      <c r="H317" s="33">
        <v>2010</v>
      </c>
      <c r="I317" s="33" t="s">
        <v>398</v>
      </c>
      <c r="J317" s="33">
        <v>30</v>
      </c>
    </row>
    <row r="318" spans="1:10">
      <c r="A318" s="62"/>
      <c r="B318" s="28"/>
      <c r="C318" s="28">
        <v>3</v>
      </c>
      <c r="D318" s="33"/>
      <c r="E318" s="33" t="s">
        <v>916</v>
      </c>
      <c r="F318" s="33" t="s">
        <v>917</v>
      </c>
      <c r="G318" s="33" t="s">
        <v>918</v>
      </c>
      <c r="H318" s="33">
        <v>2020</v>
      </c>
      <c r="I318" s="33" t="s">
        <v>347</v>
      </c>
      <c r="J318" s="33">
        <v>20</v>
      </c>
    </row>
    <row r="319" spans="1:10">
      <c r="A319" s="62"/>
      <c r="B319" s="28"/>
      <c r="C319" s="28">
        <v>4</v>
      </c>
      <c r="D319" s="33" t="s">
        <v>952</v>
      </c>
      <c r="E319" s="33" t="s">
        <v>953</v>
      </c>
      <c r="F319" s="33" t="s">
        <v>954</v>
      </c>
      <c r="G319" s="33" t="s">
        <v>955</v>
      </c>
      <c r="H319" s="33">
        <v>2015</v>
      </c>
      <c r="I319" s="33" t="s">
        <v>531</v>
      </c>
      <c r="J319" s="33">
        <v>19</v>
      </c>
    </row>
    <row r="320" spans="1:10">
      <c r="A320" s="62"/>
      <c r="B320" s="28"/>
      <c r="C320" s="28">
        <v>5</v>
      </c>
      <c r="D320" s="33" t="s">
        <v>317</v>
      </c>
      <c r="E320" s="33" t="s">
        <v>989</v>
      </c>
      <c r="F320" s="33" t="s">
        <v>990</v>
      </c>
      <c r="G320" s="33" t="s">
        <v>991</v>
      </c>
      <c r="H320" s="33">
        <v>2013</v>
      </c>
      <c r="I320" s="33" t="s">
        <v>992</v>
      </c>
      <c r="J320" s="33">
        <v>18</v>
      </c>
    </row>
    <row r="321" spans="1:10">
      <c r="A321" s="62"/>
      <c r="B321" s="28"/>
      <c r="C321" s="28">
        <v>6</v>
      </c>
      <c r="D321" s="33" t="s">
        <v>19</v>
      </c>
      <c r="E321" s="33" t="s">
        <v>1016</v>
      </c>
      <c r="F321" s="33" t="s">
        <v>1017</v>
      </c>
      <c r="G321" s="33" t="s">
        <v>1018</v>
      </c>
      <c r="H321" s="33">
        <v>2021</v>
      </c>
      <c r="I321" s="33" t="s">
        <v>930</v>
      </c>
      <c r="J321" s="33">
        <v>17</v>
      </c>
    </row>
    <row r="322" spans="1:10">
      <c r="A322" s="62"/>
      <c r="B322" s="28"/>
      <c r="C322" s="28">
        <v>7</v>
      </c>
      <c r="D322" s="33" t="s">
        <v>1051</v>
      </c>
      <c r="E322" s="33" t="s">
        <v>1052</v>
      </c>
      <c r="F322" s="33" t="s">
        <v>1053</v>
      </c>
      <c r="G322" s="33" t="s">
        <v>1054</v>
      </c>
      <c r="H322" s="33">
        <v>2019</v>
      </c>
      <c r="I322" s="33" t="s">
        <v>316</v>
      </c>
      <c r="J322" s="33">
        <v>16</v>
      </c>
    </row>
    <row r="323" spans="1:10">
      <c r="A323" s="62"/>
      <c r="B323" s="28"/>
      <c r="C323" s="28">
        <v>8</v>
      </c>
      <c r="D323" s="33" t="s">
        <v>1083</v>
      </c>
      <c r="E323" s="33" t="s">
        <v>1084</v>
      </c>
      <c r="F323" s="33" t="s">
        <v>1085</v>
      </c>
      <c r="G323" s="33" t="s">
        <v>1086</v>
      </c>
      <c r="H323" s="33">
        <v>2019</v>
      </c>
      <c r="I323" s="33" t="s">
        <v>516</v>
      </c>
      <c r="J323" s="33">
        <v>15</v>
      </c>
    </row>
    <row r="324" spans="1:10">
      <c r="A324" s="62"/>
      <c r="B324" s="28"/>
      <c r="C324" s="28">
        <v>9</v>
      </c>
      <c r="D324" s="33" t="s">
        <v>412</v>
      </c>
      <c r="E324" s="33" t="s">
        <v>1188</v>
      </c>
      <c r="F324" s="33" t="s">
        <v>1189</v>
      </c>
      <c r="G324" s="33" t="s">
        <v>1190</v>
      </c>
      <c r="H324" s="33">
        <v>2019</v>
      </c>
      <c r="I324" s="33" t="s">
        <v>65</v>
      </c>
      <c r="J324" s="33">
        <v>12</v>
      </c>
    </row>
    <row r="325" spans="1:10">
      <c r="A325" s="62"/>
      <c r="B325" s="28"/>
      <c r="C325" s="28">
        <v>10</v>
      </c>
      <c r="D325" s="33" t="s">
        <v>33</v>
      </c>
      <c r="E325" s="33" t="s">
        <v>1195</v>
      </c>
      <c r="F325" s="33" t="s">
        <v>1196</v>
      </c>
      <c r="G325" s="33" t="s">
        <v>1197</v>
      </c>
      <c r="H325" s="33">
        <v>2016</v>
      </c>
      <c r="I325" s="33" t="s">
        <v>27</v>
      </c>
      <c r="J325" s="33">
        <v>12</v>
      </c>
    </row>
    <row r="326" spans="1:10">
      <c r="A326" s="62"/>
      <c r="B326" s="28"/>
      <c r="C326" s="28">
        <v>11</v>
      </c>
      <c r="D326" s="33" t="s">
        <v>176</v>
      </c>
      <c r="E326" s="33" t="s">
        <v>1274</v>
      </c>
      <c r="F326" s="33" t="s">
        <v>1275</v>
      </c>
      <c r="G326" s="33" t="s">
        <v>1276</v>
      </c>
      <c r="H326" s="33">
        <v>2020</v>
      </c>
      <c r="I326" s="33" t="s">
        <v>419</v>
      </c>
      <c r="J326" s="33">
        <v>10</v>
      </c>
    </row>
    <row r="327" spans="1:10">
      <c r="A327" s="62"/>
      <c r="B327" s="28"/>
      <c r="C327" s="28">
        <v>12</v>
      </c>
      <c r="D327" s="33" t="s">
        <v>1352</v>
      </c>
      <c r="E327" s="33" t="s">
        <v>1404</v>
      </c>
      <c r="F327" s="33" t="s">
        <v>1405</v>
      </c>
      <c r="G327" s="33" t="s">
        <v>1406</v>
      </c>
      <c r="H327" s="33">
        <v>2018</v>
      </c>
      <c r="I327" s="33" t="s">
        <v>419</v>
      </c>
      <c r="J327" s="33">
        <v>8</v>
      </c>
    </row>
    <row r="328" spans="1:10">
      <c r="A328" s="62"/>
      <c r="B328" s="28"/>
      <c r="C328" s="28">
        <v>13</v>
      </c>
      <c r="D328" s="33" t="s">
        <v>1432</v>
      </c>
      <c r="E328" s="33" t="s">
        <v>1433</v>
      </c>
      <c r="F328" s="33" t="s">
        <v>1434</v>
      </c>
      <c r="G328" s="33" t="s">
        <v>1435</v>
      </c>
      <c r="H328" s="33">
        <v>2022</v>
      </c>
      <c r="I328" s="33" t="s">
        <v>621</v>
      </c>
      <c r="J328" s="33">
        <v>7</v>
      </c>
    </row>
    <row r="329" spans="1:10">
      <c r="A329" s="62"/>
      <c r="B329" s="28"/>
      <c r="C329" s="28">
        <v>14</v>
      </c>
      <c r="D329" s="33" t="s">
        <v>810</v>
      </c>
      <c r="E329" s="33" t="s">
        <v>1497</v>
      </c>
      <c r="F329" s="33" t="s">
        <v>1498</v>
      </c>
      <c r="G329" s="33" t="s">
        <v>1499</v>
      </c>
      <c r="H329" s="33">
        <v>2020</v>
      </c>
      <c r="I329" s="33" t="s">
        <v>379</v>
      </c>
      <c r="J329" s="33">
        <v>6</v>
      </c>
    </row>
    <row r="330" spans="1:10">
      <c r="A330" s="62"/>
      <c r="B330" s="28"/>
      <c r="C330" s="28">
        <v>15</v>
      </c>
      <c r="D330" s="33" t="s">
        <v>1704</v>
      </c>
      <c r="E330" s="33" t="s">
        <v>1731</v>
      </c>
      <c r="F330" s="33" t="s">
        <v>1732</v>
      </c>
      <c r="G330" s="33" t="s">
        <v>1733</v>
      </c>
      <c r="H330" s="33">
        <v>2021</v>
      </c>
      <c r="I330" s="33" t="s">
        <v>32</v>
      </c>
      <c r="J330" s="33">
        <v>2</v>
      </c>
    </row>
    <row r="331" spans="1:10">
      <c r="A331" s="62"/>
      <c r="D331" s="4"/>
      <c r="E331" s="4"/>
      <c r="F331" s="4"/>
      <c r="G331" s="4"/>
      <c r="H331" s="4"/>
      <c r="I331" s="4"/>
      <c r="J331" s="4"/>
    </row>
    <row r="332" spans="1:10" ht="15">
      <c r="A332" s="62"/>
      <c r="B332" s="29" t="s">
        <v>2890</v>
      </c>
      <c r="C332" s="28">
        <v>1</v>
      </c>
      <c r="D332" s="28" t="s">
        <v>28</v>
      </c>
      <c r="E332" s="33" t="s">
        <v>24</v>
      </c>
      <c r="F332" s="33" t="s">
        <v>25</v>
      </c>
      <c r="G332" s="33" t="s">
        <v>26</v>
      </c>
      <c r="H332" s="33">
        <v>2006</v>
      </c>
      <c r="I332" s="33" t="s">
        <v>27</v>
      </c>
      <c r="J332" s="33">
        <v>369</v>
      </c>
    </row>
    <row r="333" spans="1:10">
      <c r="A333" s="62"/>
      <c r="B333" s="28"/>
      <c r="C333" s="28">
        <v>2</v>
      </c>
      <c r="D333" s="28" t="s">
        <v>33</v>
      </c>
      <c r="E333" s="33" t="s">
        <v>38</v>
      </c>
      <c r="F333" s="33" t="s">
        <v>39</v>
      </c>
      <c r="G333" s="33" t="s">
        <v>40</v>
      </c>
      <c r="H333" s="33">
        <v>2002</v>
      </c>
      <c r="I333" s="33" t="s">
        <v>41</v>
      </c>
      <c r="J333" s="33">
        <v>350</v>
      </c>
    </row>
    <row r="334" spans="1:10">
      <c r="A334" s="62"/>
      <c r="B334" s="28"/>
      <c r="C334" s="28">
        <v>3</v>
      </c>
      <c r="D334" s="33" t="s">
        <v>93</v>
      </c>
      <c r="E334" s="33" t="s">
        <v>89</v>
      </c>
      <c r="F334" s="33" t="s">
        <v>90</v>
      </c>
      <c r="G334" s="33" t="s">
        <v>91</v>
      </c>
      <c r="H334" s="33">
        <v>2002</v>
      </c>
      <c r="I334" s="33" t="s">
        <v>92</v>
      </c>
      <c r="J334" s="33">
        <v>191</v>
      </c>
    </row>
    <row r="335" spans="1:10">
      <c r="A335" s="62"/>
      <c r="B335" s="28"/>
      <c r="C335" s="28">
        <v>4</v>
      </c>
      <c r="D335" s="33" t="s">
        <v>116</v>
      </c>
      <c r="E335" s="33" t="s">
        <v>117</v>
      </c>
      <c r="F335" s="33" t="s">
        <v>118</v>
      </c>
      <c r="G335" s="33" t="s">
        <v>119</v>
      </c>
      <c r="H335" s="33">
        <v>2001</v>
      </c>
      <c r="I335" s="33" t="s">
        <v>120</v>
      </c>
      <c r="J335" s="33">
        <v>167</v>
      </c>
    </row>
    <row r="336" spans="1:10">
      <c r="A336" s="62"/>
      <c r="B336" s="28"/>
      <c r="C336" s="28">
        <v>5</v>
      </c>
      <c r="D336" s="33" t="s">
        <v>19</v>
      </c>
      <c r="E336" s="33" t="s">
        <v>129</v>
      </c>
      <c r="F336" s="33" t="s">
        <v>130</v>
      </c>
      <c r="G336" s="33" t="s">
        <v>131</v>
      </c>
      <c r="H336" s="33">
        <v>2017</v>
      </c>
      <c r="I336" s="33" t="s">
        <v>132</v>
      </c>
      <c r="J336" s="33">
        <v>152</v>
      </c>
    </row>
    <row r="337" spans="1:10">
      <c r="A337" s="62"/>
      <c r="B337" s="28"/>
      <c r="C337" s="28">
        <v>6</v>
      </c>
      <c r="D337" s="33" t="s">
        <v>19</v>
      </c>
      <c r="E337" s="33" t="s">
        <v>2790</v>
      </c>
      <c r="F337" s="33" t="s">
        <v>2791</v>
      </c>
      <c r="G337" s="33" t="s">
        <v>2792</v>
      </c>
      <c r="H337" s="33">
        <v>2007</v>
      </c>
      <c r="I337" s="33" t="s">
        <v>18</v>
      </c>
      <c r="J337" s="33">
        <v>101</v>
      </c>
    </row>
    <row r="338" spans="1:10">
      <c r="A338" s="62"/>
      <c r="B338" s="28"/>
      <c r="C338" s="28">
        <v>7</v>
      </c>
      <c r="D338" s="69" t="s">
        <v>176</v>
      </c>
      <c r="E338" s="33" t="s">
        <v>201</v>
      </c>
      <c r="F338" s="33" t="s">
        <v>202</v>
      </c>
      <c r="G338" s="33" t="s">
        <v>203</v>
      </c>
      <c r="H338" s="33">
        <v>2005</v>
      </c>
      <c r="I338" s="33" t="s">
        <v>65</v>
      </c>
      <c r="J338" s="33">
        <v>100</v>
      </c>
    </row>
    <row r="339" spans="1:10">
      <c r="A339" s="62"/>
      <c r="B339" s="28"/>
      <c r="C339" s="28">
        <v>8</v>
      </c>
      <c r="D339" s="33" t="s">
        <v>211</v>
      </c>
      <c r="E339" s="33" t="s">
        <v>212</v>
      </c>
      <c r="F339" s="33" t="s">
        <v>213</v>
      </c>
      <c r="G339" s="33" t="s">
        <v>214</v>
      </c>
      <c r="H339" s="33">
        <v>2016</v>
      </c>
      <c r="I339" s="33" t="s">
        <v>215</v>
      </c>
      <c r="J339" s="33">
        <v>93</v>
      </c>
    </row>
    <row r="340" spans="1:10">
      <c r="A340" s="62"/>
      <c r="B340" s="28"/>
      <c r="C340" s="28">
        <v>9</v>
      </c>
      <c r="D340" s="33" t="s">
        <v>211</v>
      </c>
      <c r="E340" s="33" t="s">
        <v>231</v>
      </c>
      <c r="F340" s="33" t="s">
        <v>232</v>
      </c>
      <c r="G340" s="33" t="s">
        <v>233</v>
      </c>
      <c r="H340" s="33">
        <v>2007</v>
      </c>
      <c r="I340" s="33" t="s">
        <v>234</v>
      </c>
      <c r="J340" s="33">
        <v>86</v>
      </c>
    </row>
    <row r="341" spans="1:10">
      <c r="A341" s="62"/>
      <c r="B341" s="28"/>
      <c r="C341" s="28">
        <v>10</v>
      </c>
      <c r="D341" s="70"/>
      <c r="E341" s="33" t="s">
        <v>246</v>
      </c>
      <c r="F341" s="33" t="s">
        <v>247</v>
      </c>
      <c r="G341" s="33" t="s">
        <v>248</v>
      </c>
      <c r="H341" s="33">
        <v>2007</v>
      </c>
      <c r="I341" s="33" t="s">
        <v>65</v>
      </c>
      <c r="J341" s="33">
        <v>80</v>
      </c>
    </row>
    <row r="342" spans="1:10">
      <c r="A342" s="62"/>
      <c r="B342" s="28"/>
      <c r="C342" s="28">
        <v>11</v>
      </c>
      <c r="D342" s="33" t="s">
        <v>211</v>
      </c>
      <c r="E342" s="33" t="s">
        <v>255</v>
      </c>
      <c r="F342" s="33" t="s">
        <v>256</v>
      </c>
      <c r="G342" s="33" t="s">
        <v>257</v>
      </c>
      <c r="H342" s="33">
        <v>2002</v>
      </c>
      <c r="I342" s="33" t="s">
        <v>65</v>
      </c>
      <c r="J342" s="33">
        <v>78</v>
      </c>
    </row>
    <row r="343" spans="1:10">
      <c r="A343" s="62"/>
      <c r="B343" s="28"/>
      <c r="C343" s="28">
        <v>12</v>
      </c>
      <c r="D343" s="33" t="s">
        <v>176</v>
      </c>
      <c r="E343" s="33" t="s">
        <v>265</v>
      </c>
      <c r="F343" s="33" t="s">
        <v>266</v>
      </c>
      <c r="G343" s="33" t="s">
        <v>267</v>
      </c>
      <c r="H343" s="33">
        <v>2005</v>
      </c>
      <c r="I343" s="33" t="s">
        <v>268</v>
      </c>
      <c r="J343" s="33">
        <v>77</v>
      </c>
    </row>
    <row r="344" spans="1:10">
      <c r="A344" s="62"/>
      <c r="B344" s="28"/>
      <c r="C344" s="28">
        <v>13</v>
      </c>
      <c r="D344" s="33" t="s">
        <v>211</v>
      </c>
      <c r="E344" s="33" t="s">
        <v>302</v>
      </c>
      <c r="F344" s="33" t="s">
        <v>303</v>
      </c>
      <c r="G344" s="33" t="s">
        <v>304</v>
      </c>
      <c r="H344" s="33">
        <v>2012</v>
      </c>
      <c r="I344" s="33" t="s">
        <v>32</v>
      </c>
      <c r="J344" s="33">
        <v>72</v>
      </c>
    </row>
    <row r="345" spans="1:10">
      <c r="A345" s="62"/>
      <c r="B345" s="28"/>
      <c r="C345" s="28">
        <v>14</v>
      </c>
      <c r="D345" s="33" t="s">
        <v>57</v>
      </c>
      <c r="E345" s="33" t="s">
        <v>313</v>
      </c>
      <c r="F345" s="33" t="s">
        <v>314</v>
      </c>
      <c r="G345" s="33" t="s">
        <v>315</v>
      </c>
      <c r="H345" s="33">
        <v>2015</v>
      </c>
      <c r="I345" s="33" t="s">
        <v>316</v>
      </c>
      <c r="J345" s="33">
        <v>69</v>
      </c>
    </row>
    <row r="346" spans="1:10">
      <c r="A346" s="62"/>
      <c r="B346" s="28"/>
      <c r="C346" s="28">
        <v>15</v>
      </c>
      <c r="D346" s="33" t="s">
        <v>317</v>
      </c>
      <c r="E346" s="33" t="s">
        <v>318</v>
      </c>
      <c r="F346" s="33" t="s">
        <v>319</v>
      </c>
      <c r="G346" s="33" t="s">
        <v>320</v>
      </c>
      <c r="H346" s="33">
        <v>2008</v>
      </c>
      <c r="I346" s="33" t="s">
        <v>65</v>
      </c>
      <c r="J346" s="33">
        <v>67</v>
      </c>
    </row>
    <row r="347" spans="1:10">
      <c r="A347" s="62"/>
      <c r="B347" s="28"/>
      <c r="C347" s="28">
        <v>16</v>
      </c>
      <c r="D347" s="33" t="s">
        <v>176</v>
      </c>
      <c r="E347" s="33" t="s">
        <v>359</v>
      </c>
      <c r="F347" s="33" t="s">
        <v>360</v>
      </c>
      <c r="G347" s="33" t="s">
        <v>361</v>
      </c>
      <c r="H347" s="33">
        <v>2007</v>
      </c>
      <c r="I347" s="33" t="s">
        <v>65</v>
      </c>
      <c r="J347" s="33">
        <v>62</v>
      </c>
    </row>
    <row r="348" spans="1:10">
      <c r="A348" s="62"/>
      <c r="B348" s="28"/>
      <c r="C348" s="28">
        <v>17</v>
      </c>
      <c r="D348" s="33" t="s">
        <v>176</v>
      </c>
      <c r="E348" s="33" t="s">
        <v>380</v>
      </c>
      <c r="F348" s="33" t="s">
        <v>381</v>
      </c>
      <c r="G348" s="33" t="s">
        <v>382</v>
      </c>
      <c r="H348" s="33">
        <v>2009</v>
      </c>
      <c r="I348" s="33" t="s">
        <v>383</v>
      </c>
      <c r="J348" s="33">
        <v>59</v>
      </c>
    </row>
    <row r="349" spans="1:10">
      <c r="A349" s="62"/>
      <c r="B349" s="28"/>
      <c r="C349" s="28">
        <v>18</v>
      </c>
      <c r="D349" s="33" t="s">
        <v>384</v>
      </c>
      <c r="E349" s="33" t="s">
        <v>385</v>
      </c>
      <c r="F349" s="33" t="s">
        <v>386</v>
      </c>
      <c r="G349" s="33" t="s">
        <v>387</v>
      </c>
      <c r="H349" s="33">
        <v>2005</v>
      </c>
      <c r="I349" s="33" t="s">
        <v>65</v>
      </c>
      <c r="J349" s="33">
        <v>59</v>
      </c>
    </row>
    <row r="350" spans="1:10">
      <c r="A350" s="62"/>
      <c r="B350" s="28"/>
      <c r="C350" s="28">
        <v>19</v>
      </c>
      <c r="D350" s="33" t="s">
        <v>317</v>
      </c>
      <c r="E350" s="33" t="s">
        <v>433</v>
      </c>
      <c r="F350" s="33" t="s">
        <v>434</v>
      </c>
      <c r="G350" s="33" t="s">
        <v>435</v>
      </c>
      <c r="H350" s="33">
        <v>2005</v>
      </c>
      <c r="I350" s="33" t="s">
        <v>92</v>
      </c>
      <c r="J350" s="33">
        <v>50</v>
      </c>
    </row>
    <row r="351" spans="1:10">
      <c r="A351" s="62"/>
      <c r="B351" s="28"/>
      <c r="C351" s="28">
        <v>20</v>
      </c>
      <c r="D351" s="33" t="s">
        <v>412</v>
      </c>
      <c r="E351" s="33" t="s">
        <v>452</v>
      </c>
      <c r="F351" s="33" t="s">
        <v>453</v>
      </c>
      <c r="G351" s="33" t="s">
        <v>454</v>
      </c>
      <c r="H351" s="33">
        <v>2013</v>
      </c>
      <c r="I351" s="33" t="s">
        <v>84</v>
      </c>
      <c r="J351" s="33">
        <v>48</v>
      </c>
    </row>
    <row r="352" spans="1:10">
      <c r="A352" s="62"/>
      <c r="B352" s="28"/>
      <c r="C352" s="28">
        <v>21</v>
      </c>
      <c r="D352" s="33" t="s">
        <v>19</v>
      </c>
      <c r="E352" s="33" t="s">
        <v>467</v>
      </c>
      <c r="F352" s="33" t="s">
        <v>468</v>
      </c>
      <c r="G352" s="33" t="s">
        <v>469</v>
      </c>
      <c r="H352" s="33">
        <v>2008</v>
      </c>
      <c r="I352" s="33" t="s">
        <v>470</v>
      </c>
      <c r="J352" s="33">
        <v>48</v>
      </c>
    </row>
    <row r="353" spans="1:10">
      <c r="A353" s="62"/>
      <c r="B353" s="28"/>
      <c r="C353" s="28">
        <v>22</v>
      </c>
      <c r="D353" s="33" t="s">
        <v>33</v>
      </c>
      <c r="E353" s="33" t="s">
        <v>528</v>
      </c>
      <c r="F353" s="33" t="s">
        <v>529</v>
      </c>
      <c r="G353" s="33" t="s">
        <v>530</v>
      </c>
      <c r="H353" s="33">
        <v>2011</v>
      </c>
      <c r="I353" s="33" t="s">
        <v>531</v>
      </c>
      <c r="J353" s="33">
        <v>41</v>
      </c>
    </row>
    <row r="354" spans="1:10">
      <c r="A354" s="62"/>
      <c r="B354" s="28"/>
      <c r="C354" s="28">
        <v>23</v>
      </c>
      <c r="D354" s="33" t="s">
        <v>317</v>
      </c>
      <c r="E354" s="33" t="s">
        <v>591</v>
      </c>
      <c r="F354" s="33" t="s">
        <v>592</v>
      </c>
      <c r="G354" s="33" t="s">
        <v>593</v>
      </c>
      <c r="H354" s="33">
        <v>2010</v>
      </c>
      <c r="I354" s="33" t="s">
        <v>41</v>
      </c>
      <c r="J354" s="33">
        <v>36</v>
      </c>
    </row>
    <row r="355" spans="1:10">
      <c r="A355" s="62"/>
      <c r="B355" s="28"/>
      <c r="C355" s="28">
        <v>24</v>
      </c>
      <c r="D355" s="33" t="s">
        <v>33</v>
      </c>
      <c r="E355" s="33" t="s">
        <v>594</v>
      </c>
      <c r="F355" s="33" t="s">
        <v>595</v>
      </c>
      <c r="G355" s="33" t="s">
        <v>596</v>
      </c>
      <c r="H355" s="33">
        <v>2007</v>
      </c>
      <c r="I355" s="33" t="s">
        <v>41</v>
      </c>
      <c r="J355" s="33">
        <v>36</v>
      </c>
    </row>
    <row r="356" spans="1:10">
      <c r="A356" s="62"/>
      <c r="B356" s="28"/>
      <c r="C356" s="28">
        <v>25</v>
      </c>
      <c r="D356" s="33" t="s">
        <v>116</v>
      </c>
      <c r="E356" s="33" t="s">
        <v>661</v>
      </c>
      <c r="F356" s="33" t="s">
        <v>662</v>
      </c>
      <c r="G356" s="33" t="s">
        <v>663</v>
      </c>
      <c r="H356" s="33">
        <v>2015</v>
      </c>
      <c r="I356" s="33" t="s">
        <v>664</v>
      </c>
      <c r="J356" s="33">
        <v>33</v>
      </c>
    </row>
    <row r="357" spans="1:10">
      <c r="A357" s="62"/>
      <c r="B357" s="28"/>
      <c r="C357" s="28">
        <v>26</v>
      </c>
      <c r="D357" s="33" t="s">
        <v>33</v>
      </c>
      <c r="E357" s="33" t="s">
        <v>738</v>
      </c>
      <c r="F357" s="33" t="s">
        <v>739</v>
      </c>
      <c r="G357" s="33" t="s">
        <v>740</v>
      </c>
      <c r="H357" s="33">
        <v>2013</v>
      </c>
      <c r="I357" s="33" t="s">
        <v>531</v>
      </c>
      <c r="J357" s="33">
        <v>29</v>
      </c>
    </row>
    <row r="358" spans="1:10">
      <c r="A358" s="62"/>
      <c r="B358" s="28"/>
      <c r="C358" s="28">
        <v>27</v>
      </c>
      <c r="D358" s="33" t="s">
        <v>176</v>
      </c>
      <c r="E358" s="33" t="s">
        <v>781</v>
      </c>
      <c r="F358" s="33" t="s">
        <v>782</v>
      </c>
      <c r="G358" s="33" t="s">
        <v>783</v>
      </c>
      <c r="H358" s="33">
        <v>2020</v>
      </c>
      <c r="I358" s="33" t="s">
        <v>531</v>
      </c>
      <c r="J358" s="33">
        <v>26</v>
      </c>
    </row>
    <row r="359" spans="1:10">
      <c r="A359" s="62"/>
      <c r="B359" s="28"/>
      <c r="C359" s="28">
        <v>28</v>
      </c>
      <c r="D359" s="33" t="s">
        <v>317</v>
      </c>
      <c r="E359" s="33" t="s">
        <v>803</v>
      </c>
      <c r="F359" s="33" t="s">
        <v>804</v>
      </c>
      <c r="G359" s="33" t="s">
        <v>805</v>
      </c>
      <c r="H359" s="33">
        <v>2020</v>
      </c>
      <c r="I359" s="33" t="s">
        <v>761</v>
      </c>
      <c r="J359" s="33">
        <v>25</v>
      </c>
    </row>
    <row r="360" spans="1:10">
      <c r="A360" s="62"/>
      <c r="B360" s="28"/>
      <c r="C360" s="28">
        <v>29</v>
      </c>
      <c r="D360" s="33" t="s">
        <v>412</v>
      </c>
      <c r="E360" s="33" t="s">
        <v>806</v>
      </c>
      <c r="F360" s="33" t="s">
        <v>807</v>
      </c>
      <c r="G360" s="33" t="s">
        <v>808</v>
      </c>
      <c r="H360" s="33">
        <v>2016</v>
      </c>
      <c r="I360" s="33" t="s">
        <v>809</v>
      </c>
      <c r="J360" s="33">
        <v>25</v>
      </c>
    </row>
    <row r="361" spans="1:10">
      <c r="A361" s="62"/>
      <c r="B361" s="28"/>
      <c r="C361" s="28">
        <v>30</v>
      </c>
      <c r="D361" s="33" t="s">
        <v>412</v>
      </c>
      <c r="E361" s="33" t="s">
        <v>868</v>
      </c>
      <c r="F361" s="33" t="s">
        <v>869</v>
      </c>
      <c r="G361" s="33" t="s">
        <v>870</v>
      </c>
      <c r="H361" s="33">
        <v>2008</v>
      </c>
      <c r="I361" s="33" t="s">
        <v>871</v>
      </c>
      <c r="J361" s="33">
        <v>22</v>
      </c>
    </row>
    <row r="362" spans="1:10">
      <c r="A362" s="62"/>
      <c r="B362" s="28"/>
      <c r="C362" s="28">
        <v>31</v>
      </c>
      <c r="D362" s="28"/>
      <c r="E362" s="33" t="s">
        <v>888</v>
      </c>
      <c r="F362" s="33" t="s">
        <v>889</v>
      </c>
      <c r="G362" s="33" t="s">
        <v>890</v>
      </c>
      <c r="H362" s="33">
        <v>2013</v>
      </c>
      <c r="I362" s="33" t="s">
        <v>168</v>
      </c>
      <c r="J362" s="33">
        <v>21</v>
      </c>
    </row>
    <row r="363" spans="1:10">
      <c r="A363" s="62"/>
      <c r="B363" s="28"/>
      <c r="C363" s="28">
        <v>32</v>
      </c>
      <c r="D363" s="33" t="s">
        <v>283</v>
      </c>
      <c r="E363" s="33" t="s">
        <v>891</v>
      </c>
      <c r="F363" s="33" t="s">
        <v>892</v>
      </c>
      <c r="G363" s="33" t="s">
        <v>893</v>
      </c>
      <c r="H363" s="33">
        <v>2011</v>
      </c>
      <c r="I363" s="33" t="s">
        <v>41</v>
      </c>
      <c r="J363" s="33">
        <v>21</v>
      </c>
    </row>
    <row r="364" spans="1:10">
      <c r="A364" s="62"/>
      <c r="B364" s="28"/>
      <c r="C364" s="28">
        <v>33</v>
      </c>
      <c r="D364" s="33" t="s">
        <v>19</v>
      </c>
      <c r="E364" s="33" t="s">
        <v>905</v>
      </c>
      <c r="F364" s="33" t="s">
        <v>906</v>
      </c>
      <c r="G364" s="33" t="s">
        <v>907</v>
      </c>
      <c r="H364" s="33">
        <v>2005</v>
      </c>
      <c r="I364" s="33" t="s">
        <v>908</v>
      </c>
      <c r="J364" s="33">
        <v>21</v>
      </c>
    </row>
    <row r="365" spans="1:10">
      <c r="A365" s="62"/>
      <c r="B365" s="28"/>
      <c r="C365" s="28">
        <v>34</v>
      </c>
      <c r="D365" s="33" t="s">
        <v>810</v>
      </c>
      <c r="E365" s="33" t="s">
        <v>934</v>
      </c>
      <c r="F365" s="33" t="s">
        <v>935</v>
      </c>
      <c r="G365" s="33" t="s">
        <v>936</v>
      </c>
      <c r="H365" s="33">
        <v>2012</v>
      </c>
      <c r="I365" s="33" t="s">
        <v>836</v>
      </c>
      <c r="J365" s="33">
        <v>20</v>
      </c>
    </row>
    <row r="366" spans="1:10">
      <c r="A366" s="62"/>
      <c r="B366" s="28"/>
      <c r="C366" s="28">
        <v>35</v>
      </c>
      <c r="D366" s="33" t="s">
        <v>317</v>
      </c>
      <c r="E366" s="33" t="s">
        <v>949</v>
      </c>
      <c r="F366" s="33" t="s">
        <v>950</v>
      </c>
      <c r="G366" s="33" t="s">
        <v>951</v>
      </c>
      <c r="H366" s="33">
        <v>2016</v>
      </c>
      <c r="I366" s="33" t="s">
        <v>419</v>
      </c>
      <c r="J366" s="33">
        <v>19</v>
      </c>
    </row>
    <row r="367" spans="1:10">
      <c r="A367" s="62"/>
      <c r="B367" s="28"/>
      <c r="C367" s="28">
        <v>36</v>
      </c>
      <c r="D367" s="33" t="s">
        <v>176</v>
      </c>
      <c r="E367" s="33" t="s">
        <v>1009</v>
      </c>
      <c r="F367" s="33" t="s">
        <v>1010</v>
      </c>
      <c r="G367" s="33" t="s">
        <v>1011</v>
      </c>
      <c r="H367" s="33">
        <v>2006</v>
      </c>
      <c r="I367" s="33" t="s">
        <v>1012</v>
      </c>
      <c r="J367" s="33">
        <v>18</v>
      </c>
    </row>
    <row r="368" spans="1:10">
      <c r="A368" s="62"/>
      <c r="B368" s="28"/>
      <c r="C368" s="28">
        <v>37</v>
      </c>
      <c r="D368" s="33" t="s">
        <v>19</v>
      </c>
      <c r="E368" s="33" t="s">
        <v>1016</v>
      </c>
      <c r="F368" s="33" t="s">
        <v>1017</v>
      </c>
      <c r="G368" s="33" t="s">
        <v>1018</v>
      </c>
      <c r="H368" s="33">
        <v>2021</v>
      </c>
      <c r="I368" s="33" t="s">
        <v>930</v>
      </c>
      <c r="J368" s="33">
        <v>17</v>
      </c>
    </row>
    <row r="369" spans="1:10">
      <c r="A369" s="62"/>
      <c r="B369" s="28"/>
      <c r="C369" s="28">
        <v>38</v>
      </c>
      <c r="D369" s="33" t="s">
        <v>19</v>
      </c>
      <c r="E369" s="33" t="s">
        <v>1048</v>
      </c>
      <c r="F369" s="33" t="s">
        <v>1049</v>
      </c>
      <c r="G369" s="33" t="s">
        <v>1050</v>
      </c>
      <c r="H369" s="33">
        <v>2020</v>
      </c>
      <c r="I369" s="33" t="s">
        <v>379</v>
      </c>
      <c r="J369" s="33">
        <v>16</v>
      </c>
    </row>
    <row r="370" spans="1:10">
      <c r="A370" s="62"/>
      <c r="B370" s="28"/>
      <c r="C370" s="28">
        <v>39</v>
      </c>
      <c r="D370" s="33" t="s">
        <v>1114</v>
      </c>
      <c r="E370" s="33" t="s">
        <v>1115</v>
      </c>
      <c r="F370" s="33" t="s">
        <v>1116</v>
      </c>
      <c r="G370" s="33" t="s">
        <v>1117</v>
      </c>
      <c r="H370" s="33">
        <v>2007</v>
      </c>
      <c r="I370" s="33" t="s">
        <v>290</v>
      </c>
      <c r="J370" s="33">
        <v>15</v>
      </c>
    </row>
    <row r="371" spans="1:10">
      <c r="A371" s="62"/>
      <c r="B371" s="28"/>
      <c r="C371" s="28">
        <v>40</v>
      </c>
      <c r="D371" s="33" t="s">
        <v>317</v>
      </c>
      <c r="E371" s="33" t="s">
        <v>1178</v>
      </c>
      <c r="F371" s="33" t="s">
        <v>1179</v>
      </c>
      <c r="G371" s="33" t="s">
        <v>1180</v>
      </c>
      <c r="H371" s="33">
        <v>2022</v>
      </c>
      <c r="I371" s="33" t="s">
        <v>531</v>
      </c>
      <c r="J371" s="33">
        <v>12</v>
      </c>
    </row>
    <row r="372" spans="1:10">
      <c r="A372" s="62"/>
      <c r="B372" s="28"/>
      <c r="C372" s="28">
        <v>41</v>
      </c>
      <c r="D372" s="33" t="s">
        <v>143</v>
      </c>
      <c r="E372" s="33" t="s">
        <v>1191</v>
      </c>
      <c r="F372" s="33" t="s">
        <v>1192</v>
      </c>
      <c r="G372" s="33" t="s">
        <v>1193</v>
      </c>
      <c r="H372" s="33">
        <v>2018</v>
      </c>
      <c r="I372" s="33" t="s">
        <v>383</v>
      </c>
      <c r="J372" s="33">
        <v>12</v>
      </c>
    </row>
    <row r="373" spans="1:10">
      <c r="A373" s="62"/>
      <c r="B373" s="28"/>
      <c r="C373" s="28">
        <v>42</v>
      </c>
      <c r="D373" s="33" t="s">
        <v>176</v>
      </c>
      <c r="E373" s="33" t="s">
        <v>1235</v>
      </c>
      <c r="F373" s="33" t="s">
        <v>1236</v>
      </c>
      <c r="G373" s="33" t="s">
        <v>1237</v>
      </c>
      <c r="H373" s="33">
        <v>2015</v>
      </c>
      <c r="I373" s="33" t="s">
        <v>852</v>
      </c>
      <c r="J373" s="33">
        <v>11</v>
      </c>
    </row>
    <row r="374" spans="1:10">
      <c r="A374" s="62"/>
      <c r="B374" s="28"/>
      <c r="C374" s="28">
        <v>43</v>
      </c>
      <c r="D374" s="33" t="s">
        <v>211</v>
      </c>
      <c r="E374" s="33" t="s">
        <v>1242</v>
      </c>
      <c r="F374" s="33" t="s">
        <v>1243</v>
      </c>
      <c r="G374" s="33" t="s">
        <v>1244</v>
      </c>
      <c r="H374" s="33">
        <v>2013</v>
      </c>
      <c r="I374" s="33" t="s">
        <v>419</v>
      </c>
      <c r="J374" s="33">
        <v>11</v>
      </c>
    </row>
    <row r="375" spans="1:10">
      <c r="A375" s="62"/>
      <c r="B375" s="28"/>
      <c r="C375" s="28">
        <v>44</v>
      </c>
      <c r="D375" s="33" t="s">
        <v>176</v>
      </c>
      <c r="E375" s="33" t="s">
        <v>1274</v>
      </c>
      <c r="F375" s="33" t="s">
        <v>1275</v>
      </c>
      <c r="G375" s="33" t="s">
        <v>1276</v>
      </c>
      <c r="H375" s="33">
        <v>2020</v>
      </c>
      <c r="I375" s="33" t="s">
        <v>419</v>
      </c>
      <c r="J375" s="33">
        <v>10</v>
      </c>
    </row>
    <row r="376" spans="1:10">
      <c r="A376" s="62"/>
      <c r="B376" s="28"/>
      <c r="C376" s="28">
        <v>45</v>
      </c>
      <c r="D376" s="33" t="s">
        <v>176</v>
      </c>
      <c r="E376" s="33" t="s">
        <v>1284</v>
      </c>
      <c r="F376" s="33" t="s">
        <v>1285</v>
      </c>
      <c r="G376" s="33" t="s">
        <v>1286</v>
      </c>
      <c r="H376" s="33">
        <v>2019</v>
      </c>
      <c r="I376" s="33" t="s">
        <v>419</v>
      </c>
      <c r="J376" s="33">
        <v>10</v>
      </c>
    </row>
    <row r="377" spans="1:10">
      <c r="A377" s="62"/>
      <c r="B377" s="28"/>
      <c r="C377" s="28">
        <v>46</v>
      </c>
      <c r="D377" s="33"/>
      <c r="E377" s="33" t="s">
        <v>1315</v>
      </c>
      <c r="F377" s="33" t="s">
        <v>1316</v>
      </c>
      <c r="G377" s="33" t="s">
        <v>1317</v>
      </c>
      <c r="H377" s="33">
        <v>2010</v>
      </c>
      <c r="I377" s="33" t="s">
        <v>419</v>
      </c>
      <c r="J377" s="33">
        <v>10</v>
      </c>
    </row>
    <row r="378" spans="1:10">
      <c r="A378" s="62"/>
      <c r="B378" s="28"/>
      <c r="C378" s="28">
        <v>47</v>
      </c>
      <c r="D378" s="33" t="s">
        <v>176</v>
      </c>
      <c r="E378" s="33" t="s">
        <v>1324</v>
      </c>
      <c r="F378" s="33" t="s">
        <v>1325</v>
      </c>
      <c r="G378" s="33" t="s">
        <v>1326</v>
      </c>
      <c r="H378" s="33">
        <v>2006</v>
      </c>
      <c r="I378" s="33" t="s">
        <v>527</v>
      </c>
      <c r="J378" s="33">
        <v>10</v>
      </c>
    </row>
    <row r="379" spans="1:10">
      <c r="A379" s="62"/>
      <c r="B379" s="28"/>
      <c r="C379" s="28">
        <v>48</v>
      </c>
      <c r="D379" s="33" t="s">
        <v>176</v>
      </c>
      <c r="E379" s="33" t="s">
        <v>1398</v>
      </c>
      <c r="F379" s="33" t="s">
        <v>1399</v>
      </c>
      <c r="G379" s="33" t="s">
        <v>1400</v>
      </c>
      <c r="H379" s="33">
        <v>2019</v>
      </c>
      <c r="I379" s="33" t="s">
        <v>731</v>
      </c>
      <c r="J379" s="33">
        <v>8</v>
      </c>
    </row>
    <row r="380" spans="1:10">
      <c r="A380" s="62"/>
      <c r="B380" s="28"/>
      <c r="C380" s="28">
        <v>49</v>
      </c>
      <c r="D380" s="33" t="s">
        <v>19</v>
      </c>
      <c r="E380" s="33" t="s">
        <v>1421</v>
      </c>
      <c r="F380" s="33" t="s">
        <v>1422</v>
      </c>
      <c r="G380" s="33" t="s">
        <v>1423</v>
      </c>
      <c r="H380" s="33">
        <v>2006</v>
      </c>
      <c r="I380" s="33" t="s">
        <v>1424</v>
      </c>
      <c r="J380" s="33">
        <v>8</v>
      </c>
    </row>
    <row r="381" spans="1:10">
      <c r="A381" s="62"/>
      <c r="B381" s="28"/>
      <c r="C381" s="28">
        <v>50</v>
      </c>
      <c r="D381" s="33" t="s">
        <v>412</v>
      </c>
      <c r="E381" s="33" t="s">
        <v>1502</v>
      </c>
      <c r="F381" s="33" t="s">
        <v>1503</v>
      </c>
      <c r="G381" s="33" t="s">
        <v>1504</v>
      </c>
      <c r="H381" s="33">
        <v>2020</v>
      </c>
      <c r="I381" s="33" t="s">
        <v>1505</v>
      </c>
      <c r="J381" s="33">
        <v>6</v>
      </c>
    </row>
    <row r="382" spans="1:10">
      <c r="A382" s="62"/>
      <c r="B382" s="28"/>
      <c r="C382" s="28">
        <v>51</v>
      </c>
      <c r="D382" s="33"/>
      <c r="E382" s="33" t="s">
        <v>1512</v>
      </c>
      <c r="F382" s="33" t="s">
        <v>1513</v>
      </c>
      <c r="G382" s="33" t="s">
        <v>1514</v>
      </c>
      <c r="H382" s="33">
        <v>2020</v>
      </c>
      <c r="I382" s="33" t="s">
        <v>852</v>
      </c>
      <c r="J382" s="33">
        <v>6</v>
      </c>
    </row>
    <row r="383" spans="1:10">
      <c r="A383" s="62"/>
      <c r="B383" s="28"/>
      <c r="C383" s="28">
        <v>52</v>
      </c>
      <c r="D383" s="33" t="s">
        <v>211</v>
      </c>
      <c r="E383" s="33" t="s">
        <v>1550</v>
      </c>
      <c r="F383" s="33" t="s">
        <v>1551</v>
      </c>
      <c r="G383" s="33" t="s">
        <v>1552</v>
      </c>
      <c r="H383" s="33">
        <v>2023</v>
      </c>
      <c r="I383" s="33" t="s">
        <v>1553</v>
      </c>
      <c r="J383" s="33">
        <v>5</v>
      </c>
    </row>
    <row r="384" spans="1:10">
      <c r="A384" s="62"/>
      <c r="B384" s="28"/>
      <c r="C384" s="28">
        <v>53</v>
      </c>
      <c r="D384" s="33"/>
      <c r="E384" s="33" t="s">
        <v>2677</v>
      </c>
      <c r="F384" s="33" t="s">
        <v>2678</v>
      </c>
      <c r="G384" s="33" t="s">
        <v>2679</v>
      </c>
      <c r="H384" s="33">
        <v>2021</v>
      </c>
      <c r="I384" s="33" t="s">
        <v>2680</v>
      </c>
      <c r="J384" s="33">
        <v>5</v>
      </c>
    </row>
    <row r="385" spans="1:10">
      <c r="A385" s="62"/>
      <c r="B385" s="28"/>
      <c r="C385" s="28">
        <v>54</v>
      </c>
      <c r="D385" s="33" t="s">
        <v>384</v>
      </c>
      <c r="E385" s="33" t="s">
        <v>1569</v>
      </c>
      <c r="F385" s="33" t="s">
        <v>2889</v>
      </c>
      <c r="G385" s="33" t="s">
        <v>1571</v>
      </c>
      <c r="H385" s="33">
        <v>2020</v>
      </c>
      <c r="I385" s="33" t="s">
        <v>1572</v>
      </c>
      <c r="J385" s="33">
        <v>5</v>
      </c>
    </row>
    <row r="386" spans="1:10">
      <c r="A386" s="62"/>
      <c r="B386" s="28"/>
      <c r="C386" s="28">
        <v>55</v>
      </c>
      <c r="D386" s="33"/>
      <c r="E386" s="33" t="s">
        <v>1586</v>
      </c>
      <c r="F386" s="33" t="s">
        <v>1587</v>
      </c>
      <c r="G386" s="33" t="s">
        <v>1588</v>
      </c>
      <c r="H386" s="33">
        <v>2012</v>
      </c>
      <c r="I386" s="33" t="s">
        <v>41</v>
      </c>
      <c r="J386" s="33">
        <v>5</v>
      </c>
    </row>
    <row r="387" spans="1:10">
      <c r="A387" s="62"/>
      <c r="B387" s="28"/>
      <c r="C387" s="28">
        <v>56</v>
      </c>
      <c r="D387" s="33" t="s">
        <v>143</v>
      </c>
      <c r="E387" s="33" t="s">
        <v>1621</v>
      </c>
      <c r="F387" s="33" t="s">
        <v>1622</v>
      </c>
      <c r="G387" s="33" t="s">
        <v>1623</v>
      </c>
      <c r="H387" s="33">
        <v>2019</v>
      </c>
      <c r="I387" s="33" t="s">
        <v>1624</v>
      </c>
      <c r="J387" s="33">
        <v>4</v>
      </c>
    </row>
    <row r="388" spans="1:10">
      <c r="A388" s="62"/>
      <c r="B388" s="28"/>
      <c r="C388" s="28">
        <v>57</v>
      </c>
      <c r="D388" s="33" t="s">
        <v>317</v>
      </c>
      <c r="E388" s="33" t="s">
        <v>1739</v>
      </c>
      <c r="F388" s="33" t="s">
        <v>1740</v>
      </c>
      <c r="G388" s="33" t="s">
        <v>1741</v>
      </c>
      <c r="H388" s="33">
        <v>2017</v>
      </c>
      <c r="I388" s="33" t="s">
        <v>1742</v>
      </c>
      <c r="J388" s="33">
        <v>2</v>
      </c>
    </row>
    <row r="389" spans="1:10">
      <c r="A389" s="62"/>
      <c r="B389" s="28"/>
      <c r="C389" s="28">
        <v>58</v>
      </c>
      <c r="D389" s="33" t="s">
        <v>176</v>
      </c>
      <c r="E389" s="33" t="s">
        <v>1744</v>
      </c>
      <c r="F389" s="33" t="s">
        <v>1745</v>
      </c>
      <c r="G389" s="33" t="s">
        <v>1746</v>
      </c>
      <c r="H389" s="33">
        <v>2023</v>
      </c>
      <c r="I389" s="33" t="s">
        <v>731</v>
      </c>
      <c r="J389" s="33">
        <v>1</v>
      </c>
    </row>
    <row r="390" spans="1:10">
      <c r="A390" s="62"/>
      <c r="B390" s="28"/>
      <c r="C390" s="28">
        <v>59</v>
      </c>
      <c r="D390" s="33" t="s">
        <v>1751</v>
      </c>
      <c r="E390" s="33" t="s">
        <v>1758</v>
      </c>
      <c r="F390" s="33" t="s">
        <v>1759</v>
      </c>
      <c r="G390" s="33" t="s">
        <v>1760</v>
      </c>
      <c r="H390" s="33">
        <v>2022</v>
      </c>
      <c r="I390" s="33" t="s">
        <v>1558</v>
      </c>
      <c r="J390" s="33">
        <v>1</v>
      </c>
    </row>
    <row r="391" spans="1:10">
      <c r="A391" s="62"/>
      <c r="B391" s="28"/>
      <c r="C391" s="28">
        <v>60</v>
      </c>
      <c r="D391" s="33" t="s">
        <v>317</v>
      </c>
      <c r="E391" s="33" t="s">
        <v>1827</v>
      </c>
      <c r="F391" s="33" t="s">
        <v>1828</v>
      </c>
      <c r="G391" s="33" t="s">
        <v>1829</v>
      </c>
      <c r="H391" s="33">
        <v>2022</v>
      </c>
      <c r="I391" s="33" t="s">
        <v>1830</v>
      </c>
      <c r="J391" s="33">
        <v>0</v>
      </c>
    </row>
    <row r="392" spans="1:10">
      <c r="A392" s="62"/>
      <c r="B392" s="28"/>
      <c r="C392" s="28">
        <v>61</v>
      </c>
      <c r="D392" s="33" t="s">
        <v>1751</v>
      </c>
      <c r="E392" s="33" t="s">
        <v>1864</v>
      </c>
      <c r="F392" s="33" t="s">
        <v>1865</v>
      </c>
      <c r="G392" s="33" t="s">
        <v>1866</v>
      </c>
      <c r="H392" s="33">
        <v>2020</v>
      </c>
      <c r="I392" s="33" t="s">
        <v>1867</v>
      </c>
      <c r="J392" s="33">
        <v>0</v>
      </c>
    </row>
    <row r="393" spans="1:10">
      <c r="A393" s="62"/>
      <c r="B393" s="28"/>
      <c r="C393" s="28">
        <v>62</v>
      </c>
      <c r="D393" s="33"/>
      <c r="E393" s="33" t="s">
        <v>1877</v>
      </c>
      <c r="F393" s="33" t="s">
        <v>1794</v>
      </c>
      <c r="G393" s="33" t="s">
        <v>1878</v>
      </c>
      <c r="H393" s="33">
        <v>2012</v>
      </c>
      <c r="I393" s="33" t="s">
        <v>1879</v>
      </c>
      <c r="J393" s="33">
        <v>0</v>
      </c>
    </row>
    <row r="394" spans="1:10">
      <c r="A394" s="62"/>
      <c r="B394" s="28"/>
      <c r="C394" s="28">
        <v>63</v>
      </c>
      <c r="D394" s="33" t="s">
        <v>143</v>
      </c>
      <c r="E394" s="33" t="s">
        <v>1898</v>
      </c>
      <c r="F394" s="33" t="s">
        <v>1899</v>
      </c>
      <c r="G394" s="33" t="s">
        <v>1900</v>
      </c>
      <c r="H394" s="33">
        <v>2022</v>
      </c>
      <c r="I394" s="33" t="s">
        <v>1901</v>
      </c>
      <c r="J394" s="33">
        <v>0</v>
      </c>
    </row>
    <row r="395" spans="1:10">
      <c r="A395" s="71"/>
      <c r="D395" s="4"/>
      <c r="E395" s="4"/>
      <c r="F395" s="4"/>
      <c r="G395" s="4"/>
      <c r="H395" s="4"/>
      <c r="I395" s="4"/>
      <c r="J395" s="4"/>
    </row>
    <row r="396" spans="1:10">
      <c r="A396" s="71"/>
      <c r="D396" s="4"/>
      <c r="E396" s="4"/>
      <c r="F396" s="4"/>
      <c r="G396" s="4"/>
      <c r="H396" s="4"/>
      <c r="I396" s="4"/>
      <c r="J396" s="4"/>
    </row>
    <row r="397" spans="1:10">
      <c r="A397" s="72"/>
      <c r="D397" s="4"/>
      <c r="E397" s="4"/>
      <c r="F397" s="4"/>
      <c r="G397" s="4"/>
      <c r="H397" s="4"/>
      <c r="I397" s="4"/>
      <c r="J397" s="4"/>
    </row>
    <row r="398" spans="1:10">
      <c r="D398" s="4"/>
      <c r="E398" s="4"/>
      <c r="F398" s="4"/>
      <c r="G398" s="4"/>
      <c r="H398" s="4"/>
      <c r="I398" s="4"/>
      <c r="J398" s="4"/>
    </row>
    <row r="399" spans="1:10" ht="15">
      <c r="A399" s="16" t="s">
        <v>2891</v>
      </c>
      <c r="B399" s="26" t="s">
        <v>2892</v>
      </c>
      <c r="C399" s="28">
        <v>1</v>
      </c>
      <c r="D399" s="60" t="s">
        <v>283</v>
      </c>
      <c r="E399" s="33" t="s">
        <v>284</v>
      </c>
      <c r="F399" s="33" t="s">
        <v>285</v>
      </c>
      <c r="G399" s="33" t="s">
        <v>286</v>
      </c>
      <c r="H399" s="33">
        <v>2009</v>
      </c>
      <c r="I399" s="33" t="s">
        <v>164</v>
      </c>
      <c r="J399" s="33">
        <v>76</v>
      </c>
    </row>
    <row r="400" spans="1:10">
      <c r="A400" s="39"/>
      <c r="B400" s="28"/>
      <c r="C400" s="28">
        <v>2</v>
      </c>
      <c r="D400" s="33" t="s">
        <v>19</v>
      </c>
      <c r="E400" s="33" t="s">
        <v>2893</v>
      </c>
      <c r="F400" s="33" t="s">
        <v>292</v>
      </c>
      <c r="G400" s="33" t="s">
        <v>293</v>
      </c>
      <c r="H400" s="33">
        <v>2006</v>
      </c>
      <c r="I400" s="33" t="s">
        <v>45</v>
      </c>
      <c r="J400" s="33">
        <v>74</v>
      </c>
    </row>
    <row r="401" spans="1:10">
      <c r="A401" s="39"/>
      <c r="B401" s="28"/>
      <c r="C401" s="28">
        <v>3</v>
      </c>
      <c r="D401" s="33" t="s">
        <v>176</v>
      </c>
      <c r="E401" s="33" t="s">
        <v>362</v>
      </c>
      <c r="F401" s="33" t="s">
        <v>363</v>
      </c>
      <c r="G401" s="33" t="s">
        <v>364</v>
      </c>
      <c r="H401" s="33">
        <v>2006</v>
      </c>
      <c r="I401" s="33" t="s">
        <v>65</v>
      </c>
      <c r="J401" s="33">
        <v>62</v>
      </c>
    </row>
    <row r="402" spans="1:10">
      <c r="A402" s="39"/>
      <c r="B402" s="28"/>
      <c r="C402" s="28">
        <v>4</v>
      </c>
      <c r="D402" s="33" t="s">
        <v>19</v>
      </c>
      <c r="E402" s="33" t="s">
        <v>2894</v>
      </c>
      <c r="F402" s="33" t="s">
        <v>479</v>
      </c>
      <c r="G402" s="33" t="s">
        <v>480</v>
      </c>
      <c r="H402" s="33">
        <v>2004</v>
      </c>
      <c r="I402" s="33" t="s">
        <v>481</v>
      </c>
      <c r="J402" s="33">
        <v>48</v>
      </c>
    </row>
    <row r="403" spans="1:10">
      <c r="A403" s="39"/>
      <c r="B403" s="28"/>
      <c r="C403" s="28">
        <v>5</v>
      </c>
      <c r="D403" s="33" t="s">
        <v>57</v>
      </c>
      <c r="E403" s="33" t="s">
        <v>2895</v>
      </c>
      <c r="F403" s="33" t="s">
        <v>706</v>
      </c>
      <c r="G403" s="33" t="s">
        <v>707</v>
      </c>
      <c r="H403" s="33">
        <v>2005</v>
      </c>
      <c r="I403" s="33" t="s">
        <v>41</v>
      </c>
      <c r="J403" s="33">
        <v>31</v>
      </c>
    </row>
    <row r="404" spans="1:10">
      <c r="A404" s="39"/>
      <c r="B404" s="28"/>
      <c r="C404" s="28">
        <v>6</v>
      </c>
      <c r="D404" s="33" t="s">
        <v>810</v>
      </c>
      <c r="E404" s="33" t="s">
        <v>811</v>
      </c>
      <c r="F404" s="33" t="s">
        <v>812</v>
      </c>
      <c r="G404" s="33" t="s">
        <v>813</v>
      </c>
      <c r="H404" s="33">
        <v>2014</v>
      </c>
      <c r="I404" s="33" t="s">
        <v>664</v>
      </c>
      <c r="J404" s="33">
        <v>25</v>
      </c>
    </row>
    <row r="405" spans="1:10">
      <c r="A405" s="39"/>
      <c r="B405" s="28"/>
      <c r="C405" s="28">
        <v>7</v>
      </c>
      <c r="D405" s="33" t="s">
        <v>1051</v>
      </c>
      <c r="E405" s="33" t="s">
        <v>1052</v>
      </c>
      <c r="F405" s="33" t="s">
        <v>1053</v>
      </c>
      <c r="G405" s="33" t="s">
        <v>1054</v>
      </c>
      <c r="H405" s="33">
        <v>2019</v>
      </c>
      <c r="I405" s="33" t="s">
        <v>316</v>
      </c>
      <c r="J405" s="33">
        <v>16</v>
      </c>
    </row>
    <row r="406" spans="1:10">
      <c r="A406" s="39"/>
      <c r="B406" s="28"/>
      <c r="C406" s="28">
        <v>8</v>
      </c>
      <c r="D406" s="33"/>
      <c r="E406" s="33" t="s">
        <v>1321</v>
      </c>
      <c r="F406" s="33" t="s">
        <v>1322</v>
      </c>
      <c r="G406" s="33" t="s">
        <v>1323</v>
      </c>
      <c r="H406" s="33">
        <v>2010</v>
      </c>
      <c r="I406" s="33" t="s">
        <v>215</v>
      </c>
      <c r="J406" s="33">
        <v>10</v>
      </c>
    </row>
    <row r="407" spans="1:10">
      <c r="A407" s="39"/>
      <c r="B407" s="28"/>
      <c r="C407" s="28">
        <v>9</v>
      </c>
      <c r="D407" s="28"/>
      <c r="E407" s="33" t="s">
        <v>1500</v>
      </c>
      <c r="F407" s="33" t="s">
        <v>1501</v>
      </c>
      <c r="G407" s="33" t="s">
        <v>343</v>
      </c>
      <c r="H407" s="33">
        <v>2020</v>
      </c>
      <c r="I407" s="33" t="s">
        <v>41</v>
      </c>
      <c r="J407" s="33">
        <v>6</v>
      </c>
    </row>
    <row r="408" spans="1:10">
      <c r="A408" s="39"/>
    </row>
    <row r="409" spans="1:10" ht="15">
      <c r="A409" s="39"/>
      <c r="B409" s="29" t="s">
        <v>2896</v>
      </c>
      <c r="C409" s="28">
        <v>1</v>
      </c>
      <c r="D409" s="33" t="s">
        <v>143</v>
      </c>
      <c r="E409" s="33" t="s">
        <v>2897</v>
      </c>
      <c r="F409" s="33" t="s">
        <v>322</v>
      </c>
      <c r="G409" s="33" t="s">
        <v>323</v>
      </c>
      <c r="H409" s="33">
        <v>2007</v>
      </c>
      <c r="I409" s="33" t="s">
        <v>41</v>
      </c>
      <c r="J409" s="33">
        <v>67</v>
      </c>
    </row>
    <row r="410" spans="1:10">
      <c r="A410" s="39"/>
      <c r="B410" s="28"/>
      <c r="C410" s="28">
        <v>2</v>
      </c>
      <c r="D410" s="33" t="s">
        <v>176</v>
      </c>
      <c r="E410" s="33" t="s">
        <v>2898</v>
      </c>
      <c r="F410" s="33" t="s">
        <v>360</v>
      </c>
      <c r="G410" s="33" t="s">
        <v>361</v>
      </c>
      <c r="H410" s="33">
        <v>2007</v>
      </c>
      <c r="I410" s="33" t="s">
        <v>65</v>
      </c>
      <c r="J410" s="33">
        <v>62</v>
      </c>
    </row>
    <row r="411" spans="1:10" ht="15" customHeight="1">
      <c r="A411" s="39"/>
      <c r="B411" s="28"/>
      <c r="C411" s="28">
        <v>3</v>
      </c>
      <c r="D411" s="33" t="s">
        <v>317</v>
      </c>
      <c r="E411" s="33" t="s">
        <v>2899</v>
      </c>
      <c r="F411" s="33" t="s">
        <v>518</v>
      </c>
      <c r="G411" s="33" t="s">
        <v>519</v>
      </c>
      <c r="H411" s="33">
        <v>2013</v>
      </c>
      <c r="I411" s="33" t="s">
        <v>309</v>
      </c>
      <c r="J411" s="33">
        <v>42</v>
      </c>
    </row>
    <row r="412" spans="1:10" ht="15" customHeight="1">
      <c r="A412" s="39"/>
      <c r="B412" s="28"/>
      <c r="C412" s="28">
        <v>4</v>
      </c>
      <c r="D412" s="33" t="s">
        <v>176</v>
      </c>
      <c r="E412" s="33" t="s">
        <v>2900</v>
      </c>
      <c r="F412" s="33" t="s">
        <v>626</v>
      </c>
      <c r="G412" s="33" t="s">
        <v>627</v>
      </c>
      <c r="H412" s="33">
        <v>2013</v>
      </c>
      <c r="I412" s="33" t="s">
        <v>419</v>
      </c>
      <c r="J412" s="33">
        <v>34</v>
      </c>
    </row>
    <row r="413" spans="1:10">
      <c r="A413" s="39"/>
      <c r="B413" s="28"/>
      <c r="C413" s="28">
        <v>5</v>
      </c>
      <c r="D413" s="33" t="s">
        <v>810</v>
      </c>
      <c r="E413" s="33" t="s">
        <v>931</v>
      </c>
      <c r="F413" s="33" t="s">
        <v>932</v>
      </c>
      <c r="G413" s="33" t="s">
        <v>933</v>
      </c>
      <c r="H413" s="33">
        <v>2015</v>
      </c>
      <c r="I413" s="33" t="s">
        <v>316</v>
      </c>
      <c r="J413" s="33">
        <v>20</v>
      </c>
    </row>
    <row r="414" spans="1:10">
      <c r="A414" s="39"/>
      <c r="B414" s="28"/>
      <c r="C414" s="28">
        <v>6</v>
      </c>
      <c r="D414" s="33" t="s">
        <v>810</v>
      </c>
      <c r="E414" s="33" t="s">
        <v>2901</v>
      </c>
      <c r="F414" s="33" t="s">
        <v>935</v>
      </c>
      <c r="G414" s="33" t="s">
        <v>936</v>
      </c>
      <c r="H414" s="33">
        <v>2012</v>
      </c>
      <c r="I414" s="33" t="s">
        <v>836</v>
      </c>
      <c r="J414" s="33">
        <v>20</v>
      </c>
    </row>
    <row r="415" spans="1:10">
      <c r="A415" s="39"/>
      <c r="B415" s="28"/>
      <c r="C415" s="28">
        <v>7</v>
      </c>
      <c r="D415" s="33" t="s">
        <v>810</v>
      </c>
      <c r="E415" s="33" t="s">
        <v>1361</v>
      </c>
      <c r="F415" s="33" t="s">
        <v>1362</v>
      </c>
      <c r="G415" s="33" t="s">
        <v>1363</v>
      </c>
      <c r="H415" s="33">
        <v>2016</v>
      </c>
      <c r="I415" s="33" t="s">
        <v>164</v>
      </c>
      <c r="J415" s="33">
        <v>9</v>
      </c>
    </row>
    <row r="416" spans="1:10">
      <c r="A416" s="39"/>
      <c r="B416" s="28"/>
      <c r="C416" s="28">
        <v>8</v>
      </c>
      <c r="D416" s="33" t="s">
        <v>116</v>
      </c>
      <c r="E416" s="33" t="s">
        <v>1374</v>
      </c>
      <c r="F416" s="33" t="s">
        <v>1375</v>
      </c>
      <c r="G416" s="33" t="s">
        <v>1376</v>
      </c>
      <c r="H416" s="33">
        <v>2008</v>
      </c>
      <c r="I416" s="33" t="s">
        <v>1377</v>
      </c>
      <c r="J416" s="33">
        <v>9</v>
      </c>
    </row>
    <row r="417" spans="1:10">
      <c r="A417" s="39"/>
      <c r="D417" s="4"/>
      <c r="E417" s="4"/>
      <c r="F417" s="4"/>
      <c r="G417" s="4"/>
      <c r="H417" s="4"/>
      <c r="I417" s="4"/>
      <c r="J417" s="4"/>
    </row>
    <row r="418" spans="1:10">
      <c r="A418" s="39"/>
      <c r="B418" s="26" t="s">
        <v>2902</v>
      </c>
      <c r="C418" s="28">
        <v>1</v>
      </c>
      <c r="D418" s="33" t="s">
        <v>33</v>
      </c>
      <c r="E418" s="33" t="s">
        <v>34</v>
      </c>
      <c r="F418" s="33" t="s">
        <v>35</v>
      </c>
      <c r="G418" s="33" t="s">
        <v>36</v>
      </c>
      <c r="H418" s="33">
        <v>2006</v>
      </c>
      <c r="I418" s="33" t="s">
        <v>37</v>
      </c>
      <c r="J418" s="33">
        <v>360</v>
      </c>
    </row>
    <row r="419" spans="1:10">
      <c r="A419" s="39"/>
      <c r="B419" s="28"/>
      <c r="C419" s="28">
        <v>2</v>
      </c>
      <c r="D419" s="33" t="s">
        <v>28</v>
      </c>
      <c r="E419" s="33" t="s">
        <v>62</v>
      </c>
      <c r="F419" s="33" t="s">
        <v>63</v>
      </c>
      <c r="G419" s="33" t="s">
        <v>64</v>
      </c>
      <c r="H419" s="33">
        <v>2013</v>
      </c>
      <c r="I419" s="33" t="s">
        <v>65</v>
      </c>
      <c r="J419" s="33">
        <v>243</v>
      </c>
    </row>
    <row r="420" spans="1:10">
      <c r="A420" s="39"/>
      <c r="B420" s="28"/>
      <c r="C420" s="28">
        <v>3</v>
      </c>
      <c r="D420" s="33" t="s">
        <v>19</v>
      </c>
      <c r="E420" s="33" t="s">
        <v>165</v>
      </c>
      <c r="F420" s="33" t="s">
        <v>166</v>
      </c>
      <c r="G420" s="33" t="s">
        <v>167</v>
      </c>
      <c r="H420" s="33">
        <v>2006</v>
      </c>
      <c r="I420" s="33" t="s">
        <v>168</v>
      </c>
      <c r="J420" s="33">
        <v>126</v>
      </c>
    </row>
    <row r="421" spans="1:10">
      <c r="A421" s="39"/>
      <c r="B421" s="28"/>
      <c r="C421" s="28">
        <v>4</v>
      </c>
      <c r="D421" s="59" t="s">
        <v>317</v>
      </c>
      <c r="E421" s="33" t="s">
        <v>220</v>
      </c>
      <c r="F421" s="33" t="s">
        <v>221</v>
      </c>
      <c r="G421" s="33" t="s">
        <v>222</v>
      </c>
      <c r="H421" s="33">
        <v>2008</v>
      </c>
      <c r="I421" s="33" t="s">
        <v>223</v>
      </c>
      <c r="J421" s="33">
        <v>88</v>
      </c>
    </row>
    <row r="422" spans="1:10">
      <c r="A422" s="39"/>
      <c r="B422" s="28"/>
      <c r="C422" s="28">
        <v>5</v>
      </c>
      <c r="D422" s="33" t="s">
        <v>211</v>
      </c>
      <c r="E422" s="33" t="s">
        <v>242</v>
      </c>
      <c r="F422" s="33" t="s">
        <v>243</v>
      </c>
      <c r="G422" s="33" t="s">
        <v>244</v>
      </c>
      <c r="H422" s="33">
        <v>2017</v>
      </c>
      <c r="I422" s="33" t="s">
        <v>245</v>
      </c>
      <c r="J422" s="33">
        <v>80</v>
      </c>
    </row>
    <row r="423" spans="1:10">
      <c r="A423" s="39"/>
      <c r="B423" s="28"/>
      <c r="C423" s="28">
        <v>6</v>
      </c>
      <c r="D423" s="59" t="s">
        <v>317</v>
      </c>
      <c r="E423" s="33" t="s">
        <v>261</v>
      </c>
      <c r="F423" s="33" t="s">
        <v>262</v>
      </c>
      <c r="G423" s="33" t="s">
        <v>263</v>
      </c>
      <c r="H423" s="33">
        <v>2006</v>
      </c>
      <c r="I423" s="33" t="s">
        <v>164</v>
      </c>
      <c r="J423" s="33">
        <v>77</v>
      </c>
    </row>
    <row r="424" spans="1:10">
      <c r="A424" s="39"/>
      <c r="B424" s="28"/>
      <c r="C424" s="28">
        <v>7</v>
      </c>
      <c r="D424" s="33" t="s">
        <v>176</v>
      </c>
      <c r="E424" s="33" t="s">
        <v>1985</v>
      </c>
      <c r="F424" s="33" t="s">
        <v>1986</v>
      </c>
      <c r="G424" s="33" t="s">
        <v>1987</v>
      </c>
      <c r="H424" s="33">
        <v>2016</v>
      </c>
      <c r="I424" s="33" t="s">
        <v>316</v>
      </c>
      <c r="J424" s="33">
        <v>54</v>
      </c>
    </row>
    <row r="425" spans="1:10">
      <c r="A425" s="39"/>
      <c r="B425" s="28"/>
      <c r="C425" s="28">
        <v>8</v>
      </c>
      <c r="D425" s="33" t="s">
        <v>176</v>
      </c>
      <c r="E425" s="33" t="s">
        <v>625</v>
      </c>
      <c r="F425" s="33" t="s">
        <v>626</v>
      </c>
      <c r="G425" s="33" t="s">
        <v>627</v>
      </c>
      <c r="H425" s="33">
        <v>2013</v>
      </c>
      <c r="I425" s="33" t="s">
        <v>419</v>
      </c>
      <c r="J425" s="33">
        <v>34</v>
      </c>
    </row>
    <row r="426" spans="1:10">
      <c r="A426" s="39"/>
      <c r="B426" s="28"/>
      <c r="C426" s="28">
        <v>9</v>
      </c>
      <c r="D426" s="33" t="s">
        <v>33</v>
      </c>
      <c r="E426" s="33" t="s">
        <v>658</v>
      </c>
      <c r="F426" s="33" t="s">
        <v>659</v>
      </c>
      <c r="G426" s="33" t="s">
        <v>660</v>
      </c>
      <c r="H426" s="33">
        <v>2015</v>
      </c>
      <c r="I426" s="33" t="s">
        <v>613</v>
      </c>
      <c r="J426" s="33">
        <v>33</v>
      </c>
    </row>
    <row r="427" spans="1:10">
      <c r="A427" s="39"/>
      <c r="B427" s="28"/>
      <c r="C427" s="28">
        <v>10</v>
      </c>
      <c r="D427" s="33" t="s">
        <v>317</v>
      </c>
      <c r="E427" s="33" t="s">
        <v>725</v>
      </c>
      <c r="F427" s="33" t="s">
        <v>726</v>
      </c>
      <c r="G427" s="33" t="s">
        <v>727</v>
      </c>
      <c r="H427" s="33">
        <v>2010</v>
      </c>
      <c r="I427" s="33" t="s">
        <v>398</v>
      </c>
      <c r="J427" s="33">
        <v>30</v>
      </c>
    </row>
    <row r="428" spans="1:10">
      <c r="A428" s="39"/>
      <c r="B428" s="28"/>
      <c r="C428" s="28">
        <v>11</v>
      </c>
      <c r="D428" s="33" t="s">
        <v>211</v>
      </c>
      <c r="E428" s="33" t="s">
        <v>755</v>
      </c>
      <c r="F428" s="33" t="s">
        <v>756</v>
      </c>
      <c r="G428" s="33" t="s">
        <v>757</v>
      </c>
      <c r="H428" s="33">
        <v>2021</v>
      </c>
      <c r="I428" s="33" t="s">
        <v>419</v>
      </c>
      <c r="J428" s="33">
        <v>27</v>
      </c>
    </row>
    <row r="429" spans="1:10">
      <c r="A429" s="39"/>
      <c r="B429" s="28"/>
      <c r="C429" s="28">
        <v>12</v>
      </c>
      <c r="D429" s="33" t="s">
        <v>211</v>
      </c>
      <c r="E429" s="33" t="s">
        <v>1069</v>
      </c>
      <c r="F429" s="33" t="s">
        <v>1070</v>
      </c>
      <c r="G429" s="33" t="s">
        <v>1071</v>
      </c>
      <c r="H429" s="33">
        <v>2022</v>
      </c>
      <c r="I429" s="33" t="s">
        <v>1072</v>
      </c>
      <c r="J429" s="33">
        <v>15</v>
      </c>
    </row>
    <row r="430" spans="1:10">
      <c r="A430" s="39"/>
      <c r="B430" s="28"/>
      <c r="C430" s="28">
        <v>13</v>
      </c>
      <c r="D430" s="28"/>
      <c r="E430" s="33" t="s">
        <v>1166</v>
      </c>
      <c r="F430" s="33" t="s">
        <v>1167</v>
      </c>
      <c r="G430" s="33" t="s">
        <v>1168</v>
      </c>
      <c r="H430" s="33">
        <v>2010</v>
      </c>
      <c r="I430" s="33" t="s">
        <v>1156</v>
      </c>
      <c r="J430" s="33">
        <v>13</v>
      </c>
    </row>
    <row r="431" spans="1:10">
      <c r="A431" s="39"/>
      <c r="B431" s="28"/>
      <c r="C431" s="28">
        <v>14</v>
      </c>
      <c r="D431" s="33" t="s">
        <v>33</v>
      </c>
      <c r="E431" s="33" t="s">
        <v>1195</v>
      </c>
      <c r="F431" s="33" t="s">
        <v>1196</v>
      </c>
      <c r="G431" s="33" t="s">
        <v>1197</v>
      </c>
      <c r="H431" s="33">
        <v>2016</v>
      </c>
      <c r="I431" s="33" t="s">
        <v>27</v>
      </c>
      <c r="J431" s="33">
        <v>12</v>
      </c>
    </row>
    <row r="432" spans="1:10">
      <c r="A432" s="39"/>
      <c r="B432" s="28"/>
      <c r="C432" s="28">
        <v>15</v>
      </c>
      <c r="D432" s="33" t="s">
        <v>1083</v>
      </c>
      <c r="E432" s="33" t="s">
        <v>1459</v>
      </c>
      <c r="F432" s="33" t="s">
        <v>1460</v>
      </c>
      <c r="G432" s="33" t="s">
        <v>1461</v>
      </c>
      <c r="H432" s="33">
        <v>2020</v>
      </c>
      <c r="I432" s="33" t="s">
        <v>290</v>
      </c>
      <c r="J432" s="33">
        <v>7</v>
      </c>
    </row>
    <row r="433" spans="1:10">
      <c r="A433" s="39"/>
      <c r="B433" s="28"/>
      <c r="C433" s="28">
        <v>16</v>
      </c>
      <c r="D433" s="33" t="s">
        <v>211</v>
      </c>
      <c r="E433" s="33" t="s">
        <v>1550</v>
      </c>
      <c r="F433" s="33" t="s">
        <v>1551</v>
      </c>
      <c r="G433" s="33" t="s">
        <v>1552</v>
      </c>
      <c r="H433" s="33">
        <v>2023</v>
      </c>
      <c r="I433" s="33" t="s">
        <v>1553</v>
      </c>
      <c r="J433" s="33">
        <v>5</v>
      </c>
    </row>
    <row r="434" spans="1:10">
      <c r="A434" s="39"/>
      <c r="B434" s="28"/>
      <c r="C434" s="28">
        <v>17</v>
      </c>
      <c r="D434" s="28"/>
      <c r="E434" s="33" t="s">
        <v>1675</v>
      </c>
      <c r="F434" s="33" t="s">
        <v>1676</v>
      </c>
      <c r="G434" s="33" t="s">
        <v>1677</v>
      </c>
      <c r="H434" s="33">
        <v>2020</v>
      </c>
      <c r="I434" s="33" t="s">
        <v>761</v>
      </c>
      <c r="J434" s="33">
        <v>3</v>
      </c>
    </row>
    <row r="435" spans="1:10">
      <c r="A435" s="39"/>
      <c r="D435" s="4"/>
      <c r="E435" s="4"/>
      <c r="F435" s="4"/>
      <c r="G435" s="4"/>
      <c r="H435" s="4"/>
      <c r="I435" s="4"/>
      <c r="J435" s="4"/>
    </row>
    <row r="436" spans="1:10">
      <c r="A436" s="39"/>
      <c r="B436" s="73" t="s">
        <v>2903</v>
      </c>
      <c r="C436" s="28">
        <v>1</v>
      </c>
      <c r="D436" s="28" t="s">
        <v>19</v>
      </c>
      <c r="E436" s="33" t="s">
        <v>15</v>
      </c>
      <c r="F436" s="33" t="s">
        <v>16</v>
      </c>
      <c r="G436" s="33" t="s">
        <v>17</v>
      </c>
      <c r="H436" s="33">
        <v>2007</v>
      </c>
      <c r="I436" s="33" t="s">
        <v>18</v>
      </c>
      <c r="J436" s="33">
        <v>447</v>
      </c>
    </row>
    <row r="437" spans="1:10">
      <c r="A437" s="39"/>
      <c r="B437" s="28"/>
      <c r="C437" s="28">
        <v>2</v>
      </c>
      <c r="D437" s="28" t="s">
        <v>28</v>
      </c>
      <c r="E437" s="33" t="s">
        <v>24</v>
      </c>
      <c r="F437" s="33" t="s">
        <v>25</v>
      </c>
      <c r="G437" s="33" t="s">
        <v>26</v>
      </c>
      <c r="H437" s="33">
        <v>2006</v>
      </c>
      <c r="I437" s="33" t="s">
        <v>27</v>
      </c>
      <c r="J437" s="33">
        <v>369</v>
      </c>
    </row>
    <row r="438" spans="1:10">
      <c r="A438" s="39"/>
      <c r="B438" s="28"/>
      <c r="C438" s="28">
        <v>3</v>
      </c>
      <c r="D438" s="33" t="s">
        <v>33</v>
      </c>
      <c r="E438" s="33" t="s">
        <v>34</v>
      </c>
      <c r="F438" s="33" t="s">
        <v>35</v>
      </c>
      <c r="G438" s="33" t="s">
        <v>36</v>
      </c>
      <c r="H438" s="33">
        <v>2006</v>
      </c>
      <c r="I438" s="33" t="s">
        <v>37</v>
      </c>
      <c r="J438" s="33">
        <v>360</v>
      </c>
    </row>
    <row r="439" spans="1:10">
      <c r="A439" s="39"/>
      <c r="B439" s="28"/>
      <c r="C439" s="28">
        <v>4</v>
      </c>
      <c r="D439" s="33" t="s">
        <v>28</v>
      </c>
      <c r="E439" s="33" t="s">
        <v>62</v>
      </c>
      <c r="F439" s="33" t="s">
        <v>63</v>
      </c>
      <c r="G439" s="33" t="s">
        <v>64</v>
      </c>
      <c r="H439" s="33">
        <v>2013</v>
      </c>
      <c r="I439" s="33" t="s">
        <v>65</v>
      </c>
      <c r="J439" s="33">
        <v>243</v>
      </c>
    </row>
    <row r="440" spans="1:10">
      <c r="A440" s="39"/>
      <c r="B440" s="28"/>
      <c r="C440" s="28">
        <v>5</v>
      </c>
      <c r="D440" s="28" t="s">
        <v>19</v>
      </c>
      <c r="E440" s="33" t="s">
        <v>97</v>
      </c>
      <c r="F440" s="33" t="s">
        <v>98</v>
      </c>
      <c r="G440" s="33" t="s">
        <v>99</v>
      </c>
      <c r="H440" s="33">
        <v>2008</v>
      </c>
      <c r="I440" s="33" t="s">
        <v>100</v>
      </c>
      <c r="J440" s="33">
        <v>182</v>
      </c>
    </row>
    <row r="441" spans="1:10">
      <c r="A441" s="39"/>
      <c r="B441" s="28"/>
      <c r="C441" s="28">
        <v>6</v>
      </c>
      <c r="D441" s="33" t="s">
        <v>33</v>
      </c>
      <c r="E441" s="33" t="s">
        <v>105</v>
      </c>
      <c r="F441" s="33" t="s">
        <v>106</v>
      </c>
      <c r="G441" s="33" t="s">
        <v>107</v>
      </c>
      <c r="H441" s="33">
        <v>2005</v>
      </c>
      <c r="I441" s="33" t="s">
        <v>41</v>
      </c>
      <c r="J441" s="33">
        <v>178</v>
      </c>
    </row>
    <row r="442" spans="1:10">
      <c r="A442" s="39"/>
      <c r="B442" s="28"/>
      <c r="C442" s="28">
        <v>7</v>
      </c>
      <c r="D442" s="59" t="s">
        <v>317</v>
      </c>
      <c r="E442" s="33" t="s">
        <v>121</v>
      </c>
      <c r="F442" s="33" t="s">
        <v>122</v>
      </c>
      <c r="G442" s="33" t="s">
        <v>123</v>
      </c>
      <c r="H442" s="33">
        <v>2004</v>
      </c>
      <c r="I442" s="33" t="s">
        <v>124</v>
      </c>
      <c r="J442" s="33">
        <v>157</v>
      </c>
    </row>
    <row r="443" spans="1:10">
      <c r="A443" s="39"/>
      <c r="B443" s="28"/>
      <c r="C443" s="28">
        <v>8</v>
      </c>
      <c r="D443" s="33" t="s">
        <v>19</v>
      </c>
      <c r="E443" s="33" t="s">
        <v>133</v>
      </c>
      <c r="F443" s="33" t="s">
        <v>134</v>
      </c>
      <c r="G443" s="33" t="s">
        <v>135</v>
      </c>
      <c r="H443" s="33">
        <v>2019</v>
      </c>
      <c r="I443" s="33" t="s">
        <v>92</v>
      </c>
      <c r="J443" s="33">
        <v>146</v>
      </c>
    </row>
    <row r="444" spans="1:10">
      <c r="A444" s="39"/>
      <c r="B444" s="28"/>
      <c r="C444" s="28">
        <v>9</v>
      </c>
      <c r="D444" s="33" t="s">
        <v>28</v>
      </c>
      <c r="E444" s="33" t="s">
        <v>136</v>
      </c>
      <c r="F444" s="33" t="s">
        <v>137</v>
      </c>
      <c r="G444" s="33" t="s">
        <v>138</v>
      </c>
      <c r="H444" s="33">
        <v>2005</v>
      </c>
      <c r="I444" s="33" t="s">
        <v>41</v>
      </c>
      <c r="J444" s="33">
        <v>146</v>
      </c>
    </row>
    <row r="445" spans="1:10">
      <c r="A445" s="39"/>
      <c r="B445" s="28"/>
      <c r="C445" s="28">
        <v>10</v>
      </c>
      <c r="D445" s="33" t="s">
        <v>19</v>
      </c>
      <c r="E445" s="33" t="s">
        <v>139</v>
      </c>
      <c r="F445" s="33" t="s">
        <v>140</v>
      </c>
      <c r="G445" s="33" t="s">
        <v>141</v>
      </c>
      <c r="H445" s="33">
        <v>2008</v>
      </c>
      <c r="I445" s="33" t="s">
        <v>142</v>
      </c>
      <c r="J445" s="33">
        <v>144</v>
      </c>
    </row>
    <row r="446" spans="1:10">
      <c r="A446" s="39"/>
      <c r="B446" s="28"/>
      <c r="C446" s="28">
        <v>11</v>
      </c>
      <c r="D446" s="33" t="s">
        <v>33</v>
      </c>
      <c r="E446" s="33" t="s">
        <v>158</v>
      </c>
      <c r="F446" s="33" t="s">
        <v>159</v>
      </c>
      <c r="G446" s="33" t="s">
        <v>160</v>
      </c>
      <c r="H446" s="33">
        <v>2009</v>
      </c>
      <c r="I446" s="33" t="s">
        <v>71</v>
      </c>
      <c r="J446" s="33">
        <v>128</v>
      </c>
    </row>
    <row r="447" spans="1:10">
      <c r="A447" s="39"/>
      <c r="B447" s="28"/>
      <c r="C447" s="28">
        <v>12</v>
      </c>
      <c r="D447" s="33" t="s">
        <v>317</v>
      </c>
      <c r="E447" s="33" t="s">
        <v>173</v>
      </c>
      <c r="F447" s="33" t="s">
        <v>174</v>
      </c>
      <c r="G447" s="33" t="s">
        <v>175</v>
      </c>
      <c r="H447" s="33">
        <v>2008</v>
      </c>
      <c r="I447" s="33" t="s">
        <v>65</v>
      </c>
      <c r="J447" s="33">
        <v>119</v>
      </c>
    </row>
    <row r="448" spans="1:10" ht="15">
      <c r="A448" s="39"/>
      <c r="B448" s="28"/>
      <c r="C448" s="28">
        <v>13</v>
      </c>
      <c r="D448" s="60" t="s">
        <v>180</v>
      </c>
      <c r="E448" s="33" t="s">
        <v>184</v>
      </c>
      <c r="F448" s="33" t="s">
        <v>185</v>
      </c>
      <c r="G448" s="33" t="s">
        <v>186</v>
      </c>
      <c r="H448" s="33">
        <v>2010</v>
      </c>
      <c r="I448" s="33" t="s">
        <v>187</v>
      </c>
      <c r="J448" s="33">
        <v>118</v>
      </c>
    </row>
    <row r="449" spans="1:10">
      <c r="A449" s="39"/>
      <c r="B449" s="28"/>
      <c r="C449" s="28">
        <v>14</v>
      </c>
      <c r="D449" s="33" t="s">
        <v>180</v>
      </c>
      <c r="E449" s="33" t="s">
        <v>195</v>
      </c>
      <c r="F449" s="33" t="s">
        <v>196</v>
      </c>
      <c r="G449" s="33" t="s">
        <v>197</v>
      </c>
      <c r="H449" s="33">
        <v>2011</v>
      </c>
      <c r="I449" s="33" t="s">
        <v>65</v>
      </c>
      <c r="J449" s="33">
        <v>104</v>
      </c>
    </row>
    <row r="450" spans="1:10">
      <c r="A450" s="39"/>
      <c r="B450" s="28"/>
      <c r="C450" s="28">
        <v>15</v>
      </c>
      <c r="D450" s="33" t="s">
        <v>143</v>
      </c>
      <c r="E450" s="33" t="s">
        <v>198</v>
      </c>
      <c r="F450" s="33" t="s">
        <v>199</v>
      </c>
      <c r="G450" s="33" t="s">
        <v>200</v>
      </c>
      <c r="H450" s="33">
        <v>2005</v>
      </c>
      <c r="I450" s="33" t="s">
        <v>164</v>
      </c>
      <c r="J450" s="33">
        <v>103</v>
      </c>
    </row>
    <row r="451" spans="1:10">
      <c r="A451" s="39"/>
      <c r="B451" s="28"/>
      <c r="C451" s="28">
        <v>16</v>
      </c>
      <c r="D451" s="33" t="s">
        <v>211</v>
      </c>
      <c r="E451" s="33" t="s">
        <v>212</v>
      </c>
      <c r="F451" s="33" t="s">
        <v>213</v>
      </c>
      <c r="G451" s="33" t="s">
        <v>214</v>
      </c>
      <c r="H451" s="33">
        <v>2016</v>
      </c>
      <c r="I451" s="33" t="s">
        <v>215</v>
      </c>
      <c r="J451" s="33">
        <v>93</v>
      </c>
    </row>
    <row r="452" spans="1:10">
      <c r="A452" s="39"/>
      <c r="B452" s="28"/>
      <c r="C452" s="28">
        <v>17</v>
      </c>
      <c r="D452" s="33" t="s">
        <v>19</v>
      </c>
      <c r="E452" s="33" t="s">
        <v>217</v>
      </c>
      <c r="F452" s="33" t="s">
        <v>218</v>
      </c>
      <c r="G452" s="33" t="s">
        <v>219</v>
      </c>
      <c r="H452" s="33">
        <v>2020</v>
      </c>
      <c r="I452" s="33" t="s">
        <v>115</v>
      </c>
      <c r="J452" s="33">
        <v>91</v>
      </c>
    </row>
    <row r="453" spans="1:10">
      <c r="A453" s="39"/>
      <c r="B453" s="28"/>
      <c r="C453" s="28">
        <v>18</v>
      </c>
      <c r="D453" s="33" t="s">
        <v>33</v>
      </c>
      <c r="E453" s="33" t="s">
        <v>227</v>
      </c>
      <c r="F453" s="33" t="s">
        <v>228</v>
      </c>
      <c r="G453" s="33" t="s">
        <v>229</v>
      </c>
      <c r="H453" s="33">
        <v>2007</v>
      </c>
      <c r="I453" s="33" t="s">
        <v>41</v>
      </c>
      <c r="J453" s="33">
        <v>86</v>
      </c>
    </row>
    <row r="454" spans="1:10">
      <c r="A454" s="39"/>
      <c r="B454" s="28"/>
      <c r="C454" s="28">
        <v>19</v>
      </c>
      <c r="D454" s="33" t="s">
        <v>211</v>
      </c>
      <c r="E454" s="33" t="s">
        <v>231</v>
      </c>
      <c r="F454" s="33" t="s">
        <v>232</v>
      </c>
      <c r="G454" s="33" t="s">
        <v>233</v>
      </c>
      <c r="H454" s="33">
        <v>2007</v>
      </c>
      <c r="I454" s="33" t="s">
        <v>234</v>
      </c>
      <c r="J454" s="33">
        <v>86</v>
      </c>
    </row>
    <row r="455" spans="1:10">
      <c r="A455" s="39"/>
      <c r="B455" s="28"/>
      <c r="C455" s="28">
        <v>20</v>
      </c>
      <c r="D455" s="33" t="s">
        <v>211</v>
      </c>
      <c r="E455" s="33" t="s">
        <v>2793</v>
      </c>
      <c r="F455" s="33" t="s">
        <v>2794</v>
      </c>
      <c r="G455" s="33" t="s">
        <v>2795</v>
      </c>
      <c r="H455" s="33">
        <v>2009</v>
      </c>
      <c r="I455" s="33" t="s">
        <v>164</v>
      </c>
      <c r="J455" s="33">
        <v>84</v>
      </c>
    </row>
    <row r="456" spans="1:10">
      <c r="A456" s="39"/>
      <c r="B456" s="28"/>
      <c r="C456" s="28">
        <v>21</v>
      </c>
      <c r="D456" s="33" t="s">
        <v>211</v>
      </c>
      <c r="E456" s="33" t="s">
        <v>242</v>
      </c>
      <c r="F456" s="33" t="s">
        <v>243</v>
      </c>
      <c r="G456" s="33" t="s">
        <v>244</v>
      </c>
      <c r="H456" s="33">
        <v>2017</v>
      </c>
      <c r="I456" s="33" t="s">
        <v>245</v>
      </c>
      <c r="J456" s="33">
        <v>80</v>
      </c>
    </row>
    <row r="457" spans="1:10" ht="15">
      <c r="A457" s="39"/>
      <c r="B457" s="28"/>
      <c r="C457" s="28">
        <v>22</v>
      </c>
      <c r="D457" s="66" t="s">
        <v>116</v>
      </c>
      <c r="E457" s="33" t="s">
        <v>270</v>
      </c>
      <c r="F457" s="33" t="s">
        <v>271</v>
      </c>
      <c r="G457" s="33" t="s">
        <v>272</v>
      </c>
      <c r="H457" s="33">
        <v>2001</v>
      </c>
      <c r="I457" s="33" t="s">
        <v>41</v>
      </c>
      <c r="J457" s="33">
        <v>77</v>
      </c>
    </row>
    <row r="458" spans="1:10">
      <c r="A458" s="39"/>
      <c r="B458" s="28"/>
      <c r="C458" s="28">
        <v>23</v>
      </c>
      <c r="D458" s="33" t="s">
        <v>211</v>
      </c>
      <c r="E458" s="33" t="s">
        <v>299</v>
      </c>
      <c r="F458" s="33" t="s">
        <v>300</v>
      </c>
      <c r="G458" s="33" t="s">
        <v>301</v>
      </c>
      <c r="H458" s="33">
        <v>2011</v>
      </c>
      <c r="I458" s="33" t="s">
        <v>65</v>
      </c>
      <c r="J458" s="33">
        <v>73</v>
      </c>
    </row>
    <row r="459" spans="1:10">
      <c r="A459" s="39"/>
      <c r="B459" s="28"/>
      <c r="C459" s="28">
        <v>24</v>
      </c>
      <c r="D459" s="33" t="s">
        <v>211</v>
      </c>
      <c r="E459" s="33" t="s">
        <v>302</v>
      </c>
      <c r="F459" s="33" t="s">
        <v>303</v>
      </c>
      <c r="G459" s="33" t="s">
        <v>304</v>
      </c>
      <c r="H459" s="33">
        <v>2012</v>
      </c>
      <c r="I459" s="33" t="s">
        <v>32</v>
      </c>
      <c r="J459" s="33">
        <v>72</v>
      </c>
    </row>
    <row r="460" spans="1:10">
      <c r="A460" s="39"/>
      <c r="B460" s="28"/>
      <c r="C460" s="28">
        <v>25</v>
      </c>
      <c r="D460" s="33" t="s">
        <v>317</v>
      </c>
      <c r="E460" s="33" t="s">
        <v>318</v>
      </c>
      <c r="F460" s="33" t="s">
        <v>319</v>
      </c>
      <c r="G460" s="33" t="s">
        <v>320</v>
      </c>
      <c r="H460" s="33">
        <v>2008</v>
      </c>
      <c r="I460" s="33" t="s">
        <v>65</v>
      </c>
      <c r="J460" s="33">
        <v>67</v>
      </c>
    </row>
    <row r="461" spans="1:10">
      <c r="A461" s="39"/>
      <c r="B461" s="28"/>
      <c r="C461" s="28">
        <v>26</v>
      </c>
      <c r="D461" s="33" t="s">
        <v>143</v>
      </c>
      <c r="E461" s="33" t="s">
        <v>321</v>
      </c>
      <c r="F461" s="33" t="s">
        <v>322</v>
      </c>
      <c r="G461" s="33" t="s">
        <v>323</v>
      </c>
      <c r="H461" s="33">
        <v>2007</v>
      </c>
      <c r="I461" s="33" t="s">
        <v>41</v>
      </c>
      <c r="J461" s="33">
        <v>67</v>
      </c>
    </row>
    <row r="462" spans="1:10">
      <c r="A462" s="39"/>
      <c r="B462" s="28"/>
      <c r="C462" s="28">
        <v>27</v>
      </c>
      <c r="D462" s="33" t="s">
        <v>211</v>
      </c>
      <c r="E462" s="33" t="s">
        <v>338</v>
      </c>
      <c r="F462" s="33" t="s">
        <v>339</v>
      </c>
      <c r="G462" s="33" t="s">
        <v>340</v>
      </c>
      <c r="H462" s="33">
        <v>2012</v>
      </c>
      <c r="I462" s="33" t="s">
        <v>41</v>
      </c>
      <c r="J462" s="33">
        <v>64</v>
      </c>
    </row>
    <row r="463" spans="1:10">
      <c r="A463" s="39"/>
      <c r="B463" s="28"/>
      <c r="C463" s="28">
        <v>28</v>
      </c>
      <c r="D463" s="33" t="s">
        <v>19</v>
      </c>
      <c r="E463" s="33" t="s">
        <v>2139</v>
      </c>
      <c r="F463" s="33" t="s">
        <v>2140</v>
      </c>
      <c r="G463" s="33" t="s">
        <v>2141</v>
      </c>
      <c r="H463" s="33">
        <v>2011</v>
      </c>
      <c r="I463" s="33" t="s">
        <v>375</v>
      </c>
      <c r="J463" s="33">
        <v>64</v>
      </c>
    </row>
    <row r="464" spans="1:10">
      <c r="A464" s="39"/>
      <c r="B464" s="28"/>
      <c r="C464" s="28">
        <v>29</v>
      </c>
      <c r="D464" s="33" t="s">
        <v>33</v>
      </c>
      <c r="E464" s="33" t="s">
        <v>351</v>
      </c>
      <c r="F464" s="33" t="s">
        <v>352</v>
      </c>
      <c r="G464" s="33" t="s">
        <v>353</v>
      </c>
      <c r="H464" s="33">
        <v>2009</v>
      </c>
      <c r="I464" s="33" t="s">
        <v>92</v>
      </c>
      <c r="J464" s="33">
        <v>63</v>
      </c>
    </row>
    <row r="465" spans="1:10">
      <c r="A465" s="39"/>
      <c r="B465" s="28"/>
      <c r="C465" s="28">
        <v>30</v>
      </c>
      <c r="D465" s="33" t="s">
        <v>176</v>
      </c>
      <c r="E465" s="33" t="s">
        <v>359</v>
      </c>
      <c r="F465" s="33" t="s">
        <v>360</v>
      </c>
      <c r="G465" s="33" t="s">
        <v>361</v>
      </c>
      <c r="H465" s="33">
        <v>2007</v>
      </c>
      <c r="I465" s="33" t="s">
        <v>65</v>
      </c>
      <c r="J465" s="33">
        <v>62</v>
      </c>
    </row>
    <row r="466" spans="1:10">
      <c r="A466" s="39"/>
      <c r="B466" s="28"/>
      <c r="C466" s="28">
        <v>31</v>
      </c>
      <c r="D466" s="33" t="s">
        <v>176</v>
      </c>
      <c r="E466" s="33" t="s">
        <v>362</v>
      </c>
      <c r="F466" s="33" t="s">
        <v>363</v>
      </c>
      <c r="G466" s="33" t="s">
        <v>364</v>
      </c>
      <c r="H466" s="33">
        <v>2006</v>
      </c>
      <c r="I466" s="33" t="s">
        <v>65</v>
      </c>
      <c r="J466" s="33">
        <v>62</v>
      </c>
    </row>
    <row r="467" spans="1:10">
      <c r="A467" s="39"/>
      <c r="B467" s="28"/>
      <c r="C467" s="28">
        <v>32</v>
      </c>
      <c r="D467" s="33" t="s">
        <v>384</v>
      </c>
      <c r="E467" s="33" t="s">
        <v>385</v>
      </c>
      <c r="F467" s="33" t="s">
        <v>386</v>
      </c>
      <c r="G467" s="33" t="s">
        <v>387</v>
      </c>
      <c r="H467" s="33">
        <v>2005</v>
      </c>
      <c r="I467" s="33" t="s">
        <v>65</v>
      </c>
      <c r="J467" s="33">
        <v>59</v>
      </c>
    </row>
    <row r="468" spans="1:10">
      <c r="A468" s="39"/>
      <c r="B468" s="28"/>
      <c r="C468" s="28">
        <v>33</v>
      </c>
      <c r="D468" s="33" t="s">
        <v>792</v>
      </c>
      <c r="E468" s="33" t="s">
        <v>2024</v>
      </c>
      <c r="F468" s="33" t="s">
        <v>2025</v>
      </c>
      <c r="G468" s="33" t="s">
        <v>2026</v>
      </c>
      <c r="H468" s="33">
        <v>2005</v>
      </c>
      <c r="I468" s="33" t="s">
        <v>41</v>
      </c>
      <c r="J468" s="33">
        <v>55</v>
      </c>
    </row>
    <row r="469" spans="1:10">
      <c r="A469" s="39"/>
      <c r="B469" s="28"/>
      <c r="C469" s="28">
        <v>34</v>
      </c>
      <c r="D469" s="33" t="s">
        <v>176</v>
      </c>
      <c r="E469" s="33" t="s">
        <v>403</v>
      </c>
      <c r="F469" s="33" t="s">
        <v>404</v>
      </c>
      <c r="G469" s="33" t="s">
        <v>405</v>
      </c>
      <c r="H469" s="33">
        <v>2002</v>
      </c>
      <c r="I469" s="33" t="s">
        <v>41</v>
      </c>
      <c r="J469" s="33">
        <v>55</v>
      </c>
    </row>
    <row r="470" spans="1:10">
      <c r="A470" s="39"/>
      <c r="B470" s="28"/>
      <c r="C470" s="28">
        <v>35</v>
      </c>
      <c r="D470" s="33" t="s">
        <v>412</v>
      </c>
      <c r="E470" s="33" t="s">
        <v>413</v>
      </c>
      <c r="F470" s="33" t="s">
        <v>414</v>
      </c>
      <c r="G470" s="33" t="s">
        <v>415</v>
      </c>
      <c r="H470" s="33">
        <v>2005</v>
      </c>
      <c r="I470" s="33" t="s">
        <v>65</v>
      </c>
      <c r="J470" s="33">
        <v>53</v>
      </c>
    </row>
    <row r="471" spans="1:10">
      <c r="A471" s="39"/>
      <c r="B471" s="28"/>
      <c r="C471" s="28">
        <v>36</v>
      </c>
      <c r="D471" s="33" t="s">
        <v>19</v>
      </c>
      <c r="E471" s="33" t="s">
        <v>416</v>
      </c>
      <c r="F471" s="33" t="s">
        <v>417</v>
      </c>
      <c r="G471" s="33" t="s">
        <v>418</v>
      </c>
      <c r="H471" s="33">
        <v>2018</v>
      </c>
      <c r="I471" s="33" t="s">
        <v>419</v>
      </c>
      <c r="J471" s="33">
        <v>52</v>
      </c>
    </row>
    <row r="472" spans="1:10">
      <c r="A472" s="39"/>
      <c r="B472" s="28"/>
      <c r="C472" s="28">
        <v>37</v>
      </c>
      <c r="D472" s="33" t="s">
        <v>19</v>
      </c>
      <c r="E472" s="33" t="s">
        <v>420</v>
      </c>
      <c r="F472" s="33" t="s">
        <v>421</v>
      </c>
      <c r="G472" s="33" t="s">
        <v>422</v>
      </c>
      <c r="H472" s="33">
        <v>2014</v>
      </c>
      <c r="I472" s="33" t="s">
        <v>423</v>
      </c>
      <c r="J472" s="33">
        <v>52</v>
      </c>
    </row>
    <row r="473" spans="1:10">
      <c r="A473" s="39"/>
      <c r="B473" s="28"/>
      <c r="C473" s="28">
        <v>38</v>
      </c>
      <c r="D473" s="33" t="s">
        <v>317</v>
      </c>
      <c r="E473" s="33" t="s">
        <v>433</v>
      </c>
      <c r="F473" s="33" t="s">
        <v>434</v>
      </c>
      <c r="G473" s="33" t="s">
        <v>435</v>
      </c>
      <c r="H473" s="33">
        <v>2005</v>
      </c>
      <c r="I473" s="33" t="s">
        <v>92</v>
      </c>
      <c r="J473" s="33">
        <v>50</v>
      </c>
    </row>
    <row r="474" spans="1:10">
      <c r="A474" s="39"/>
      <c r="B474" s="28"/>
      <c r="C474" s="28">
        <v>39</v>
      </c>
      <c r="D474" s="33" t="s">
        <v>317</v>
      </c>
      <c r="E474" s="33" t="s">
        <v>446</v>
      </c>
      <c r="F474" s="33" t="s">
        <v>447</v>
      </c>
      <c r="G474" s="33" t="s">
        <v>448</v>
      </c>
      <c r="H474" s="33">
        <v>2006</v>
      </c>
      <c r="I474" s="33" t="s">
        <v>65</v>
      </c>
      <c r="J474" s="33">
        <v>49</v>
      </c>
    </row>
    <row r="475" spans="1:10">
      <c r="A475" s="39"/>
      <c r="B475" s="28"/>
      <c r="C475" s="28">
        <v>40</v>
      </c>
      <c r="D475" s="33" t="s">
        <v>176</v>
      </c>
      <c r="E475" s="33" t="s">
        <v>449</v>
      </c>
      <c r="F475" s="33" t="s">
        <v>450</v>
      </c>
      <c r="G475" s="33" t="s">
        <v>451</v>
      </c>
      <c r="H475" s="33">
        <v>2005</v>
      </c>
      <c r="I475" s="33" t="s">
        <v>65</v>
      </c>
      <c r="J475" s="33">
        <v>49</v>
      </c>
    </row>
    <row r="476" spans="1:10">
      <c r="A476" s="39"/>
      <c r="B476" s="28"/>
      <c r="C476" s="28">
        <v>41</v>
      </c>
      <c r="D476" s="33" t="s">
        <v>211</v>
      </c>
      <c r="E476" s="33" t="s">
        <v>455</v>
      </c>
      <c r="F476" s="33" t="s">
        <v>456</v>
      </c>
      <c r="G476" s="33" t="s">
        <v>457</v>
      </c>
      <c r="H476" s="33">
        <v>2013</v>
      </c>
      <c r="I476" s="33" t="s">
        <v>65</v>
      </c>
      <c r="J476" s="33">
        <v>48</v>
      </c>
    </row>
    <row r="477" spans="1:10">
      <c r="A477" s="39"/>
      <c r="B477" s="28"/>
      <c r="C477" s="28">
        <v>42</v>
      </c>
      <c r="D477" s="33" t="s">
        <v>19</v>
      </c>
      <c r="E477" s="33" t="s">
        <v>467</v>
      </c>
      <c r="F477" s="33" t="s">
        <v>468</v>
      </c>
      <c r="G477" s="33" t="s">
        <v>469</v>
      </c>
      <c r="H477" s="33">
        <v>2008</v>
      </c>
      <c r="I477" s="33" t="s">
        <v>470</v>
      </c>
      <c r="J477" s="33">
        <v>48</v>
      </c>
    </row>
    <row r="478" spans="1:10">
      <c r="A478" s="39"/>
      <c r="B478" s="28"/>
      <c r="C478" s="28">
        <v>43</v>
      </c>
      <c r="D478" s="33" t="s">
        <v>283</v>
      </c>
      <c r="E478" s="33" t="s">
        <v>475</v>
      </c>
      <c r="F478" s="33" t="s">
        <v>476</v>
      </c>
      <c r="G478" s="33" t="s">
        <v>477</v>
      </c>
      <c r="H478" s="33">
        <v>2005</v>
      </c>
      <c r="I478" s="33" t="s">
        <v>65</v>
      </c>
      <c r="J478" s="33">
        <v>48</v>
      </c>
    </row>
    <row r="479" spans="1:10">
      <c r="A479" s="39"/>
      <c r="B479" s="28"/>
      <c r="C479" s="28">
        <v>44</v>
      </c>
      <c r="D479" s="33" t="s">
        <v>497</v>
      </c>
      <c r="E479" s="33" t="s">
        <v>498</v>
      </c>
      <c r="F479" s="33" t="s">
        <v>499</v>
      </c>
      <c r="G479" s="33" t="s">
        <v>500</v>
      </c>
      <c r="H479" s="33">
        <v>2009</v>
      </c>
      <c r="I479" s="33" t="s">
        <v>41</v>
      </c>
      <c r="J479" s="33">
        <v>45</v>
      </c>
    </row>
    <row r="480" spans="1:10">
      <c r="A480" s="39"/>
      <c r="B480" s="28"/>
      <c r="C480" s="28">
        <v>45</v>
      </c>
      <c r="D480" s="33" t="s">
        <v>211</v>
      </c>
      <c r="E480" s="33" t="s">
        <v>507</v>
      </c>
      <c r="F480" s="33" t="s">
        <v>508</v>
      </c>
      <c r="G480" s="33" t="s">
        <v>509</v>
      </c>
      <c r="H480" s="33">
        <v>2011</v>
      </c>
      <c r="I480" s="33" t="s">
        <v>71</v>
      </c>
      <c r="J480" s="33">
        <v>44</v>
      </c>
    </row>
    <row r="481" spans="1:10">
      <c r="A481" s="39"/>
      <c r="B481" s="28"/>
      <c r="C481" s="28">
        <v>46</v>
      </c>
      <c r="D481" s="33" t="s">
        <v>317</v>
      </c>
      <c r="E481" s="33" t="s">
        <v>517</v>
      </c>
      <c r="F481" s="33" t="s">
        <v>518</v>
      </c>
      <c r="G481" s="33" t="s">
        <v>519</v>
      </c>
      <c r="H481" s="33">
        <v>2013</v>
      </c>
      <c r="I481" s="33" t="s">
        <v>309</v>
      </c>
      <c r="J481" s="33">
        <v>42</v>
      </c>
    </row>
    <row r="482" spans="1:10">
      <c r="A482" s="39"/>
      <c r="B482" s="28"/>
      <c r="C482" s="28">
        <v>47</v>
      </c>
      <c r="D482" s="33" t="s">
        <v>33</v>
      </c>
      <c r="E482" s="33" t="s">
        <v>528</v>
      </c>
      <c r="F482" s="33" t="s">
        <v>529</v>
      </c>
      <c r="G482" s="33" t="s">
        <v>530</v>
      </c>
      <c r="H482" s="33">
        <v>2011</v>
      </c>
      <c r="I482" s="33" t="s">
        <v>531</v>
      </c>
      <c r="J482" s="33">
        <v>41</v>
      </c>
    </row>
    <row r="483" spans="1:10">
      <c r="A483" s="39"/>
      <c r="B483" s="28"/>
      <c r="C483" s="28">
        <v>48</v>
      </c>
      <c r="D483" s="33" t="s">
        <v>33</v>
      </c>
      <c r="E483" s="33" t="s">
        <v>550</v>
      </c>
      <c r="F483" s="33" t="s">
        <v>551</v>
      </c>
      <c r="G483" s="33" t="s">
        <v>552</v>
      </c>
      <c r="H483" s="33">
        <v>2009</v>
      </c>
      <c r="I483" s="33" t="s">
        <v>41</v>
      </c>
      <c r="J483" s="33">
        <v>39</v>
      </c>
    </row>
    <row r="484" spans="1:10">
      <c r="A484" s="39"/>
      <c r="B484" s="28"/>
      <c r="C484" s="28">
        <v>49</v>
      </c>
      <c r="D484" s="33" t="s">
        <v>412</v>
      </c>
      <c r="E484" s="33" t="s">
        <v>555</v>
      </c>
      <c r="F484" s="33" t="s">
        <v>556</v>
      </c>
      <c r="G484" s="33" t="s">
        <v>557</v>
      </c>
      <c r="H484" s="33">
        <v>2007</v>
      </c>
      <c r="I484" s="33" t="s">
        <v>41</v>
      </c>
      <c r="J484" s="33">
        <v>39</v>
      </c>
    </row>
    <row r="485" spans="1:10">
      <c r="A485" s="39"/>
      <c r="B485" s="28"/>
      <c r="C485" s="28">
        <v>50</v>
      </c>
      <c r="D485" s="33" t="s">
        <v>211</v>
      </c>
      <c r="E485" s="33" t="s">
        <v>564</v>
      </c>
      <c r="F485" s="33" t="s">
        <v>565</v>
      </c>
      <c r="G485" s="33" t="s">
        <v>566</v>
      </c>
      <c r="H485" s="33">
        <v>2010</v>
      </c>
      <c r="I485" s="33" t="s">
        <v>45</v>
      </c>
      <c r="J485" s="33">
        <v>38</v>
      </c>
    </row>
    <row r="486" spans="1:10">
      <c r="A486" s="39"/>
      <c r="B486" s="28"/>
      <c r="C486" s="28">
        <v>51</v>
      </c>
      <c r="D486" s="28"/>
      <c r="E486" s="33" t="s">
        <v>576</v>
      </c>
      <c r="F486" s="33" t="s">
        <v>577</v>
      </c>
      <c r="G486" s="33" t="s">
        <v>578</v>
      </c>
      <c r="H486" s="33">
        <v>2009</v>
      </c>
      <c r="I486" s="33" t="s">
        <v>223</v>
      </c>
      <c r="J486" s="33">
        <v>37</v>
      </c>
    </row>
    <row r="487" spans="1:10">
      <c r="A487" s="39"/>
      <c r="B487" s="28"/>
      <c r="C487" s="28">
        <v>52</v>
      </c>
      <c r="D487" s="33" t="s">
        <v>116</v>
      </c>
      <c r="E487" s="33" t="s">
        <v>579</v>
      </c>
      <c r="F487" s="33" t="s">
        <v>580</v>
      </c>
      <c r="G487" s="33" t="s">
        <v>581</v>
      </c>
      <c r="H487" s="33">
        <v>2008</v>
      </c>
      <c r="I487" s="33" t="s">
        <v>223</v>
      </c>
      <c r="J487" s="33">
        <v>37</v>
      </c>
    </row>
    <row r="488" spans="1:10">
      <c r="A488" s="39"/>
      <c r="B488" s="28"/>
      <c r="C488" s="28">
        <v>53</v>
      </c>
      <c r="D488" s="33" t="s">
        <v>211</v>
      </c>
      <c r="E488" s="33" t="s">
        <v>588</v>
      </c>
      <c r="F488" s="33" t="s">
        <v>589</v>
      </c>
      <c r="G488" s="33" t="s">
        <v>590</v>
      </c>
      <c r="H488" s="33">
        <v>2015</v>
      </c>
      <c r="I488" s="33" t="s">
        <v>316</v>
      </c>
      <c r="J488" s="33">
        <v>36</v>
      </c>
    </row>
    <row r="489" spans="1:10">
      <c r="A489" s="39"/>
      <c r="B489" s="28"/>
      <c r="C489" s="28">
        <v>54</v>
      </c>
      <c r="D489" s="33" t="s">
        <v>317</v>
      </c>
      <c r="E489" s="33" t="s">
        <v>591</v>
      </c>
      <c r="F489" s="33" t="s">
        <v>592</v>
      </c>
      <c r="G489" s="33" t="s">
        <v>593</v>
      </c>
      <c r="H489" s="33">
        <v>2010</v>
      </c>
      <c r="I489" s="33" t="s">
        <v>41</v>
      </c>
      <c r="J489" s="33">
        <v>36</v>
      </c>
    </row>
    <row r="490" spans="1:10">
      <c r="A490" s="39"/>
      <c r="B490" s="28"/>
      <c r="C490" s="28">
        <v>55</v>
      </c>
      <c r="D490" s="33" t="s">
        <v>33</v>
      </c>
      <c r="E490" s="33" t="s">
        <v>594</v>
      </c>
      <c r="F490" s="33" t="s">
        <v>595</v>
      </c>
      <c r="G490" s="33" t="s">
        <v>596</v>
      </c>
      <c r="H490" s="33">
        <v>2007</v>
      </c>
      <c r="I490" s="33" t="s">
        <v>41</v>
      </c>
      <c r="J490" s="33">
        <v>36</v>
      </c>
    </row>
    <row r="491" spans="1:10">
      <c r="A491" s="39"/>
      <c r="B491" s="28"/>
      <c r="C491" s="28">
        <v>56</v>
      </c>
      <c r="D491" s="33" t="s">
        <v>143</v>
      </c>
      <c r="E491" s="33" t="s">
        <v>622</v>
      </c>
      <c r="F491" s="33" t="s">
        <v>623</v>
      </c>
      <c r="G491" s="33" t="s">
        <v>624</v>
      </c>
      <c r="H491" s="33">
        <v>2013</v>
      </c>
      <c r="I491" s="33" t="s">
        <v>268</v>
      </c>
      <c r="J491" s="33">
        <v>34</v>
      </c>
    </row>
    <row r="492" spans="1:10">
      <c r="A492" s="39"/>
      <c r="B492" s="28"/>
      <c r="C492" s="28">
        <v>57</v>
      </c>
      <c r="D492" s="33" t="s">
        <v>176</v>
      </c>
      <c r="E492" s="33" t="s">
        <v>625</v>
      </c>
      <c r="F492" s="33" t="s">
        <v>626</v>
      </c>
      <c r="G492" s="33" t="s">
        <v>627</v>
      </c>
      <c r="H492" s="33">
        <v>2013</v>
      </c>
      <c r="I492" s="33" t="s">
        <v>419</v>
      </c>
      <c r="J492" s="33">
        <v>34</v>
      </c>
    </row>
    <row r="493" spans="1:10">
      <c r="A493" s="39"/>
      <c r="B493" s="28"/>
      <c r="C493" s="28">
        <v>58</v>
      </c>
      <c r="D493" s="33" t="s">
        <v>317</v>
      </c>
      <c r="E493" s="33" t="s">
        <v>642</v>
      </c>
      <c r="F493" s="33" t="s">
        <v>643</v>
      </c>
      <c r="G493" s="33" t="s">
        <v>644</v>
      </c>
      <c r="H493" s="33">
        <v>2008</v>
      </c>
      <c r="I493" s="33" t="s">
        <v>164</v>
      </c>
      <c r="J493" s="33">
        <v>34</v>
      </c>
    </row>
    <row r="494" spans="1:10">
      <c r="A494" s="39"/>
      <c r="B494" s="28"/>
      <c r="C494" s="28">
        <v>59</v>
      </c>
      <c r="D494" s="33" t="s">
        <v>211</v>
      </c>
      <c r="E494" s="33" t="s">
        <v>649</v>
      </c>
      <c r="F494" s="33" t="s">
        <v>650</v>
      </c>
      <c r="G494" s="33" t="s">
        <v>651</v>
      </c>
      <c r="H494" s="33">
        <v>2017</v>
      </c>
      <c r="I494" s="33" t="s">
        <v>652</v>
      </c>
      <c r="J494" s="33">
        <v>33</v>
      </c>
    </row>
    <row r="495" spans="1:10">
      <c r="A495" s="39"/>
      <c r="B495" s="28"/>
      <c r="C495" s="28">
        <v>60</v>
      </c>
      <c r="D495" s="33" t="s">
        <v>116</v>
      </c>
      <c r="E495" s="33" t="s">
        <v>661</v>
      </c>
      <c r="F495" s="33" t="s">
        <v>662</v>
      </c>
      <c r="G495" s="33" t="s">
        <v>663</v>
      </c>
      <c r="H495" s="33">
        <v>2015</v>
      </c>
      <c r="I495" s="33" t="s">
        <v>664</v>
      </c>
      <c r="J495" s="33">
        <v>33</v>
      </c>
    </row>
    <row r="496" spans="1:10">
      <c r="A496" s="39"/>
      <c r="B496" s="28"/>
      <c r="C496" s="28">
        <v>61</v>
      </c>
      <c r="D496" s="33" t="s">
        <v>412</v>
      </c>
      <c r="E496" s="33" t="s">
        <v>672</v>
      </c>
      <c r="F496" s="33" t="s">
        <v>673</v>
      </c>
      <c r="G496" s="33" t="s">
        <v>674</v>
      </c>
      <c r="H496" s="33">
        <v>2007</v>
      </c>
      <c r="I496" s="33" t="s">
        <v>65</v>
      </c>
      <c r="J496" s="33">
        <v>33</v>
      </c>
    </row>
    <row r="497" spans="1:10">
      <c r="A497" s="39"/>
      <c r="B497" s="28"/>
      <c r="C497" s="28">
        <v>62</v>
      </c>
      <c r="D497" s="33" t="s">
        <v>283</v>
      </c>
      <c r="E497" s="33" t="s">
        <v>675</v>
      </c>
      <c r="F497" s="33" t="s">
        <v>676</v>
      </c>
      <c r="G497" s="33" t="s">
        <v>677</v>
      </c>
      <c r="H497" s="33">
        <v>2021</v>
      </c>
      <c r="I497" s="33" t="s">
        <v>678</v>
      </c>
      <c r="J497" s="33">
        <v>32</v>
      </c>
    </row>
    <row r="498" spans="1:10">
      <c r="A498" s="39"/>
      <c r="B498" s="28"/>
      <c r="C498" s="28">
        <v>63</v>
      </c>
      <c r="D498" s="33"/>
      <c r="E498" s="33" t="s">
        <v>693</v>
      </c>
      <c r="F498" s="33" t="s">
        <v>694</v>
      </c>
      <c r="G498" s="33" t="s">
        <v>695</v>
      </c>
      <c r="H498" s="33">
        <v>2014</v>
      </c>
      <c r="I498" s="33" t="s">
        <v>41</v>
      </c>
      <c r="J498" s="33">
        <v>31</v>
      </c>
    </row>
    <row r="499" spans="1:10">
      <c r="A499" s="39"/>
      <c r="B499" s="28"/>
      <c r="C499" s="28">
        <v>64</v>
      </c>
      <c r="D499" s="33" t="s">
        <v>116</v>
      </c>
      <c r="E499" s="33" t="s">
        <v>696</v>
      </c>
      <c r="F499" s="33" t="s">
        <v>697</v>
      </c>
      <c r="G499" s="33" t="s">
        <v>698</v>
      </c>
      <c r="H499" s="33">
        <v>2011</v>
      </c>
      <c r="I499" s="33" t="s">
        <v>164</v>
      </c>
      <c r="J499" s="33">
        <v>31</v>
      </c>
    </row>
    <row r="500" spans="1:10">
      <c r="A500" s="39"/>
      <c r="B500" s="28"/>
      <c r="C500" s="28">
        <v>65</v>
      </c>
      <c r="D500" s="33" t="s">
        <v>211</v>
      </c>
      <c r="E500" s="33" t="s">
        <v>699</v>
      </c>
      <c r="F500" s="33" t="s">
        <v>700</v>
      </c>
      <c r="G500" s="33" t="s">
        <v>701</v>
      </c>
      <c r="H500" s="33">
        <v>2011</v>
      </c>
      <c r="I500" s="33" t="s">
        <v>383</v>
      </c>
      <c r="J500" s="33">
        <v>31</v>
      </c>
    </row>
    <row r="501" spans="1:10">
      <c r="A501" s="39"/>
      <c r="B501" s="28"/>
      <c r="C501" s="28">
        <v>66</v>
      </c>
      <c r="D501" s="33" t="s">
        <v>57</v>
      </c>
      <c r="E501" s="33" t="s">
        <v>702</v>
      </c>
      <c r="F501" s="33" t="s">
        <v>703</v>
      </c>
      <c r="G501" s="33" t="s">
        <v>704</v>
      </c>
      <c r="H501" s="33">
        <v>2011</v>
      </c>
      <c r="I501" s="33" t="s">
        <v>379</v>
      </c>
      <c r="J501" s="33">
        <v>31</v>
      </c>
    </row>
    <row r="502" spans="1:10">
      <c r="A502" s="39"/>
      <c r="B502" s="28"/>
      <c r="C502" s="28">
        <v>67</v>
      </c>
      <c r="D502" s="33" t="s">
        <v>317</v>
      </c>
      <c r="E502" s="33" t="s">
        <v>725</v>
      </c>
      <c r="F502" s="33" t="s">
        <v>726</v>
      </c>
      <c r="G502" s="33" t="s">
        <v>727</v>
      </c>
      <c r="H502" s="33">
        <v>2010</v>
      </c>
      <c r="I502" s="33" t="s">
        <v>398</v>
      </c>
      <c r="J502" s="33">
        <v>30</v>
      </c>
    </row>
    <row r="503" spans="1:10">
      <c r="A503" s="39"/>
      <c r="B503" s="28"/>
      <c r="C503" s="28">
        <v>68</v>
      </c>
      <c r="D503" s="33" t="s">
        <v>33</v>
      </c>
      <c r="E503" s="33" t="s">
        <v>738</v>
      </c>
      <c r="F503" s="33" t="s">
        <v>739</v>
      </c>
      <c r="G503" s="33" t="s">
        <v>740</v>
      </c>
      <c r="H503" s="33">
        <v>2013</v>
      </c>
      <c r="I503" s="33" t="s">
        <v>531</v>
      </c>
      <c r="J503" s="33">
        <v>29</v>
      </c>
    </row>
    <row r="504" spans="1:10">
      <c r="A504" s="39"/>
      <c r="B504" s="28"/>
      <c r="C504" s="28">
        <v>69</v>
      </c>
      <c r="D504" s="33" t="s">
        <v>211</v>
      </c>
      <c r="E504" s="33" t="s">
        <v>741</v>
      </c>
      <c r="F504" s="33" t="s">
        <v>742</v>
      </c>
      <c r="G504" s="33" t="s">
        <v>743</v>
      </c>
      <c r="H504" s="33">
        <v>2012</v>
      </c>
      <c r="I504" s="33" t="s">
        <v>744</v>
      </c>
      <c r="J504" s="33">
        <v>29</v>
      </c>
    </row>
    <row r="505" spans="1:10">
      <c r="A505" s="39"/>
      <c r="B505" s="28"/>
      <c r="C505" s="28">
        <v>70</v>
      </c>
      <c r="D505" s="33" t="s">
        <v>211</v>
      </c>
      <c r="E505" s="33" t="s">
        <v>755</v>
      </c>
      <c r="F505" s="33" t="s">
        <v>756</v>
      </c>
      <c r="G505" s="33" t="s">
        <v>757</v>
      </c>
      <c r="H505" s="33">
        <v>2021</v>
      </c>
      <c r="I505" s="33" t="s">
        <v>419</v>
      </c>
      <c r="J505" s="33">
        <v>27</v>
      </c>
    </row>
    <row r="506" spans="1:10">
      <c r="A506" s="39"/>
      <c r="B506" s="28"/>
      <c r="C506" s="28">
        <v>71</v>
      </c>
      <c r="D506" s="33" t="s">
        <v>176</v>
      </c>
      <c r="E506" s="33" t="s">
        <v>799</v>
      </c>
      <c r="F506" s="33" t="s">
        <v>800</v>
      </c>
      <c r="G506" s="33" t="s">
        <v>801</v>
      </c>
      <c r="H506" s="33">
        <v>2006</v>
      </c>
      <c r="I506" s="33" t="s">
        <v>120</v>
      </c>
      <c r="J506" s="33">
        <v>26</v>
      </c>
    </row>
    <row r="507" spans="1:10">
      <c r="A507" s="39"/>
      <c r="B507" s="28"/>
      <c r="C507" s="28">
        <v>72</v>
      </c>
      <c r="D507" s="33" t="s">
        <v>412</v>
      </c>
      <c r="E507" s="33" t="s">
        <v>806</v>
      </c>
      <c r="F507" s="33" t="s">
        <v>807</v>
      </c>
      <c r="G507" s="33" t="s">
        <v>808</v>
      </c>
      <c r="H507" s="33">
        <v>2016</v>
      </c>
      <c r="I507" s="33" t="s">
        <v>809</v>
      </c>
      <c r="J507" s="33">
        <v>25</v>
      </c>
    </row>
    <row r="508" spans="1:10">
      <c r="A508" s="39"/>
      <c r="B508" s="28"/>
      <c r="C508" s="28">
        <v>73</v>
      </c>
      <c r="D508" s="33" t="s">
        <v>33</v>
      </c>
      <c r="E508" s="33" t="s">
        <v>814</v>
      </c>
      <c r="F508" s="33" t="s">
        <v>815</v>
      </c>
      <c r="G508" s="33" t="s">
        <v>816</v>
      </c>
      <c r="H508" s="33">
        <v>2013</v>
      </c>
      <c r="I508" s="33" t="s">
        <v>41</v>
      </c>
      <c r="J508" s="33">
        <v>25</v>
      </c>
    </row>
    <row r="509" spans="1:10">
      <c r="A509" s="39"/>
      <c r="B509" s="28"/>
      <c r="C509" s="28">
        <v>74</v>
      </c>
      <c r="D509" s="33" t="s">
        <v>412</v>
      </c>
      <c r="E509" s="33" t="s">
        <v>821</v>
      </c>
      <c r="F509" s="33" t="s">
        <v>822</v>
      </c>
      <c r="G509" s="33" t="s">
        <v>823</v>
      </c>
      <c r="H509" s="33">
        <v>2018</v>
      </c>
      <c r="I509" s="33" t="s">
        <v>824</v>
      </c>
      <c r="J509" s="33">
        <v>24</v>
      </c>
    </row>
    <row r="510" spans="1:10">
      <c r="A510" s="39"/>
      <c r="B510" s="28"/>
      <c r="C510" s="28">
        <v>75</v>
      </c>
      <c r="D510" s="33" t="s">
        <v>810</v>
      </c>
      <c r="E510" s="33" t="s">
        <v>833</v>
      </c>
      <c r="F510" s="33" t="s">
        <v>834</v>
      </c>
      <c r="G510" s="33" t="s">
        <v>835</v>
      </c>
      <c r="H510" s="33">
        <v>2018</v>
      </c>
      <c r="I510" s="33" t="s">
        <v>836</v>
      </c>
      <c r="J510" s="33">
        <v>23</v>
      </c>
    </row>
    <row r="511" spans="1:10">
      <c r="A511" s="39"/>
      <c r="B511" s="28"/>
      <c r="C511" s="28">
        <v>76</v>
      </c>
      <c r="D511" s="33" t="s">
        <v>116</v>
      </c>
      <c r="E511" s="33" t="s">
        <v>838</v>
      </c>
      <c r="F511" s="33" t="s">
        <v>839</v>
      </c>
      <c r="G511" s="33" t="s">
        <v>840</v>
      </c>
      <c r="H511" s="33">
        <v>2011</v>
      </c>
      <c r="I511" s="33" t="s">
        <v>841</v>
      </c>
      <c r="J511" s="33">
        <v>23</v>
      </c>
    </row>
    <row r="512" spans="1:10">
      <c r="A512" s="39"/>
      <c r="B512" s="28"/>
      <c r="C512" s="28">
        <v>77</v>
      </c>
      <c r="D512" s="33" t="s">
        <v>283</v>
      </c>
      <c r="E512" s="33" t="s">
        <v>846</v>
      </c>
      <c r="F512" s="33" t="s">
        <v>847</v>
      </c>
      <c r="G512" s="33" t="s">
        <v>848</v>
      </c>
      <c r="H512" s="33">
        <v>2017</v>
      </c>
      <c r="I512" s="33" t="s">
        <v>290</v>
      </c>
      <c r="J512" s="33">
        <v>22</v>
      </c>
    </row>
    <row r="513" spans="1:10">
      <c r="A513" s="39"/>
      <c r="B513" s="28"/>
      <c r="C513" s="28">
        <v>78</v>
      </c>
      <c r="D513" s="33" t="s">
        <v>211</v>
      </c>
      <c r="E513" s="33" t="s">
        <v>856</v>
      </c>
      <c r="F513" s="33" t="s">
        <v>857</v>
      </c>
      <c r="G513" s="33" t="s">
        <v>858</v>
      </c>
      <c r="H513" s="33">
        <v>2012</v>
      </c>
      <c r="I513" s="33" t="s">
        <v>859</v>
      </c>
      <c r="J513" s="33">
        <v>22</v>
      </c>
    </row>
    <row r="514" spans="1:10">
      <c r="A514" s="39"/>
      <c r="B514" s="28"/>
      <c r="C514" s="28">
        <v>79</v>
      </c>
      <c r="D514" s="33" t="s">
        <v>810</v>
      </c>
      <c r="E514" s="33" t="s">
        <v>2244</v>
      </c>
      <c r="F514" s="33" t="s">
        <v>2245</v>
      </c>
      <c r="G514" s="33" t="s">
        <v>2246</v>
      </c>
      <c r="H514" s="33">
        <v>2009</v>
      </c>
      <c r="I514" s="33" t="s">
        <v>852</v>
      </c>
      <c r="J514" s="33">
        <v>22</v>
      </c>
    </row>
    <row r="515" spans="1:10">
      <c r="A515" s="39"/>
      <c r="B515" s="28"/>
      <c r="C515" s="28">
        <v>80</v>
      </c>
      <c r="D515" s="33" t="s">
        <v>176</v>
      </c>
      <c r="E515" s="33" t="s">
        <v>879</v>
      </c>
      <c r="F515" s="33" t="s">
        <v>880</v>
      </c>
      <c r="G515" s="33" t="s">
        <v>881</v>
      </c>
      <c r="H515" s="33">
        <v>2013</v>
      </c>
      <c r="I515" s="33" t="s">
        <v>882</v>
      </c>
      <c r="J515" s="33">
        <v>21</v>
      </c>
    </row>
    <row r="516" spans="1:10">
      <c r="A516" s="39"/>
      <c r="B516" s="28"/>
      <c r="C516" s="28">
        <v>81</v>
      </c>
      <c r="D516" s="33" t="s">
        <v>317</v>
      </c>
      <c r="E516" s="33" t="s">
        <v>884</v>
      </c>
      <c r="F516" s="33" t="s">
        <v>885</v>
      </c>
      <c r="G516" s="33" t="s">
        <v>886</v>
      </c>
      <c r="H516" s="33">
        <v>2013</v>
      </c>
      <c r="I516" s="33" t="s">
        <v>887</v>
      </c>
      <c r="J516" s="33">
        <v>21</v>
      </c>
    </row>
    <row r="517" spans="1:10">
      <c r="A517" s="39"/>
      <c r="B517" s="28"/>
      <c r="C517" s="28">
        <v>82</v>
      </c>
      <c r="D517" s="33"/>
      <c r="E517" s="33" t="s">
        <v>888</v>
      </c>
      <c r="F517" s="33" t="s">
        <v>889</v>
      </c>
      <c r="G517" s="33" t="s">
        <v>890</v>
      </c>
      <c r="H517" s="33">
        <v>2013</v>
      </c>
      <c r="I517" s="33" t="s">
        <v>168</v>
      </c>
      <c r="J517" s="33">
        <v>21</v>
      </c>
    </row>
    <row r="518" spans="1:10">
      <c r="A518" s="39"/>
      <c r="B518" s="28"/>
      <c r="C518" s="28">
        <v>83</v>
      </c>
      <c r="D518" s="33"/>
      <c r="E518" s="33" t="s">
        <v>894</v>
      </c>
      <c r="F518" s="33" t="s">
        <v>895</v>
      </c>
      <c r="G518" s="33" t="s">
        <v>896</v>
      </c>
      <c r="H518" s="33">
        <v>2011</v>
      </c>
      <c r="I518" s="33" t="s">
        <v>897</v>
      </c>
      <c r="J518" s="33">
        <v>21</v>
      </c>
    </row>
    <row r="519" spans="1:10">
      <c r="A519" s="39"/>
      <c r="B519" s="28"/>
      <c r="C519" s="28">
        <v>84</v>
      </c>
      <c r="D519" s="33"/>
      <c r="E519" s="33" t="s">
        <v>916</v>
      </c>
      <c r="F519" s="33" t="s">
        <v>917</v>
      </c>
      <c r="G519" s="33" t="s">
        <v>918</v>
      </c>
      <c r="H519" s="33">
        <v>2020</v>
      </c>
      <c r="I519" s="33" t="s">
        <v>347</v>
      </c>
      <c r="J519" s="33">
        <v>20</v>
      </c>
    </row>
    <row r="520" spans="1:10">
      <c r="A520" s="39"/>
      <c r="B520" s="28"/>
      <c r="C520" s="28">
        <v>85</v>
      </c>
      <c r="D520" s="33" t="s">
        <v>211</v>
      </c>
      <c r="E520" s="33" t="s">
        <v>919</v>
      </c>
      <c r="F520" s="33" t="s">
        <v>920</v>
      </c>
      <c r="G520" s="33" t="s">
        <v>921</v>
      </c>
      <c r="H520" s="33">
        <v>2018</v>
      </c>
      <c r="I520" s="33" t="s">
        <v>922</v>
      </c>
      <c r="J520" s="33">
        <v>20</v>
      </c>
    </row>
    <row r="521" spans="1:10">
      <c r="A521" s="39"/>
      <c r="B521" s="28"/>
      <c r="C521" s="28">
        <v>86</v>
      </c>
      <c r="D521" s="33"/>
      <c r="E521" s="33" t="s">
        <v>927</v>
      </c>
      <c r="F521" s="33" t="s">
        <v>928</v>
      </c>
      <c r="G521" s="33" t="s">
        <v>929</v>
      </c>
      <c r="H521" s="33">
        <v>2016</v>
      </c>
      <c r="I521" s="33" t="s">
        <v>930</v>
      </c>
      <c r="J521" s="33">
        <v>20</v>
      </c>
    </row>
    <row r="522" spans="1:10">
      <c r="A522" s="39"/>
      <c r="B522" s="28"/>
      <c r="C522" s="28">
        <v>87</v>
      </c>
      <c r="D522" s="33" t="s">
        <v>810</v>
      </c>
      <c r="E522" s="33" t="s">
        <v>931</v>
      </c>
      <c r="F522" s="33" t="s">
        <v>932</v>
      </c>
      <c r="G522" s="33" t="s">
        <v>933</v>
      </c>
      <c r="H522" s="33">
        <v>2015</v>
      </c>
      <c r="I522" s="33" t="s">
        <v>316</v>
      </c>
      <c r="J522" s="33">
        <v>20</v>
      </c>
    </row>
    <row r="523" spans="1:10">
      <c r="A523" s="39"/>
      <c r="B523" s="28"/>
      <c r="C523" s="28">
        <v>88</v>
      </c>
      <c r="D523" s="33" t="s">
        <v>810</v>
      </c>
      <c r="E523" s="33" t="s">
        <v>934</v>
      </c>
      <c r="F523" s="33" t="s">
        <v>935</v>
      </c>
      <c r="G523" s="33" t="s">
        <v>936</v>
      </c>
      <c r="H523" s="33">
        <v>2012</v>
      </c>
      <c r="I523" s="33" t="s">
        <v>836</v>
      </c>
      <c r="J523" s="33">
        <v>20</v>
      </c>
    </row>
    <row r="524" spans="1:10">
      <c r="A524" s="39"/>
      <c r="B524" s="28"/>
      <c r="C524" s="28">
        <v>89</v>
      </c>
      <c r="D524" s="33"/>
      <c r="E524" s="33" t="s">
        <v>941</v>
      </c>
      <c r="F524" s="33" t="s">
        <v>942</v>
      </c>
      <c r="G524" s="33" t="s">
        <v>943</v>
      </c>
      <c r="H524" s="33">
        <v>2011</v>
      </c>
      <c r="I524" s="33" t="s">
        <v>238</v>
      </c>
      <c r="J524" s="33">
        <v>20</v>
      </c>
    </row>
    <row r="525" spans="1:10">
      <c r="A525" s="39"/>
      <c r="B525" s="28"/>
      <c r="C525" s="28">
        <v>90</v>
      </c>
      <c r="D525" s="33" t="s">
        <v>19</v>
      </c>
      <c r="E525" s="33" t="s">
        <v>944</v>
      </c>
      <c r="F525" s="33" t="s">
        <v>945</v>
      </c>
      <c r="G525" s="33" t="s">
        <v>946</v>
      </c>
      <c r="H525" s="33">
        <v>2022</v>
      </c>
      <c r="I525" s="33" t="s">
        <v>947</v>
      </c>
      <c r="J525" s="33">
        <v>19</v>
      </c>
    </row>
    <row r="526" spans="1:10">
      <c r="A526" s="39"/>
      <c r="B526" s="28"/>
      <c r="C526" s="28">
        <v>91</v>
      </c>
      <c r="D526" s="33" t="s">
        <v>317</v>
      </c>
      <c r="E526" s="33" t="s">
        <v>949</v>
      </c>
      <c r="F526" s="33" t="s">
        <v>950</v>
      </c>
      <c r="G526" s="33" t="s">
        <v>951</v>
      </c>
      <c r="H526" s="33">
        <v>2016</v>
      </c>
      <c r="I526" s="33" t="s">
        <v>419</v>
      </c>
      <c r="J526" s="33">
        <v>19</v>
      </c>
    </row>
    <row r="527" spans="1:10">
      <c r="A527" s="39"/>
      <c r="B527" s="28"/>
      <c r="C527" s="28">
        <v>92</v>
      </c>
      <c r="D527" s="33" t="s">
        <v>317</v>
      </c>
      <c r="E527" s="33" t="s">
        <v>956</v>
      </c>
      <c r="F527" s="33" t="s">
        <v>957</v>
      </c>
      <c r="G527" s="33" t="s">
        <v>958</v>
      </c>
      <c r="H527" s="33">
        <v>2015</v>
      </c>
      <c r="I527" s="33" t="s">
        <v>930</v>
      </c>
      <c r="J527" s="33">
        <v>19</v>
      </c>
    </row>
    <row r="528" spans="1:10">
      <c r="A528" s="39"/>
      <c r="B528" s="28"/>
      <c r="C528" s="28">
        <v>93</v>
      </c>
      <c r="D528" s="33" t="s">
        <v>176</v>
      </c>
      <c r="E528" s="33" t="s">
        <v>985</v>
      </c>
      <c r="F528" s="33" t="s">
        <v>986</v>
      </c>
      <c r="G528" s="33" t="s">
        <v>987</v>
      </c>
      <c r="H528" s="33">
        <v>2013</v>
      </c>
      <c r="I528" s="33" t="s">
        <v>41</v>
      </c>
      <c r="J528" s="33">
        <v>18</v>
      </c>
    </row>
    <row r="529" spans="1:10">
      <c r="A529" s="39"/>
      <c r="B529" s="28"/>
      <c r="C529" s="28">
        <v>94</v>
      </c>
      <c r="D529" s="33" t="s">
        <v>317</v>
      </c>
      <c r="E529" s="33" t="s">
        <v>989</v>
      </c>
      <c r="F529" s="33" t="s">
        <v>990</v>
      </c>
      <c r="G529" s="33" t="s">
        <v>991</v>
      </c>
      <c r="H529" s="33">
        <v>2013</v>
      </c>
      <c r="I529" s="33" t="s">
        <v>992</v>
      </c>
      <c r="J529" s="33">
        <v>18</v>
      </c>
    </row>
    <row r="530" spans="1:10">
      <c r="A530" s="39"/>
      <c r="B530" s="28"/>
      <c r="C530" s="28">
        <v>95</v>
      </c>
      <c r="D530" s="33" t="s">
        <v>19</v>
      </c>
      <c r="E530" s="33" t="s">
        <v>1016</v>
      </c>
      <c r="F530" s="33" t="s">
        <v>1017</v>
      </c>
      <c r="G530" s="33" t="s">
        <v>1018</v>
      </c>
      <c r="H530" s="33">
        <v>2021</v>
      </c>
      <c r="I530" s="33" t="s">
        <v>930</v>
      </c>
      <c r="J530" s="33">
        <v>17</v>
      </c>
    </row>
    <row r="531" spans="1:10">
      <c r="A531" s="39"/>
      <c r="B531" s="28"/>
      <c r="C531" s="28">
        <v>96</v>
      </c>
      <c r="D531" s="33" t="s">
        <v>412</v>
      </c>
      <c r="E531" s="33" t="s">
        <v>1030</v>
      </c>
      <c r="F531" s="33" t="s">
        <v>1031</v>
      </c>
      <c r="G531" s="33" t="s">
        <v>1032</v>
      </c>
      <c r="H531" s="33">
        <v>2013</v>
      </c>
      <c r="I531" s="33" t="s">
        <v>383</v>
      </c>
      <c r="J531" s="33">
        <v>17</v>
      </c>
    </row>
    <row r="532" spans="1:10">
      <c r="A532" s="39"/>
      <c r="B532" s="28"/>
      <c r="C532" s="28">
        <v>97</v>
      </c>
      <c r="D532" s="33" t="s">
        <v>1051</v>
      </c>
      <c r="E532" s="33" t="s">
        <v>894</v>
      </c>
      <c r="F532" s="33" t="s">
        <v>895</v>
      </c>
      <c r="G532" s="33" t="s">
        <v>896</v>
      </c>
      <c r="H532" s="33">
        <v>2011</v>
      </c>
      <c r="I532" s="33" t="s">
        <v>897</v>
      </c>
      <c r="J532" s="33">
        <v>21</v>
      </c>
    </row>
    <row r="533" spans="1:10">
      <c r="A533" s="39"/>
      <c r="B533" s="28"/>
      <c r="C533" s="28">
        <v>98</v>
      </c>
      <c r="D533" s="33" t="s">
        <v>1061</v>
      </c>
      <c r="E533" s="33" t="s">
        <v>1062</v>
      </c>
      <c r="F533" s="33" t="s">
        <v>1063</v>
      </c>
      <c r="G533" s="33" t="s">
        <v>1064</v>
      </c>
      <c r="H533" s="33">
        <v>2014</v>
      </c>
      <c r="I533" s="33" t="s">
        <v>1065</v>
      </c>
      <c r="J533" s="33">
        <v>16</v>
      </c>
    </row>
    <row r="534" spans="1:10">
      <c r="A534" s="39"/>
      <c r="B534" s="28"/>
      <c r="C534" s="28">
        <v>99</v>
      </c>
      <c r="D534" s="33" t="s">
        <v>211</v>
      </c>
      <c r="E534" s="33" t="s">
        <v>1069</v>
      </c>
      <c r="F534" s="33" t="s">
        <v>1070</v>
      </c>
      <c r="G534" s="33" t="s">
        <v>1071</v>
      </c>
      <c r="H534" s="33">
        <v>2022</v>
      </c>
      <c r="I534" s="33" t="s">
        <v>1072</v>
      </c>
      <c r="J534" s="33">
        <v>15</v>
      </c>
    </row>
    <row r="535" spans="1:10">
      <c r="A535" s="39"/>
      <c r="B535" s="28"/>
      <c r="C535" s="28">
        <v>100</v>
      </c>
      <c r="D535" s="33" t="s">
        <v>412</v>
      </c>
      <c r="E535" s="33" t="s">
        <v>1080</v>
      </c>
      <c r="F535" s="33" t="s">
        <v>1081</v>
      </c>
      <c r="G535" s="33" t="s">
        <v>1082</v>
      </c>
      <c r="H535" s="33">
        <v>2021</v>
      </c>
      <c r="I535" s="33" t="s">
        <v>41</v>
      </c>
      <c r="J535" s="33">
        <v>15</v>
      </c>
    </row>
    <row r="536" spans="1:10">
      <c r="A536" s="39"/>
      <c r="B536" s="28"/>
      <c r="C536" s="28">
        <v>101</v>
      </c>
      <c r="D536" s="33" t="s">
        <v>1083</v>
      </c>
      <c r="E536" s="33" t="s">
        <v>1098</v>
      </c>
      <c r="F536" s="33" t="s">
        <v>1099</v>
      </c>
      <c r="G536" s="33" t="s">
        <v>1100</v>
      </c>
      <c r="H536" s="33">
        <v>2016</v>
      </c>
      <c r="I536" s="33" t="s">
        <v>41</v>
      </c>
      <c r="J536" s="33">
        <v>15</v>
      </c>
    </row>
    <row r="537" spans="1:10">
      <c r="A537" s="39"/>
      <c r="B537" s="28"/>
      <c r="C537" s="28">
        <v>102</v>
      </c>
      <c r="D537" s="33" t="s">
        <v>33</v>
      </c>
      <c r="E537" s="33" t="s">
        <v>1101</v>
      </c>
      <c r="F537" s="33" t="s">
        <v>1102</v>
      </c>
      <c r="G537" s="33" t="s">
        <v>1103</v>
      </c>
      <c r="H537" s="33">
        <v>2014</v>
      </c>
      <c r="I537" s="33" t="s">
        <v>1104</v>
      </c>
      <c r="J537" s="33">
        <v>15</v>
      </c>
    </row>
    <row r="538" spans="1:10">
      <c r="A538" s="39"/>
      <c r="B538" s="28"/>
      <c r="C538" s="28">
        <v>103</v>
      </c>
      <c r="D538" s="33" t="s">
        <v>1114</v>
      </c>
      <c r="E538" s="33" t="s">
        <v>1115</v>
      </c>
      <c r="F538" s="33" t="s">
        <v>1116</v>
      </c>
      <c r="G538" s="33" t="s">
        <v>1117</v>
      </c>
      <c r="H538" s="33">
        <v>2007</v>
      </c>
      <c r="I538" s="33" t="s">
        <v>290</v>
      </c>
      <c r="J538" s="33">
        <v>15</v>
      </c>
    </row>
    <row r="539" spans="1:10">
      <c r="A539" s="39"/>
      <c r="B539" s="28"/>
      <c r="C539" s="28">
        <v>104</v>
      </c>
      <c r="D539" s="33" t="s">
        <v>1128</v>
      </c>
      <c r="E539" s="33" t="s">
        <v>1129</v>
      </c>
      <c r="F539" s="33" t="s">
        <v>1130</v>
      </c>
      <c r="G539" s="33" t="s">
        <v>1131</v>
      </c>
      <c r="H539" s="33">
        <v>2019</v>
      </c>
      <c r="I539" s="33" t="s">
        <v>41</v>
      </c>
      <c r="J539" s="33">
        <v>14</v>
      </c>
    </row>
    <row r="540" spans="1:10">
      <c r="A540" s="39"/>
      <c r="B540" s="28"/>
      <c r="C540" s="28">
        <v>105</v>
      </c>
      <c r="D540" s="33" t="s">
        <v>176</v>
      </c>
      <c r="E540" s="33" t="s">
        <v>1135</v>
      </c>
      <c r="F540" s="33" t="s">
        <v>1136</v>
      </c>
      <c r="G540" s="33" t="s">
        <v>1137</v>
      </c>
      <c r="H540" s="33">
        <v>2016</v>
      </c>
      <c r="I540" s="33" t="s">
        <v>531</v>
      </c>
      <c r="J540" s="33">
        <v>14</v>
      </c>
    </row>
    <row r="541" spans="1:10">
      <c r="A541" s="39"/>
      <c r="B541" s="28"/>
      <c r="C541" s="28">
        <v>106</v>
      </c>
      <c r="D541" s="33" t="s">
        <v>1138</v>
      </c>
      <c r="E541" s="33" t="s">
        <v>1139</v>
      </c>
      <c r="F541" s="33" t="s">
        <v>1140</v>
      </c>
      <c r="G541" s="33" t="s">
        <v>1141</v>
      </c>
      <c r="H541" s="33">
        <v>2014</v>
      </c>
      <c r="I541" s="33" t="s">
        <v>1142</v>
      </c>
      <c r="J541" s="33">
        <v>14</v>
      </c>
    </row>
    <row r="542" spans="1:10">
      <c r="A542" s="39"/>
      <c r="B542" s="28"/>
      <c r="C542" s="28">
        <v>107</v>
      </c>
      <c r="D542" s="33" t="s">
        <v>317</v>
      </c>
      <c r="E542" s="33" t="s">
        <v>1146</v>
      </c>
      <c r="F542" s="33" t="s">
        <v>1147</v>
      </c>
      <c r="G542" s="33" t="s">
        <v>1148</v>
      </c>
      <c r="H542" s="33">
        <v>2012</v>
      </c>
      <c r="I542" s="33" t="s">
        <v>1149</v>
      </c>
      <c r="J542" s="33">
        <v>14</v>
      </c>
    </row>
    <row r="543" spans="1:10">
      <c r="A543" s="39"/>
      <c r="B543" s="28"/>
      <c r="C543" s="28">
        <v>108</v>
      </c>
      <c r="D543" s="33" t="s">
        <v>211</v>
      </c>
      <c r="E543" s="33" t="s">
        <v>1157</v>
      </c>
      <c r="F543" s="33" t="s">
        <v>1158</v>
      </c>
      <c r="G543" s="33" t="s">
        <v>1159</v>
      </c>
      <c r="H543" s="33">
        <v>2018</v>
      </c>
      <c r="I543" s="33" t="s">
        <v>922</v>
      </c>
      <c r="J543" s="33">
        <v>13</v>
      </c>
    </row>
    <row r="544" spans="1:10">
      <c r="A544" s="39"/>
      <c r="B544" s="28"/>
      <c r="C544" s="28">
        <v>109</v>
      </c>
      <c r="D544" s="33" t="s">
        <v>1138</v>
      </c>
      <c r="E544" s="33" t="s">
        <v>1160</v>
      </c>
      <c r="F544" s="33" t="s">
        <v>1161</v>
      </c>
      <c r="G544" s="33" t="s">
        <v>1162</v>
      </c>
      <c r="H544" s="33">
        <v>2016</v>
      </c>
      <c r="I544" s="33" t="s">
        <v>84</v>
      </c>
      <c r="J544" s="33">
        <v>13</v>
      </c>
    </row>
    <row r="545" spans="1:10">
      <c r="A545" s="39"/>
      <c r="B545" s="28"/>
      <c r="C545" s="28">
        <v>110</v>
      </c>
      <c r="D545" s="33" t="s">
        <v>143</v>
      </c>
      <c r="E545" s="33" t="s">
        <v>1191</v>
      </c>
      <c r="F545" s="33" t="s">
        <v>1192</v>
      </c>
      <c r="G545" s="33" t="s">
        <v>1193</v>
      </c>
      <c r="H545" s="33">
        <v>2018</v>
      </c>
      <c r="I545" s="33" t="s">
        <v>383</v>
      </c>
      <c r="J545" s="33">
        <v>12</v>
      </c>
    </row>
    <row r="546" spans="1:10">
      <c r="A546" s="39"/>
      <c r="B546" s="28"/>
      <c r="C546" s="28">
        <v>111</v>
      </c>
      <c r="D546" s="33" t="s">
        <v>33</v>
      </c>
      <c r="E546" s="33" t="s">
        <v>1195</v>
      </c>
      <c r="F546" s="33" t="s">
        <v>1196</v>
      </c>
      <c r="G546" s="33" t="s">
        <v>1197</v>
      </c>
      <c r="H546" s="33">
        <v>2016</v>
      </c>
      <c r="I546" s="33" t="s">
        <v>27</v>
      </c>
      <c r="J546" s="33">
        <v>12</v>
      </c>
    </row>
    <row r="547" spans="1:10">
      <c r="A547" s="39"/>
      <c r="B547" s="28"/>
      <c r="C547" s="28">
        <v>112</v>
      </c>
      <c r="D547" s="33" t="s">
        <v>810</v>
      </c>
      <c r="E547" s="33" t="s">
        <v>1199</v>
      </c>
      <c r="F547" s="33" t="s">
        <v>1200</v>
      </c>
      <c r="G547" s="33" t="s">
        <v>1201</v>
      </c>
      <c r="H547" s="33">
        <v>2014</v>
      </c>
      <c r="I547" s="33" t="s">
        <v>268</v>
      </c>
      <c r="J547" s="33">
        <v>12</v>
      </c>
    </row>
    <row r="548" spans="1:10">
      <c r="A548" s="39"/>
      <c r="B548" s="28"/>
      <c r="C548" s="28">
        <v>113</v>
      </c>
      <c r="D548" s="33" t="s">
        <v>1213</v>
      </c>
      <c r="E548" s="33" t="s">
        <v>1214</v>
      </c>
      <c r="F548" s="33" t="s">
        <v>1215</v>
      </c>
      <c r="G548" s="33" t="s">
        <v>1216</v>
      </c>
      <c r="H548" s="33">
        <v>2010</v>
      </c>
      <c r="I548" s="33" t="s">
        <v>867</v>
      </c>
      <c r="J548" s="33">
        <v>12</v>
      </c>
    </row>
    <row r="549" spans="1:10">
      <c r="A549" s="39"/>
      <c r="B549" s="28"/>
      <c r="C549" s="28">
        <v>114</v>
      </c>
      <c r="D549" s="33" t="s">
        <v>211</v>
      </c>
      <c r="E549" s="33" t="s">
        <v>1242</v>
      </c>
      <c r="F549" s="33" t="s">
        <v>1243</v>
      </c>
      <c r="G549" s="33" t="s">
        <v>1244</v>
      </c>
      <c r="H549" s="33">
        <v>2013</v>
      </c>
      <c r="I549" s="33" t="s">
        <v>419</v>
      </c>
      <c r="J549" s="33">
        <v>11</v>
      </c>
    </row>
    <row r="550" spans="1:10">
      <c r="A550" s="39"/>
      <c r="B550" s="28"/>
      <c r="C550" s="28">
        <v>115</v>
      </c>
      <c r="D550" s="33" t="s">
        <v>1213</v>
      </c>
      <c r="E550" s="33" t="s">
        <v>1251</v>
      </c>
      <c r="F550" s="33" t="s">
        <v>1252</v>
      </c>
      <c r="G550" s="33" t="s">
        <v>1253</v>
      </c>
      <c r="H550" s="33">
        <v>2010</v>
      </c>
      <c r="I550" s="33" t="s">
        <v>41</v>
      </c>
      <c r="J550" s="33">
        <v>11</v>
      </c>
    </row>
    <row r="551" spans="1:10">
      <c r="A551" s="39"/>
      <c r="B551" s="28"/>
      <c r="C551" s="28">
        <v>116</v>
      </c>
      <c r="D551" s="33" t="s">
        <v>211</v>
      </c>
      <c r="E551" s="33" t="s">
        <v>1254</v>
      </c>
      <c r="F551" s="33" t="s">
        <v>1255</v>
      </c>
      <c r="G551" s="33" t="s">
        <v>1256</v>
      </c>
      <c r="H551" s="33">
        <v>2023</v>
      </c>
      <c r="I551" s="33" t="s">
        <v>1257</v>
      </c>
      <c r="J551" s="33">
        <v>10</v>
      </c>
    </row>
    <row r="552" spans="1:10">
      <c r="A552" s="39"/>
      <c r="B552" s="28"/>
      <c r="C552" s="28">
        <v>117</v>
      </c>
      <c r="D552" s="33" t="s">
        <v>19</v>
      </c>
      <c r="E552" s="33" t="s">
        <v>1262</v>
      </c>
      <c r="F552" s="33" t="s">
        <v>1263</v>
      </c>
      <c r="G552" s="33" t="s">
        <v>1264</v>
      </c>
      <c r="H552" s="33">
        <v>2022</v>
      </c>
      <c r="I552" s="33" t="s">
        <v>1265</v>
      </c>
      <c r="J552" s="33">
        <v>10</v>
      </c>
    </row>
    <row r="553" spans="1:10">
      <c r="A553" s="39"/>
      <c r="B553" s="28"/>
      <c r="C553" s="28">
        <v>118</v>
      </c>
      <c r="D553" s="33" t="s">
        <v>1269</v>
      </c>
      <c r="E553" s="33" t="s">
        <v>1270</v>
      </c>
      <c r="F553" s="33" t="s">
        <v>1271</v>
      </c>
      <c r="G553" s="33" t="s">
        <v>1272</v>
      </c>
      <c r="H553" s="33">
        <v>2021</v>
      </c>
      <c r="I553" s="33" t="s">
        <v>1273</v>
      </c>
      <c r="J553" s="33">
        <v>10</v>
      </c>
    </row>
    <row r="554" spans="1:10">
      <c r="A554" s="39"/>
      <c r="B554" s="28"/>
      <c r="C554" s="28">
        <v>119</v>
      </c>
      <c r="D554" s="33" t="s">
        <v>176</v>
      </c>
      <c r="E554" s="33" t="s">
        <v>1274</v>
      </c>
      <c r="F554" s="33" t="s">
        <v>1275</v>
      </c>
      <c r="G554" s="33" t="s">
        <v>1276</v>
      </c>
      <c r="H554" s="33">
        <v>2020</v>
      </c>
      <c r="I554" s="33" t="s">
        <v>419</v>
      </c>
      <c r="J554" s="33">
        <v>10</v>
      </c>
    </row>
    <row r="555" spans="1:10">
      <c r="A555" s="39"/>
      <c r="B555" s="28"/>
      <c r="C555" s="28">
        <v>120</v>
      </c>
      <c r="D555" s="33" t="s">
        <v>176</v>
      </c>
      <c r="E555" s="33" t="s">
        <v>1284</v>
      </c>
      <c r="F555" s="33" t="s">
        <v>1285</v>
      </c>
      <c r="G555" s="33" t="s">
        <v>1286</v>
      </c>
      <c r="H555" s="33">
        <v>2019</v>
      </c>
      <c r="I555" s="33" t="s">
        <v>419</v>
      </c>
      <c r="J555" s="33">
        <v>10</v>
      </c>
    </row>
    <row r="556" spans="1:10">
      <c r="A556" s="39"/>
      <c r="B556" s="28"/>
      <c r="C556" s="28">
        <v>121</v>
      </c>
      <c r="D556" s="33" t="s">
        <v>810</v>
      </c>
      <c r="E556" s="33" t="s">
        <v>1294</v>
      </c>
      <c r="F556" s="33" t="s">
        <v>1295</v>
      </c>
      <c r="G556" s="33" t="s">
        <v>1296</v>
      </c>
      <c r="H556" s="33">
        <v>2018</v>
      </c>
      <c r="I556" s="33" t="s">
        <v>1297</v>
      </c>
      <c r="J556" s="33">
        <v>10</v>
      </c>
    </row>
    <row r="557" spans="1:10">
      <c r="A557" s="39"/>
      <c r="B557" s="28"/>
      <c r="C557" s="28">
        <v>122</v>
      </c>
      <c r="D557" s="33" t="s">
        <v>810</v>
      </c>
      <c r="E557" s="33" t="s">
        <v>1298</v>
      </c>
      <c r="F557" s="33" t="s">
        <v>1299</v>
      </c>
      <c r="G557" s="33" t="s">
        <v>1300</v>
      </c>
      <c r="H557" s="33">
        <v>2016</v>
      </c>
      <c r="I557" s="33" t="s">
        <v>1301</v>
      </c>
      <c r="J557" s="33">
        <v>10</v>
      </c>
    </row>
    <row r="558" spans="1:10">
      <c r="A558" s="39"/>
      <c r="B558" s="28"/>
      <c r="C558" s="28">
        <v>123</v>
      </c>
      <c r="D558" s="33" t="s">
        <v>33</v>
      </c>
      <c r="E558" s="33" t="s">
        <v>1306</v>
      </c>
      <c r="F558" s="33" t="s">
        <v>1307</v>
      </c>
      <c r="G558" s="33" t="s">
        <v>1308</v>
      </c>
      <c r="H558" s="33">
        <v>2015</v>
      </c>
      <c r="I558" s="33" t="s">
        <v>279</v>
      </c>
      <c r="J558" s="33">
        <v>10</v>
      </c>
    </row>
    <row r="559" spans="1:10">
      <c r="A559" s="39"/>
      <c r="B559" s="28"/>
      <c r="C559" s="28">
        <v>124</v>
      </c>
      <c r="D559" s="33"/>
      <c r="E559" s="33" t="s">
        <v>1315</v>
      </c>
      <c r="F559" s="33" t="s">
        <v>1316</v>
      </c>
      <c r="G559" s="33" t="s">
        <v>1317</v>
      </c>
      <c r="H559" s="33">
        <v>2010</v>
      </c>
      <c r="I559" s="33" t="s">
        <v>419</v>
      </c>
      <c r="J559" s="33">
        <v>10</v>
      </c>
    </row>
    <row r="560" spans="1:10">
      <c r="A560" s="39"/>
      <c r="B560" s="28"/>
      <c r="C560" s="28">
        <v>125</v>
      </c>
      <c r="D560" s="33"/>
      <c r="E560" s="33" t="s">
        <v>1321</v>
      </c>
      <c r="F560" s="33" t="s">
        <v>1322</v>
      </c>
      <c r="G560" s="33" t="s">
        <v>1323</v>
      </c>
      <c r="H560" s="33">
        <v>2010</v>
      </c>
      <c r="I560" s="33" t="s">
        <v>215</v>
      </c>
      <c r="J560" s="33">
        <v>10</v>
      </c>
    </row>
    <row r="561" spans="1:10">
      <c r="A561" s="39"/>
      <c r="B561" s="28"/>
      <c r="C561" s="28">
        <v>126</v>
      </c>
      <c r="D561" s="33" t="s">
        <v>176</v>
      </c>
      <c r="E561" s="33" t="s">
        <v>1324</v>
      </c>
      <c r="F561" s="33" t="s">
        <v>1325</v>
      </c>
      <c r="G561" s="33" t="s">
        <v>1326</v>
      </c>
      <c r="H561" s="33">
        <v>2006</v>
      </c>
      <c r="I561" s="33" t="s">
        <v>527</v>
      </c>
      <c r="J561" s="33">
        <v>10</v>
      </c>
    </row>
    <row r="562" spans="1:10">
      <c r="A562" s="39"/>
      <c r="B562" s="28"/>
      <c r="C562" s="28">
        <v>127</v>
      </c>
      <c r="D562" s="33" t="s">
        <v>211</v>
      </c>
      <c r="E562" s="33" t="s">
        <v>1327</v>
      </c>
      <c r="F562" s="33" t="s">
        <v>1328</v>
      </c>
      <c r="G562" s="33" t="s">
        <v>1329</v>
      </c>
      <c r="H562" s="33">
        <v>2022</v>
      </c>
      <c r="I562" s="33" t="s">
        <v>1330</v>
      </c>
      <c r="J562" s="33">
        <v>9</v>
      </c>
    </row>
    <row r="563" spans="1:10">
      <c r="A563" s="39"/>
      <c r="B563" s="28"/>
      <c r="C563" s="28">
        <v>128</v>
      </c>
      <c r="D563" s="33" t="s">
        <v>1352</v>
      </c>
      <c r="E563" s="33" t="s">
        <v>1367</v>
      </c>
      <c r="F563" s="33" t="s">
        <v>1368</v>
      </c>
      <c r="G563" s="33" t="s">
        <v>1369</v>
      </c>
      <c r="H563" s="33">
        <v>2014</v>
      </c>
      <c r="I563" s="33" t="s">
        <v>930</v>
      </c>
      <c r="J563" s="33">
        <v>9</v>
      </c>
    </row>
    <row r="564" spans="1:10">
      <c r="A564" s="39"/>
      <c r="B564" s="28"/>
      <c r="C564" s="28">
        <v>129</v>
      </c>
      <c r="D564" s="33" t="s">
        <v>176</v>
      </c>
      <c r="E564" s="33" t="s">
        <v>1398</v>
      </c>
      <c r="F564" s="33" t="s">
        <v>1399</v>
      </c>
      <c r="G564" s="33" t="s">
        <v>1400</v>
      </c>
      <c r="H564" s="33">
        <v>2019</v>
      </c>
      <c r="I564" s="33" t="s">
        <v>731</v>
      </c>
      <c r="J564" s="33">
        <v>8</v>
      </c>
    </row>
    <row r="565" spans="1:10">
      <c r="A565" s="39"/>
      <c r="B565" s="28"/>
      <c r="C565" s="28">
        <v>130</v>
      </c>
      <c r="D565" s="33" t="s">
        <v>810</v>
      </c>
      <c r="E565" s="33" t="s">
        <v>1401</v>
      </c>
      <c r="F565" s="33" t="s">
        <v>1402</v>
      </c>
      <c r="G565" s="33" t="s">
        <v>1403</v>
      </c>
      <c r="H565" s="33">
        <v>2019</v>
      </c>
      <c r="I565" s="33" t="s">
        <v>50</v>
      </c>
      <c r="J565" s="33">
        <v>8</v>
      </c>
    </row>
    <row r="566" spans="1:10">
      <c r="A566" s="39"/>
      <c r="B566" s="28"/>
      <c r="C566" s="28">
        <v>131</v>
      </c>
      <c r="D566" s="33" t="s">
        <v>317</v>
      </c>
      <c r="E566" s="33" t="s">
        <v>1407</v>
      </c>
      <c r="F566" s="33" t="s">
        <v>1408</v>
      </c>
      <c r="G566" s="33" t="s">
        <v>1409</v>
      </c>
      <c r="H566" s="33">
        <v>2016</v>
      </c>
      <c r="I566" s="33" t="s">
        <v>1410</v>
      </c>
      <c r="J566" s="33">
        <v>8</v>
      </c>
    </row>
    <row r="567" spans="1:10">
      <c r="A567" s="39"/>
      <c r="B567" s="28"/>
      <c r="C567" s="28">
        <v>132</v>
      </c>
      <c r="D567" s="33" t="s">
        <v>176</v>
      </c>
      <c r="E567" s="33" t="s">
        <v>1414</v>
      </c>
      <c r="F567" s="33" t="s">
        <v>1415</v>
      </c>
      <c r="G567" s="33" t="s">
        <v>1416</v>
      </c>
      <c r="H567" s="33">
        <v>2012</v>
      </c>
      <c r="I567" s="33" t="s">
        <v>882</v>
      </c>
      <c r="J567" s="33">
        <v>8</v>
      </c>
    </row>
    <row r="568" spans="1:10">
      <c r="A568" s="39"/>
      <c r="B568" s="28"/>
      <c r="C568" s="28">
        <v>133</v>
      </c>
      <c r="D568" s="33" t="s">
        <v>211</v>
      </c>
      <c r="E568" s="33" t="s">
        <v>1436</v>
      </c>
      <c r="F568" s="33" t="s">
        <v>1437</v>
      </c>
      <c r="G568" s="33" t="s">
        <v>1438</v>
      </c>
      <c r="H568" s="33">
        <v>2022</v>
      </c>
      <c r="I568" s="33" t="s">
        <v>922</v>
      </c>
      <c r="J568" s="33">
        <v>7</v>
      </c>
    </row>
    <row r="569" spans="1:10">
      <c r="A569" s="39"/>
      <c r="B569" s="28"/>
      <c r="C569" s="28">
        <v>134</v>
      </c>
      <c r="D569" s="33" t="s">
        <v>19</v>
      </c>
      <c r="E569" s="33" t="s">
        <v>2333</v>
      </c>
      <c r="F569" s="33" t="s">
        <v>2334</v>
      </c>
      <c r="G569" s="33" t="s">
        <v>2335</v>
      </c>
      <c r="H569" s="33">
        <v>2009</v>
      </c>
      <c r="I569" s="33" t="s">
        <v>2336</v>
      </c>
      <c r="J569" s="33">
        <v>7</v>
      </c>
    </row>
    <row r="570" spans="1:10">
      <c r="A570" s="39"/>
      <c r="B570" s="28"/>
      <c r="C570" s="28">
        <v>135</v>
      </c>
      <c r="D570" s="33" t="s">
        <v>211</v>
      </c>
      <c r="E570" s="33" t="s">
        <v>1482</v>
      </c>
      <c r="F570" s="33" t="s">
        <v>1483</v>
      </c>
      <c r="G570" s="33" t="s">
        <v>1484</v>
      </c>
      <c r="H570" s="33">
        <v>2023</v>
      </c>
      <c r="I570" s="33" t="s">
        <v>1076</v>
      </c>
      <c r="J570" s="33">
        <v>6</v>
      </c>
    </row>
    <row r="571" spans="1:10">
      <c r="A571" s="39"/>
      <c r="B571" s="28"/>
      <c r="C571" s="28">
        <v>136</v>
      </c>
      <c r="D571" s="33" t="s">
        <v>810</v>
      </c>
      <c r="E571" s="33" t="s">
        <v>1489</v>
      </c>
      <c r="F571" s="33" t="s">
        <v>1490</v>
      </c>
      <c r="G571" s="33" t="s">
        <v>1491</v>
      </c>
      <c r="H571" s="33">
        <v>2022</v>
      </c>
      <c r="I571" s="33" t="s">
        <v>1221</v>
      </c>
      <c r="J571" s="33">
        <v>6</v>
      </c>
    </row>
    <row r="572" spans="1:10">
      <c r="A572" s="39"/>
      <c r="B572" s="28"/>
      <c r="C572" s="28">
        <v>137</v>
      </c>
      <c r="D572" s="33" t="s">
        <v>1083</v>
      </c>
      <c r="E572" s="33" t="s">
        <v>1509</v>
      </c>
      <c r="F572" s="33" t="s">
        <v>1510</v>
      </c>
      <c r="G572" s="33" t="s">
        <v>1511</v>
      </c>
      <c r="H572" s="33">
        <v>2020</v>
      </c>
      <c r="I572" s="33" t="s">
        <v>930</v>
      </c>
      <c r="J572" s="33">
        <v>6</v>
      </c>
    </row>
    <row r="573" spans="1:10">
      <c r="A573" s="39"/>
      <c r="B573" s="28"/>
      <c r="C573" s="28">
        <v>138</v>
      </c>
      <c r="D573" s="33"/>
      <c r="E573" s="33" t="s">
        <v>1512</v>
      </c>
      <c r="F573" s="33" t="s">
        <v>1513</v>
      </c>
      <c r="G573" s="33" t="s">
        <v>1514</v>
      </c>
      <c r="H573" s="33">
        <v>2020</v>
      </c>
      <c r="I573" s="33" t="s">
        <v>852</v>
      </c>
      <c r="J573" s="33">
        <v>6</v>
      </c>
    </row>
    <row r="574" spans="1:10">
      <c r="A574" s="39"/>
      <c r="B574" s="28"/>
      <c r="C574" s="28">
        <v>139</v>
      </c>
      <c r="D574" s="33" t="s">
        <v>19</v>
      </c>
      <c r="E574" s="33" t="s">
        <v>1527</v>
      </c>
      <c r="F574" s="33" t="s">
        <v>1528</v>
      </c>
      <c r="G574" s="33" t="s">
        <v>1529</v>
      </c>
      <c r="H574" s="33">
        <v>2011</v>
      </c>
      <c r="I574" s="33" t="s">
        <v>1530</v>
      </c>
      <c r="J574" s="33">
        <v>6</v>
      </c>
    </row>
    <row r="575" spans="1:10">
      <c r="A575" s="39"/>
      <c r="B575" s="28"/>
      <c r="C575" s="28">
        <v>140</v>
      </c>
      <c r="D575" s="33" t="s">
        <v>211</v>
      </c>
      <c r="E575" s="33" t="s">
        <v>1540</v>
      </c>
      <c r="F575" s="33" t="s">
        <v>1541</v>
      </c>
      <c r="G575" s="33" t="s">
        <v>1542</v>
      </c>
      <c r="H575" s="33">
        <v>2023</v>
      </c>
      <c r="I575" s="33" t="s">
        <v>678</v>
      </c>
      <c r="J575" s="33">
        <v>5</v>
      </c>
    </row>
    <row r="576" spans="1:10">
      <c r="A576" s="39"/>
      <c r="B576" s="28"/>
      <c r="C576" s="28">
        <v>141</v>
      </c>
      <c r="D576" s="33" t="s">
        <v>211</v>
      </c>
      <c r="E576" s="33" t="s">
        <v>1550</v>
      </c>
      <c r="F576" s="33" t="s">
        <v>1551</v>
      </c>
      <c r="G576" s="33" t="s">
        <v>1552</v>
      </c>
      <c r="H576" s="33">
        <v>2023</v>
      </c>
      <c r="I576" s="33" t="s">
        <v>1553</v>
      </c>
      <c r="J576" s="33">
        <v>5</v>
      </c>
    </row>
    <row r="577" spans="1:10">
      <c r="A577" s="39"/>
      <c r="B577" s="28"/>
      <c r="C577" s="28">
        <v>142</v>
      </c>
      <c r="D577" s="33" t="s">
        <v>317</v>
      </c>
      <c r="E577" s="33" t="s">
        <v>1560</v>
      </c>
      <c r="F577" s="33" t="s">
        <v>1561</v>
      </c>
      <c r="G577" s="33" t="s">
        <v>1562</v>
      </c>
      <c r="H577" s="33">
        <v>2022</v>
      </c>
      <c r="I577" s="33" t="s">
        <v>678</v>
      </c>
      <c r="J577" s="33">
        <v>5</v>
      </c>
    </row>
    <row r="578" spans="1:10">
      <c r="A578" s="39"/>
      <c r="B578" s="28"/>
      <c r="C578" s="28">
        <v>143</v>
      </c>
      <c r="D578" s="33" t="s">
        <v>211</v>
      </c>
      <c r="E578" s="33" t="s">
        <v>1563</v>
      </c>
      <c r="F578" s="33" t="s">
        <v>1564</v>
      </c>
      <c r="G578" s="33" t="s">
        <v>1565</v>
      </c>
      <c r="H578" s="33">
        <v>2021</v>
      </c>
      <c r="I578" s="33" t="s">
        <v>930</v>
      </c>
      <c r="J578" s="33">
        <v>5</v>
      </c>
    </row>
    <row r="579" spans="1:10">
      <c r="A579" s="39"/>
      <c r="B579" s="28"/>
      <c r="C579" s="28">
        <v>144</v>
      </c>
      <c r="D579" s="33" t="s">
        <v>384</v>
      </c>
      <c r="E579" s="33" t="s">
        <v>1569</v>
      </c>
      <c r="F579" s="33" t="s">
        <v>2889</v>
      </c>
      <c r="G579" s="33" t="s">
        <v>1571</v>
      </c>
      <c r="H579" s="33">
        <v>2020</v>
      </c>
      <c r="I579" s="33" t="s">
        <v>1572</v>
      </c>
      <c r="J579" s="33">
        <v>5</v>
      </c>
    </row>
    <row r="580" spans="1:10">
      <c r="A580" s="39"/>
      <c r="B580" s="28"/>
      <c r="C580" s="28">
        <v>145</v>
      </c>
      <c r="D580" s="33" t="s">
        <v>317</v>
      </c>
      <c r="E580" s="33" t="s">
        <v>1577</v>
      </c>
      <c r="F580" s="33" t="s">
        <v>1578</v>
      </c>
      <c r="G580" s="33" t="s">
        <v>1579</v>
      </c>
      <c r="H580" s="33">
        <v>2020</v>
      </c>
      <c r="I580" s="33" t="s">
        <v>761</v>
      </c>
      <c r="J580" s="33">
        <v>5</v>
      </c>
    </row>
    <row r="581" spans="1:10">
      <c r="A581" s="39"/>
      <c r="B581" s="28"/>
      <c r="C581" s="28">
        <v>146</v>
      </c>
      <c r="D581" s="33"/>
      <c r="E581" s="33" t="s">
        <v>1586</v>
      </c>
      <c r="F581" s="33" t="s">
        <v>1587</v>
      </c>
      <c r="G581" s="33" t="s">
        <v>1588</v>
      </c>
      <c r="H581" s="33">
        <v>2012</v>
      </c>
      <c r="I581" s="33" t="s">
        <v>41</v>
      </c>
      <c r="J581" s="33">
        <v>5</v>
      </c>
    </row>
    <row r="582" spans="1:10">
      <c r="A582" s="39"/>
      <c r="B582" s="28"/>
      <c r="C582" s="28">
        <v>147</v>
      </c>
      <c r="D582" s="33" t="s">
        <v>211</v>
      </c>
      <c r="E582" s="33" t="s">
        <v>1593</v>
      </c>
      <c r="F582" s="33" t="s">
        <v>1594</v>
      </c>
      <c r="G582" s="33" t="s">
        <v>1595</v>
      </c>
      <c r="H582" s="33">
        <v>2023</v>
      </c>
      <c r="I582" s="33" t="s">
        <v>1596</v>
      </c>
      <c r="J582" s="33">
        <v>4</v>
      </c>
    </row>
    <row r="583" spans="1:10">
      <c r="A583" s="39"/>
      <c r="B583" s="28"/>
      <c r="C583" s="28">
        <v>148</v>
      </c>
      <c r="D583" s="33" t="s">
        <v>176</v>
      </c>
      <c r="E583" s="33" t="s">
        <v>1605</v>
      </c>
      <c r="F583" s="33" t="s">
        <v>1606</v>
      </c>
      <c r="G583" s="33" t="s">
        <v>1607</v>
      </c>
      <c r="H583" s="33">
        <v>2023</v>
      </c>
      <c r="I583" s="33" t="s">
        <v>1608</v>
      </c>
      <c r="J583" s="33">
        <v>4</v>
      </c>
    </row>
    <row r="584" spans="1:10">
      <c r="A584" s="39"/>
      <c r="B584" s="28"/>
      <c r="C584" s="28">
        <v>149</v>
      </c>
      <c r="D584" s="33" t="s">
        <v>412</v>
      </c>
      <c r="E584" s="33" t="s">
        <v>1626</v>
      </c>
      <c r="F584" s="33" t="s">
        <v>1627</v>
      </c>
      <c r="G584" s="33" t="s">
        <v>1628</v>
      </c>
      <c r="H584" s="33">
        <v>2019</v>
      </c>
      <c r="I584" s="33" t="s">
        <v>316</v>
      </c>
      <c r="J584" s="33">
        <v>4</v>
      </c>
    </row>
    <row r="585" spans="1:10">
      <c r="A585" s="39"/>
      <c r="B585" s="28"/>
      <c r="C585" s="28">
        <v>150</v>
      </c>
      <c r="D585" s="33" t="s">
        <v>176</v>
      </c>
      <c r="E585" s="33" t="s">
        <v>1630</v>
      </c>
      <c r="F585" s="33" t="s">
        <v>1631</v>
      </c>
      <c r="G585" s="33" t="s">
        <v>1632</v>
      </c>
      <c r="H585" s="33">
        <v>2018</v>
      </c>
      <c r="I585" s="33" t="s">
        <v>930</v>
      </c>
      <c r="J585" s="33">
        <v>4</v>
      </c>
    </row>
    <row r="586" spans="1:10">
      <c r="A586" s="39"/>
      <c r="B586" s="28"/>
      <c r="C586" s="28">
        <v>151</v>
      </c>
      <c r="D586" s="33" t="s">
        <v>176</v>
      </c>
      <c r="E586" s="33" t="s">
        <v>1633</v>
      </c>
      <c r="F586" s="33" t="s">
        <v>1634</v>
      </c>
      <c r="G586" s="33" t="s">
        <v>1635</v>
      </c>
      <c r="H586" s="33">
        <v>2012</v>
      </c>
      <c r="I586" s="33" t="s">
        <v>1142</v>
      </c>
      <c r="J586" s="33">
        <v>4</v>
      </c>
    </row>
    <row r="587" spans="1:10">
      <c r="A587" s="39"/>
      <c r="B587" s="28"/>
      <c r="C587" s="28">
        <v>152</v>
      </c>
      <c r="D587" s="33" t="s">
        <v>116</v>
      </c>
      <c r="E587" s="33" t="s">
        <v>1637</v>
      </c>
      <c r="F587" s="33" t="s">
        <v>1638</v>
      </c>
      <c r="G587" s="33" t="s">
        <v>1639</v>
      </c>
      <c r="H587" s="33">
        <v>2012</v>
      </c>
      <c r="I587" s="33" t="s">
        <v>41</v>
      </c>
      <c r="J587" s="33">
        <v>4</v>
      </c>
    </row>
    <row r="588" spans="1:10">
      <c r="A588" s="39"/>
      <c r="B588" s="28"/>
      <c r="C588" s="28">
        <v>153</v>
      </c>
      <c r="D588" s="33" t="s">
        <v>317</v>
      </c>
      <c r="E588" s="33" t="s">
        <v>1657</v>
      </c>
      <c r="F588" s="33" t="s">
        <v>1658</v>
      </c>
      <c r="G588" s="33" t="s">
        <v>1659</v>
      </c>
      <c r="H588" s="33">
        <v>2022</v>
      </c>
      <c r="I588" s="33" t="s">
        <v>215</v>
      </c>
      <c r="J588" s="33">
        <v>3</v>
      </c>
    </row>
    <row r="589" spans="1:10">
      <c r="A589" s="39"/>
      <c r="B589" s="28"/>
      <c r="C589" s="28">
        <v>154</v>
      </c>
      <c r="D589" s="33" t="s">
        <v>116</v>
      </c>
      <c r="E589" s="33" t="s">
        <v>1991</v>
      </c>
      <c r="F589" s="33" t="s">
        <v>1992</v>
      </c>
      <c r="G589" s="33" t="s">
        <v>1993</v>
      </c>
      <c r="H589" s="33">
        <v>2022</v>
      </c>
      <c r="I589" s="33" t="s">
        <v>1065</v>
      </c>
      <c r="J589" s="33">
        <v>3</v>
      </c>
    </row>
    <row r="590" spans="1:10">
      <c r="A590" s="39"/>
      <c r="B590" s="28"/>
      <c r="C590" s="28">
        <v>155</v>
      </c>
      <c r="D590" s="33" t="s">
        <v>176</v>
      </c>
      <c r="E590" s="33" t="s">
        <v>1664</v>
      </c>
      <c r="F590" s="33" t="s">
        <v>1665</v>
      </c>
      <c r="G590" s="33" t="s">
        <v>1666</v>
      </c>
      <c r="H590" s="33">
        <v>2022</v>
      </c>
      <c r="I590" s="33" t="s">
        <v>41</v>
      </c>
      <c r="J590" s="33">
        <v>3</v>
      </c>
    </row>
    <row r="591" spans="1:10">
      <c r="A591" s="39"/>
      <c r="B591" s="28"/>
      <c r="C591" s="28">
        <v>156</v>
      </c>
      <c r="D591" s="33" t="s">
        <v>176</v>
      </c>
      <c r="E591" s="33" t="s">
        <v>1667</v>
      </c>
      <c r="F591" s="33" t="s">
        <v>1668</v>
      </c>
      <c r="G591" s="33" t="s">
        <v>1669</v>
      </c>
      <c r="H591" s="33">
        <v>2022</v>
      </c>
      <c r="I591" s="33" t="s">
        <v>1670</v>
      </c>
      <c r="J591" s="33">
        <v>3</v>
      </c>
    </row>
    <row r="592" spans="1:10">
      <c r="A592" s="39"/>
      <c r="B592" s="28"/>
      <c r="C592" s="28">
        <v>157</v>
      </c>
      <c r="D592" s="33" t="s">
        <v>33</v>
      </c>
      <c r="E592" s="33" t="s">
        <v>1678</v>
      </c>
      <c r="F592" s="33" t="s">
        <v>1679</v>
      </c>
      <c r="G592" s="33" t="s">
        <v>1680</v>
      </c>
      <c r="H592" s="33">
        <v>2021</v>
      </c>
      <c r="I592" s="33" t="s">
        <v>41</v>
      </c>
      <c r="J592" s="33">
        <v>3</v>
      </c>
    </row>
    <row r="593" spans="1:10">
      <c r="A593" s="39"/>
      <c r="B593" s="28"/>
      <c r="C593" s="28">
        <v>158</v>
      </c>
      <c r="D593" s="33" t="s">
        <v>1704</v>
      </c>
      <c r="E593" s="33" t="s">
        <v>1724</v>
      </c>
      <c r="F593" s="33" t="s">
        <v>1725</v>
      </c>
      <c r="G593" s="33" t="s">
        <v>1726</v>
      </c>
      <c r="H593" s="33">
        <v>2021</v>
      </c>
      <c r="I593" s="33" t="s">
        <v>1505</v>
      </c>
      <c r="J593" s="33">
        <v>2</v>
      </c>
    </row>
    <row r="594" spans="1:10">
      <c r="A594" s="39"/>
      <c r="B594" s="28"/>
      <c r="C594" s="28">
        <v>159</v>
      </c>
      <c r="D594" s="33" t="s">
        <v>1704</v>
      </c>
      <c r="E594" s="33" t="s">
        <v>1731</v>
      </c>
      <c r="F594" s="33" t="s">
        <v>1732</v>
      </c>
      <c r="G594" s="33" t="s">
        <v>1733</v>
      </c>
      <c r="H594" s="33">
        <v>2021</v>
      </c>
      <c r="I594" s="33" t="s">
        <v>32</v>
      </c>
      <c r="J594" s="33">
        <v>2</v>
      </c>
    </row>
    <row r="595" spans="1:10">
      <c r="A595" s="39"/>
      <c r="B595" s="28"/>
      <c r="C595" s="28">
        <v>160</v>
      </c>
      <c r="D595" s="33" t="s">
        <v>317</v>
      </c>
      <c r="E595" s="33" t="s">
        <v>1739</v>
      </c>
      <c r="F595" s="33" t="s">
        <v>1740</v>
      </c>
      <c r="G595" s="33" t="s">
        <v>1741</v>
      </c>
      <c r="H595" s="33">
        <v>2017</v>
      </c>
      <c r="I595" s="33" t="s">
        <v>1742</v>
      </c>
      <c r="J595" s="33">
        <v>2</v>
      </c>
    </row>
    <row r="596" spans="1:10">
      <c r="A596" s="39"/>
      <c r="B596" s="28"/>
      <c r="C596" s="28">
        <v>161</v>
      </c>
      <c r="D596" s="33" t="s">
        <v>176</v>
      </c>
      <c r="E596" s="33" t="s">
        <v>1744</v>
      </c>
      <c r="F596" s="33" t="s">
        <v>1745</v>
      </c>
      <c r="G596" s="33" t="s">
        <v>1746</v>
      </c>
      <c r="H596" s="33">
        <v>2023</v>
      </c>
      <c r="I596" s="33" t="s">
        <v>731</v>
      </c>
      <c r="J596" s="33">
        <v>1</v>
      </c>
    </row>
    <row r="597" spans="1:10">
      <c r="A597" s="39"/>
      <c r="B597" s="28"/>
      <c r="C597" s="28">
        <v>162</v>
      </c>
      <c r="D597" s="33" t="s">
        <v>1751</v>
      </c>
      <c r="E597" s="33" t="s">
        <v>1752</v>
      </c>
      <c r="F597" s="33" t="s">
        <v>1753</v>
      </c>
      <c r="G597" s="33" t="s">
        <v>1754</v>
      </c>
      <c r="H597" s="33">
        <v>2023</v>
      </c>
      <c r="I597" s="33" t="s">
        <v>168</v>
      </c>
      <c r="J597" s="33">
        <v>1</v>
      </c>
    </row>
    <row r="598" spans="1:10">
      <c r="A598" s="39"/>
      <c r="B598" s="28"/>
      <c r="C598" s="28">
        <v>163</v>
      </c>
      <c r="D598" s="33" t="s">
        <v>1751</v>
      </c>
      <c r="E598" s="33" t="s">
        <v>1758</v>
      </c>
      <c r="F598" s="33" t="s">
        <v>1759</v>
      </c>
      <c r="G598" s="33" t="s">
        <v>1760</v>
      </c>
      <c r="H598" s="33">
        <v>2022</v>
      </c>
      <c r="I598" s="33" t="s">
        <v>1558</v>
      </c>
      <c r="J598" s="33">
        <v>1</v>
      </c>
    </row>
    <row r="599" spans="1:10">
      <c r="A599" s="39"/>
      <c r="B599" s="28"/>
      <c r="C599" s="28">
        <v>164</v>
      </c>
      <c r="D599" s="33" t="s">
        <v>1704</v>
      </c>
      <c r="E599" s="33" t="s">
        <v>2741</v>
      </c>
      <c r="F599" s="33" t="s">
        <v>2742</v>
      </c>
      <c r="G599" s="33" t="s">
        <v>2743</v>
      </c>
      <c r="H599" s="33">
        <v>2022</v>
      </c>
      <c r="I599" s="33" t="s">
        <v>1090</v>
      </c>
      <c r="J599" s="33">
        <v>1</v>
      </c>
    </row>
    <row r="600" spans="1:10">
      <c r="A600" s="39"/>
      <c r="B600" s="28"/>
      <c r="C600" s="28">
        <v>165</v>
      </c>
      <c r="D600" s="33" t="s">
        <v>1083</v>
      </c>
      <c r="E600" s="33" t="s">
        <v>1819</v>
      </c>
      <c r="F600" s="33" t="s">
        <v>1820</v>
      </c>
      <c r="G600" s="33" t="s">
        <v>1821</v>
      </c>
      <c r="H600" s="33">
        <v>2023</v>
      </c>
      <c r="I600" s="33" t="s">
        <v>1822</v>
      </c>
      <c r="J600" s="33">
        <v>0</v>
      </c>
    </row>
    <row r="601" spans="1:10">
      <c r="A601" s="39"/>
      <c r="B601" s="28"/>
      <c r="C601" s="28">
        <v>166</v>
      </c>
      <c r="D601" s="33" t="s">
        <v>317</v>
      </c>
      <c r="E601" s="33" t="s">
        <v>1824</v>
      </c>
      <c r="F601" s="33" t="s">
        <v>1825</v>
      </c>
      <c r="G601" s="33" t="s">
        <v>1826</v>
      </c>
      <c r="H601" s="33">
        <v>2023</v>
      </c>
      <c r="I601" s="33" t="s">
        <v>1767</v>
      </c>
      <c r="J601" s="33">
        <v>0</v>
      </c>
    </row>
    <row r="602" spans="1:10">
      <c r="A602" s="39"/>
      <c r="B602" s="28"/>
      <c r="C602" s="28">
        <v>167</v>
      </c>
      <c r="D602" s="33" t="s">
        <v>317</v>
      </c>
      <c r="E602" s="33" t="s">
        <v>1827</v>
      </c>
      <c r="F602" s="33" t="s">
        <v>1828</v>
      </c>
      <c r="G602" s="33" t="s">
        <v>1829</v>
      </c>
      <c r="H602" s="33">
        <v>2022</v>
      </c>
      <c r="I602" s="33" t="s">
        <v>1830</v>
      </c>
      <c r="J602" s="33">
        <v>0</v>
      </c>
    </row>
    <row r="603" spans="1:10">
      <c r="A603" s="39"/>
      <c r="B603" s="28"/>
      <c r="C603" s="28">
        <v>168</v>
      </c>
      <c r="D603" s="33" t="s">
        <v>1718</v>
      </c>
      <c r="E603" s="33" t="s">
        <v>1845</v>
      </c>
      <c r="F603" s="33" t="s">
        <v>1794</v>
      </c>
      <c r="G603" s="33" t="s">
        <v>1846</v>
      </c>
      <c r="H603" s="33">
        <v>2021</v>
      </c>
      <c r="I603" s="33" t="s">
        <v>1847</v>
      </c>
      <c r="J603" s="33">
        <v>0</v>
      </c>
    </row>
    <row r="604" spans="1:10">
      <c r="A604" s="39"/>
      <c r="B604" s="28"/>
      <c r="C604" s="28">
        <v>169</v>
      </c>
      <c r="D604" s="33" t="s">
        <v>176</v>
      </c>
      <c r="E604" s="33" t="s">
        <v>1860</v>
      </c>
      <c r="F604" s="33" t="s">
        <v>1861</v>
      </c>
      <c r="G604" s="33" t="s">
        <v>1862</v>
      </c>
      <c r="H604" s="33">
        <v>2020</v>
      </c>
      <c r="I604" s="33" t="s">
        <v>1863</v>
      </c>
      <c r="J604" s="33">
        <v>0</v>
      </c>
    </row>
    <row r="605" spans="1:10">
      <c r="D605" s="4"/>
      <c r="E605" s="4"/>
      <c r="F605" s="4"/>
      <c r="G605" s="4"/>
      <c r="H605" s="4"/>
      <c r="I605" s="4"/>
      <c r="J605" s="4"/>
    </row>
    <row r="607" spans="1:10">
      <c r="D607" s="4"/>
      <c r="E607" s="4"/>
      <c r="F607" s="4"/>
      <c r="G607" s="4"/>
      <c r="H607" s="4"/>
      <c r="I607" s="4"/>
      <c r="J607" s="4"/>
    </row>
    <row r="608" spans="1:10" ht="17.399999999999999" customHeight="1">
      <c r="A608" s="74" t="s">
        <v>2904</v>
      </c>
      <c r="B608" s="26" t="s">
        <v>2905</v>
      </c>
      <c r="C608" s="28">
        <v>1</v>
      </c>
      <c r="D608" s="33" t="s">
        <v>33</v>
      </c>
      <c r="E608" s="33" t="s">
        <v>34</v>
      </c>
      <c r="F608" s="33" t="s">
        <v>35</v>
      </c>
      <c r="G608" s="33" t="s">
        <v>36</v>
      </c>
      <c r="H608" s="33">
        <v>2006</v>
      </c>
      <c r="I608" s="33" t="s">
        <v>37</v>
      </c>
      <c r="J608" s="33">
        <v>360</v>
      </c>
    </row>
    <row r="609" spans="1:10">
      <c r="A609" s="74"/>
      <c r="B609" s="28"/>
      <c r="C609" s="28">
        <v>2</v>
      </c>
      <c r="D609" s="33" t="s">
        <v>57</v>
      </c>
      <c r="E609" s="33" t="s">
        <v>51</v>
      </c>
      <c r="F609" s="33" t="s">
        <v>48</v>
      </c>
      <c r="G609" s="33" t="s">
        <v>49</v>
      </c>
      <c r="H609" s="33">
        <v>2004</v>
      </c>
      <c r="I609" s="33" t="s">
        <v>50</v>
      </c>
      <c r="J609" s="33">
        <v>311</v>
      </c>
    </row>
    <row r="610" spans="1:10" ht="15">
      <c r="A610" s="74"/>
      <c r="B610" s="28"/>
      <c r="C610" s="28">
        <v>3</v>
      </c>
      <c r="D610" s="66" t="s">
        <v>85</v>
      </c>
      <c r="E610" s="33" t="s">
        <v>86</v>
      </c>
      <c r="F610" s="33" t="s">
        <v>87</v>
      </c>
      <c r="G610" s="33" t="s">
        <v>88</v>
      </c>
      <c r="H610" s="33">
        <v>2010</v>
      </c>
      <c r="I610" s="33" t="s">
        <v>71</v>
      </c>
      <c r="J610" s="33">
        <v>208</v>
      </c>
    </row>
    <row r="611" spans="1:10">
      <c r="A611" s="74"/>
      <c r="B611" s="28"/>
      <c r="C611" s="28">
        <v>4</v>
      </c>
      <c r="D611" s="33" t="s">
        <v>33</v>
      </c>
      <c r="E611" s="33" t="s">
        <v>158</v>
      </c>
      <c r="F611" s="33" t="s">
        <v>159</v>
      </c>
      <c r="G611" s="33" t="s">
        <v>160</v>
      </c>
      <c r="H611" s="33">
        <v>2009</v>
      </c>
      <c r="I611" s="33" t="s">
        <v>71</v>
      </c>
      <c r="J611" s="33">
        <v>128</v>
      </c>
    </row>
    <row r="612" spans="1:10" ht="15">
      <c r="A612" s="74"/>
      <c r="B612" s="28"/>
      <c r="C612" s="28">
        <v>5</v>
      </c>
      <c r="D612" s="60" t="s">
        <v>180</v>
      </c>
      <c r="E612" s="33" t="s">
        <v>184</v>
      </c>
      <c r="F612" s="33" t="s">
        <v>185</v>
      </c>
      <c r="G612" s="33" t="s">
        <v>186</v>
      </c>
      <c r="H612" s="33">
        <v>2010</v>
      </c>
      <c r="I612" s="33" t="s">
        <v>187</v>
      </c>
      <c r="J612" s="33">
        <v>118</v>
      </c>
    </row>
    <row r="613" spans="1:10">
      <c r="A613" s="74"/>
      <c r="B613" s="28"/>
      <c r="C613" s="28">
        <v>6</v>
      </c>
      <c r="D613" s="33" t="s">
        <v>19</v>
      </c>
      <c r="E613" s="33" t="s">
        <v>217</v>
      </c>
      <c r="F613" s="33" t="s">
        <v>218</v>
      </c>
      <c r="G613" s="33" t="s">
        <v>219</v>
      </c>
      <c r="H613" s="33">
        <v>2020</v>
      </c>
      <c r="I613" s="33" t="s">
        <v>115</v>
      </c>
      <c r="J613" s="33">
        <v>91</v>
      </c>
    </row>
    <row r="614" spans="1:10">
      <c r="A614" s="74"/>
      <c r="B614" s="28"/>
      <c r="C614" s="28">
        <v>7</v>
      </c>
      <c r="D614" s="33" t="s">
        <v>33</v>
      </c>
      <c r="E614" s="33" t="s">
        <v>224</v>
      </c>
      <c r="F614" s="33" t="s">
        <v>225</v>
      </c>
      <c r="G614" s="33" t="s">
        <v>226</v>
      </c>
      <c r="H614" s="33">
        <v>2008</v>
      </c>
      <c r="I614" s="33" t="s">
        <v>45</v>
      </c>
      <c r="J614" s="33">
        <v>87</v>
      </c>
    </row>
    <row r="615" spans="1:10">
      <c r="A615" s="74"/>
      <c r="B615" s="28"/>
      <c r="C615" s="28">
        <v>8</v>
      </c>
      <c r="D615" s="33" t="s">
        <v>211</v>
      </c>
      <c r="E615" s="33" t="s">
        <v>391</v>
      </c>
      <c r="F615" s="33" t="s">
        <v>392</v>
      </c>
      <c r="G615" s="33" t="s">
        <v>393</v>
      </c>
      <c r="H615" s="33">
        <v>2009</v>
      </c>
      <c r="I615" s="33" t="s">
        <v>279</v>
      </c>
      <c r="J615" s="33">
        <v>56</v>
      </c>
    </row>
    <row r="616" spans="1:10">
      <c r="A616" s="74"/>
      <c r="B616" s="28"/>
      <c r="C616" s="28">
        <v>9</v>
      </c>
      <c r="D616" s="33" t="s">
        <v>57</v>
      </c>
      <c r="E616" s="33" t="s">
        <v>603</v>
      </c>
      <c r="F616" s="33" t="s">
        <v>604</v>
      </c>
      <c r="G616" s="33" t="s">
        <v>605</v>
      </c>
      <c r="H616" s="33">
        <v>2005</v>
      </c>
      <c r="I616" s="33" t="s">
        <v>164</v>
      </c>
      <c r="J616" s="33">
        <v>36</v>
      </c>
    </row>
    <row r="617" spans="1:10">
      <c r="A617" s="74"/>
      <c r="B617" s="28"/>
      <c r="C617" s="28">
        <v>10</v>
      </c>
      <c r="D617" s="33" t="s">
        <v>317</v>
      </c>
      <c r="E617" s="33" t="s">
        <v>642</v>
      </c>
      <c r="F617" s="33" t="s">
        <v>643</v>
      </c>
      <c r="G617" s="33" t="s">
        <v>644</v>
      </c>
      <c r="H617" s="33">
        <v>2008</v>
      </c>
      <c r="I617" s="33" t="s">
        <v>164</v>
      </c>
      <c r="J617" s="33">
        <v>34</v>
      </c>
    </row>
    <row r="618" spans="1:10">
      <c r="A618" s="74"/>
      <c r="B618" s="28"/>
      <c r="C618" s="28">
        <v>11</v>
      </c>
      <c r="D618" s="33" t="s">
        <v>33</v>
      </c>
      <c r="E618" s="33" t="s">
        <v>785</v>
      </c>
      <c r="F618" s="33" t="s">
        <v>786</v>
      </c>
      <c r="G618" s="33" t="s">
        <v>787</v>
      </c>
      <c r="H618" s="33">
        <v>2018</v>
      </c>
      <c r="I618" s="33" t="s">
        <v>788</v>
      </c>
      <c r="J618" s="33">
        <v>26</v>
      </c>
    </row>
    <row r="619" spans="1:10">
      <c r="A619" s="74"/>
      <c r="B619" s="28"/>
      <c r="C619" s="28">
        <v>12</v>
      </c>
      <c r="D619" s="33" t="s">
        <v>810</v>
      </c>
      <c r="E619" s="33" t="s">
        <v>1199</v>
      </c>
      <c r="F619" s="33" t="s">
        <v>1200</v>
      </c>
      <c r="G619" s="33" t="s">
        <v>1201</v>
      </c>
      <c r="H619" s="33">
        <v>2014</v>
      </c>
      <c r="I619" s="33" t="s">
        <v>268</v>
      </c>
      <c r="J619" s="33">
        <v>12</v>
      </c>
    </row>
    <row r="620" spans="1:10">
      <c r="A620" s="74"/>
      <c r="B620" s="28"/>
      <c r="C620" s="28">
        <v>13</v>
      </c>
      <c r="D620" s="33" t="s">
        <v>211</v>
      </c>
      <c r="E620" s="33" t="s">
        <v>1550</v>
      </c>
      <c r="F620" s="33" t="s">
        <v>1551</v>
      </c>
      <c r="G620" s="33" t="s">
        <v>1552</v>
      </c>
      <c r="H620" s="33">
        <v>2023</v>
      </c>
      <c r="I620" s="33" t="s">
        <v>1553</v>
      </c>
      <c r="J620" s="33">
        <v>5</v>
      </c>
    </row>
    <row r="621" spans="1:10">
      <c r="A621" s="74"/>
      <c r="B621" s="28"/>
      <c r="C621" s="28">
        <v>14</v>
      </c>
      <c r="D621" s="33" t="s">
        <v>810</v>
      </c>
      <c r="E621" s="33" t="s">
        <v>1681</v>
      </c>
      <c r="F621" s="33" t="s">
        <v>1682</v>
      </c>
      <c r="G621" s="33" t="s">
        <v>1683</v>
      </c>
      <c r="H621" s="33">
        <v>2019</v>
      </c>
      <c r="I621" s="33" t="s">
        <v>1684</v>
      </c>
      <c r="J621" s="33">
        <v>3</v>
      </c>
    </row>
    <row r="622" spans="1:10">
      <c r="A622" s="74"/>
    </row>
    <row r="623" spans="1:10" ht="15">
      <c r="A623" s="74"/>
      <c r="B623" s="26" t="s">
        <v>2878</v>
      </c>
      <c r="C623" s="28">
        <v>1</v>
      </c>
      <c r="D623" s="60" t="s">
        <v>283</v>
      </c>
      <c r="E623" s="33" t="s">
        <v>284</v>
      </c>
      <c r="F623" s="33" t="s">
        <v>285</v>
      </c>
      <c r="G623" s="33" t="s">
        <v>286</v>
      </c>
      <c r="H623" s="33">
        <v>2009</v>
      </c>
      <c r="I623" s="33" t="s">
        <v>164</v>
      </c>
      <c r="J623" s="33">
        <v>76</v>
      </c>
    </row>
    <row r="624" spans="1:10">
      <c r="A624" s="74"/>
      <c r="B624" s="28"/>
      <c r="C624" s="28">
        <v>2</v>
      </c>
      <c r="D624" s="33" t="s">
        <v>211</v>
      </c>
      <c r="E624" s="33" t="s">
        <v>588</v>
      </c>
      <c r="F624" s="33" t="s">
        <v>589</v>
      </c>
      <c r="G624" s="33" t="s">
        <v>590</v>
      </c>
      <c r="H624" s="33">
        <v>2015</v>
      </c>
      <c r="I624" s="33" t="s">
        <v>316</v>
      </c>
      <c r="J624" s="33">
        <v>36</v>
      </c>
    </row>
    <row r="625" spans="1:10">
      <c r="A625" s="74"/>
      <c r="B625" s="28"/>
      <c r="C625" s="28">
        <v>3</v>
      </c>
      <c r="D625" s="33" t="s">
        <v>176</v>
      </c>
      <c r="E625" s="33" t="s">
        <v>633</v>
      </c>
      <c r="F625" s="33" t="s">
        <v>634</v>
      </c>
      <c r="G625" s="33" t="s">
        <v>635</v>
      </c>
      <c r="H625" s="33">
        <v>2009</v>
      </c>
      <c r="I625" s="33" t="s">
        <v>636</v>
      </c>
      <c r="J625" s="33">
        <v>34</v>
      </c>
    </row>
    <row r="626" spans="1:10">
      <c r="A626" s="74"/>
      <c r="B626" s="28"/>
      <c r="C626" s="28">
        <v>4</v>
      </c>
      <c r="D626" s="33" t="s">
        <v>317</v>
      </c>
      <c r="E626" s="33" t="s">
        <v>642</v>
      </c>
      <c r="F626" s="33" t="s">
        <v>643</v>
      </c>
      <c r="G626" s="33" t="s">
        <v>644</v>
      </c>
      <c r="H626" s="33">
        <v>2008</v>
      </c>
      <c r="I626" s="33" t="s">
        <v>164</v>
      </c>
      <c r="J626" s="33">
        <v>34</v>
      </c>
    </row>
    <row r="627" spans="1:10">
      <c r="A627" s="74"/>
      <c r="B627" s="28"/>
      <c r="C627" s="28">
        <v>5</v>
      </c>
      <c r="D627" s="33" t="s">
        <v>211</v>
      </c>
      <c r="E627" s="33" t="s">
        <v>755</v>
      </c>
      <c r="F627" s="33" t="s">
        <v>756</v>
      </c>
      <c r="G627" s="33" t="s">
        <v>757</v>
      </c>
      <c r="H627" s="33">
        <v>2021</v>
      </c>
      <c r="I627" s="33" t="s">
        <v>419</v>
      </c>
      <c r="J627" s="33">
        <v>27</v>
      </c>
    </row>
    <row r="628" spans="1:10">
      <c r="A628" s="74"/>
      <c r="B628" s="28"/>
      <c r="C628" s="28">
        <v>6</v>
      </c>
      <c r="D628" s="33" t="s">
        <v>810</v>
      </c>
      <c r="E628" s="33" t="s">
        <v>1199</v>
      </c>
      <c r="F628" s="33" t="s">
        <v>1200</v>
      </c>
      <c r="G628" s="33" t="s">
        <v>1201</v>
      </c>
      <c r="H628" s="33">
        <v>2014</v>
      </c>
      <c r="I628" s="33" t="s">
        <v>268</v>
      </c>
      <c r="J628" s="33">
        <v>12</v>
      </c>
    </row>
    <row r="629" spans="1:10">
      <c r="A629" s="74"/>
      <c r="B629" s="28"/>
      <c r="C629" s="28">
        <v>7</v>
      </c>
      <c r="D629" s="33" t="s">
        <v>19</v>
      </c>
      <c r="E629" s="33" t="s">
        <v>1543</v>
      </c>
      <c r="F629" s="33" t="s">
        <v>1544</v>
      </c>
      <c r="G629" s="33" t="s">
        <v>1545</v>
      </c>
      <c r="H629" s="33">
        <v>2023</v>
      </c>
      <c r="I629" s="33" t="s">
        <v>1546</v>
      </c>
      <c r="J629" s="33">
        <v>5</v>
      </c>
    </row>
    <row r="630" spans="1:10">
      <c r="A630" s="74"/>
      <c r="B630" s="28"/>
      <c r="C630" s="28">
        <v>8</v>
      </c>
      <c r="D630" s="33" t="s">
        <v>1713</v>
      </c>
      <c r="E630" s="33" t="s">
        <v>1714</v>
      </c>
      <c r="F630" s="33" t="s">
        <v>1715</v>
      </c>
      <c r="G630" s="33" t="s">
        <v>1716</v>
      </c>
      <c r="H630" s="33">
        <v>2023</v>
      </c>
      <c r="I630" s="33" t="s">
        <v>1717</v>
      </c>
      <c r="J630" s="33">
        <v>2</v>
      </c>
    </row>
    <row r="635" spans="1:10">
      <c r="A635" s="16" t="s">
        <v>2906</v>
      </c>
      <c r="B635" s="26" t="s">
        <v>2907</v>
      </c>
      <c r="C635" s="28">
        <v>1</v>
      </c>
      <c r="D635" s="28" t="s">
        <v>28</v>
      </c>
      <c r="E635" s="33" t="s">
        <v>24</v>
      </c>
      <c r="F635" s="33" t="s">
        <v>25</v>
      </c>
      <c r="G635" s="33" t="s">
        <v>26</v>
      </c>
      <c r="H635" s="33">
        <v>2006</v>
      </c>
      <c r="I635" s="33" t="s">
        <v>27</v>
      </c>
      <c r="J635" s="33">
        <v>369</v>
      </c>
    </row>
    <row r="636" spans="1:10">
      <c r="A636" s="30"/>
      <c r="B636" s="28"/>
      <c r="C636" s="28">
        <v>2</v>
      </c>
      <c r="D636" s="33" t="s">
        <v>28</v>
      </c>
      <c r="E636" s="33" t="s">
        <v>62</v>
      </c>
      <c r="F636" s="33" t="s">
        <v>63</v>
      </c>
      <c r="G636" s="33" t="s">
        <v>64</v>
      </c>
      <c r="H636" s="33">
        <v>2013</v>
      </c>
      <c r="I636" s="33" t="s">
        <v>65</v>
      </c>
      <c r="J636" s="33">
        <v>243</v>
      </c>
    </row>
    <row r="637" spans="1:10">
      <c r="A637" s="30"/>
      <c r="B637" s="28"/>
      <c r="C637" s="28">
        <v>3</v>
      </c>
      <c r="D637" s="33" t="s">
        <v>19</v>
      </c>
      <c r="E637" s="33" t="s">
        <v>139</v>
      </c>
      <c r="F637" s="33" t="s">
        <v>140</v>
      </c>
      <c r="G637" s="33" t="s">
        <v>141</v>
      </c>
      <c r="H637" s="33">
        <v>2008</v>
      </c>
      <c r="I637" s="33" t="s">
        <v>142</v>
      </c>
      <c r="J637" s="33">
        <v>144</v>
      </c>
    </row>
    <row r="638" spans="1:10">
      <c r="A638" s="30"/>
      <c r="B638" s="28"/>
      <c r="C638" s="28">
        <v>4</v>
      </c>
      <c r="D638" s="33" t="s">
        <v>33</v>
      </c>
      <c r="E638" s="33" t="s">
        <v>158</v>
      </c>
      <c r="F638" s="33" t="s">
        <v>159</v>
      </c>
      <c r="G638" s="33" t="s">
        <v>160</v>
      </c>
      <c r="H638" s="33">
        <v>2009</v>
      </c>
      <c r="I638" s="33" t="s">
        <v>71</v>
      </c>
      <c r="J638" s="33">
        <v>128</v>
      </c>
    </row>
    <row r="639" spans="1:10">
      <c r="A639" s="30"/>
      <c r="B639" s="28"/>
      <c r="C639" s="28">
        <v>5</v>
      </c>
      <c r="D639" s="33" t="s">
        <v>19</v>
      </c>
      <c r="E639" s="33" t="s">
        <v>165</v>
      </c>
      <c r="F639" s="33" t="s">
        <v>166</v>
      </c>
      <c r="G639" s="33" t="s">
        <v>167</v>
      </c>
      <c r="H639" s="33">
        <v>2006</v>
      </c>
      <c r="I639" s="33" t="s">
        <v>168</v>
      </c>
      <c r="J639" s="33">
        <v>126</v>
      </c>
    </row>
    <row r="640" spans="1:10">
      <c r="A640" s="30"/>
      <c r="B640" s="28"/>
      <c r="C640" s="28">
        <v>6</v>
      </c>
      <c r="D640" s="33" t="s">
        <v>176</v>
      </c>
      <c r="E640" s="33" t="s">
        <v>177</v>
      </c>
      <c r="F640" s="33" t="s">
        <v>178</v>
      </c>
      <c r="G640" s="33" t="s">
        <v>179</v>
      </c>
      <c r="H640" s="33">
        <v>2006</v>
      </c>
      <c r="I640" s="33" t="s">
        <v>41</v>
      </c>
      <c r="J640" s="33">
        <v>119</v>
      </c>
    </row>
    <row r="641" spans="1:10">
      <c r="A641" s="30"/>
      <c r="B641" s="28"/>
      <c r="C641" s="28">
        <v>7</v>
      </c>
      <c r="D641" s="33" t="s">
        <v>19</v>
      </c>
      <c r="E641" s="33" t="s">
        <v>217</v>
      </c>
      <c r="F641" s="33" t="s">
        <v>218</v>
      </c>
      <c r="G641" s="33" t="s">
        <v>219</v>
      </c>
      <c r="H641" s="33">
        <v>2020</v>
      </c>
      <c r="I641" s="33" t="s">
        <v>115</v>
      </c>
      <c r="J641" s="33">
        <v>91</v>
      </c>
    </row>
    <row r="642" spans="1:10">
      <c r="A642" s="30"/>
      <c r="B642" s="28"/>
      <c r="C642" s="28">
        <v>8</v>
      </c>
      <c r="D642" s="33" t="s">
        <v>211</v>
      </c>
      <c r="E642" s="33" t="s">
        <v>231</v>
      </c>
      <c r="F642" s="33" t="s">
        <v>232</v>
      </c>
      <c r="G642" s="33" t="s">
        <v>233</v>
      </c>
      <c r="H642" s="33">
        <v>2007</v>
      </c>
      <c r="I642" s="33" t="s">
        <v>234</v>
      </c>
      <c r="J642" s="33">
        <v>86</v>
      </c>
    </row>
    <row r="643" spans="1:10">
      <c r="A643" s="30"/>
      <c r="B643" s="28"/>
      <c r="C643" s="28">
        <v>9</v>
      </c>
      <c r="D643" s="33" t="s">
        <v>211</v>
      </c>
      <c r="E643" s="33" t="s">
        <v>242</v>
      </c>
      <c r="F643" s="33" t="s">
        <v>243</v>
      </c>
      <c r="G643" s="33" t="s">
        <v>244</v>
      </c>
      <c r="H643" s="33">
        <v>2017</v>
      </c>
      <c r="I643" s="33" t="s">
        <v>245</v>
      </c>
      <c r="J643" s="33">
        <v>80</v>
      </c>
    </row>
    <row r="644" spans="1:10">
      <c r="A644" s="30"/>
      <c r="B644" s="28"/>
      <c r="C644" s="28">
        <v>10</v>
      </c>
      <c r="D644" s="33" t="s">
        <v>176</v>
      </c>
      <c r="E644" s="33" t="s">
        <v>1985</v>
      </c>
      <c r="F644" s="33" t="s">
        <v>1986</v>
      </c>
      <c r="G644" s="33" t="s">
        <v>1987</v>
      </c>
      <c r="H644" s="33">
        <v>2016</v>
      </c>
      <c r="I644" s="33" t="s">
        <v>316</v>
      </c>
      <c r="J644" s="33">
        <v>54</v>
      </c>
    </row>
    <row r="645" spans="1:10">
      <c r="A645" s="30"/>
      <c r="B645" s="28"/>
      <c r="C645" s="28">
        <v>11</v>
      </c>
      <c r="D645" s="33" t="s">
        <v>143</v>
      </c>
      <c r="E645" s="33" t="s">
        <v>424</v>
      </c>
      <c r="F645" s="33" t="s">
        <v>425</v>
      </c>
      <c r="G645" s="33" t="s">
        <v>426</v>
      </c>
      <c r="H645" s="33">
        <v>2006</v>
      </c>
      <c r="I645" s="33" t="s">
        <v>41</v>
      </c>
      <c r="J645" s="33">
        <v>52</v>
      </c>
    </row>
    <row r="646" spans="1:10">
      <c r="A646" s="30"/>
      <c r="B646" s="28"/>
      <c r="C646" s="28">
        <v>12</v>
      </c>
      <c r="D646" s="33" t="s">
        <v>211</v>
      </c>
      <c r="E646" s="33" t="s">
        <v>443</v>
      </c>
      <c r="F646" s="33" t="s">
        <v>444</v>
      </c>
      <c r="G646" s="33" t="s">
        <v>445</v>
      </c>
      <c r="H646" s="33">
        <v>2010</v>
      </c>
      <c r="I646" s="33" t="s">
        <v>65</v>
      </c>
      <c r="J646" s="33">
        <v>49</v>
      </c>
    </row>
    <row r="647" spans="1:10">
      <c r="A647" s="30"/>
      <c r="B647" s="28"/>
      <c r="C647" s="28">
        <v>13</v>
      </c>
      <c r="D647" s="33" t="s">
        <v>176</v>
      </c>
      <c r="E647" s="33" t="s">
        <v>510</v>
      </c>
      <c r="F647" s="33" t="s">
        <v>511</v>
      </c>
      <c r="G647" s="33" t="s">
        <v>512</v>
      </c>
      <c r="H647" s="33">
        <v>2007</v>
      </c>
      <c r="I647" s="33" t="s">
        <v>65</v>
      </c>
      <c r="J647" s="33">
        <v>44</v>
      </c>
    </row>
    <row r="648" spans="1:10">
      <c r="A648" s="30"/>
      <c r="B648" s="28"/>
      <c r="C648" s="28">
        <v>14</v>
      </c>
      <c r="D648" s="33" t="s">
        <v>317</v>
      </c>
      <c r="E648" s="33" t="s">
        <v>517</v>
      </c>
      <c r="F648" s="33" t="s">
        <v>518</v>
      </c>
      <c r="G648" s="33" t="s">
        <v>519</v>
      </c>
      <c r="H648" s="33">
        <v>2013</v>
      </c>
      <c r="I648" s="33" t="s">
        <v>309</v>
      </c>
      <c r="J648" s="33">
        <v>42</v>
      </c>
    </row>
    <row r="649" spans="1:10">
      <c r="A649" s="30"/>
      <c r="B649" s="28"/>
      <c r="C649" s="28">
        <v>15</v>
      </c>
      <c r="D649" s="33" t="s">
        <v>211</v>
      </c>
      <c r="E649" s="33" t="s">
        <v>541</v>
      </c>
      <c r="F649" s="33" t="s">
        <v>542</v>
      </c>
      <c r="G649" s="33" t="s">
        <v>543</v>
      </c>
      <c r="H649" s="33">
        <v>2013</v>
      </c>
      <c r="I649" s="33" t="s">
        <v>316</v>
      </c>
      <c r="J649" s="33">
        <v>40</v>
      </c>
    </row>
    <row r="650" spans="1:10">
      <c r="A650" s="30"/>
      <c r="B650" s="28"/>
      <c r="C650" s="28">
        <v>16</v>
      </c>
      <c r="D650" s="33" t="s">
        <v>176</v>
      </c>
      <c r="E650" s="33" t="s">
        <v>553</v>
      </c>
      <c r="F650" s="33" t="s">
        <v>554</v>
      </c>
      <c r="G650" s="33" t="s">
        <v>323</v>
      </c>
      <c r="H650" s="33">
        <v>2008</v>
      </c>
      <c r="I650" s="33" t="s">
        <v>41</v>
      </c>
      <c r="J650" s="33">
        <v>39</v>
      </c>
    </row>
    <row r="651" spans="1:10">
      <c r="A651" s="30"/>
      <c r="B651" s="28"/>
      <c r="C651" s="28">
        <v>17</v>
      </c>
      <c r="D651" s="33" t="s">
        <v>143</v>
      </c>
      <c r="E651" s="33" t="s">
        <v>558</v>
      </c>
      <c r="F651" s="33" t="s">
        <v>559</v>
      </c>
      <c r="G651" s="33" t="s">
        <v>560</v>
      </c>
      <c r="H651" s="33">
        <v>2007</v>
      </c>
      <c r="I651" s="33" t="s">
        <v>65</v>
      </c>
      <c r="J651" s="33">
        <v>39</v>
      </c>
    </row>
    <row r="652" spans="1:10">
      <c r="A652" s="30"/>
      <c r="B652" s="28"/>
      <c r="C652" s="28">
        <v>18</v>
      </c>
      <c r="D652" s="33" t="s">
        <v>19</v>
      </c>
      <c r="E652" s="33" t="s">
        <v>2179</v>
      </c>
      <c r="F652" s="33" t="s">
        <v>2180</v>
      </c>
      <c r="G652" s="33" t="s">
        <v>2181</v>
      </c>
      <c r="H652" s="33">
        <v>2020</v>
      </c>
      <c r="I652" s="33" t="s">
        <v>2182</v>
      </c>
      <c r="J652" s="33">
        <v>36</v>
      </c>
    </row>
    <row r="653" spans="1:10">
      <c r="A653" s="30"/>
      <c r="B653" s="28"/>
      <c r="C653" s="28">
        <v>19</v>
      </c>
      <c r="D653" s="33" t="s">
        <v>176</v>
      </c>
      <c r="E653" s="33" t="s">
        <v>625</v>
      </c>
      <c r="F653" s="33" t="s">
        <v>626</v>
      </c>
      <c r="G653" s="33" t="s">
        <v>627</v>
      </c>
      <c r="H653" s="33">
        <v>2013</v>
      </c>
      <c r="I653" s="33" t="s">
        <v>419</v>
      </c>
      <c r="J653" s="33">
        <v>34</v>
      </c>
    </row>
    <row r="654" spans="1:10">
      <c r="A654" s="30"/>
      <c r="B654" s="28"/>
      <c r="C654" s="28">
        <v>20</v>
      </c>
      <c r="D654" s="33" t="s">
        <v>317</v>
      </c>
      <c r="E654" s="33" t="s">
        <v>689</v>
      </c>
      <c r="F654" s="33" t="s">
        <v>690</v>
      </c>
      <c r="G654" s="33" t="s">
        <v>691</v>
      </c>
      <c r="H654" s="33">
        <v>2016</v>
      </c>
      <c r="I654" s="33" t="s">
        <v>692</v>
      </c>
      <c r="J654" s="33">
        <v>31</v>
      </c>
    </row>
    <row r="655" spans="1:10">
      <c r="A655" s="30"/>
      <c r="B655" s="28"/>
      <c r="C655" s="28">
        <v>21</v>
      </c>
      <c r="D655" s="33" t="s">
        <v>211</v>
      </c>
      <c r="E655" s="33" t="s">
        <v>699</v>
      </c>
      <c r="F655" s="33" t="s">
        <v>700</v>
      </c>
      <c r="G655" s="33" t="s">
        <v>701</v>
      </c>
      <c r="H655" s="33">
        <v>2011</v>
      </c>
      <c r="I655" s="33" t="s">
        <v>383</v>
      </c>
      <c r="J655" s="33">
        <v>31</v>
      </c>
    </row>
    <row r="656" spans="1:10">
      <c r="A656" s="30"/>
      <c r="B656" s="28"/>
      <c r="C656" s="28">
        <v>22</v>
      </c>
      <c r="D656" s="33" t="s">
        <v>19</v>
      </c>
      <c r="E656" s="33" t="s">
        <v>2210</v>
      </c>
      <c r="F656" s="33" t="s">
        <v>2211</v>
      </c>
      <c r="G656" s="33" t="s">
        <v>2212</v>
      </c>
      <c r="H656" s="33">
        <v>2021</v>
      </c>
      <c r="I656" s="33" t="s">
        <v>2213</v>
      </c>
      <c r="J656" s="33">
        <v>29</v>
      </c>
    </row>
    <row r="657" spans="1:10">
      <c r="A657" s="30"/>
      <c r="B657" s="28"/>
      <c r="C657" s="28">
        <v>23</v>
      </c>
      <c r="D657" s="33" t="s">
        <v>143</v>
      </c>
      <c r="E657" s="33" t="s">
        <v>752</v>
      </c>
      <c r="F657" s="33" t="s">
        <v>753</v>
      </c>
      <c r="G657" s="33" t="s">
        <v>754</v>
      </c>
      <c r="H657" s="33">
        <v>2006</v>
      </c>
      <c r="I657" s="33" t="s">
        <v>41</v>
      </c>
      <c r="J657" s="33">
        <v>28</v>
      </c>
    </row>
    <row r="658" spans="1:10">
      <c r="A658" s="30"/>
      <c r="B658" s="28"/>
      <c r="C658" s="28">
        <v>24</v>
      </c>
      <c r="D658" s="33" t="s">
        <v>211</v>
      </c>
      <c r="E658" s="33" t="s">
        <v>755</v>
      </c>
      <c r="F658" s="33" t="s">
        <v>756</v>
      </c>
      <c r="G658" s="33" t="s">
        <v>757</v>
      </c>
      <c r="H658" s="33">
        <v>2021</v>
      </c>
      <c r="I658" s="33" t="s">
        <v>419</v>
      </c>
      <c r="J658" s="33">
        <v>27</v>
      </c>
    </row>
    <row r="659" spans="1:10">
      <c r="A659" s="30"/>
      <c r="B659" s="28"/>
      <c r="C659" s="28">
        <v>25</v>
      </c>
      <c r="D659" s="33" t="s">
        <v>143</v>
      </c>
      <c r="E659" s="33" t="s">
        <v>771</v>
      </c>
      <c r="F659" s="33" t="s">
        <v>772</v>
      </c>
      <c r="G659" s="33" t="s">
        <v>773</v>
      </c>
      <c r="H659" s="33">
        <v>2012</v>
      </c>
      <c r="I659" s="33" t="s">
        <v>41</v>
      </c>
      <c r="J659" s="33">
        <v>27</v>
      </c>
    </row>
    <row r="660" spans="1:10">
      <c r="A660" s="30"/>
      <c r="B660" s="28"/>
      <c r="C660" s="28">
        <v>26</v>
      </c>
      <c r="D660" s="33" t="s">
        <v>412</v>
      </c>
      <c r="E660" s="33" t="s">
        <v>821</v>
      </c>
      <c r="F660" s="33" t="s">
        <v>822</v>
      </c>
      <c r="G660" s="33" t="s">
        <v>823</v>
      </c>
      <c r="H660" s="33">
        <v>2018</v>
      </c>
      <c r="I660" s="33" t="s">
        <v>824</v>
      </c>
      <c r="J660" s="33">
        <v>24</v>
      </c>
    </row>
    <row r="661" spans="1:10">
      <c r="A661" s="30"/>
      <c r="B661" s="28"/>
      <c r="C661" s="28">
        <v>27</v>
      </c>
      <c r="D661" s="33" t="s">
        <v>116</v>
      </c>
      <c r="E661" s="33" t="s">
        <v>842</v>
      </c>
      <c r="F661" s="33" t="s">
        <v>843</v>
      </c>
      <c r="G661" s="33" t="s">
        <v>844</v>
      </c>
      <c r="H661" s="33">
        <v>2021</v>
      </c>
      <c r="I661" s="33" t="s">
        <v>845</v>
      </c>
      <c r="J661" s="33">
        <v>22</v>
      </c>
    </row>
    <row r="662" spans="1:10">
      <c r="A662" s="30"/>
      <c r="B662" s="28"/>
      <c r="C662" s="28">
        <v>28</v>
      </c>
      <c r="D662" s="33" t="s">
        <v>211</v>
      </c>
      <c r="E662" s="33" t="s">
        <v>919</v>
      </c>
      <c r="F662" s="33" t="s">
        <v>920</v>
      </c>
      <c r="G662" s="33" t="s">
        <v>921</v>
      </c>
      <c r="H662" s="33">
        <v>2018</v>
      </c>
      <c r="I662" s="33" t="s">
        <v>922</v>
      </c>
      <c r="J662" s="33">
        <v>20</v>
      </c>
    </row>
    <row r="663" spans="1:10">
      <c r="A663" s="30"/>
      <c r="B663" s="28"/>
      <c r="C663" s="28">
        <v>29</v>
      </c>
      <c r="D663" s="33" t="s">
        <v>19</v>
      </c>
      <c r="E663" s="33" t="s">
        <v>944</v>
      </c>
      <c r="F663" s="33" t="s">
        <v>945</v>
      </c>
      <c r="G663" s="33" t="s">
        <v>946</v>
      </c>
      <c r="H663" s="33">
        <v>2022</v>
      </c>
      <c r="I663" s="33" t="s">
        <v>947</v>
      </c>
      <c r="J663" s="33">
        <v>19</v>
      </c>
    </row>
    <row r="664" spans="1:10">
      <c r="A664" s="30"/>
      <c r="B664" s="28"/>
      <c r="C664" s="28">
        <v>30</v>
      </c>
      <c r="D664" s="33" t="s">
        <v>317</v>
      </c>
      <c r="E664" s="33" t="s">
        <v>989</v>
      </c>
      <c r="F664" s="33" t="s">
        <v>990</v>
      </c>
      <c r="G664" s="33" t="s">
        <v>991</v>
      </c>
      <c r="H664" s="33">
        <v>2013</v>
      </c>
      <c r="I664" s="33" t="s">
        <v>992</v>
      </c>
      <c r="J664" s="33">
        <v>18</v>
      </c>
    </row>
    <row r="665" spans="1:10">
      <c r="A665" s="30"/>
      <c r="B665" s="28"/>
      <c r="C665" s="28">
        <v>31</v>
      </c>
      <c r="D665" s="33" t="s">
        <v>19</v>
      </c>
      <c r="E665" s="33" t="s">
        <v>1016</v>
      </c>
      <c r="F665" s="33" t="s">
        <v>1017</v>
      </c>
      <c r="G665" s="33" t="s">
        <v>1018</v>
      </c>
      <c r="H665" s="33">
        <v>2021</v>
      </c>
      <c r="I665" s="33" t="s">
        <v>930</v>
      </c>
      <c r="J665" s="33">
        <v>17</v>
      </c>
    </row>
    <row r="666" spans="1:10">
      <c r="A666" s="30"/>
      <c r="B666" s="28"/>
      <c r="C666" s="28">
        <v>32</v>
      </c>
      <c r="D666" s="33" t="s">
        <v>176</v>
      </c>
      <c r="E666" s="33" t="s">
        <v>1037</v>
      </c>
      <c r="F666" s="33" t="s">
        <v>1038</v>
      </c>
      <c r="G666" s="33" t="s">
        <v>1039</v>
      </c>
      <c r="H666" s="33">
        <v>2009</v>
      </c>
      <c r="I666" s="33" t="s">
        <v>1040</v>
      </c>
      <c r="J666" s="33">
        <v>17</v>
      </c>
    </row>
    <row r="667" spans="1:10">
      <c r="A667" s="30"/>
      <c r="B667" s="28"/>
      <c r="C667" s="28">
        <v>33</v>
      </c>
      <c r="D667" s="33" t="s">
        <v>211</v>
      </c>
      <c r="E667" s="33" t="s">
        <v>1121</v>
      </c>
      <c r="F667" s="33" t="s">
        <v>1122</v>
      </c>
      <c r="G667" s="33" t="s">
        <v>1123</v>
      </c>
      <c r="H667" s="33">
        <v>2020</v>
      </c>
      <c r="I667" s="33" t="s">
        <v>744</v>
      </c>
      <c r="J667" s="33">
        <v>14</v>
      </c>
    </row>
    <row r="668" spans="1:10">
      <c r="A668" s="30"/>
      <c r="B668" s="28"/>
      <c r="C668" s="28">
        <v>34</v>
      </c>
      <c r="D668" s="33"/>
      <c r="E668" s="33" t="s">
        <v>1150</v>
      </c>
      <c r="F668" s="33" t="s">
        <v>1151</v>
      </c>
      <c r="G668" s="33" t="s">
        <v>1152</v>
      </c>
      <c r="H668" s="33">
        <v>2012</v>
      </c>
      <c r="I668" s="33" t="s">
        <v>65</v>
      </c>
      <c r="J668" s="33">
        <v>14</v>
      </c>
    </row>
    <row r="669" spans="1:10">
      <c r="A669" s="30"/>
      <c r="B669" s="28"/>
      <c r="C669" s="28">
        <v>35</v>
      </c>
      <c r="D669" s="33" t="s">
        <v>211</v>
      </c>
      <c r="E669" s="33" t="s">
        <v>1157</v>
      </c>
      <c r="F669" s="33" t="s">
        <v>1158</v>
      </c>
      <c r="G669" s="33" t="s">
        <v>1159</v>
      </c>
      <c r="H669" s="33">
        <v>2018</v>
      </c>
      <c r="I669" s="33" t="s">
        <v>922</v>
      </c>
      <c r="J669" s="33">
        <v>13</v>
      </c>
    </row>
    <row r="670" spans="1:10">
      <c r="A670" s="30"/>
      <c r="B670" s="28"/>
      <c r="C670" s="28">
        <v>36</v>
      </c>
      <c r="D670" s="33" t="s">
        <v>317</v>
      </c>
      <c r="E670" s="33" t="s">
        <v>1203</v>
      </c>
      <c r="F670" s="33" t="s">
        <v>1204</v>
      </c>
      <c r="G670" s="33" t="s">
        <v>1205</v>
      </c>
      <c r="H670" s="33">
        <v>2014</v>
      </c>
      <c r="I670" s="33" t="s">
        <v>65</v>
      </c>
      <c r="J670" s="33">
        <v>12</v>
      </c>
    </row>
    <row r="671" spans="1:10">
      <c r="A671" s="30"/>
      <c r="B671" s="28"/>
      <c r="C671" s="28">
        <v>37</v>
      </c>
      <c r="D671" s="33" t="s">
        <v>211</v>
      </c>
      <c r="E671" s="33" t="s">
        <v>1222</v>
      </c>
      <c r="F671" s="33" t="s">
        <v>1223</v>
      </c>
      <c r="G671" s="33" t="s">
        <v>1224</v>
      </c>
      <c r="H671" s="33">
        <v>2022</v>
      </c>
      <c r="I671" s="33" t="s">
        <v>168</v>
      </c>
      <c r="J671" s="33">
        <v>11</v>
      </c>
    </row>
    <row r="672" spans="1:10">
      <c r="A672" s="30"/>
      <c r="B672" s="28"/>
      <c r="C672" s="28">
        <v>38</v>
      </c>
      <c r="D672" s="33" t="s">
        <v>19</v>
      </c>
      <c r="E672" s="33" t="s">
        <v>1262</v>
      </c>
      <c r="F672" s="33" t="s">
        <v>1263</v>
      </c>
      <c r="G672" s="33" t="s">
        <v>1264</v>
      </c>
      <c r="H672" s="33">
        <v>2022</v>
      </c>
      <c r="I672" s="33" t="s">
        <v>1265</v>
      </c>
      <c r="J672" s="33">
        <v>10</v>
      </c>
    </row>
    <row r="673" spans="1:10">
      <c r="A673" s="30"/>
      <c r="B673" s="28"/>
      <c r="C673" s="28">
        <v>39</v>
      </c>
      <c r="D673" s="33" t="s">
        <v>176</v>
      </c>
      <c r="E673" s="33" t="s">
        <v>1428</v>
      </c>
      <c r="F673" s="33" t="s">
        <v>1429</v>
      </c>
      <c r="G673" s="33" t="s">
        <v>1430</v>
      </c>
      <c r="H673" s="33">
        <v>2022</v>
      </c>
      <c r="I673" s="33" t="s">
        <v>1431</v>
      </c>
      <c r="J673" s="33">
        <v>7</v>
      </c>
    </row>
    <row r="674" spans="1:10">
      <c r="A674" s="30"/>
      <c r="B674" s="28"/>
      <c r="C674" s="28">
        <v>40</v>
      </c>
      <c r="D674" s="33" t="s">
        <v>1083</v>
      </c>
      <c r="E674" s="33" t="s">
        <v>1478</v>
      </c>
      <c r="F674" s="33" t="s">
        <v>1479</v>
      </c>
      <c r="G674" s="33" t="s">
        <v>1480</v>
      </c>
      <c r="H674" s="33">
        <v>2011</v>
      </c>
      <c r="I674" s="33" t="s">
        <v>1481</v>
      </c>
      <c r="J674" s="33">
        <v>7</v>
      </c>
    </row>
    <row r="675" spans="1:10">
      <c r="A675" s="30"/>
      <c r="B675" s="28"/>
      <c r="C675" s="28">
        <v>41</v>
      </c>
      <c r="D675" s="33"/>
      <c r="E675" s="33" t="s">
        <v>1500</v>
      </c>
      <c r="F675" s="33" t="s">
        <v>1501</v>
      </c>
      <c r="G675" s="33" t="s">
        <v>343</v>
      </c>
      <c r="H675" s="33">
        <v>2020</v>
      </c>
      <c r="I675" s="33" t="s">
        <v>41</v>
      </c>
      <c r="J675" s="33">
        <v>6</v>
      </c>
    </row>
    <row r="676" spans="1:10">
      <c r="A676" s="30"/>
      <c r="B676" s="28"/>
      <c r="C676" s="28">
        <v>42</v>
      </c>
      <c r="D676" s="33" t="s">
        <v>19</v>
      </c>
      <c r="E676" s="33" t="s">
        <v>1543</v>
      </c>
      <c r="F676" s="33" t="s">
        <v>1544</v>
      </c>
      <c r="G676" s="33" t="s">
        <v>1545</v>
      </c>
      <c r="H676" s="33">
        <v>2023</v>
      </c>
      <c r="I676" s="33" t="s">
        <v>1546</v>
      </c>
      <c r="J676" s="33">
        <v>5</v>
      </c>
    </row>
    <row r="677" spans="1:10">
      <c r="A677" s="30"/>
      <c r="B677" s="28"/>
      <c r="C677" s="28">
        <v>43</v>
      </c>
      <c r="D677" s="33" t="s">
        <v>211</v>
      </c>
      <c r="E677" s="33" t="s">
        <v>1550</v>
      </c>
      <c r="F677" s="33" t="s">
        <v>1551</v>
      </c>
      <c r="G677" s="33" t="s">
        <v>1552</v>
      </c>
      <c r="H677" s="33">
        <v>2023</v>
      </c>
      <c r="I677" s="33" t="s">
        <v>1553</v>
      </c>
      <c r="J677" s="33">
        <v>5</v>
      </c>
    </row>
    <row r="678" spans="1:10">
      <c r="A678" s="30"/>
      <c r="B678" s="28"/>
      <c r="C678" s="28">
        <v>44</v>
      </c>
      <c r="D678" s="33" t="s">
        <v>211</v>
      </c>
      <c r="E678" s="33" t="s">
        <v>1593</v>
      </c>
      <c r="F678" s="33" t="s">
        <v>1594</v>
      </c>
      <c r="G678" s="33" t="s">
        <v>1595</v>
      </c>
      <c r="H678" s="33">
        <v>2023</v>
      </c>
      <c r="I678" s="33" t="s">
        <v>1596</v>
      </c>
      <c r="J678" s="33">
        <v>4</v>
      </c>
    </row>
    <row r="679" spans="1:10">
      <c r="A679" s="30"/>
      <c r="B679" s="28"/>
      <c r="C679" s="28">
        <v>45</v>
      </c>
      <c r="D679" s="33" t="s">
        <v>810</v>
      </c>
      <c r="E679" s="33" t="s">
        <v>1618</v>
      </c>
      <c r="F679" s="33" t="s">
        <v>1619</v>
      </c>
      <c r="G679" s="33" t="s">
        <v>1620</v>
      </c>
      <c r="H679" s="33">
        <v>2021</v>
      </c>
      <c r="I679" s="33" t="s">
        <v>268</v>
      </c>
      <c r="J679" s="33">
        <v>4</v>
      </c>
    </row>
    <row r="680" spans="1:10">
      <c r="A680" s="30"/>
      <c r="B680" s="28"/>
      <c r="C680" s="28">
        <v>46</v>
      </c>
      <c r="D680" s="33"/>
      <c r="E680" s="33" t="s">
        <v>1675</v>
      </c>
      <c r="F680" s="33" t="s">
        <v>1676</v>
      </c>
      <c r="G680" s="33" t="s">
        <v>1677</v>
      </c>
      <c r="H680" s="33">
        <v>2020</v>
      </c>
      <c r="I680" s="33" t="s">
        <v>761</v>
      </c>
      <c r="J680" s="33">
        <v>3</v>
      </c>
    </row>
    <row r="681" spans="1:10">
      <c r="A681" s="30"/>
      <c r="B681" s="28"/>
      <c r="C681" s="28">
        <v>47</v>
      </c>
      <c r="D681" s="33" t="s">
        <v>176</v>
      </c>
      <c r="E681" s="33" t="s">
        <v>1698</v>
      </c>
      <c r="F681" s="33" t="s">
        <v>1699</v>
      </c>
      <c r="G681" s="33" t="s">
        <v>1700</v>
      </c>
      <c r="H681" s="33">
        <v>2023</v>
      </c>
      <c r="I681" s="33" t="s">
        <v>290</v>
      </c>
      <c r="J681" s="33">
        <v>2</v>
      </c>
    </row>
    <row r="682" spans="1:10">
      <c r="A682" s="30"/>
      <c r="B682" s="28"/>
      <c r="C682" s="28">
        <v>48</v>
      </c>
      <c r="D682" s="33" t="s">
        <v>1704</v>
      </c>
      <c r="E682" s="33" t="s">
        <v>1705</v>
      </c>
      <c r="F682" s="33" t="s">
        <v>1706</v>
      </c>
      <c r="G682" s="33" t="s">
        <v>1707</v>
      </c>
      <c r="H682" s="33">
        <v>2023</v>
      </c>
      <c r="I682" s="33" t="s">
        <v>168</v>
      </c>
      <c r="J682" s="33">
        <v>2</v>
      </c>
    </row>
    <row r="683" spans="1:10">
      <c r="A683" s="30"/>
      <c r="B683" s="28"/>
      <c r="C683" s="28">
        <v>49</v>
      </c>
      <c r="D683" s="33" t="s">
        <v>33</v>
      </c>
      <c r="E683" s="33" t="s">
        <v>1994</v>
      </c>
      <c r="F683" s="33" t="s">
        <v>1995</v>
      </c>
      <c r="G683" s="33" t="s">
        <v>1996</v>
      </c>
      <c r="H683" s="33">
        <v>2021</v>
      </c>
      <c r="I683" s="33" t="s">
        <v>1997</v>
      </c>
      <c r="J683" s="33">
        <v>2</v>
      </c>
    </row>
    <row r="684" spans="1:10">
      <c r="A684" s="30"/>
    </row>
    <row r="685" spans="1:10">
      <c r="A685" s="30"/>
      <c r="B685" s="26" t="s">
        <v>2879</v>
      </c>
      <c r="C685" s="28">
        <v>1</v>
      </c>
      <c r="D685" s="28"/>
      <c r="E685" s="33" t="s">
        <v>430</v>
      </c>
      <c r="F685" s="33" t="s">
        <v>431</v>
      </c>
      <c r="G685" s="33" t="s">
        <v>432</v>
      </c>
      <c r="H685" s="33">
        <v>2012</v>
      </c>
      <c r="I685" s="33" t="s">
        <v>383</v>
      </c>
      <c r="J685" s="33">
        <v>51</v>
      </c>
    </row>
    <row r="686" spans="1:10">
      <c r="A686" s="30"/>
      <c r="B686" s="28"/>
      <c r="C686" s="28">
        <v>2</v>
      </c>
      <c r="D686" s="33" t="s">
        <v>176</v>
      </c>
      <c r="E686" s="33" t="s">
        <v>570</v>
      </c>
      <c r="F686" s="33" t="s">
        <v>571</v>
      </c>
      <c r="G686" s="33" t="s">
        <v>572</v>
      </c>
      <c r="H686" s="33">
        <v>2013</v>
      </c>
      <c r="I686" s="33" t="s">
        <v>268</v>
      </c>
      <c r="J686" s="33">
        <v>37</v>
      </c>
    </row>
    <row r="687" spans="1:10">
      <c r="A687" s="30"/>
      <c r="B687" s="28"/>
      <c r="C687" s="28">
        <v>3</v>
      </c>
      <c r="D687" s="33" t="s">
        <v>19</v>
      </c>
      <c r="E687" s="33" t="s">
        <v>2179</v>
      </c>
      <c r="F687" s="33" t="s">
        <v>2180</v>
      </c>
      <c r="G687" s="33" t="s">
        <v>2181</v>
      </c>
      <c r="H687" s="33">
        <v>2020</v>
      </c>
      <c r="I687" s="33" t="s">
        <v>2182</v>
      </c>
      <c r="J687" s="33">
        <v>36</v>
      </c>
    </row>
    <row r="688" spans="1:10">
      <c r="A688" s="30"/>
      <c r="B688" s="28"/>
      <c r="C688" s="28">
        <v>4</v>
      </c>
      <c r="D688" s="33" t="s">
        <v>33</v>
      </c>
      <c r="E688" s="33" t="s">
        <v>1195</v>
      </c>
      <c r="F688" s="33" t="s">
        <v>1196</v>
      </c>
      <c r="G688" s="33" t="s">
        <v>1197</v>
      </c>
      <c r="H688" s="33">
        <v>2016</v>
      </c>
      <c r="I688" s="33" t="s">
        <v>27</v>
      </c>
      <c r="J688" s="33">
        <v>12</v>
      </c>
    </row>
    <row r="689" spans="1:10">
      <c r="A689" s="30"/>
      <c r="B689" s="28"/>
      <c r="C689" s="28">
        <v>5</v>
      </c>
      <c r="D689" s="33" t="s">
        <v>176</v>
      </c>
      <c r="E689" s="33" t="s">
        <v>1207</v>
      </c>
      <c r="F689" s="33" t="s">
        <v>1208</v>
      </c>
      <c r="G689" s="33" t="s">
        <v>1209</v>
      </c>
      <c r="H689" s="33">
        <v>2013</v>
      </c>
      <c r="I689" s="33" t="s">
        <v>41</v>
      </c>
      <c r="J689" s="33">
        <v>12</v>
      </c>
    </row>
    <row r="690" spans="1:10">
      <c r="A690" s="30"/>
      <c r="B690" s="28"/>
      <c r="C690" s="28">
        <v>6</v>
      </c>
      <c r="D690" s="28"/>
      <c r="E690" s="33" t="s">
        <v>1675</v>
      </c>
      <c r="F690" s="33" t="s">
        <v>1676</v>
      </c>
      <c r="G690" s="33" t="s">
        <v>1677</v>
      </c>
      <c r="H690" s="33">
        <v>2020</v>
      </c>
      <c r="I690" s="33" t="s">
        <v>761</v>
      </c>
      <c r="J690" s="33">
        <v>3</v>
      </c>
    </row>
    <row r="691" spans="1:10">
      <c r="A691" s="30"/>
      <c r="B691" s="28"/>
      <c r="C691" s="28">
        <v>7</v>
      </c>
      <c r="D691" s="33" t="s">
        <v>1718</v>
      </c>
      <c r="E691" s="33" t="s">
        <v>1719</v>
      </c>
      <c r="F691" s="33" t="s">
        <v>1720</v>
      </c>
      <c r="G691" s="33" t="s">
        <v>1721</v>
      </c>
      <c r="H691" s="33">
        <v>2022</v>
      </c>
      <c r="I691" s="33" t="s">
        <v>1722</v>
      </c>
      <c r="J691" s="33">
        <v>2</v>
      </c>
    </row>
    <row r="692" spans="1:10">
      <c r="A692" s="30"/>
    </row>
    <row r="693" spans="1:10">
      <c r="A693" s="30"/>
      <c r="B693" s="26" t="s">
        <v>2908</v>
      </c>
      <c r="C693" s="28">
        <v>1</v>
      </c>
      <c r="D693" s="33" t="s">
        <v>211</v>
      </c>
      <c r="E693" s="33" t="s">
        <v>231</v>
      </c>
      <c r="F693" s="33" t="s">
        <v>232</v>
      </c>
      <c r="G693" s="33" t="s">
        <v>233</v>
      </c>
      <c r="H693" s="33">
        <v>2007</v>
      </c>
      <c r="I693" s="33" t="s">
        <v>234</v>
      </c>
      <c r="J693" s="33">
        <v>86</v>
      </c>
    </row>
    <row r="694" spans="1:10">
      <c r="A694" s="30"/>
      <c r="B694" s="28"/>
      <c r="C694" s="28">
        <v>2</v>
      </c>
      <c r="D694" s="33" t="s">
        <v>211</v>
      </c>
      <c r="E694" s="33" t="s">
        <v>276</v>
      </c>
      <c r="F694" s="33" t="s">
        <v>277</v>
      </c>
      <c r="G694" s="33" t="s">
        <v>278</v>
      </c>
      <c r="H694" s="33">
        <v>2016</v>
      </c>
      <c r="I694" s="33" t="s">
        <v>279</v>
      </c>
      <c r="J694" s="33">
        <v>76</v>
      </c>
    </row>
    <row r="695" spans="1:10">
      <c r="A695" s="30"/>
      <c r="B695" s="28"/>
      <c r="C695" s="28">
        <v>3</v>
      </c>
      <c r="D695" s="33" t="s">
        <v>412</v>
      </c>
      <c r="E695" s="33" t="s">
        <v>524</v>
      </c>
      <c r="F695" s="33" t="s">
        <v>525</v>
      </c>
      <c r="G695" s="33" t="s">
        <v>526</v>
      </c>
      <c r="H695" s="33">
        <v>2006</v>
      </c>
      <c r="I695" s="33" t="s">
        <v>527</v>
      </c>
      <c r="J695" s="33">
        <v>42</v>
      </c>
    </row>
    <row r="696" spans="1:10">
      <c r="A696" s="30"/>
      <c r="B696" s="28"/>
      <c r="C696" s="28">
        <v>4</v>
      </c>
      <c r="D696" s="33" t="s">
        <v>116</v>
      </c>
      <c r="E696" s="33" t="s">
        <v>561</v>
      </c>
      <c r="F696" s="33" t="s">
        <v>562</v>
      </c>
      <c r="G696" s="33" t="s">
        <v>563</v>
      </c>
      <c r="H696" s="33">
        <v>2015</v>
      </c>
      <c r="I696" s="33" t="s">
        <v>65</v>
      </c>
      <c r="J696" s="33">
        <v>38</v>
      </c>
    </row>
    <row r="697" spans="1:10">
      <c r="A697" s="30"/>
      <c r="B697" s="28"/>
      <c r="C697" s="28">
        <v>5</v>
      </c>
      <c r="D697" s="33" t="s">
        <v>317</v>
      </c>
      <c r="E697" s="33" t="s">
        <v>689</v>
      </c>
      <c r="F697" s="33" t="s">
        <v>690</v>
      </c>
      <c r="G697" s="33" t="s">
        <v>691</v>
      </c>
      <c r="H697" s="33">
        <v>2016</v>
      </c>
      <c r="I697" s="33" t="s">
        <v>692</v>
      </c>
      <c r="J697" s="33">
        <v>31</v>
      </c>
    </row>
    <row r="698" spans="1:10">
      <c r="A698" s="30"/>
      <c r="B698" s="28"/>
      <c r="C698" s="28">
        <v>6</v>
      </c>
      <c r="D698" s="33" t="s">
        <v>211</v>
      </c>
      <c r="E698" s="33" t="s">
        <v>755</v>
      </c>
      <c r="F698" s="33" t="s">
        <v>756</v>
      </c>
      <c r="G698" s="33" t="s">
        <v>757</v>
      </c>
      <c r="H698" s="33">
        <v>2021</v>
      </c>
      <c r="I698" s="33" t="s">
        <v>419</v>
      </c>
      <c r="J698" s="33">
        <v>27</v>
      </c>
    </row>
    <row r="699" spans="1:10">
      <c r="A699" s="30"/>
      <c r="B699" s="28"/>
      <c r="C699" s="28">
        <v>7</v>
      </c>
      <c r="D699" s="33" t="s">
        <v>176</v>
      </c>
      <c r="E699" s="33" t="s">
        <v>763</v>
      </c>
      <c r="F699" s="33" t="s">
        <v>764</v>
      </c>
      <c r="G699" s="33" t="s">
        <v>765</v>
      </c>
      <c r="H699" s="33">
        <v>2013</v>
      </c>
      <c r="I699" s="33" t="s">
        <v>41</v>
      </c>
      <c r="J699" s="33">
        <v>27</v>
      </c>
    </row>
    <row r="700" spans="1:10">
      <c r="A700" s="30"/>
      <c r="B700" s="28"/>
      <c r="C700" s="28">
        <v>8</v>
      </c>
      <c r="D700" s="33" t="s">
        <v>33</v>
      </c>
      <c r="E700" s="33" t="s">
        <v>1195</v>
      </c>
      <c r="F700" s="33" t="s">
        <v>1196</v>
      </c>
      <c r="G700" s="33" t="s">
        <v>1197</v>
      </c>
      <c r="H700" s="33">
        <v>2016</v>
      </c>
      <c r="I700" s="33" t="s">
        <v>27</v>
      </c>
      <c r="J700" s="33">
        <v>12</v>
      </c>
    </row>
    <row r="701" spans="1:10">
      <c r="A701" s="30"/>
      <c r="B701" s="28"/>
      <c r="C701" s="28">
        <v>9</v>
      </c>
      <c r="D701" s="33" t="s">
        <v>176</v>
      </c>
      <c r="E701" s="33" t="s">
        <v>1345</v>
      </c>
      <c r="F701" s="33" t="s">
        <v>1346</v>
      </c>
      <c r="G701" s="33" t="s">
        <v>1347</v>
      </c>
      <c r="H701" s="33">
        <v>2019</v>
      </c>
      <c r="I701" s="33" t="s">
        <v>1348</v>
      </c>
      <c r="J701" s="33">
        <v>9</v>
      </c>
    </row>
    <row r="702" spans="1:10">
      <c r="A702" s="30"/>
      <c r="B702" s="28"/>
      <c r="C702" s="28">
        <v>10</v>
      </c>
      <c r="D702" s="33" t="s">
        <v>19</v>
      </c>
      <c r="E702" s="33" t="s">
        <v>2669</v>
      </c>
      <c r="F702" s="33" t="s">
        <v>2670</v>
      </c>
      <c r="G702" s="33" t="s">
        <v>2671</v>
      </c>
      <c r="H702" s="33">
        <v>2023</v>
      </c>
      <c r="I702" s="33" t="s">
        <v>2672</v>
      </c>
      <c r="J702" s="33">
        <v>7</v>
      </c>
    </row>
    <row r="703" spans="1:10">
      <c r="A703" s="30"/>
      <c r="B703" s="28"/>
      <c r="C703" s="28">
        <v>11</v>
      </c>
      <c r="D703" s="33" t="s">
        <v>1083</v>
      </c>
      <c r="E703" s="33" t="s">
        <v>1465</v>
      </c>
      <c r="F703" s="33" t="s">
        <v>1466</v>
      </c>
      <c r="G703" s="33" t="s">
        <v>1467</v>
      </c>
      <c r="H703" s="33">
        <v>2019</v>
      </c>
      <c r="I703" s="33" t="s">
        <v>1468</v>
      </c>
      <c r="J703" s="33">
        <v>7</v>
      </c>
    </row>
    <row r="704" spans="1:10">
      <c r="A704" s="30"/>
      <c r="B704" s="28"/>
      <c r="C704" s="28">
        <v>12</v>
      </c>
      <c r="D704" s="67" t="s">
        <v>412</v>
      </c>
      <c r="E704" s="33" t="s">
        <v>1493</v>
      </c>
      <c r="F704" s="33" t="s">
        <v>1494</v>
      </c>
      <c r="G704" s="33" t="s">
        <v>1495</v>
      </c>
      <c r="H704" s="33">
        <v>2022</v>
      </c>
      <c r="I704" s="33" t="s">
        <v>1496</v>
      </c>
      <c r="J704" s="33">
        <v>6</v>
      </c>
    </row>
    <row r="705" spans="1:11">
      <c r="A705" s="30"/>
      <c r="B705" s="28"/>
      <c r="C705" s="28">
        <v>13</v>
      </c>
      <c r="D705" s="33" t="s">
        <v>211</v>
      </c>
      <c r="E705" s="33" t="s">
        <v>1540</v>
      </c>
      <c r="F705" s="33" t="s">
        <v>1541</v>
      </c>
      <c r="G705" s="33" t="s">
        <v>1542</v>
      </c>
      <c r="H705" s="33">
        <v>2023</v>
      </c>
      <c r="I705" s="33" t="s">
        <v>678</v>
      </c>
      <c r="J705" s="33">
        <v>5</v>
      </c>
    </row>
    <row r="706" spans="1:11">
      <c r="A706" s="30"/>
      <c r="B706" s="28"/>
      <c r="C706" s="28">
        <v>14</v>
      </c>
      <c r="D706" s="33"/>
      <c r="E706" s="33" t="s">
        <v>1547</v>
      </c>
      <c r="F706" s="33" t="s">
        <v>1548</v>
      </c>
      <c r="G706" s="33" t="s">
        <v>1549</v>
      </c>
      <c r="H706" s="33">
        <v>2023</v>
      </c>
      <c r="I706" s="33" t="s">
        <v>375</v>
      </c>
      <c r="J706" s="33">
        <v>5</v>
      </c>
    </row>
    <row r="707" spans="1:11">
      <c r="A707" s="30"/>
      <c r="B707" s="28"/>
      <c r="C707" s="28">
        <v>15</v>
      </c>
      <c r="D707" s="33" t="s">
        <v>211</v>
      </c>
      <c r="E707" s="33" t="s">
        <v>1593</v>
      </c>
      <c r="F707" s="33" t="s">
        <v>1594</v>
      </c>
      <c r="G707" s="33" t="s">
        <v>1595</v>
      </c>
      <c r="H707" s="33">
        <v>2023</v>
      </c>
      <c r="I707" s="33" t="s">
        <v>1596</v>
      </c>
      <c r="J707" s="33">
        <v>4</v>
      </c>
    </row>
    <row r="708" spans="1:11">
      <c r="A708" s="30"/>
      <c r="B708" s="28"/>
      <c r="C708" s="28">
        <v>16</v>
      </c>
      <c r="D708" s="33" t="s">
        <v>19</v>
      </c>
      <c r="E708" s="33" t="s">
        <v>1652</v>
      </c>
      <c r="F708" s="33" t="s">
        <v>1653</v>
      </c>
      <c r="G708" s="33" t="s">
        <v>1654</v>
      </c>
      <c r="H708" s="33">
        <v>2023</v>
      </c>
      <c r="I708" s="33" t="s">
        <v>1655</v>
      </c>
      <c r="J708" s="33">
        <v>3</v>
      </c>
    </row>
    <row r="709" spans="1:11">
      <c r="A709" s="30"/>
      <c r="B709" s="28"/>
      <c r="C709" s="28">
        <v>17</v>
      </c>
      <c r="D709" s="33" t="s">
        <v>317</v>
      </c>
      <c r="E709" s="33" t="s">
        <v>1657</v>
      </c>
      <c r="F709" s="33" t="s">
        <v>1658</v>
      </c>
      <c r="G709" s="33" t="s">
        <v>1659</v>
      </c>
      <c r="H709" s="33">
        <v>2022</v>
      </c>
      <c r="I709" s="33" t="s">
        <v>215</v>
      </c>
      <c r="J709" s="33">
        <v>3</v>
      </c>
    </row>
    <row r="710" spans="1:11">
      <c r="A710" s="30"/>
      <c r="B710" s="28"/>
      <c r="C710" s="28">
        <v>18</v>
      </c>
      <c r="D710" s="33" t="s">
        <v>1704</v>
      </c>
      <c r="E710" s="33" t="s">
        <v>1705</v>
      </c>
      <c r="F710" s="33" t="s">
        <v>1706</v>
      </c>
      <c r="G710" s="33" t="s">
        <v>1707</v>
      </c>
      <c r="H710" s="33">
        <v>2023</v>
      </c>
      <c r="I710" s="33" t="s">
        <v>168</v>
      </c>
      <c r="J710" s="33">
        <v>2</v>
      </c>
    </row>
    <row r="711" spans="1:11">
      <c r="A711" s="75"/>
      <c r="D711" s="4"/>
      <c r="E711" s="4"/>
      <c r="F711" s="4"/>
      <c r="G711" s="4"/>
      <c r="H711" s="4"/>
      <c r="I711" s="4"/>
      <c r="J711" s="4"/>
    </row>
    <row r="712" spans="1:11">
      <c r="A712" s="75"/>
      <c r="D712" s="4"/>
      <c r="E712" s="4"/>
      <c r="F712" s="4"/>
      <c r="G712" s="4"/>
      <c r="H712" s="4"/>
      <c r="I712" s="4"/>
      <c r="J712" s="4"/>
    </row>
    <row r="713" spans="1:11">
      <c r="A713" s="16" t="s">
        <v>2909</v>
      </c>
      <c r="B713" s="26" t="s">
        <v>2910</v>
      </c>
      <c r="C713" s="28">
        <v>1</v>
      </c>
      <c r="D713" s="33" t="s">
        <v>317</v>
      </c>
      <c r="E713" s="33" t="s">
        <v>1111</v>
      </c>
      <c r="F713" s="33" t="s">
        <v>1112</v>
      </c>
      <c r="G713" s="33" t="s">
        <v>1113</v>
      </c>
      <c r="H713" s="33">
        <v>2009</v>
      </c>
      <c r="I713" s="33" t="s">
        <v>41</v>
      </c>
      <c r="J713" s="33">
        <v>15</v>
      </c>
    </row>
    <row r="714" spans="1:11">
      <c r="A714" s="16"/>
    </row>
    <row r="715" spans="1:11">
      <c r="A715" s="16"/>
      <c r="B715" s="26" t="s">
        <v>2911</v>
      </c>
      <c r="C715" s="28">
        <v>1</v>
      </c>
      <c r="D715" s="33" t="s">
        <v>1128</v>
      </c>
      <c r="E715" s="33" t="s">
        <v>1129</v>
      </c>
      <c r="F715" s="33" t="s">
        <v>1130</v>
      </c>
      <c r="G715" s="33" t="s">
        <v>1131</v>
      </c>
      <c r="H715" s="33">
        <v>2019</v>
      </c>
      <c r="I715" s="33" t="s">
        <v>41</v>
      </c>
      <c r="J715" s="33">
        <v>14</v>
      </c>
    </row>
    <row r="716" spans="1:11">
      <c r="A716" s="16"/>
      <c r="B716" s="28"/>
      <c r="C716" s="28">
        <v>2</v>
      </c>
      <c r="D716" s="33" t="s">
        <v>810</v>
      </c>
      <c r="E716" s="33" t="s">
        <v>1245</v>
      </c>
      <c r="F716" s="33" t="s">
        <v>1246</v>
      </c>
      <c r="G716" s="33" t="s">
        <v>1247</v>
      </c>
      <c r="H716" s="33">
        <v>2013</v>
      </c>
      <c r="I716" s="33" t="s">
        <v>41</v>
      </c>
      <c r="J716" s="33">
        <v>11</v>
      </c>
    </row>
    <row r="717" spans="1:11">
      <c r="A717" s="16"/>
      <c r="B717" s="28"/>
      <c r="C717" s="28">
        <v>3</v>
      </c>
      <c r="D717" s="33" t="s">
        <v>810</v>
      </c>
      <c r="E717" s="33" t="s">
        <v>1298</v>
      </c>
      <c r="F717" s="33" t="s">
        <v>1299</v>
      </c>
      <c r="G717" s="33" t="s">
        <v>1300</v>
      </c>
      <c r="H717" s="33">
        <v>2016</v>
      </c>
      <c r="I717" s="33" t="s">
        <v>1301</v>
      </c>
      <c r="J717" s="33">
        <v>10</v>
      </c>
    </row>
    <row r="718" spans="1:11">
      <c r="A718" s="16"/>
      <c r="B718" s="28"/>
      <c r="C718" s="28">
        <v>4</v>
      </c>
      <c r="D718" s="33" t="s">
        <v>810</v>
      </c>
      <c r="E718" s="33" t="s">
        <v>1761</v>
      </c>
      <c r="F718" s="33" t="s">
        <v>1762</v>
      </c>
      <c r="G718" s="33" t="s">
        <v>1763</v>
      </c>
      <c r="H718" s="33">
        <v>2023</v>
      </c>
      <c r="I718" s="33" t="s">
        <v>41</v>
      </c>
      <c r="J718" s="33">
        <v>1</v>
      </c>
    </row>
    <row r="719" spans="1:11">
      <c r="A719" s="75"/>
      <c r="E719" s="4"/>
      <c r="F719" s="4"/>
      <c r="G719" s="4"/>
      <c r="H719" s="4"/>
      <c r="I719" s="4"/>
      <c r="J719" s="4"/>
      <c r="K719" s="4"/>
    </row>
    <row r="720" spans="1:11">
      <c r="A720" s="75"/>
      <c r="E720" s="4"/>
      <c r="F720" s="4"/>
      <c r="G720" s="4"/>
      <c r="H720" s="4"/>
      <c r="I720" s="4"/>
      <c r="J720" s="4"/>
      <c r="K720" s="4"/>
    </row>
    <row r="721" spans="1:10">
      <c r="A721" s="75"/>
    </row>
    <row r="722" spans="1:10" ht="17.399999999999999" customHeight="1">
      <c r="A722" s="16" t="s">
        <v>2912</v>
      </c>
      <c r="B722" s="26" t="s">
        <v>2913</v>
      </c>
      <c r="C722" s="28">
        <v>1</v>
      </c>
      <c r="D722" s="33" t="s">
        <v>57</v>
      </c>
      <c r="E722" s="33" t="s">
        <v>51</v>
      </c>
      <c r="F722" s="33" t="s">
        <v>48</v>
      </c>
      <c r="G722" s="33" t="s">
        <v>49</v>
      </c>
      <c r="H722" s="33">
        <v>2004</v>
      </c>
      <c r="I722" s="33" t="s">
        <v>50</v>
      </c>
      <c r="J722" s="33">
        <v>311</v>
      </c>
    </row>
    <row r="723" spans="1:10">
      <c r="A723" s="16"/>
      <c r="B723" s="28"/>
      <c r="C723" s="28">
        <v>2</v>
      </c>
      <c r="D723" s="33" t="s">
        <v>57</v>
      </c>
      <c r="E723" s="33" t="s">
        <v>2006</v>
      </c>
      <c r="F723" s="33" t="s">
        <v>2007</v>
      </c>
      <c r="G723" s="33" t="s">
        <v>2008</v>
      </c>
      <c r="H723" s="33">
        <v>2015</v>
      </c>
      <c r="I723" s="33" t="s">
        <v>50</v>
      </c>
      <c r="J723" s="33">
        <v>160</v>
      </c>
    </row>
    <row r="724" spans="1:10">
      <c r="A724" s="16"/>
      <c r="B724" s="28"/>
      <c r="C724" s="28">
        <v>3</v>
      </c>
      <c r="D724" s="59" t="s">
        <v>1713</v>
      </c>
      <c r="E724" s="33" t="s">
        <v>155</v>
      </c>
      <c r="F724" s="33" t="s">
        <v>156</v>
      </c>
      <c r="G724" s="33" t="s">
        <v>157</v>
      </c>
      <c r="H724" s="33">
        <v>2009</v>
      </c>
      <c r="I724" s="33" t="s">
        <v>92</v>
      </c>
      <c r="J724" s="33">
        <v>136</v>
      </c>
    </row>
    <row r="725" spans="1:10">
      <c r="A725" s="16"/>
      <c r="B725" s="28"/>
      <c r="C725" s="28">
        <v>4</v>
      </c>
      <c r="D725" s="28"/>
      <c r="E725" s="33" t="s">
        <v>2048</v>
      </c>
      <c r="F725" s="33" t="s">
        <v>2049</v>
      </c>
      <c r="G725" s="33" t="s">
        <v>2050</v>
      </c>
      <c r="H725" s="33">
        <v>2006</v>
      </c>
      <c r="I725" s="33" t="s">
        <v>2051</v>
      </c>
      <c r="J725" s="33">
        <v>108</v>
      </c>
    </row>
    <row r="726" spans="1:10">
      <c r="A726" s="16"/>
      <c r="B726" s="28"/>
      <c r="C726" s="28">
        <v>5</v>
      </c>
      <c r="D726" s="28" t="s">
        <v>2914</v>
      </c>
      <c r="E726" s="33" t="s">
        <v>2103</v>
      </c>
      <c r="F726" s="33" t="s">
        <v>2038</v>
      </c>
      <c r="G726" s="33" t="s">
        <v>2039</v>
      </c>
      <c r="H726" s="33">
        <v>2007</v>
      </c>
      <c r="I726" s="33" t="s">
        <v>92</v>
      </c>
      <c r="J726" s="33">
        <v>103</v>
      </c>
    </row>
    <row r="727" spans="1:10">
      <c r="A727" s="16"/>
      <c r="B727" s="28"/>
      <c r="C727" s="28">
        <v>6</v>
      </c>
      <c r="D727" s="33" t="s">
        <v>19</v>
      </c>
      <c r="E727" s="33" t="s">
        <v>291</v>
      </c>
      <c r="F727" s="33" t="s">
        <v>292</v>
      </c>
      <c r="G727" s="33" t="s">
        <v>293</v>
      </c>
      <c r="H727" s="33">
        <v>2006</v>
      </c>
      <c r="I727" s="33" t="s">
        <v>45</v>
      </c>
      <c r="J727" s="33">
        <v>74</v>
      </c>
    </row>
    <row r="728" spans="1:10">
      <c r="A728" s="16"/>
      <c r="B728" s="28"/>
      <c r="C728" s="28">
        <v>7</v>
      </c>
      <c r="D728" s="33" t="s">
        <v>57</v>
      </c>
      <c r="E728" s="33" t="s">
        <v>2012</v>
      </c>
      <c r="F728" s="33" t="s">
        <v>2013</v>
      </c>
      <c r="G728" s="33" t="s">
        <v>2014</v>
      </c>
      <c r="H728" s="33">
        <v>2009</v>
      </c>
      <c r="I728" s="33" t="s">
        <v>50</v>
      </c>
      <c r="J728" s="33">
        <v>72</v>
      </c>
    </row>
    <row r="729" spans="1:10">
      <c r="A729" s="16"/>
      <c r="B729" s="28"/>
      <c r="C729" s="28">
        <v>8</v>
      </c>
      <c r="D729" s="33" t="s">
        <v>57</v>
      </c>
      <c r="E729" s="33" t="s">
        <v>313</v>
      </c>
      <c r="F729" s="33" t="s">
        <v>314</v>
      </c>
      <c r="G729" s="33" t="s">
        <v>315</v>
      </c>
      <c r="H729" s="33">
        <v>2015</v>
      </c>
      <c r="I729" s="33" t="s">
        <v>316</v>
      </c>
      <c r="J729" s="33">
        <v>69</v>
      </c>
    </row>
    <row r="730" spans="1:10">
      <c r="A730" s="16"/>
      <c r="B730" s="28"/>
      <c r="C730" s="28">
        <v>9</v>
      </c>
      <c r="D730" s="33" t="s">
        <v>57</v>
      </c>
      <c r="E730" s="33" t="s">
        <v>376</v>
      </c>
      <c r="F730" s="33" t="s">
        <v>377</v>
      </c>
      <c r="G730" s="33" t="s">
        <v>378</v>
      </c>
      <c r="H730" s="33">
        <v>2009</v>
      </c>
      <c r="I730" s="33" t="s">
        <v>379</v>
      </c>
      <c r="J730" s="33">
        <v>59</v>
      </c>
    </row>
    <row r="731" spans="1:10">
      <c r="A731" s="16"/>
      <c r="B731" s="28"/>
      <c r="C731" s="28">
        <v>10</v>
      </c>
      <c r="D731" s="33" t="s">
        <v>176</v>
      </c>
      <c r="E731" s="33" t="s">
        <v>1985</v>
      </c>
      <c r="F731" s="33" t="s">
        <v>1986</v>
      </c>
      <c r="G731" s="33" t="s">
        <v>1987</v>
      </c>
      <c r="H731" s="33">
        <v>2016</v>
      </c>
      <c r="I731" s="33" t="s">
        <v>316</v>
      </c>
      <c r="J731" s="33">
        <v>54</v>
      </c>
    </row>
    <row r="732" spans="1:10">
      <c r="A732" s="16"/>
      <c r="B732" s="28"/>
      <c r="C732" s="28">
        <v>11</v>
      </c>
      <c r="D732" s="33" t="s">
        <v>85</v>
      </c>
      <c r="E732" s="33" t="s">
        <v>459</v>
      </c>
      <c r="F732" s="33" t="s">
        <v>460</v>
      </c>
      <c r="G732" s="33" t="s">
        <v>461</v>
      </c>
      <c r="H732" s="33">
        <v>2011</v>
      </c>
      <c r="I732" s="33" t="s">
        <v>419</v>
      </c>
      <c r="J732" s="33">
        <v>48</v>
      </c>
    </row>
    <row r="733" spans="1:10">
      <c r="A733" s="16"/>
      <c r="B733" s="28"/>
      <c r="C733" s="28">
        <v>12</v>
      </c>
      <c r="D733" s="33"/>
      <c r="E733" s="33" t="s">
        <v>544</v>
      </c>
      <c r="F733" s="33" t="s">
        <v>545</v>
      </c>
      <c r="G733" s="33" t="s">
        <v>546</v>
      </c>
      <c r="H733" s="33">
        <v>2011</v>
      </c>
      <c r="I733" s="33" t="s">
        <v>268</v>
      </c>
      <c r="J733" s="33">
        <v>40</v>
      </c>
    </row>
    <row r="734" spans="1:10">
      <c r="A734" s="16"/>
      <c r="B734" s="28"/>
      <c r="C734" s="28">
        <v>13</v>
      </c>
      <c r="D734" s="33" t="s">
        <v>176</v>
      </c>
      <c r="E734" s="33" t="s">
        <v>570</v>
      </c>
      <c r="F734" s="33" t="s">
        <v>571</v>
      </c>
      <c r="G734" s="33" t="s">
        <v>572</v>
      </c>
      <c r="H734" s="33">
        <v>2013</v>
      </c>
      <c r="I734" s="33" t="s">
        <v>268</v>
      </c>
      <c r="J734" s="33">
        <v>37</v>
      </c>
    </row>
    <row r="735" spans="1:10">
      <c r="A735" s="16"/>
      <c r="B735" s="28"/>
      <c r="C735" s="28">
        <v>14</v>
      </c>
      <c r="D735" s="33" t="s">
        <v>57</v>
      </c>
      <c r="E735" s="33" t="s">
        <v>614</v>
      </c>
      <c r="F735" s="33" t="s">
        <v>615</v>
      </c>
      <c r="G735" s="33" t="s">
        <v>616</v>
      </c>
      <c r="H735" s="33">
        <v>2008</v>
      </c>
      <c r="I735" s="33" t="s">
        <v>164</v>
      </c>
      <c r="J735" s="33">
        <v>35</v>
      </c>
    </row>
    <row r="736" spans="1:10">
      <c r="A736" s="16"/>
      <c r="B736" s="28"/>
      <c r="C736" s="28">
        <v>15</v>
      </c>
      <c r="D736" s="33" t="s">
        <v>810</v>
      </c>
      <c r="E736" s="33" t="s">
        <v>774</v>
      </c>
      <c r="F736" s="33" t="s">
        <v>775</v>
      </c>
      <c r="G736" s="33" t="s">
        <v>776</v>
      </c>
      <c r="H736" s="33">
        <v>2010</v>
      </c>
      <c r="I736" s="33" t="s">
        <v>613</v>
      </c>
      <c r="J736" s="33">
        <v>27</v>
      </c>
    </row>
    <row r="737" spans="1:10">
      <c r="A737" s="16"/>
      <c r="B737" s="28"/>
      <c r="C737" s="28">
        <v>16</v>
      </c>
      <c r="D737" s="33" t="s">
        <v>810</v>
      </c>
      <c r="E737" s="33" t="s">
        <v>811</v>
      </c>
      <c r="F737" s="33" t="s">
        <v>812</v>
      </c>
      <c r="G737" s="33" t="s">
        <v>813</v>
      </c>
      <c r="H737" s="33">
        <v>2014</v>
      </c>
      <c r="I737" s="33" t="s">
        <v>664</v>
      </c>
      <c r="J737" s="33">
        <v>25</v>
      </c>
    </row>
    <row r="738" spans="1:10">
      <c r="A738" s="16"/>
      <c r="B738" s="28"/>
      <c r="C738" s="28">
        <v>17</v>
      </c>
      <c r="D738" s="33" t="s">
        <v>176</v>
      </c>
      <c r="E738" s="33" t="s">
        <v>817</v>
      </c>
      <c r="F738" s="33" t="s">
        <v>818</v>
      </c>
      <c r="G738" s="33" t="s">
        <v>819</v>
      </c>
      <c r="H738" s="33">
        <v>2012</v>
      </c>
      <c r="I738" s="33" t="s">
        <v>65</v>
      </c>
      <c r="J738" s="33">
        <v>25</v>
      </c>
    </row>
    <row r="739" spans="1:10">
      <c r="A739" s="16"/>
      <c r="B739" s="28"/>
      <c r="C739" s="28">
        <v>18</v>
      </c>
      <c r="D739" s="33" t="s">
        <v>810</v>
      </c>
      <c r="E739" s="33" t="s">
        <v>833</v>
      </c>
      <c r="F739" s="33" t="s">
        <v>834</v>
      </c>
      <c r="G739" s="33" t="s">
        <v>835</v>
      </c>
      <c r="H739" s="33">
        <v>2018</v>
      </c>
      <c r="I739" s="33" t="s">
        <v>836</v>
      </c>
      <c r="J739" s="33">
        <v>23</v>
      </c>
    </row>
    <row r="740" spans="1:10">
      <c r="A740" s="16"/>
      <c r="B740" s="28"/>
      <c r="C740" s="28">
        <v>19</v>
      </c>
      <c r="D740" s="28"/>
      <c r="E740" s="33" t="s">
        <v>916</v>
      </c>
      <c r="F740" s="33" t="s">
        <v>917</v>
      </c>
      <c r="G740" s="33" t="s">
        <v>918</v>
      </c>
      <c r="H740" s="33">
        <v>2020</v>
      </c>
      <c r="I740" s="33" t="s">
        <v>347</v>
      </c>
      <c r="J740" s="33">
        <v>20</v>
      </c>
    </row>
    <row r="741" spans="1:10">
      <c r="A741" s="16"/>
      <c r="B741" s="28"/>
      <c r="C741" s="28">
        <v>20</v>
      </c>
      <c r="D741" s="33" t="s">
        <v>810</v>
      </c>
      <c r="E741" s="33" t="s">
        <v>924</v>
      </c>
      <c r="F741" s="33" t="s">
        <v>925</v>
      </c>
      <c r="G741" s="33" t="s">
        <v>926</v>
      </c>
      <c r="H741" s="33">
        <v>2018</v>
      </c>
      <c r="I741" s="33" t="s">
        <v>84</v>
      </c>
      <c r="J741" s="33">
        <v>20</v>
      </c>
    </row>
    <row r="742" spans="1:10">
      <c r="A742" s="16"/>
      <c r="B742" s="28"/>
      <c r="C742" s="28">
        <v>21</v>
      </c>
      <c r="D742" s="33" t="s">
        <v>810</v>
      </c>
      <c r="E742" s="33" t="s">
        <v>931</v>
      </c>
      <c r="F742" s="33" t="s">
        <v>932</v>
      </c>
      <c r="G742" s="33" t="s">
        <v>933</v>
      </c>
      <c r="H742" s="33">
        <v>2015</v>
      </c>
      <c r="I742" s="33" t="s">
        <v>316</v>
      </c>
      <c r="J742" s="33">
        <v>20</v>
      </c>
    </row>
    <row r="743" spans="1:10">
      <c r="A743" s="16"/>
      <c r="B743" s="28"/>
      <c r="C743" s="28">
        <v>22</v>
      </c>
      <c r="D743" s="33" t="s">
        <v>810</v>
      </c>
      <c r="E743" s="33" t="s">
        <v>934</v>
      </c>
      <c r="F743" s="33" t="s">
        <v>935</v>
      </c>
      <c r="G743" s="33" t="s">
        <v>936</v>
      </c>
      <c r="H743" s="33">
        <v>2012</v>
      </c>
      <c r="I743" s="33" t="s">
        <v>836</v>
      </c>
      <c r="J743" s="33">
        <v>20</v>
      </c>
    </row>
    <row r="744" spans="1:10">
      <c r="A744" s="16"/>
      <c r="B744" s="28"/>
      <c r="C744" s="28">
        <v>23</v>
      </c>
      <c r="D744" s="33" t="s">
        <v>810</v>
      </c>
      <c r="E744" s="33" t="s">
        <v>1105</v>
      </c>
      <c r="F744" s="33" t="s">
        <v>1106</v>
      </c>
      <c r="G744" s="33" t="s">
        <v>1107</v>
      </c>
      <c r="H744" s="33">
        <v>2012</v>
      </c>
      <c r="I744" s="33" t="s">
        <v>664</v>
      </c>
      <c r="J744" s="33">
        <v>15</v>
      </c>
    </row>
    <row r="745" spans="1:10">
      <c r="A745" s="16"/>
      <c r="B745" s="28"/>
      <c r="C745" s="28">
        <v>24</v>
      </c>
      <c r="D745" s="33" t="s">
        <v>810</v>
      </c>
      <c r="E745" s="33" t="s">
        <v>1228</v>
      </c>
      <c r="F745" s="33" t="s">
        <v>1229</v>
      </c>
      <c r="G745" s="33" t="s">
        <v>1230</v>
      </c>
      <c r="H745" s="33">
        <v>2019</v>
      </c>
      <c r="I745" s="33" t="s">
        <v>1231</v>
      </c>
      <c r="J745" s="33">
        <v>11</v>
      </c>
    </row>
    <row r="746" spans="1:10">
      <c r="A746" s="16"/>
      <c r="B746" s="28"/>
      <c r="C746" s="28">
        <v>25</v>
      </c>
      <c r="D746" s="33" t="s">
        <v>810</v>
      </c>
      <c r="E746" s="33" t="s">
        <v>1232</v>
      </c>
      <c r="F746" s="33" t="s">
        <v>1233</v>
      </c>
      <c r="G746" s="33" t="s">
        <v>1234</v>
      </c>
      <c r="H746" s="33">
        <v>2016</v>
      </c>
      <c r="I746" s="33" t="s">
        <v>632</v>
      </c>
      <c r="J746" s="33">
        <v>11</v>
      </c>
    </row>
    <row r="747" spans="1:10">
      <c r="A747" s="16"/>
      <c r="B747" s="28"/>
      <c r="C747" s="28">
        <v>26</v>
      </c>
      <c r="D747" s="33" t="s">
        <v>176</v>
      </c>
      <c r="E747" s="33" t="s">
        <v>1349</v>
      </c>
      <c r="F747" s="33" t="s">
        <v>1350</v>
      </c>
      <c r="G747" s="33" t="s">
        <v>1351</v>
      </c>
      <c r="H747" s="33">
        <v>2018</v>
      </c>
      <c r="I747" s="33" t="s">
        <v>379</v>
      </c>
      <c r="J747" s="33">
        <v>9</v>
      </c>
    </row>
    <row r="748" spans="1:10">
      <c r="A748" s="16"/>
      <c r="B748" s="28"/>
      <c r="C748" s="28">
        <v>27</v>
      </c>
      <c r="D748" s="28"/>
      <c r="E748" s="33" t="s">
        <v>1364</v>
      </c>
      <c r="F748" s="33" t="s">
        <v>1365</v>
      </c>
      <c r="G748" s="33" t="s">
        <v>1366</v>
      </c>
      <c r="H748" s="33">
        <v>2015</v>
      </c>
      <c r="I748" s="33" t="s">
        <v>379</v>
      </c>
      <c r="J748" s="33">
        <v>9</v>
      </c>
    </row>
    <row r="749" spans="1:10">
      <c r="A749" s="16"/>
      <c r="B749" s="28"/>
      <c r="C749" s="28">
        <v>28</v>
      </c>
      <c r="D749" s="33" t="s">
        <v>810</v>
      </c>
      <c r="E749" s="33" t="s">
        <v>1401</v>
      </c>
      <c r="F749" s="33" t="s">
        <v>1402</v>
      </c>
      <c r="G749" s="33" t="s">
        <v>1403</v>
      </c>
      <c r="H749" s="33">
        <v>2019</v>
      </c>
      <c r="I749" s="33" t="s">
        <v>50</v>
      </c>
      <c r="J749" s="33">
        <v>8</v>
      </c>
    </row>
    <row r="750" spans="1:10">
      <c r="A750" s="16"/>
      <c r="B750" s="28"/>
      <c r="C750" s="28">
        <v>29</v>
      </c>
      <c r="D750" s="28"/>
      <c r="E750" s="33" t="s">
        <v>1443</v>
      </c>
      <c r="F750" s="33" t="s">
        <v>1444</v>
      </c>
      <c r="G750" s="33" t="s">
        <v>1445</v>
      </c>
      <c r="H750" s="33">
        <v>2023</v>
      </c>
      <c r="I750" s="33" t="s">
        <v>664</v>
      </c>
      <c r="J750" s="33">
        <v>7</v>
      </c>
    </row>
    <row r="751" spans="1:10">
      <c r="A751" s="16"/>
      <c r="B751" s="28"/>
      <c r="C751" s="28">
        <v>30</v>
      </c>
      <c r="D751" s="28"/>
      <c r="E751" s="33" t="s">
        <v>1469</v>
      </c>
      <c r="F751" s="33" t="s">
        <v>1470</v>
      </c>
      <c r="G751" s="33" t="s">
        <v>1471</v>
      </c>
      <c r="H751" s="33">
        <v>2017</v>
      </c>
      <c r="I751" s="33" t="s">
        <v>41</v>
      </c>
      <c r="J751" s="33">
        <v>7</v>
      </c>
    </row>
    <row r="752" spans="1:10">
      <c r="A752" s="16"/>
      <c r="B752" s="28"/>
      <c r="C752" s="28">
        <v>31</v>
      </c>
      <c r="D752" s="33" t="s">
        <v>810</v>
      </c>
      <c r="E752" s="33" t="s">
        <v>1497</v>
      </c>
      <c r="F752" s="33" t="s">
        <v>1498</v>
      </c>
      <c r="G752" s="33" t="s">
        <v>1499</v>
      </c>
      <c r="H752" s="33">
        <v>2020</v>
      </c>
      <c r="I752" s="33" t="s">
        <v>379</v>
      </c>
      <c r="J752" s="33">
        <v>6</v>
      </c>
    </row>
    <row r="753" spans="1:10">
      <c r="A753" s="16"/>
      <c r="B753" s="28"/>
      <c r="C753" s="28">
        <v>32</v>
      </c>
      <c r="D753" s="33" t="s">
        <v>810</v>
      </c>
      <c r="E753" s="33" t="s">
        <v>1688</v>
      </c>
      <c r="F753" s="33" t="s">
        <v>1689</v>
      </c>
      <c r="G753" s="33" t="s">
        <v>1690</v>
      </c>
      <c r="H753" s="33">
        <v>2023</v>
      </c>
      <c r="I753" s="33" t="s">
        <v>1691</v>
      </c>
      <c r="J753" s="33">
        <v>2</v>
      </c>
    </row>
    <row r="754" spans="1:10">
      <c r="A754" s="16"/>
      <c r="B754" s="28"/>
      <c r="C754" s="28">
        <v>33</v>
      </c>
      <c r="D754" s="28"/>
      <c r="E754" s="33" t="s">
        <v>1692</v>
      </c>
      <c r="F754" s="33" t="s">
        <v>1693</v>
      </c>
      <c r="G754" s="33" t="s">
        <v>1694</v>
      </c>
      <c r="H754" s="33">
        <v>2023</v>
      </c>
      <c r="I754" s="33" t="s">
        <v>1261</v>
      </c>
      <c r="J754" s="33">
        <v>2</v>
      </c>
    </row>
    <row r="755" spans="1:10">
      <c r="A755" s="16"/>
      <c r="B755" s="28"/>
      <c r="C755" s="28">
        <v>34</v>
      </c>
      <c r="D755" s="33" t="s">
        <v>810</v>
      </c>
      <c r="E755" s="33" t="s">
        <v>1735</v>
      </c>
      <c r="F755" s="33" t="s">
        <v>1736</v>
      </c>
      <c r="G755" s="33" t="s">
        <v>1737</v>
      </c>
      <c r="H755" s="33">
        <v>2020</v>
      </c>
      <c r="I755" s="33" t="s">
        <v>92</v>
      </c>
      <c r="J755" s="33">
        <v>2</v>
      </c>
    </row>
    <row r="756" spans="1:10">
      <c r="A756" s="16"/>
      <c r="D756" s="4"/>
      <c r="E756" s="4"/>
      <c r="F756" s="4"/>
      <c r="G756" s="4"/>
      <c r="H756" s="4"/>
      <c r="I756" s="4"/>
      <c r="J756" s="4"/>
    </row>
    <row r="757" spans="1:10">
      <c r="A757" s="16"/>
      <c r="B757" s="26" t="s">
        <v>2915</v>
      </c>
      <c r="C757" s="28">
        <v>1</v>
      </c>
      <c r="D757" s="33" t="s">
        <v>33</v>
      </c>
      <c r="E757" s="33" t="s">
        <v>224</v>
      </c>
      <c r="F757" s="33" t="s">
        <v>225</v>
      </c>
      <c r="G757" s="33" t="s">
        <v>226</v>
      </c>
      <c r="H757" s="33">
        <v>2008</v>
      </c>
      <c r="I757" s="33" t="s">
        <v>45</v>
      </c>
      <c r="J757" s="33">
        <v>87</v>
      </c>
    </row>
    <row r="758" spans="1:10">
      <c r="A758" s="16"/>
      <c r="B758" s="28"/>
      <c r="C758" s="28">
        <v>2</v>
      </c>
      <c r="D758" s="33" t="s">
        <v>19</v>
      </c>
      <c r="E758" s="33" t="s">
        <v>2124</v>
      </c>
      <c r="F758" s="33" t="s">
        <v>2125</v>
      </c>
      <c r="G758" s="33" t="s">
        <v>2126</v>
      </c>
      <c r="H758" s="33">
        <v>2017</v>
      </c>
      <c r="I758" s="33" t="s">
        <v>648</v>
      </c>
      <c r="J758" s="33">
        <v>76</v>
      </c>
    </row>
    <row r="759" spans="1:10">
      <c r="A759" s="16"/>
      <c r="B759" s="28"/>
      <c r="C759" s="28">
        <v>3</v>
      </c>
      <c r="D759" s="33" t="s">
        <v>19</v>
      </c>
      <c r="E759" s="33" t="s">
        <v>291</v>
      </c>
      <c r="F759" s="33" t="s">
        <v>292</v>
      </c>
      <c r="G759" s="33" t="s">
        <v>293</v>
      </c>
      <c r="H759" s="33">
        <v>2006</v>
      </c>
      <c r="I759" s="33" t="s">
        <v>45</v>
      </c>
      <c r="J759" s="33">
        <v>74</v>
      </c>
    </row>
    <row r="760" spans="1:10">
      <c r="A760" s="16"/>
      <c r="B760" s="28"/>
      <c r="C760" s="28">
        <v>4</v>
      </c>
      <c r="D760" s="33" t="s">
        <v>57</v>
      </c>
      <c r="E760" s="33" t="s">
        <v>603</v>
      </c>
      <c r="F760" s="33" t="s">
        <v>604</v>
      </c>
      <c r="G760" s="33" t="s">
        <v>605</v>
      </c>
      <c r="H760" s="33">
        <v>2005</v>
      </c>
      <c r="I760" s="33" t="s">
        <v>164</v>
      </c>
      <c r="J760" s="33">
        <v>36</v>
      </c>
    </row>
    <row r="761" spans="1:10">
      <c r="A761" s="16"/>
      <c r="B761" s="28"/>
      <c r="C761" s="28">
        <v>5</v>
      </c>
      <c r="D761" s="33" t="s">
        <v>211</v>
      </c>
      <c r="E761" s="33" t="s">
        <v>755</v>
      </c>
      <c r="F761" s="33" t="s">
        <v>756</v>
      </c>
      <c r="G761" s="33" t="s">
        <v>757</v>
      </c>
      <c r="H761" s="33">
        <v>2021</v>
      </c>
      <c r="I761" s="33" t="s">
        <v>419</v>
      </c>
      <c r="J761" s="33">
        <v>27</v>
      </c>
    </row>
    <row r="762" spans="1:10">
      <c r="A762" s="16"/>
      <c r="B762" s="28"/>
      <c r="C762" s="28">
        <v>6</v>
      </c>
      <c r="D762" s="33" t="s">
        <v>33</v>
      </c>
      <c r="E762" s="33" t="s">
        <v>1685</v>
      </c>
      <c r="F762" s="33" t="s">
        <v>1686</v>
      </c>
      <c r="G762" s="33" t="s">
        <v>1687</v>
      </c>
      <c r="H762" s="33">
        <v>2012</v>
      </c>
      <c r="I762" s="33" t="s">
        <v>769</v>
      </c>
      <c r="J762" s="33">
        <v>3</v>
      </c>
    </row>
    <row r="765" spans="1:10">
      <c r="A765" s="3"/>
      <c r="B765" s="76" t="s">
        <v>2916</v>
      </c>
      <c r="C765" s="77">
        <v>1</v>
      </c>
      <c r="D765" s="78" t="s">
        <v>33</v>
      </c>
      <c r="E765" s="78" t="s">
        <v>2917</v>
      </c>
      <c r="F765" s="78" t="s">
        <v>718</v>
      </c>
      <c r="G765" s="78" t="s">
        <v>719</v>
      </c>
      <c r="H765" s="78">
        <v>2012</v>
      </c>
      <c r="I765" s="78" t="s">
        <v>720</v>
      </c>
      <c r="J765" s="78">
        <v>30</v>
      </c>
    </row>
    <row r="766" spans="1:10">
      <c r="A766" s="3"/>
      <c r="B766" s="77"/>
      <c r="C766" s="77">
        <v>2</v>
      </c>
      <c r="D766" s="78" t="s">
        <v>19</v>
      </c>
      <c r="E766" s="78" t="s">
        <v>2918</v>
      </c>
      <c r="F766" s="78" t="s">
        <v>1710</v>
      </c>
      <c r="G766" s="78" t="s">
        <v>1711</v>
      </c>
      <c r="H766" s="78">
        <v>2022</v>
      </c>
      <c r="I766" s="78" t="s">
        <v>1712</v>
      </c>
      <c r="J766" s="78">
        <v>2</v>
      </c>
    </row>
    <row r="771" spans="1:1">
      <c r="A771" s="3"/>
    </row>
  </sheetData>
  <autoFilter ref="A3:B3" xr:uid="{00000000-0001-0000-0000-000000000000}">
    <sortState xmlns:xlrd2="http://schemas.microsoft.com/office/spreadsheetml/2017/richdata2" ref="A4:B20">
      <sortCondition descending="1" ref="B3"/>
    </sortState>
  </autoFilter>
  <mergeCells count="7">
    <mergeCell ref="A722:A762"/>
    <mergeCell ref="A27:A46"/>
    <mergeCell ref="A49:A394"/>
    <mergeCell ref="A399:A604"/>
    <mergeCell ref="A608:A630"/>
    <mergeCell ref="A635:A710"/>
    <mergeCell ref="A713:A718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淼淼</dc:creator>
  <cp:lastModifiedBy>淼淼 赵</cp:lastModifiedBy>
  <dcterms:created xsi:type="dcterms:W3CDTF">2015-06-05T18:19:34Z</dcterms:created>
  <dcterms:modified xsi:type="dcterms:W3CDTF">2025-01-01T02:01:22Z</dcterms:modified>
</cp:coreProperties>
</file>